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https://stkyotouac-my.sharepoint.com/personal/yamashita_fumiyoshi_3m_ms_c_kyoto-u_ac_jp/Documents/Mariam論文/投稿/IntJPharm/"/>
    </mc:Choice>
  </mc:AlternateContent>
  <xr:revisionPtr revIDLastSave="308" documentId="8_{A296621D-3287-478E-B5F1-F63085A8C0C3}" xr6:coauthVersionLast="47" xr6:coauthVersionMax="47" xr10:uidLastSave="{D3D0758F-7F45-4030-A232-42C95234909C}"/>
  <bookViews>
    <workbookView xWindow="21564" yWindow="1560" windowWidth="23220" windowHeight="22356" xr2:uid="{D5FD7B68-C611-427C-B403-84B54F56A223}"/>
  </bookViews>
  <sheets>
    <sheet name="CYP1A2" sheetId="1" r:id="rId1"/>
    <sheet name="CYP2A6" sheetId="3" r:id="rId2"/>
    <sheet name="CYP2B6" sheetId="4" r:id="rId3"/>
    <sheet name="CYP2C8" sheetId="5" r:id="rId4"/>
    <sheet name="CYP2C9" sheetId="6" r:id="rId5"/>
    <sheet name="CYP2C19" sheetId="7" r:id="rId6"/>
    <sheet name="CYP2D6" sheetId="8" r:id="rId7"/>
    <sheet name="CYP2E1" sheetId="9" r:id="rId8"/>
    <sheet name="CYP3A4" sheetId="10" r:id="rId9"/>
    <sheet name="CYP3A5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1" l="1"/>
  <c r="G3" i="11"/>
  <c r="D3" i="11"/>
  <c r="J3" i="10"/>
  <c r="G3" i="10"/>
  <c r="J3" i="9"/>
  <c r="G3" i="9"/>
  <c r="J3" i="8"/>
  <c r="D3" i="8"/>
  <c r="J3" i="7"/>
  <c r="G3" i="7"/>
  <c r="D3" i="7"/>
  <c r="J3" i="6"/>
  <c r="G3" i="6"/>
  <c r="D3" i="6"/>
  <c r="J3" i="5"/>
  <c r="G3" i="5"/>
  <c r="D3" i="5"/>
  <c r="J3" i="4"/>
  <c r="J3" i="3"/>
  <c r="G3" i="3"/>
  <c r="D3" i="3"/>
  <c r="J3" i="1"/>
  <c r="G3" i="1"/>
  <c r="D3" i="1"/>
  <c r="J4" i="11"/>
  <c r="G4" i="11"/>
  <c r="D4" i="11"/>
  <c r="J4" i="10"/>
  <c r="G4" i="10"/>
  <c r="D4" i="10"/>
  <c r="D3" i="10"/>
  <c r="J4" i="9"/>
  <c r="G4" i="9"/>
  <c r="D4" i="9"/>
  <c r="D3" i="9"/>
  <c r="J4" i="8"/>
  <c r="G4" i="8"/>
  <c r="D4" i="8"/>
  <c r="G3" i="8"/>
  <c r="J4" i="7"/>
  <c r="G4" i="7"/>
  <c r="D4" i="7"/>
  <c r="J4" i="6"/>
  <c r="G4" i="6"/>
  <c r="D4" i="6"/>
  <c r="J4" i="5"/>
  <c r="G4" i="5"/>
  <c r="D4" i="5"/>
  <c r="J4" i="3"/>
  <c r="J4" i="4"/>
  <c r="G4" i="4"/>
  <c r="D4" i="4"/>
  <c r="G3" i="4"/>
  <c r="D3" i="4"/>
  <c r="G4" i="3"/>
  <c r="D4" i="3"/>
  <c r="J4" i="1"/>
  <c r="G4" i="1"/>
  <c r="D4" i="1"/>
</calcChain>
</file>

<file path=xl/sharedStrings.xml><?xml version="1.0" encoding="utf-8"?>
<sst xmlns="http://schemas.openxmlformats.org/spreadsheetml/2006/main" count="18436" uniqueCount="6306">
  <si>
    <t>Substrate</t>
    <phoneticPr fontId="1"/>
  </si>
  <si>
    <t>Inhibitor</t>
    <phoneticPr fontId="1"/>
  </si>
  <si>
    <t>Inducer</t>
    <phoneticPr fontId="1"/>
  </si>
  <si>
    <t>Name</t>
    <phoneticPr fontId="1"/>
  </si>
  <si>
    <t>Frequency</t>
    <phoneticPr fontId="1"/>
  </si>
  <si>
    <t>Acetaminophen</t>
  </si>
  <si>
    <t>Carbamazepine</t>
  </si>
  <si>
    <t>Chlorzoxazone</t>
  </si>
  <si>
    <t>Ramelteon</t>
  </si>
  <si>
    <t>Aminoflavone</t>
  </si>
  <si>
    <t>Zolmitriptan</t>
  </si>
  <si>
    <t>Trimethoprim</t>
  </si>
  <si>
    <t>Berberine</t>
  </si>
  <si>
    <t>Dimethocaine</t>
  </si>
  <si>
    <t>Trichloroethylene</t>
  </si>
  <si>
    <t>Testosterone</t>
  </si>
  <si>
    <t>Pulegone</t>
  </si>
  <si>
    <t>Menthofuran</t>
  </si>
  <si>
    <t>Ethanol</t>
  </si>
  <si>
    <t>Triamterene</t>
  </si>
  <si>
    <t>KR-32570</t>
  </si>
  <si>
    <t>KR-33028</t>
  </si>
  <si>
    <t>Diuron</t>
  </si>
  <si>
    <t>KR-62980</t>
  </si>
  <si>
    <t>2-Amino-9H-pyrido[2,3-b]indole</t>
  </si>
  <si>
    <t>Deferasirox</t>
  </si>
  <si>
    <t>Isoimperatorin</t>
  </si>
  <si>
    <t>Cudratricusxanthone A</t>
  </si>
  <si>
    <t>Linderane</t>
  </si>
  <si>
    <t>Flavokawain A</t>
  </si>
  <si>
    <t>25B-NBOMe</t>
  </si>
  <si>
    <t>25C-NBOMe</t>
  </si>
  <si>
    <t>Pinostrobin</t>
  </si>
  <si>
    <t>Ferulic acid</t>
  </si>
  <si>
    <t>alpha-PHP</t>
  </si>
  <si>
    <t>Venlafaxine</t>
  </si>
  <si>
    <t>Avadomide</t>
  </si>
  <si>
    <t>Tofacitinib</t>
  </si>
  <si>
    <t>Amodiaquine</t>
  </si>
  <si>
    <t>Phosmet</t>
  </si>
  <si>
    <t>1-Methylpyrene</t>
  </si>
  <si>
    <t>2'-Hydroxyflavanone</t>
  </si>
  <si>
    <t>Withanone</t>
  </si>
  <si>
    <t>Luteolin</t>
  </si>
  <si>
    <t>Methylophiopogonanone A</t>
  </si>
  <si>
    <t>Fenfluramine</t>
  </si>
  <si>
    <t>Norfenfluramine</t>
  </si>
  <si>
    <t>Oleocanthal</t>
  </si>
  <si>
    <t>Cimetidine</t>
  </si>
  <si>
    <t>Interleukin-6</t>
  </si>
  <si>
    <t>1-Aminobenzotriazole</t>
  </si>
  <si>
    <t>Perazine</t>
  </si>
  <si>
    <t>Paroxetine</t>
  </si>
  <si>
    <t>Enrofloxacin</t>
  </si>
  <si>
    <t>Propofol</t>
  </si>
  <si>
    <t>Stiripentol</t>
  </si>
  <si>
    <t>Wogonin</t>
  </si>
  <si>
    <t>Chloroquine</t>
  </si>
  <si>
    <t>1-Methylxanthine</t>
  </si>
  <si>
    <t>8-Phenyltheophylline</t>
  </si>
  <si>
    <t>Voriconazole</t>
  </si>
  <si>
    <t>Laromustine</t>
  </si>
  <si>
    <t>C-1311</t>
  </si>
  <si>
    <t>Irosustat</t>
  </si>
  <si>
    <t>Frutinone A</t>
  </si>
  <si>
    <t>Xanthine</t>
  </si>
  <si>
    <t>Piperlonguminine</t>
  </si>
  <si>
    <t>3,4-Methylenedioxymethamphetamine</t>
  </si>
  <si>
    <t>Cedrol</t>
  </si>
  <si>
    <t>Delamanid</t>
  </si>
  <si>
    <t>Machilin A</t>
  </si>
  <si>
    <t>Myristicin</t>
  </si>
  <si>
    <t>Licochalcone A</t>
  </si>
  <si>
    <t>Formononetin</t>
  </si>
  <si>
    <t>Biochanin A</t>
  </si>
  <si>
    <t>Lead</t>
  </si>
  <si>
    <t>5-Diethylaminoethylamino-8-hydroxyimidazoacridinone</t>
  </si>
  <si>
    <t>Allicin</t>
  </si>
  <si>
    <t>N-Acetyl-S-methyl-L-cysteine</t>
  </si>
  <si>
    <t>Piperine</t>
  </si>
  <si>
    <t>Pristimerin</t>
  </si>
  <si>
    <t>Acetylshikonin</t>
  </si>
  <si>
    <t>Abiraterone</t>
  </si>
  <si>
    <t>Benzanthrone</t>
  </si>
  <si>
    <t>Isofraxidin</t>
  </si>
  <si>
    <t>Islatravir</t>
  </si>
  <si>
    <t>Lemborexant</t>
  </si>
  <si>
    <t>Dihydrotanshinone I</t>
  </si>
  <si>
    <t>Deoxynivalenol</t>
  </si>
  <si>
    <t>Cycloheximide</t>
  </si>
  <si>
    <t>Oltipraz</t>
  </si>
  <si>
    <t>Ochratoxin A</t>
  </si>
  <si>
    <t>Leflunomide</t>
  </si>
  <si>
    <t>Benzothiazole</t>
  </si>
  <si>
    <t>Quinine</t>
  </si>
  <si>
    <t>Primaquine</t>
  </si>
  <si>
    <t>Niclosamide</t>
  </si>
  <si>
    <t>Dapsone</t>
  </si>
  <si>
    <t>Desethylamodiaquine</t>
  </si>
  <si>
    <t>Ellipticine</t>
  </si>
  <si>
    <t>Octachlorostyrene</t>
  </si>
  <si>
    <t>Aflatoxin B1</t>
  </si>
  <si>
    <t>Mitragynine</t>
  </si>
  <si>
    <t>Obatoclax</t>
  </si>
  <si>
    <t>Carbidopa</t>
  </si>
  <si>
    <t>Dimethoxycurcumin</t>
  </si>
  <si>
    <t>Cadmium</t>
  </si>
  <si>
    <t>altertoxin II</t>
  </si>
  <si>
    <t>2-(2-aminophenyl)-1H-benzo[de]isoquinoline-1,3(2H)-dione</t>
  </si>
  <si>
    <t>Saikosaponin D</t>
  </si>
  <si>
    <t>Jujuboside A</t>
  </si>
  <si>
    <t>Chlorotoluron</t>
  </si>
  <si>
    <t>### CYP1A2 ###</t>
    <phoneticPr fontId="1"/>
  </si>
  <si>
    <t>Number of substances:</t>
    <phoneticPr fontId="1"/>
  </si>
  <si>
    <t>Number of total records:</t>
    <phoneticPr fontId="1"/>
  </si>
  <si>
    <t>1,2-Dibromoethane</t>
  </si>
  <si>
    <t>(+)-Losigamone</t>
  </si>
  <si>
    <t>2,6-Dimethylaniline</t>
  </si>
  <si>
    <t>(R)-N'-Nitrosonornicotine</t>
  </si>
  <si>
    <t>Belinostat</t>
  </si>
  <si>
    <t>Tanshinone I</t>
  </si>
  <si>
    <t>1,3-Butadiene</t>
  </si>
  <si>
    <t>Methimazole</t>
  </si>
  <si>
    <t>Zonisamide</t>
  </si>
  <si>
    <t>Toremifene</t>
  </si>
  <si>
    <t>Eletriptan</t>
  </si>
  <si>
    <t>Resveratrol</t>
  </si>
  <si>
    <t>Oxyresveratrol</t>
  </si>
  <si>
    <t>### CYP2A6 ###</t>
    <phoneticPr fontId="1"/>
  </si>
  <si>
    <t>Nevirapine</t>
  </si>
  <si>
    <t>Artemether</t>
  </si>
  <si>
    <t>Vonoprazan</t>
  </si>
  <si>
    <t>Dexloxiglumide</t>
  </si>
  <si>
    <t>R-138727</t>
  </si>
  <si>
    <t>3-Bromomethcathinone</t>
  </si>
  <si>
    <t>3-Fluoromethcathinone</t>
  </si>
  <si>
    <t>Methoxetamine</t>
  </si>
  <si>
    <t>Oxysophocarpine</t>
  </si>
  <si>
    <t>Atomoxetine</t>
  </si>
  <si>
    <t>Clobazam</t>
  </si>
  <si>
    <t>Atorvastatin</t>
  </si>
  <si>
    <t>Coumarin 152</t>
  </si>
  <si>
    <t>Cotinine</t>
  </si>
  <si>
    <t>Orphenadrine</t>
  </si>
  <si>
    <t>Phencyclidine</t>
  </si>
  <si>
    <t>Bergamottin</t>
  </si>
  <si>
    <t>R-95913</t>
  </si>
  <si>
    <t>Mifepristone</t>
  </si>
  <si>
    <t>Methadone</t>
  </si>
  <si>
    <t>Plumbagin</t>
  </si>
  <si>
    <t>Cobicistat</t>
  </si>
  <si>
    <t>Kushenol I</t>
  </si>
  <si>
    <t>Leachianone A</t>
  </si>
  <si>
    <t>Letermovir</t>
  </si>
  <si>
    <t>Brexpiprazole</t>
  </si>
  <si>
    <t>Ivosidenib</t>
  </si>
  <si>
    <t>Bilirubin</t>
  </si>
  <si>
    <t>Metofluthrin</t>
  </si>
  <si>
    <t>Hepatocyte growth factor</t>
  </si>
  <si>
    <t>Lesinurad</t>
  </si>
  <si>
    <t>Amenamevir</t>
  </si>
  <si>
    <t>Phenanthrene</t>
  </si>
  <si>
    <t>Ulotaront</t>
  </si>
  <si>
    <t>### CYP2B6 ###</t>
    <phoneticPr fontId="1"/>
  </si>
  <si>
    <t>Tolbutamide</t>
  </si>
  <si>
    <t>Omeprazole</t>
  </si>
  <si>
    <t>Treprostinil</t>
  </si>
  <si>
    <t>Taxanes</t>
  </si>
  <si>
    <t>DS-1971a</t>
  </si>
  <si>
    <t>Fenretinide</t>
  </si>
  <si>
    <t>Mesaconitine</t>
  </si>
  <si>
    <t>Olanzapine</t>
  </si>
  <si>
    <t>(S)-Warfarin</t>
  </si>
  <si>
    <t>Trazpiroben</t>
  </si>
  <si>
    <t>Felbamate</t>
  </si>
  <si>
    <t>Cerivastatin</t>
  </si>
  <si>
    <t>cyclosporin A</t>
  </si>
  <si>
    <t>Fluvastatin</t>
  </si>
  <si>
    <t>Simvastatin acid</t>
  </si>
  <si>
    <t>Gemfibrozil-1-O-beta-glucuronide</t>
  </si>
  <si>
    <t>AM-2201</t>
  </si>
  <si>
    <t>salvianolic acid C</t>
  </si>
  <si>
    <t>Lenvatinib</t>
  </si>
  <si>
    <t>Amentoflavone</t>
  </si>
  <si>
    <t>Favipiravir</t>
  </si>
  <si>
    <t>Probenecid</t>
  </si>
  <si>
    <t>SR12813</t>
  </si>
  <si>
    <t>### CYP2C8 ###</t>
    <phoneticPr fontId="1"/>
  </si>
  <si>
    <t>Etravirine</t>
  </si>
  <si>
    <t>Phenobarbital</t>
  </si>
  <si>
    <t>Benzbromarone</t>
  </si>
  <si>
    <t>Trimethadione</t>
  </si>
  <si>
    <t>Idarubicin</t>
  </si>
  <si>
    <t>Benzo[a]pyrene</t>
  </si>
  <si>
    <t>Valsartan</t>
  </si>
  <si>
    <t>Aspirin</t>
  </si>
  <si>
    <t>Diosbulbin B</t>
  </si>
  <si>
    <t>S-777469</t>
  </si>
  <si>
    <t>Artepillin C</t>
  </si>
  <si>
    <t>Rhein</t>
  </si>
  <si>
    <t>Praziquantel</t>
  </si>
  <si>
    <t>Ritonavir</t>
  </si>
  <si>
    <t>Silybin</t>
  </si>
  <si>
    <t>Thymoquinone</t>
  </si>
  <si>
    <t>Clozapine</t>
  </si>
  <si>
    <t>Saquinavir</t>
  </si>
  <si>
    <t>Parecoxib</t>
  </si>
  <si>
    <t>Valdecoxib</t>
  </si>
  <si>
    <t>(R)-Bicalutamide</t>
  </si>
  <si>
    <t>Andrographolide</t>
  </si>
  <si>
    <t>Nateglinide</t>
  </si>
  <si>
    <t>Macrolactin A</t>
  </si>
  <si>
    <t>Sophocarpine</t>
  </si>
  <si>
    <t>Cepharanthine</t>
  </si>
  <si>
    <t>Tebuconazole</t>
  </si>
  <si>
    <t>Rehmannioside A</t>
  </si>
  <si>
    <t>Bisphenol A</t>
  </si>
  <si>
    <t>Catalpol</t>
  </si>
  <si>
    <t>### CYP2C9 ###</t>
    <phoneticPr fontId="1"/>
  </si>
  <si>
    <t>Cyclophosphamide</t>
  </si>
  <si>
    <t>Tivantinib</t>
  </si>
  <si>
    <t>Cannabidiol</t>
  </si>
  <si>
    <t>Ibuprofen</t>
  </si>
  <si>
    <t>PT2385</t>
  </si>
  <si>
    <t>18-Methoxycoronaridine</t>
  </si>
  <si>
    <t>Dibenzylfluorescein</t>
  </si>
  <si>
    <t>Permethrin</t>
  </si>
  <si>
    <t>Isocorynoxeine</t>
  </si>
  <si>
    <t>U-48800</t>
  </si>
  <si>
    <t>Atazanavir</t>
  </si>
  <si>
    <t>Lopinavir</t>
  </si>
  <si>
    <t>Darunavir</t>
  </si>
  <si>
    <t>Antazoline</t>
  </si>
  <si>
    <t>Belzutifan</t>
  </si>
  <si>
    <t>Tranylcypromine</t>
  </si>
  <si>
    <t>Topiramate</t>
  </si>
  <si>
    <t>Astaxanthin</t>
  </si>
  <si>
    <t>Dihydrotanshinone</t>
  </si>
  <si>
    <t>Alantolactone</t>
  </si>
  <si>
    <t>(+)-Ketoconazole</t>
  </si>
  <si>
    <t>Tinidazole</t>
  </si>
  <si>
    <t>Amoxicillin</t>
  </si>
  <si>
    <t>Metronidazole</t>
  </si>
  <si>
    <t>### CYP2C19 ###</t>
    <phoneticPr fontId="1"/>
  </si>
  <si>
    <t>Donepezil</t>
  </si>
  <si>
    <t>Duloxetine</t>
  </si>
  <si>
    <t>Methamphetamine</t>
  </si>
  <si>
    <t>Galantamine</t>
  </si>
  <si>
    <t>N-Desmethyltamoxifen</t>
  </si>
  <si>
    <t>Amphetamine</t>
  </si>
  <si>
    <t>Tafenoquine</t>
  </si>
  <si>
    <t>Deutetrabenazine</t>
  </si>
  <si>
    <t>2C-T-2</t>
  </si>
  <si>
    <t>Ibrutinib</t>
  </si>
  <si>
    <t>Celecoxib</t>
  </si>
  <si>
    <t>3-Methylmethcathinone</t>
  </si>
  <si>
    <t>Metopimazine</t>
  </si>
  <si>
    <t>Speciociliatine</t>
  </si>
  <si>
    <t>WZ-3146</t>
  </si>
  <si>
    <t>Neoastilbin</t>
  </si>
  <si>
    <t>Astilbin</t>
  </si>
  <si>
    <t>Bufuralol</t>
  </si>
  <si>
    <t>Famotidine</t>
  </si>
  <si>
    <t>1-[(2-ethyl-4-methyl-1H-imidazol-5-yl)methyl]-4-[4-(trifluoromethyl)-2-pyridinyl]piperazine</t>
  </si>
  <si>
    <t>Dihydromyricetin</t>
  </si>
  <si>
    <t>Genistein</t>
  </si>
  <si>
    <t>Chelidonine</t>
  </si>
  <si>
    <t>Notopterol</t>
  </si>
  <si>
    <t>Clomethiazole</t>
  </si>
  <si>
    <t>Berberrubine</t>
  </si>
  <si>
    <t>Nicotine</t>
  </si>
  <si>
    <t>Atrazine</t>
  </si>
  <si>
    <t>### CYP2D6 ###</t>
    <phoneticPr fontId="1"/>
  </si>
  <si>
    <t>Retinol</t>
  </si>
  <si>
    <t>Thioacetamide</t>
  </si>
  <si>
    <t>1,1,2,3,3,3-Hexafluoropropyl methyl ether</t>
  </si>
  <si>
    <t>1,2-Dichloro-1,1,2-trifluoroethane</t>
  </si>
  <si>
    <t>1,2-Dichloro-1-fluoroethane</t>
  </si>
  <si>
    <t>Caffeine</t>
  </si>
  <si>
    <t>Paclitaxel</t>
  </si>
  <si>
    <t>Acrylonitrile</t>
  </si>
  <si>
    <t>Diepoxybutane</t>
  </si>
  <si>
    <t>2,3,3,3-Tetrafluoropropene</t>
  </si>
  <si>
    <t>4-Fluorostyrene</t>
  </si>
  <si>
    <t>Iron</t>
  </si>
  <si>
    <t>1,2-Dichloropropane</t>
  </si>
  <si>
    <t>Acetonitrile</t>
  </si>
  <si>
    <t>2-Methylfuran</t>
  </si>
  <si>
    <t>Pyridine</t>
  </si>
  <si>
    <t>Benzene</t>
  </si>
  <si>
    <t>Thiophene</t>
  </si>
  <si>
    <t>Diallyl ether</t>
  </si>
  <si>
    <t>Tetrahydrofuran</t>
  </si>
  <si>
    <t>Pyridazine</t>
  </si>
  <si>
    <t>Pyrazine</t>
  </si>
  <si>
    <t>Pyrimidine</t>
  </si>
  <si>
    <t>Pyrrole</t>
  </si>
  <si>
    <t>Furan</t>
  </si>
  <si>
    <t>Eriodictyol</t>
  </si>
  <si>
    <t>Ginsenoside Rg1</t>
  </si>
  <si>
    <t>Danshensu</t>
  </si>
  <si>
    <t>Allyl methyl sulfide</t>
  </si>
  <si>
    <t>Tamoxifen</t>
  </si>
  <si>
    <t>Friedelin</t>
  </si>
  <si>
    <t>12-Imidazolyl-1-dodecanol</t>
  </si>
  <si>
    <t>1-Imidazolyldodecane</t>
  </si>
  <si>
    <t>Oridonin</t>
  </si>
  <si>
    <t>Apigenin</t>
  </si>
  <si>
    <t>Palmatine</t>
  </si>
  <si>
    <t>Dichloroacetate</t>
  </si>
  <si>
    <t>Vinclozolin</t>
  </si>
  <si>
    <t>Cholesterol</t>
  </si>
  <si>
    <t>Doxycycline</t>
  </si>
  <si>
    <t>D-Galactosamine</t>
  </si>
  <si>
    <t>### CYP2E1 ###</t>
    <phoneticPr fontId="1"/>
  </si>
  <si>
    <t>Indinavir</t>
  </si>
  <si>
    <t>Irinotecan</t>
  </si>
  <si>
    <t>Rivaroxaban</t>
  </si>
  <si>
    <t>Buprenorphine</t>
  </si>
  <si>
    <t>Bedaquiline</t>
  </si>
  <si>
    <t>Budesonide</t>
  </si>
  <si>
    <t>Diltiazem</t>
  </si>
  <si>
    <t>Amprenavir</t>
  </si>
  <si>
    <t>Nelfinavir</t>
  </si>
  <si>
    <t>Dasatinib</t>
  </si>
  <si>
    <t>Telithromycin</t>
  </si>
  <si>
    <t>Asunaprevir</t>
  </si>
  <si>
    <t>Dolutegravir</t>
  </si>
  <si>
    <t>Daclatasvir</t>
  </si>
  <si>
    <t>Retrorsine</t>
  </si>
  <si>
    <t>Halofantrine</t>
  </si>
  <si>
    <t>Tipranavir</t>
  </si>
  <si>
    <t>Lersivirine</t>
  </si>
  <si>
    <t>Teucrin A</t>
  </si>
  <si>
    <t>Prednisone</t>
  </si>
  <si>
    <t>Zafirlukast</t>
  </si>
  <si>
    <t>Oxybutynin</t>
  </si>
  <si>
    <t>Nemorubicin</t>
  </si>
  <si>
    <t>Imidafenacin</t>
  </si>
  <si>
    <t>Tadalafil</t>
  </si>
  <si>
    <t>Nile Red</t>
  </si>
  <si>
    <t>Isoniazid</t>
  </si>
  <si>
    <t>Ambrisentan</t>
  </si>
  <si>
    <t>Oxcarbazepine</t>
  </si>
  <si>
    <t>Asciminib</t>
  </si>
  <si>
    <t>Hydroxychloroquine</t>
  </si>
  <si>
    <t>Pyrotinib</t>
  </si>
  <si>
    <t>Cytarabine</t>
  </si>
  <si>
    <t>Carboxyamidotriazole</t>
  </si>
  <si>
    <t>(S)-Bicalutamide</t>
  </si>
  <si>
    <t>Quinacrine</t>
  </si>
  <si>
    <t>Sulfamethoxazole</t>
  </si>
  <si>
    <t>Zidovudine</t>
  </si>
  <si>
    <t>Lasofoxifene</t>
  </si>
  <si>
    <t>Faldaprevir</t>
  </si>
  <si>
    <t>Toosendanin</t>
  </si>
  <si>
    <t>Pacritinib</t>
  </si>
  <si>
    <t>Leptomycin B</t>
  </si>
  <si>
    <t>Gomisin G</t>
  </si>
  <si>
    <t>Oxymatrine</t>
  </si>
  <si>
    <t>Berbamine</t>
  </si>
  <si>
    <t>3-Acetyldeoxynivalenol</t>
  </si>
  <si>
    <t>15-Acetyldeoxynivalenol</t>
  </si>
  <si>
    <t>Bufotalin</t>
  </si>
  <si>
    <t>TPN729</t>
  </si>
  <si>
    <t>Molibresib</t>
  </si>
  <si>
    <t>Seongsanamide A</t>
  </si>
  <si>
    <t>Gelsemine</t>
  </si>
  <si>
    <t>Bulleyaconitine A</t>
  </si>
  <si>
    <t>Pexidartinib</t>
  </si>
  <si>
    <t>Pralsetinib</t>
  </si>
  <si>
    <t>CYP3cide</t>
  </si>
  <si>
    <t>Tacrolimus</t>
  </si>
  <si>
    <t>Simvastatin</t>
  </si>
  <si>
    <t>Naringin</t>
  </si>
  <si>
    <t>Norfluoxetine</t>
  </si>
  <si>
    <t>Chrysin</t>
  </si>
  <si>
    <t>Infigratinib</t>
  </si>
  <si>
    <t>Tiamulin</t>
  </si>
  <si>
    <t>Astemizole</t>
  </si>
  <si>
    <t>Efavirenz</t>
  </si>
  <si>
    <t>Schizandrol B</t>
  </si>
  <si>
    <t>N-desmethyl diltiazem</t>
  </si>
  <si>
    <t>Remacemide</t>
  </si>
  <si>
    <t>Tween 80</t>
  </si>
  <si>
    <t>Hypericin</t>
  </si>
  <si>
    <t>gomisin N</t>
  </si>
  <si>
    <t>Methylprednisolone</t>
  </si>
  <si>
    <t>rivulobirin A</t>
  </si>
  <si>
    <t>DX-619</t>
  </si>
  <si>
    <t>Benznidazole</t>
  </si>
  <si>
    <t>Xyloketal B</t>
  </si>
  <si>
    <t>Tetrahydropalmatine</t>
  </si>
  <si>
    <t>Cucurbitacin E</t>
  </si>
  <si>
    <t>CXCL8</t>
  </si>
  <si>
    <t>Kushenol C</t>
  </si>
  <si>
    <t>Kushenol M</t>
  </si>
  <si>
    <t>Saikosaponin-d</t>
  </si>
  <si>
    <t>Erdafitinib</t>
  </si>
  <si>
    <t>Icotinib</t>
  </si>
  <si>
    <t>Beauvericin</t>
  </si>
  <si>
    <t>Retapamulin</t>
  </si>
  <si>
    <t>Pleuromutilin</t>
  </si>
  <si>
    <t>Guggulsterone</t>
  </si>
  <si>
    <t>E-Guggulsterone</t>
  </si>
  <si>
    <t>Glycyrrhizin</t>
  </si>
  <si>
    <t>Clothianidin</t>
  </si>
  <si>
    <t>Phenytoin</t>
  </si>
  <si>
    <t>Tangeretin</t>
  </si>
  <si>
    <t>Primidone</t>
  </si>
  <si>
    <t>Midazolam</t>
  </si>
  <si>
    <t>Praeruptorin A</t>
  </si>
  <si>
    <t>Praeruptorin C</t>
  </si>
  <si>
    <t>Wortmannin</t>
  </si>
  <si>
    <t>Medazepam</t>
  </si>
  <si>
    <t>Orlistat</t>
  </si>
  <si>
    <t>Crizotinib</t>
  </si>
  <si>
    <t>N-desmethyl enzalutamide</t>
  </si>
  <si>
    <t>Patchouli alcohol</t>
  </si>
  <si>
    <t>Etomidoline</t>
  </si>
  <si>
    <t>Cedirogant</t>
  </si>
  <si>
    <t>Y-27632</t>
  </si>
  <si>
    <t>### CYP3A4 ###</t>
    <phoneticPr fontId="1"/>
  </si>
  <si>
    <t>Axitinib</t>
  </si>
  <si>
    <t>Troglitazone</t>
  </si>
  <si>
    <t>Glyburide</t>
  </si>
  <si>
    <t>Rupatadine</t>
  </si>
  <si>
    <t>Perampanel</t>
  </si>
  <si>
    <t>Venetoclax</t>
  </si>
  <si>
    <t>Gomisin C</t>
  </si>
  <si>
    <t>### CYP3A5 ###</t>
    <phoneticPr fontId="1"/>
  </si>
  <si>
    <t>Phenacetin</t>
  </si>
  <si>
    <t>Theophylline</t>
  </si>
  <si>
    <t>Ethoxyresorufin</t>
  </si>
  <si>
    <t>2-Amino-1-methyl-6-phenylimidazo(4,5-b)pyridine</t>
  </si>
  <si>
    <t>Tacrine</t>
  </si>
  <si>
    <t>Melatonin</t>
  </si>
  <si>
    <t>Tizanidine</t>
  </si>
  <si>
    <t>Estradiol</t>
  </si>
  <si>
    <t>Meiqx</t>
  </si>
  <si>
    <t>Lidocaine</t>
  </si>
  <si>
    <t>2-Amino-3-methylimidazo(4,5-f)quinoline</t>
  </si>
  <si>
    <t>7-Methoxyresorufin</t>
  </si>
  <si>
    <t>Clopidogrel</t>
  </si>
  <si>
    <t>Propranolol</t>
  </si>
  <si>
    <t>Fluvoxamine</t>
  </si>
  <si>
    <t>4-Biphenylamine</t>
  </si>
  <si>
    <t>Mexiletine</t>
  </si>
  <si>
    <t>Aristolochic acid</t>
  </si>
  <si>
    <t>Warfarin</t>
  </si>
  <si>
    <t>Mirtazapine</t>
  </si>
  <si>
    <t>2-Aminoanthracene</t>
  </si>
  <si>
    <t>Erlotinib</t>
  </si>
  <si>
    <t>Riluzole</t>
  </si>
  <si>
    <t>2-Amino-3,4-dimethylimidazo(4,5-f)quinoline</t>
  </si>
  <si>
    <t>Imipramine</t>
  </si>
  <si>
    <t>Steroids</t>
  </si>
  <si>
    <t>Parathion</t>
  </si>
  <si>
    <t>Flutamide</t>
  </si>
  <si>
    <t>(R)-Warfarin</t>
  </si>
  <si>
    <t>2-Aminofluorene</t>
  </si>
  <si>
    <t>Pirfenidone</t>
  </si>
  <si>
    <t>Propafenone</t>
  </si>
  <si>
    <t>Selegiline</t>
  </si>
  <si>
    <t>Agomelatine</t>
  </si>
  <si>
    <t>Zolpidem</t>
  </si>
  <si>
    <t>Ropivacaine</t>
  </si>
  <si>
    <t>Terbinafine</t>
  </si>
  <si>
    <t>4-(N-Nitrosomethylamino)-1-(3-pyridyl)-1-butanone</t>
  </si>
  <si>
    <t>Uroporphyrinogen III</t>
  </si>
  <si>
    <t>3-Amino-1-methyl-5H-pyrido(4,3-b)indole</t>
  </si>
  <si>
    <t>Roflumilast</t>
  </si>
  <si>
    <t>Tasimelteon</t>
  </si>
  <si>
    <t>Pomalidomide</t>
  </si>
  <si>
    <t>Dihydralazine</t>
  </si>
  <si>
    <t>Vadimezan</t>
  </si>
  <si>
    <t>2-Acetylaminofluorene</t>
  </si>
  <si>
    <t>Dacarbazine</t>
  </si>
  <si>
    <t>Diazinon</t>
  </si>
  <si>
    <t>Acetanilide</t>
  </si>
  <si>
    <t>Bortezomib</t>
  </si>
  <si>
    <t>Methoxychlor</t>
  </si>
  <si>
    <t>Jwh-018</t>
  </si>
  <si>
    <t>Thioridazine</t>
  </si>
  <si>
    <t>Amitriptyline</t>
  </si>
  <si>
    <t>Imatinib</t>
  </si>
  <si>
    <t>7-Ethoxycoumarin</t>
  </si>
  <si>
    <t>Nortriptyline</t>
  </si>
  <si>
    <t>Paraxanthine</t>
  </si>
  <si>
    <t>Fluoxetine</t>
  </si>
  <si>
    <t>Rasagiline</t>
  </si>
  <si>
    <t>Metoclopramide</t>
  </si>
  <si>
    <t>Ropinirole</t>
  </si>
  <si>
    <t>Antipyrine</t>
  </si>
  <si>
    <t>Sertraline</t>
  </si>
  <si>
    <t>Chlorpromazine</t>
  </si>
  <si>
    <t>Methyleugenol</t>
  </si>
  <si>
    <t>Coumarin</t>
  </si>
  <si>
    <t>5-Butylpyrazolo[1,5-a]pyrimidine</t>
  </si>
  <si>
    <t>Nabumetone</t>
  </si>
  <si>
    <t>Aripiprazole</t>
  </si>
  <si>
    <t>Diclofenac</t>
  </si>
  <si>
    <t>Flecainide</t>
  </si>
  <si>
    <t>Ondansetron</t>
  </si>
  <si>
    <t>Amiodarone</t>
  </si>
  <si>
    <t>N-Desmethylclozapine</t>
  </si>
  <si>
    <t>1-(3-Trifluoromethylphenyl)piperazine</t>
  </si>
  <si>
    <t>Quinidine</t>
  </si>
  <si>
    <t>3-amino-1,4-dimethyl-5H-pyrido(4,3-b)indole</t>
  </si>
  <si>
    <t>Azelastine</t>
  </si>
  <si>
    <t>Carvedilol</t>
  </si>
  <si>
    <t>Sesamin</t>
  </si>
  <si>
    <t>Ticlopidine</t>
  </si>
  <si>
    <t>Okadaic Acid</t>
  </si>
  <si>
    <t>Asarone</t>
  </si>
  <si>
    <t>beta-Asarone</t>
  </si>
  <si>
    <t>Methyl Parathion</t>
  </si>
  <si>
    <t>Alvameline</t>
  </si>
  <si>
    <t>Cilostazol</t>
  </si>
  <si>
    <t>Suberosin</t>
  </si>
  <si>
    <t>Chlorpyrifos</t>
  </si>
  <si>
    <t>Verapamil</t>
  </si>
  <si>
    <t>Cyamemazine</t>
  </si>
  <si>
    <t>Evodiamine</t>
  </si>
  <si>
    <t>Naphthalene</t>
  </si>
  <si>
    <t>Galangin</t>
  </si>
  <si>
    <t>Flavone</t>
  </si>
  <si>
    <t>Etoposide</t>
  </si>
  <si>
    <t>Guanabenz</t>
  </si>
  <si>
    <t>Tegafur</t>
  </si>
  <si>
    <t>Thiabendazole</t>
  </si>
  <si>
    <t>Escitalopram</t>
  </si>
  <si>
    <t>Citalopram</t>
  </si>
  <si>
    <t>Angelicin</t>
  </si>
  <si>
    <t>Loxapine</t>
  </si>
  <si>
    <t>Frovatriptan</t>
  </si>
  <si>
    <t>3-Cyano-7-ethoxycoumarin</t>
  </si>
  <si>
    <t>Bendamustine</t>
  </si>
  <si>
    <t>Pimozide</t>
  </si>
  <si>
    <t>1-Aminopyrene</t>
  </si>
  <si>
    <t>Arachidonic Acid</t>
  </si>
  <si>
    <t>Estragole</t>
  </si>
  <si>
    <t>Curcumin</t>
  </si>
  <si>
    <t>Flavanone</t>
  </si>
  <si>
    <t>Nadph</t>
  </si>
  <si>
    <t>Rutaecarpine</t>
  </si>
  <si>
    <t>D-Tetrahydropalmatine</t>
  </si>
  <si>
    <t>3-bromo-10-(difluoromethyl)-9H-benzo[f]imidazo[1,5-a][1,2,4]triazolo[1,5-d][1,4]diazepine</t>
  </si>
  <si>
    <t>Divinyl sulfone</t>
  </si>
  <si>
    <t>1-Nitropyrene</t>
  </si>
  <si>
    <t>7,12-Dimethylbenz[a]anthracene</t>
  </si>
  <si>
    <t>Aprepitant</t>
  </si>
  <si>
    <t>25B-Nbf</t>
  </si>
  <si>
    <t>Disulfiram</t>
  </si>
  <si>
    <t>Fargesin</t>
  </si>
  <si>
    <t>Benzo[alpha]pyrene</t>
  </si>
  <si>
    <t>Pyrene</t>
  </si>
  <si>
    <t>1-(1,3-benzodioxol-2-yl)-N-methylbutan-1-amine</t>
  </si>
  <si>
    <t>Ethinyl Estradiol</t>
  </si>
  <si>
    <t>Exemestane</t>
  </si>
  <si>
    <t>1-Hydroxypyrene</t>
  </si>
  <si>
    <t>Nonane</t>
  </si>
  <si>
    <t>Benzocaine</t>
  </si>
  <si>
    <t>Beta-Eudesmol</t>
  </si>
  <si>
    <t>3-Carene</t>
  </si>
  <si>
    <t>Brepocitinib</t>
  </si>
  <si>
    <t>Benzylideneacetone</t>
  </si>
  <si>
    <t>1H-Imidazo(4,5-f)quinolin-2-amine, 1,4-dimethyl-</t>
  </si>
  <si>
    <t>T-2 Toxin</t>
  </si>
  <si>
    <t>2,4,4'-Trichlorobiphenyl</t>
  </si>
  <si>
    <t>Germacrone</t>
  </si>
  <si>
    <t>Ritlecitinib</t>
  </si>
  <si>
    <t>Indomethacin</t>
  </si>
  <si>
    <t>Bropirimine</t>
  </si>
  <si>
    <t>9-(4'-Aminophenyl)-9H-pyrido[3,4-b]indole</t>
  </si>
  <si>
    <t>Naproxen</t>
  </si>
  <si>
    <t>3-Methylnitrosaminopropionaldehyde</t>
  </si>
  <si>
    <t>Usnic Acid</t>
  </si>
  <si>
    <t>Carbaryl</t>
  </si>
  <si>
    <t>Clopidogrel active metabolite</t>
  </si>
  <si>
    <t>Dronabinol</t>
  </si>
  <si>
    <t>Fluoren-1-amine</t>
  </si>
  <si>
    <t>Perhexiline</t>
  </si>
  <si>
    <t>Rose oxide, cis-(-)-</t>
  </si>
  <si>
    <t>Acetamide</t>
  </si>
  <si>
    <t>1-Phenyl-2-(pyrrolidin-1-yl)heptan-1-one</t>
  </si>
  <si>
    <t>3,4-Xylidine</t>
  </si>
  <si>
    <t>1,2,4-Trimethoxy-5-[2-(4-methylsulfanylphenyl)ethenyl]benzene</t>
  </si>
  <si>
    <t>Rosmarinic Acid</t>
  </si>
  <si>
    <t>Imiquimod</t>
  </si>
  <si>
    <t>Chalcone</t>
  </si>
  <si>
    <t>Eupatilin</t>
  </si>
  <si>
    <t>Prasugrel</t>
  </si>
  <si>
    <t>Carbofuran</t>
  </si>
  <si>
    <t>Osimertinib</t>
  </si>
  <si>
    <t>1,4-Diamino-2,3-dicyano-1,4-bis(o-aminophenylmercapto)butadiene</t>
  </si>
  <si>
    <t>Methoxypiperamide</t>
  </si>
  <si>
    <t>Benz(a)anthracene</t>
  </si>
  <si>
    <t>Npdpa</t>
  </si>
  <si>
    <t>6-methoxy-N-(4-methoxyphenyl)-5-methyl-3-oxo-1,2-dihydropyrido[1,2-a]benzimidazole-4-carboxamide</t>
  </si>
  <si>
    <t>Zastaprazan</t>
  </si>
  <si>
    <t>1-Hydroxy-2,3,5-trimethoxyxanthen-9-one</t>
  </si>
  <si>
    <t>Evoxine</t>
  </si>
  <si>
    <t>Domperidone</t>
  </si>
  <si>
    <t>Pefloxacin</t>
  </si>
  <si>
    <t>Bromodichloromethane</t>
  </si>
  <si>
    <t>Tolperisone</t>
  </si>
  <si>
    <t>Liquiritigenin</t>
  </si>
  <si>
    <t>Clomipramine</t>
  </si>
  <si>
    <t>Clonidine</t>
  </si>
  <si>
    <t>Estrogen</t>
  </si>
  <si>
    <t>Jaceosidin</t>
  </si>
  <si>
    <t>Pimobendan</t>
  </si>
  <si>
    <t>3-Aminobenzamide</t>
  </si>
  <si>
    <t>1,10-Diazachrysene</t>
  </si>
  <si>
    <t>Scoparone</t>
  </si>
  <si>
    <t>Gemfibrozil</t>
  </si>
  <si>
    <t>Butylphthalide</t>
  </si>
  <si>
    <t>Sarizotan</t>
  </si>
  <si>
    <t>Rucaparib</t>
  </si>
  <si>
    <t>Methiopropamine</t>
  </si>
  <si>
    <t>2',3-Dimethyl-4-aminobiphenyl</t>
  </si>
  <si>
    <t>Lubazodone</t>
  </si>
  <si>
    <t>3-Hydroxyflavone</t>
  </si>
  <si>
    <t>Nifedipine</t>
  </si>
  <si>
    <t>Mefenamic Acid</t>
  </si>
  <si>
    <t>Metapristone</t>
  </si>
  <si>
    <t>Naphthacene</t>
  </si>
  <si>
    <t>Mam-2201</t>
  </si>
  <si>
    <t>Ephenidine</t>
  </si>
  <si>
    <t>P-Phenetidine</t>
  </si>
  <si>
    <t>Ncx-4016</t>
  </si>
  <si>
    <t>1-Benzylpiperazine</t>
  </si>
  <si>
    <t>Muraglitazar</t>
  </si>
  <si>
    <t>Terbutryne</t>
  </si>
  <si>
    <t>Dichlorofluorescein diacetate</t>
  </si>
  <si>
    <t>Loratadine</t>
  </si>
  <si>
    <t>7-Methyl meiqx</t>
  </si>
  <si>
    <t>3,6-Dinitromenzo(E)pyrene</t>
  </si>
  <si>
    <t>Idebenone</t>
  </si>
  <si>
    <t>Pracinostat</t>
  </si>
  <si>
    <t>Veliparib</t>
  </si>
  <si>
    <t>Diphenidine</t>
  </si>
  <si>
    <t>Alosetron</t>
  </si>
  <si>
    <t>Prothipendyl</t>
  </si>
  <si>
    <t>2H-1-Benzopyran-2-one, 4-(aminomethyl)-7-methoxy-</t>
  </si>
  <si>
    <t>Simeprevir</t>
  </si>
  <si>
    <t>Cyclobenzaprine</t>
  </si>
  <si>
    <t>4-Hydroxynonenal</t>
  </si>
  <si>
    <t>Malathion</t>
  </si>
  <si>
    <t>N-(Carboxymethyl)-N,N',N'-tris(carboxylatomethyl)ethylenediamine</t>
  </si>
  <si>
    <t>Opaviraline</t>
  </si>
  <si>
    <t>6-Chrysenamine</t>
  </si>
  <si>
    <t>1-Naphthol</t>
  </si>
  <si>
    <t>Nitidine</t>
  </si>
  <si>
    <t>Chamaechromone</t>
  </si>
  <si>
    <t>2-Chloro-3-pyridin-3-yl-5,6,7,8-tetrahydroindolizine-1-carboxamide</t>
  </si>
  <si>
    <t>Sumatriptan</t>
  </si>
  <si>
    <t>Citrate anion</t>
  </si>
  <si>
    <t>Alvespimycin</t>
  </si>
  <si>
    <t>Bakuchiol</t>
  </si>
  <si>
    <t>DIBENZ[a,h]ANTHRACENE</t>
  </si>
  <si>
    <t>Gliquidone</t>
  </si>
  <si>
    <t>Haloperidol</t>
  </si>
  <si>
    <t>Abt-107</t>
  </si>
  <si>
    <t>Luotonin A</t>
  </si>
  <si>
    <t>Setileuton</t>
  </si>
  <si>
    <t>Diosmetin</t>
  </si>
  <si>
    <t>1,2,3-Trimethoxy-5-[2-(4-methylsulfanylphenyl)ethenyl]benzene</t>
  </si>
  <si>
    <t>Dimethoate</t>
  </si>
  <si>
    <t>Granisetron</t>
  </si>
  <si>
    <t>Enniatin B</t>
  </si>
  <si>
    <t>3,5-Dimethylaniline</t>
  </si>
  <si>
    <t>Etoricoxib</t>
  </si>
  <si>
    <t>Nobiletin</t>
  </si>
  <si>
    <t>Allitinib</t>
  </si>
  <si>
    <t>Zileuton</t>
  </si>
  <si>
    <t>Anthracene</t>
  </si>
  <si>
    <t>Jatrorrhizine</t>
  </si>
  <si>
    <t>(1-pentyl-1H-indol-3-yl)(2,2,3,3-tetramethylcyclopropyl)methanone</t>
  </si>
  <si>
    <t>9-Cis-Retinal</t>
  </si>
  <si>
    <t>Orantinib</t>
  </si>
  <si>
    <t>4-Hydroxybenzophenone</t>
  </si>
  <si>
    <t>Compound A</t>
  </si>
  <si>
    <t>(4-Ethyl-1-naphthalenyl)[1-(5-fluoropentyl)-1H-indol-3-yl]methanone</t>
  </si>
  <si>
    <t>Lisofylline</t>
  </si>
  <si>
    <t>1-(4-Methylphenyl)-2-(1-pyrrolidinyl)-1-butanone</t>
  </si>
  <si>
    <t>Cardamomin</t>
  </si>
  <si>
    <t>Doxepin</t>
  </si>
  <si>
    <t>Bicifadine</t>
  </si>
  <si>
    <t>Bms-378806</t>
  </si>
  <si>
    <t>7-Ethoxy-4-trifluoromethylcoumarin</t>
  </si>
  <si>
    <t>Ulipristal Acetate</t>
  </si>
  <si>
    <t>2-(Pyrrolidin-1-yl)-1-(thiophen-2-yl)pentan-1-one</t>
  </si>
  <si>
    <t>Nuciferine</t>
  </si>
  <si>
    <t>Anagrelide</t>
  </si>
  <si>
    <t>Mofarotene</t>
  </si>
  <si>
    <t>Asarinin</t>
  </si>
  <si>
    <t>Homoegonol</t>
  </si>
  <si>
    <t>Trazodone</t>
  </si>
  <si>
    <t>Micafungin</t>
  </si>
  <si>
    <t>Fentanyl</t>
  </si>
  <si>
    <t>Trabectedin</t>
  </si>
  <si>
    <t>Fenthion</t>
  </si>
  <si>
    <t>3-Methylcholanthrene</t>
  </si>
  <si>
    <t>Fezolinetant</t>
  </si>
  <si>
    <t>Flunitrazepam</t>
  </si>
  <si>
    <t>Xlr-11</t>
  </si>
  <si>
    <t>3-Nitrobenzanthrone</t>
  </si>
  <si>
    <t>7-Ethoxy-2-oxochromene-4-carbonitrile</t>
  </si>
  <si>
    <t>Benzohydrol</t>
  </si>
  <si>
    <t>Bis(2-chloroethyl)sulfide</t>
  </si>
  <si>
    <t>6-Mapb</t>
  </si>
  <si>
    <t>Apixaban</t>
  </si>
  <si>
    <t>trans-beta-Methylstyrene</t>
  </si>
  <si>
    <t>Maprotiline</t>
  </si>
  <si>
    <t>Procymidone</t>
  </si>
  <si>
    <t>1,2:3,4-Dibenzanthracene</t>
  </si>
  <si>
    <t>Osthenol</t>
  </si>
  <si>
    <t>Risperidone</t>
  </si>
  <si>
    <t>Alpha-pyrrolidinooctanophenone</t>
  </si>
  <si>
    <t>Methoxyflurane</t>
  </si>
  <si>
    <t>Perphenazine</t>
  </si>
  <si>
    <t>Emodin</t>
  </si>
  <si>
    <t>Irisflorentin</t>
  </si>
  <si>
    <t>Gts-21</t>
  </si>
  <si>
    <t>Ametryne</t>
  </si>
  <si>
    <t>3,7-Dihydro-8-methyl-1H-purine-2,6-dione</t>
  </si>
  <si>
    <t>Glaucine</t>
  </si>
  <si>
    <t>Benzophenone</t>
  </si>
  <si>
    <t>Fluometuron</t>
  </si>
  <si>
    <t>Rofecoxib</t>
  </si>
  <si>
    <t>N-methyl-7H-dibenzo(c,g)carbazole</t>
  </si>
  <si>
    <t>N-(3,5-dichlorophenyl)cyclopropanecarboxamide</t>
  </si>
  <si>
    <t>2,3-Dicyclohexyl-1,1-dimethylguanidine</t>
  </si>
  <si>
    <t>Kaempferide</t>
  </si>
  <si>
    <t>7H-Dibenzo[c,g]carbazole</t>
  </si>
  <si>
    <t>Flurbiprofen</t>
  </si>
  <si>
    <t>Benzo[c]phenanthrene</t>
  </si>
  <si>
    <t>Pi-103</t>
  </si>
  <si>
    <t>13-Demethylspirolide C</t>
  </si>
  <si>
    <t>Ampreloxetine</t>
  </si>
  <si>
    <t>Thalidomide</t>
  </si>
  <si>
    <t>Vandetanib</t>
  </si>
  <si>
    <t>Paeonol</t>
  </si>
  <si>
    <t>Basimglurant</t>
  </si>
  <si>
    <t>Quetiapine</t>
  </si>
  <si>
    <t>Levomethadone</t>
  </si>
  <si>
    <t>4-Nitro-3-trifluoromethylaniline</t>
  </si>
  <si>
    <t>6-Methoxy-2-napthylacetic acid</t>
  </si>
  <si>
    <t>Bpr-0L075</t>
  </si>
  <si>
    <t>(R)-Acenocoumarol</t>
  </si>
  <si>
    <t>Lysergide</t>
  </si>
  <si>
    <t>Cinacalcet</t>
  </si>
  <si>
    <t>Bioresmethrin</t>
  </si>
  <si>
    <t>3-(4-Trifluoromethylphenyl)-6-methoxycoumarin</t>
  </si>
  <si>
    <t>Alpha-Naphthoflavone</t>
  </si>
  <si>
    <t>Desglymidodrine</t>
  </si>
  <si>
    <t>1-(3-Chlorophenyl)piperazine</t>
  </si>
  <si>
    <t>Methylone</t>
  </si>
  <si>
    <t>(R)-Mexiletine</t>
  </si>
  <si>
    <t>O-Anisidine</t>
  </si>
  <si>
    <t>Alprazolam</t>
  </si>
  <si>
    <t>Levomepromazine</t>
  </si>
  <si>
    <t>Zotiraciclib</t>
  </si>
  <si>
    <t>ML-3403</t>
  </si>
  <si>
    <t>Albendazole Oxide</t>
  </si>
  <si>
    <t>N-(3-phenethoxybenzyl)-4-hydroxybenzamide</t>
  </si>
  <si>
    <t>Diethylnitrosamine</t>
  </si>
  <si>
    <t>Brivanib</t>
  </si>
  <si>
    <t>Clofazimine</t>
  </si>
  <si>
    <t>Monoethylglycinexylidide</t>
  </si>
  <si>
    <t>Semaxanib</t>
  </si>
  <si>
    <t>Dermocybin</t>
  </si>
  <si>
    <t>T6Lym5P4PR</t>
  </si>
  <si>
    <t>Eltrombopag</t>
  </si>
  <si>
    <t>Triclosan</t>
  </si>
  <si>
    <t>Aminomethylphenylnorharman</t>
  </si>
  <si>
    <t>Gefitinib</t>
  </si>
  <si>
    <t>Linuron</t>
  </si>
  <si>
    <t>Limonene, (+)-</t>
  </si>
  <si>
    <t>Triapine</t>
  </si>
  <si>
    <t>2-Hydroxy-4-methoxy-3-(3-methyl-2-butenyl)-6-(2-phenylethenyl)benzoic acid</t>
  </si>
  <si>
    <t>[8-(chloromethyl)-7,8-dihydro-3H-pyrrolo[3,2-e]indol-6-yl]-(6-methoxy-1H-indol-2-yl)methanone</t>
  </si>
  <si>
    <t>Pranidipine</t>
  </si>
  <si>
    <t>Lorcaserin</t>
  </si>
  <si>
    <t>Ar-67</t>
  </si>
  <si>
    <t>Aminophenylharman</t>
  </si>
  <si>
    <t>Aflatoxins</t>
  </si>
  <si>
    <t>Aflatoxin G1</t>
  </si>
  <si>
    <t>Nomifensine</t>
  </si>
  <si>
    <t>Theobromine</t>
  </si>
  <si>
    <t>N-(4-methoxy-3-phenethoxyphenethyl)-N-propylpropan-1-amine</t>
  </si>
  <si>
    <t>11-Hydroxy-delta9-tetrahydrocannabinol</t>
  </si>
  <si>
    <t>Aloe-Emodin</t>
  </si>
  <si>
    <t>(E)-7,8-Dihydrobenzo(a)pyrene-7,8-diol</t>
  </si>
  <si>
    <t>Lefetamine</t>
  </si>
  <si>
    <t>Modafinil</t>
  </si>
  <si>
    <t>Isocarbophos</t>
  </si>
  <si>
    <t>[(9S,13S,14S)-13-methyl-17-oxo-9,11,12,14,15,16-hexahydro-6H-cyclopenta[a]phenanthren-3-yl] sulfate</t>
  </si>
  <si>
    <t>Isoxanthohumol</t>
  </si>
  <si>
    <t>Capsaicin</t>
  </si>
  <si>
    <t>(E)-N'-(thiophen-2-ylmethylene)benzo[d][1,3]dioxole-5-carbohydrazide</t>
  </si>
  <si>
    <t>Ethylbenzene</t>
  </si>
  <si>
    <t>Hydroxyflutamide</t>
  </si>
  <si>
    <t>TRI-o-CRESYL PHOSPHATE</t>
  </si>
  <si>
    <t>Arachidonate</t>
  </si>
  <si>
    <t>Vorapaxar</t>
  </si>
  <si>
    <t>Psoralen</t>
  </si>
  <si>
    <t>N-(2-(Dimethylamino)ethyl)-9-hydroxy-5,6-dimethyl-6H-pyrido(4,3-b)carbazole-1-carboxamide</t>
  </si>
  <si>
    <t>Skatole</t>
  </si>
  <si>
    <t>CP-122721</t>
  </si>
  <si>
    <t>Safrole</t>
  </si>
  <si>
    <t>1-(benzofuran-5-yl)-N-Methylpropan-2-aMine</t>
  </si>
  <si>
    <t>Daidzein</t>
  </si>
  <si>
    <t>Meloxicam</t>
  </si>
  <si>
    <t>Diphenhydramine</t>
  </si>
  <si>
    <t>Phosphatidylcholine</t>
  </si>
  <si>
    <t>Furafylline</t>
  </si>
  <si>
    <t>Ciprofloxacin</t>
  </si>
  <si>
    <t>Quercetin</t>
  </si>
  <si>
    <t>Enoxacin</t>
  </si>
  <si>
    <t>Ketoconazole</t>
  </si>
  <si>
    <t>Artemisinin</t>
  </si>
  <si>
    <t>Pentosalen</t>
  </si>
  <si>
    <t>Cryptotanshinone</t>
  </si>
  <si>
    <t>Tanshinone Iia</t>
  </si>
  <si>
    <t>Tretinoin</t>
  </si>
  <si>
    <t>Diazepam</t>
  </si>
  <si>
    <t>Purpurin</t>
  </si>
  <si>
    <t>Artenimol</t>
  </si>
  <si>
    <t>Miconazole</t>
  </si>
  <si>
    <t>Kaempferol</t>
  </si>
  <si>
    <t>Phenethyl Isothiocyanate</t>
  </si>
  <si>
    <t>Norfloxacin</t>
  </si>
  <si>
    <t>Caffeic Acid</t>
  </si>
  <si>
    <t>Methoxsalen</t>
  </si>
  <si>
    <t>Fluconazole</t>
  </si>
  <si>
    <t>Binimetinib</t>
  </si>
  <si>
    <t>Hesperetin</t>
  </si>
  <si>
    <t>Tryptamine</t>
  </si>
  <si>
    <t>Bergapten</t>
  </si>
  <si>
    <t>Clorgyline</t>
  </si>
  <si>
    <t>Triptolide</t>
  </si>
  <si>
    <t>Isopimpinellin</t>
  </si>
  <si>
    <t>Scutellarin</t>
  </si>
  <si>
    <t>Naringenin</t>
  </si>
  <si>
    <t>Vemurafenib</t>
  </si>
  <si>
    <t>Tegaserod</t>
  </si>
  <si>
    <t>Sanguinarium</t>
  </si>
  <si>
    <t>Alyssin</t>
  </si>
  <si>
    <t>Isorhamnetin</t>
  </si>
  <si>
    <t>Icosapent</t>
  </si>
  <si>
    <t>Pipemidic Acid</t>
  </si>
  <si>
    <t>2,4-Dichloroaniline</t>
  </si>
  <si>
    <t>Celastrol</t>
  </si>
  <si>
    <t>Ditiocarb</t>
  </si>
  <si>
    <t>8-Prenylnaringenin</t>
  </si>
  <si>
    <t>Docosahexaenoic Acid</t>
  </si>
  <si>
    <t>Antofloxacin</t>
  </si>
  <si>
    <t>Nitric Oxide</t>
  </si>
  <si>
    <t>Shikonin</t>
  </si>
  <si>
    <t>Ginsenosides</t>
  </si>
  <si>
    <t>Kava</t>
  </si>
  <si>
    <t>Linoleic Acid</t>
  </si>
  <si>
    <t>3,5-Dicarbethoxy-2,6-dimethyl-4-ethyl-1,4-dihydropyridine</t>
  </si>
  <si>
    <t>Serotonin</t>
  </si>
  <si>
    <t>Ribociclib</t>
  </si>
  <si>
    <t>Hydralazine</t>
  </si>
  <si>
    <t>Chrysoeriol</t>
  </si>
  <si>
    <t>Isotretinoin</t>
  </si>
  <si>
    <t>Gestodene</t>
  </si>
  <si>
    <t>Sulforaphane</t>
  </si>
  <si>
    <t>Caffeic Acid Phenethyl Ester</t>
  </si>
  <si>
    <t>Clofibric Acid</t>
  </si>
  <si>
    <t>3-Isoxazolecarboxamide, N-(2,4-dichlorophenyl)-5-methyl-</t>
  </si>
  <si>
    <t>2-[2-(3,5-Dimethoxyphenyl)vinyl]-thiophene</t>
  </si>
  <si>
    <t>Isosafrole</t>
  </si>
  <si>
    <t>Deoxyshikonin</t>
  </si>
  <si>
    <t>Asenapine</t>
  </si>
  <si>
    <t>Desethylamiodarone</t>
  </si>
  <si>
    <t>Epigallocatechin Gallate</t>
  </si>
  <si>
    <t>Tolfenamic Acid</t>
  </si>
  <si>
    <t>Viloxazine</t>
  </si>
  <si>
    <t>Morin</t>
  </si>
  <si>
    <t>Oleic Acid</t>
  </si>
  <si>
    <t>6-(2-(4-(3-(2-Methoxyethoxy)-4-bromobenzyl)piperidino)ethyl)-2H-1-benzopyran-4(3H)-one</t>
  </si>
  <si>
    <t>Fukinolic Acid</t>
  </si>
  <si>
    <t>Oxazepam</t>
  </si>
  <si>
    <t>Ethambutol</t>
  </si>
  <si>
    <t>Aloin</t>
  </si>
  <si>
    <t>Sulconazole</t>
  </si>
  <si>
    <t>Decursinol Angelate</t>
  </si>
  <si>
    <t>Mertansine</t>
  </si>
  <si>
    <t>Isobutylmethylxanthine</t>
  </si>
  <si>
    <t>9H-Xanthen-9-one, 1,5-dihydroxy-2,3-dimethoxy-</t>
  </si>
  <si>
    <t>Irsogladine</t>
  </si>
  <si>
    <t>Rifabutin</t>
  </si>
  <si>
    <t>4,5-Dimethoxycanthin-6-One</t>
  </si>
  <si>
    <t>2,2',4,6'-Tetramethoxystilbene</t>
  </si>
  <si>
    <t>Gsk-1292263</t>
  </si>
  <si>
    <t>Pilsicainide</t>
  </si>
  <si>
    <t>Adavosertib</t>
  </si>
  <si>
    <t>Carfilzomib</t>
  </si>
  <si>
    <t>Cipepofol</t>
  </si>
  <si>
    <t>Vismodegib</t>
  </si>
  <si>
    <t>Tocainide</t>
  </si>
  <si>
    <t>Pentoxifylline</t>
  </si>
  <si>
    <t>Ethyl Vanillin</t>
  </si>
  <si>
    <t>Plantainoside D</t>
  </si>
  <si>
    <t>Dihydrokaempferide</t>
  </si>
  <si>
    <t>2-[(3-Phenylbenzimidazol-5-yl)oxymethyl]quinoline</t>
  </si>
  <si>
    <t>Est64454</t>
  </si>
  <si>
    <t>Sulfiram</t>
  </si>
  <si>
    <t>Decursin</t>
  </si>
  <si>
    <t>Chlorogenic Acid</t>
  </si>
  <si>
    <t>1-(4-Hydroxy-3-methoxyphenyl)-decan-3-one</t>
  </si>
  <si>
    <t>Monomethyl Auristatin E</t>
  </si>
  <si>
    <t>2-Mercaptoethanol</t>
  </si>
  <si>
    <t>Ethyl methoxycinnamate</t>
  </si>
  <si>
    <t>Desmethoxyyangonin</t>
  </si>
  <si>
    <t>Phenylpropanolamine</t>
  </si>
  <si>
    <t>Linolenic Acid</t>
  </si>
  <si>
    <t>Querciturone</t>
  </si>
  <si>
    <t>Isoliquiritigenin</t>
  </si>
  <si>
    <t>beta-Cedrene</t>
  </si>
  <si>
    <t>Nilvadipine</t>
  </si>
  <si>
    <t>Oleamide</t>
  </si>
  <si>
    <t>Sorbitol</t>
  </si>
  <si>
    <t>Verbascoside</t>
  </si>
  <si>
    <t>Miltirone</t>
  </si>
  <si>
    <t>Artesunate</t>
  </si>
  <si>
    <t>Prasterone</t>
  </si>
  <si>
    <t>Trioxsalen</t>
  </si>
  <si>
    <t>Fustin</t>
  </si>
  <si>
    <t>Thiotepa</t>
  </si>
  <si>
    <t>Tamarixetin</t>
  </si>
  <si>
    <t>2-Phenylimidazo[1,2-a]quinoline</t>
  </si>
  <si>
    <t>Baicalein</t>
  </si>
  <si>
    <t>Chalepensin</t>
  </si>
  <si>
    <t>Triclabendazole sulfoxide</t>
  </si>
  <si>
    <t>4-Oxoisotretinoin</t>
  </si>
  <si>
    <t>Yatein</t>
  </si>
  <si>
    <t>Levofloxacin</t>
  </si>
  <si>
    <t>Ofloxacin</t>
  </si>
  <si>
    <t>Methysticin</t>
  </si>
  <si>
    <t>3-(2-Ethylphenyl)-5-(3-methoxyphenyl)-1H-1,2,4-triazole</t>
  </si>
  <si>
    <t>Chamazulene</t>
  </si>
  <si>
    <t>Entrectinib</t>
  </si>
  <si>
    <t>Mibefradil</t>
  </si>
  <si>
    <t>Nordihydroguaiaretic Acid</t>
  </si>
  <si>
    <t>N-Ethylmaleimide</t>
  </si>
  <si>
    <t>2,3,7,8-Tetrachlorodibenzo-P-Dioxin</t>
  </si>
  <si>
    <t>Isosakuranetin</t>
  </si>
  <si>
    <t>Tanshinol borneol ester</t>
  </si>
  <si>
    <t>Marmesinin</t>
  </si>
  <si>
    <t>Pioglitazone</t>
  </si>
  <si>
    <t>Dimethyl Sulfoxide</t>
  </si>
  <si>
    <t>Fusidate</t>
  </si>
  <si>
    <t>Fluorophenylpiperazine</t>
  </si>
  <si>
    <t>Rose Bengal</t>
  </si>
  <si>
    <t>Baicalin</t>
  </si>
  <si>
    <t>Myricetin</t>
  </si>
  <si>
    <t>Salidroside</t>
  </si>
  <si>
    <t>Methoxyphenylpiperazine</t>
  </si>
  <si>
    <t>Sapogenins</t>
  </si>
  <si>
    <t>Ligustilide</t>
  </si>
  <si>
    <t>Glpg-1205</t>
  </si>
  <si>
    <t>2-Phenylpyrrole</t>
  </si>
  <si>
    <t>Rubiadin</t>
  </si>
  <si>
    <t>Nafimidone</t>
  </si>
  <si>
    <t>2,3',4,4',5-Pentachlorobiphenyl</t>
  </si>
  <si>
    <t>Udenafil</t>
  </si>
  <si>
    <t>Fluorofenidone</t>
  </si>
  <si>
    <t>Seralutinib</t>
  </si>
  <si>
    <t>Cyproheptadine</t>
  </si>
  <si>
    <t>Bifendate</t>
  </si>
  <si>
    <t>Xanthotoxol</t>
  </si>
  <si>
    <t>Limonin</t>
  </si>
  <si>
    <t>Alectinib</t>
  </si>
  <si>
    <t>4'-Hydroxydiclofenac</t>
  </si>
  <si>
    <t>Cinnamaldehyde</t>
  </si>
  <si>
    <t>Hydroxytryptophol</t>
  </si>
  <si>
    <t>2,3,7,8-Tetrachlorodibenzofuran</t>
  </si>
  <si>
    <t>Alpha-Viniferin</t>
  </si>
  <si>
    <t>Fonofos</t>
  </si>
  <si>
    <t>Desvenlafaxine</t>
  </si>
  <si>
    <t>2,3,3',4,4',5-Hexachlorobiphenyl</t>
  </si>
  <si>
    <t>Clazosentan</t>
  </si>
  <si>
    <t>Cimicifugic Acid A</t>
  </si>
  <si>
    <t>Capmatinib</t>
  </si>
  <si>
    <t>Quinolones</t>
  </si>
  <si>
    <t>Sinensetin</t>
  </si>
  <si>
    <t>Oroxylin A</t>
  </si>
  <si>
    <t>Tannic Acid</t>
  </si>
  <si>
    <t>Metamizole</t>
  </si>
  <si>
    <t>Tryptophol</t>
  </si>
  <si>
    <t>Z-1-(4-Methylthio)-2-(3,4,5-trimethoxyphenyl)ethene</t>
  </si>
  <si>
    <t>Nalidixic Acid</t>
  </si>
  <si>
    <t>Oleanolic Acid</t>
  </si>
  <si>
    <t>Tezacaftor</t>
  </si>
  <si>
    <t>Menadione</t>
  </si>
  <si>
    <t>Acyclovir</t>
  </si>
  <si>
    <t>1-Benzyl-4-methylpiperazine</t>
  </si>
  <si>
    <t>Fucoxanthin</t>
  </si>
  <si>
    <t>7-Hydroxyflavone</t>
  </si>
  <si>
    <t>Vanillin</t>
  </si>
  <si>
    <t>Tnf-Alpha</t>
  </si>
  <si>
    <t>1-Piperonylpiperazine</t>
  </si>
  <si>
    <t>Aranidipine</t>
  </si>
  <si>
    <t>Natamycin</t>
  </si>
  <si>
    <t>Olomoucine Ii</t>
  </si>
  <si>
    <t>Valproate</t>
  </si>
  <si>
    <t>Valproic Acid</t>
  </si>
  <si>
    <t>Artemotil</t>
  </si>
  <si>
    <t>Azacitidine</t>
  </si>
  <si>
    <t>Etodolac</t>
  </si>
  <si>
    <t>Difloxacin</t>
  </si>
  <si>
    <t>Triclabendazole</t>
  </si>
  <si>
    <t>Aprindine</t>
  </si>
  <si>
    <t>Dichlorvos</t>
  </si>
  <si>
    <t>Thalifendine</t>
  </si>
  <si>
    <t>2,3,4,7,8-Pentachlorodibenzofuran</t>
  </si>
  <si>
    <t>Gartanin</t>
  </si>
  <si>
    <t>2-(2-Imino-4,5,6,7-tetrahydro-1,3-benzothiazol-3-yl)-1-(4-methylphenyl)ethanone</t>
  </si>
  <si>
    <t>Aschantin</t>
  </si>
  <si>
    <t>4-[[4-fluoro-3-(2-propan-2-yl-4,6-dihydropyrrolo[3,4-c]pyrazole-5-carbonyl)phenyl]methyl]-2H-phthalazin-1-one</t>
  </si>
  <si>
    <t>Xanthohumol</t>
  </si>
  <si>
    <t>Quercetin 3'-O-sulfate</t>
  </si>
  <si>
    <t>Idrocilamide</t>
  </si>
  <si>
    <t>Tyrosine</t>
  </si>
  <si>
    <t>Arsenite ion</t>
  </si>
  <si>
    <t>Orteronel</t>
  </si>
  <si>
    <t>Luteolin 7-O-glucoside</t>
  </si>
  <si>
    <t>Linsitinib</t>
  </si>
  <si>
    <t>Fluphenazine</t>
  </si>
  <si>
    <t>Oritinib</t>
  </si>
  <si>
    <t>(3-Methylphenyl)methanethiol</t>
  </si>
  <si>
    <t>Lurasidone</t>
  </si>
  <si>
    <t>Medroxyprogesterone Acetate</t>
  </si>
  <si>
    <t>Losartan</t>
  </si>
  <si>
    <t>Avasimibe</t>
  </si>
  <si>
    <t>Ivacaftor</t>
  </si>
  <si>
    <t>Seriniquinone</t>
  </si>
  <si>
    <t>5-(N-Ethyl-N-Isopropyl)Amiloride</t>
  </si>
  <si>
    <t>Garcinol</t>
  </si>
  <si>
    <t>Temafloxacin</t>
  </si>
  <si>
    <t>Apiole (parsley)</t>
  </si>
  <si>
    <t>Tioconazole</t>
  </si>
  <si>
    <t>Beta-Lapachone</t>
  </si>
  <si>
    <t>Phellodendrine</t>
  </si>
  <si>
    <t>3,3',4,4',5-Pentachlorobiphenyl</t>
  </si>
  <si>
    <t>Procainamide</t>
  </si>
  <si>
    <t>Alizarin</t>
  </si>
  <si>
    <t>Fomepizole</t>
  </si>
  <si>
    <t>Progesterone</t>
  </si>
  <si>
    <t>Phenelzine</t>
  </si>
  <si>
    <t>[2,3-e]-1,2-thiazine-6-sulfonamide 1,1-Dioxide 1</t>
  </si>
  <si>
    <t>Desogestrel</t>
  </si>
  <si>
    <t>Eugenol</t>
  </si>
  <si>
    <t>Estradiol Valerate</t>
  </si>
  <si>
    <t>Amifloxacin</t>
  </si>
  <si>
    <t>Trospium Chloride</t>
  </si>
  <si>
    <t>Octyl caffeate</t>
  </si>
  <si>
    <t>3-(2-(2,4,6-Trimethylphenyl)thioethyl)-4-methylsydnone</t>
  </si>
  <si>
    <t>N-Methylmaleimide</t>
  </si>
  <si>
    <t>Indoleacetic acid</t>
  </si>
  <si>
    <t>Ipriflavone</t>
  </si>
  <si>
    <t>Curculigoside</t>
  </si>
  <si>
    <t>Selaginellin</t>
  </si>
  <si>
    <t>2-Nonylphenol</t>
  </si>
  <si>
    <t>Proadifen</t>
  </si>
  <si>
    <t>Roquefortine C</t>
  </si>
  <si>
    <t>2-(4-Amino-3-chloro-5-trifluoromethylphenyl)-2-tert-butylaminoethanol</t>
  </si>
  <si>
    <t>Tezosentan</t>
  </si>
  <si>
    <t>Mipomersen</t>
  </si>
  <si>
    <t>Epinephrine</t>
  </si>
  <si>
    <t>Eurycomanone</t>
  </si>
  <si>
    <t>Demethoxycurcumin</t>
  </si>
  <si>
    <t>Lumacaftor</t>
  </si>
  <si>
    <t>Bepridil</t>
  </si>
  <si>
    <t>Abivertinib</t>
  </si>
  <si>
    <t>Amonafide</t>
  </si>
  <si>
    <t>Dexamethasone</t>
  </si>
  <si>
    <t>Pinocembrin</t>
  </si>
  <si>
    <t>Icenticaftor</t>
  </si>
  <si>
    <t>Osilodrostat</t>
  </si>
  <si>
    <t>Disopyramide</t>
  </si>
  <si>
    <t>Dibenzyl Trisulfide</t>
  </si>
  <si>
    <t>Urogastrone</t>
  </si>
  <si>
    <t>Cannabinol</t>
  </si>
  <si>
    <t>Chlorophenylpiperazine</t>
  </si>
  <si>
    <t>Nisoldipine</t>
  </si>
  <si>
    <t>Pterostilbene</t>
  </si>
  <si>
    <t>Mollugin</t>
  </si>
  <si>
    <t>Ranitidine</t>
  </si>
  <si>
    <t>5-Hydroxythiabendazole</t>
  </si>
  <si>
    <t>N-Acetyl Amonafide</t>
  </si>
  <si>
    <t>Nefazodone</t>
  </si>
  <si>
    <t>Dopamine</t>
  </si>
  <si>
    <t>Isotibolone</t>
  </si>
  <si>
    <t>Ethyl Caffeate</t>
  </si>
  <si>
    <t>Cefprozil</t>
  </si>
  <si>
    <t>WH2PZ15Ppn</t>
  </si>
  <si>
    <t>4-(6-Amino-11,12-dihydrobenzo[c]phenanthridin-11-yl)-2,6-dimethoxyphenol</t>
  </si>
  <si>
    <t>Delavirdine</t>
  </si>
  <si>
    <t>2,3,3',4,4'-Pentachlorobiphenyl</t>
  </si>
  <si>
    <t>7-Hydroxyisoflavone</t>
  </si>
  <si>
    <t>D-Glucose</t>
  </si>
  <si>
    <t>Peucedanol</t>
  </si>
  <si>
    <t>2-[[3-hexadecanoyloxy-2-[(E)-octadec-9-enoyl]oxypropoxy]-hydroxyphosphoryl]oxyethyl-trimethylazanium</t>
  </si>
  <si>
    <t>Benzyl Caffeate</t>
  </si>
  <si>
    <t>Levonorgestrel</t>
  </si>
  <si>
    <t>Thujopsene</t>
  </si>
  <si>
    <t>Tibolone</t>
  </si>
  <si>
    <t>Saccharolactone</t>
  </si>
  <si>
    <t>Morusin</t>
  </si>
  <si>
    <t>15-Demethyl plumieride</t>
  </si>
  <si>
    <t>Fisetin</t>
  </si>
  <si>
    <t>Dihydrocapsaicin</t>
  </si>
  <si>
    <t>Yangonin</t>
  </si>
  <si>
    <t>Iloperidone</t>
  </si>
  <si>
    <t>KR-60436 free base</t>
  </si>
  <si>
    <t>Papaverine</t>
  </si>
  <si>
    <t>3-hydroxy-8,9,10,11-tetrahydrocyclohepta[c]chromen-6(7H)-one</t>
  </si>
  <si>
    <t>Psoralidin</t>
  </si>
  <si>
    <t>Rosiglitazone</t>
  </si>
  <si>
    <t>Anastrozole</t>
  </si>
  <si>
    <t>Vatalanib</t>
  </si>
  <si>
    <t>Norendoxifen</t>
  </si>
  <si>
    <t>(E)-N,N-Didesmethyl-4-hydroxy Tamoxifen</t>
  </si>
  <si>
    <t>Methiocarb</t>
  </si>
  <si>
    <t>Perfluorooctanesulfonic acid</t>
  </si>
  <si>
    <t>Moclobemide</t>
  </si>
  <si>
    <t>3alpha-Hydroxytibolone</t>
  </si>
  <si>
    <t>3beta-Hydroxytibolone</t>
  </si>
  <si>
    <t>Salvianolic Acid B</t>
  </si>
  <si>
    <t>Irbesartan</t>
  </si>
  <si>
    <t>Ketamine</t>
  </si>
  <si>
    <t>Nicergoline</t>
  </si>
  <si>
    <t>2-[(6-Methoxy-3-phenyl-2-propan-2-ylbenzimidazol-5-yl)oxymethyl]quinoline</t>
  </si>
  <si>
    <t>Cimicifugic Acid B</t>
  </si>
  <si>
    <t>Dalcetrapib</t>
  </si>
  <si>
    <t>Sotalol</t>
  </si>
  <si>
    <t>Lomefloxacin</t>
  </si>
  <si>
    <t>3,3',4,4',5,5'-Hexachlorobiphenyl</t>
  </si>
  <si>
    <t>Fenitrothion</t>
  </si>
  <si>
    <t>Di-N-desethylamiodarone</t>
  </si>
  <si>
    <t>Ebrotidine</t>
  </si>
  <si>
    <t>Ziprasidone Sulfone</t>
  </si>
  <si>
    <t>Tinosporaside</t>
  </si>
  <si>
    <t>Microcystin-Lr</t>
  </si>
  <si>
    <t>Beta-Naphthoflavone</t>
  </si>
  <si>
    <t>Rifampin</t>
  </si>
  <si>
    <t>Indole-3-Carbinol</t>
  </si>
  <si>
    <t>Lansoprazole</t>
  </si>
  <si>
    <t>2,2',3,3',4-Pentachlorobiphenyl</t>
  </si>
  <si>
    <t>3,3'-Diindolylmethane</t>
  </si>
  <si>
    <t>Pantoprazole</t>
  </si>
  <si>
    <t>C.I. Solvent Yellow 14</t>
  </si>
  <si>
    <t>Benzo(K)Fluoranthene</t>
  </si>
  <si>
    <t>Albendazole</t>
  </si>
  <si>
    <t>Sulindac</t>
  </si>
  <si>
    <t>Beta-Carotene</t>
  </si>
  <si>
    <t>O-Coumaric Acid</t>
  </si>
  <si>
    <t>Propiconazole</t>
  </si>
  <si>
    <t>Enzalutamide</t>
  </si>
  <si>
    <t>anthra(1,9-cd)pyrazol-6(2H)-one</t>
  </si>
  <si>
    <t>(+-)-Muscone</t>
  </si>
  <si>
    <t>Doxorubicin</t>
  </si>
  <si>
    <t>Laduviglusib</t>
  </si>
  <si>
    <t>Scy-635</t>
  </si>
  <si>
    <t>Bis(2-ethylhexyl) phthalate</t>
  </si>
  <si>
    <t>Yohimbine</t>
  </si>
  <si>
    <t>2,2',3,3',4,4'-Hexachlorobiphenyl</t>
  </si>
  <si>
    <t>Ozone</t>
  </si>
  <si>
    <t>Alternariol</t>
  </si>
  <si>
    <t>Indirubin</t>
  </si>
  <si>
    <t>3-Deazaadenosine</t>
  </si>
  <si>
    <t>6Bio</t>
  </si>
  <si>
    <t>Dieldrin</t>
  </si>
  <si>
    <t>Apocarotenal</t>
  </si>
  <si>
    <t>Flumequine</t>
  </si>
  <si>
    <t>Gentiopicroside</t>
  </si>
  <si>
    <t>Knipholone</t>
  </si>
  <si>
    <t>Humulene</t>
  </si>
  <si>
    <t>Olaparib</t>
  </si>
  <si>
    <t>sudan III</t>
  </si>
  <si>
    <t>1,6,10-Dodecatrien-3-ol, 3,7,11-trimethyl-, [S-(Z)]-</t>
  </si>
  <si>
    <t>1,4-Naphthoquinone</t>
  </si>
  <si>
    <t>Benzo[B]Fluoranthene</t>
  </si>
  <si>
    <t>3,4,5,4'-Tetramethoxystilbene</t>
  </si>
  <si>
    <t>Altertoxin I</t>
  </si>
  <si>
    <t>Calcitriol</t>
  </si>
  <si>
    <t>Arecoline</t>
  </si>
  <si>
    <t>Puerarin</t>
  </si>
  <si>
    <t>Indolo[3,2-b]carbazole</t>
  </si>
  <si>
    <t>Isradipine</t>
  </si>
  <si>
    <t>4-Chlorophenylbiguanide</t>
  </si>
  <si>
    <t>Allocryptopine</t>
  </si>
  <si>
    <t>Erucin</t>
  </si>
  <si>
    <t>Pipermethystine</t>
  </si>
  <si>
    <t>Mitotane</t>
  </si>
  <si>
    <t>Cypermethrin</t>
  </si>
  <si>
    <t>Hyperforin</t>
  </si>
  <si>
    <t>2-(Aminomethyl)phenol</t>
  </si>
  <si>
    <t>Azd7325</t>
  </si>
  <si>
    <t>Sulindac Sulfide</t>
  </si>
  <si>
    <t>Cylindrospermopsin</t>
  </si>
  <si>
    <t>5,12-Naphthacenequinone</t>
  </si>
  <si>
    <t>Benzo[b]fluoren-11-one</t>
  </si>
  <si>
    <t>Diethyltoluamide</t>
  </si>
  <si>
    <t>4OH-Stil-2-O-glu</t>
  </si>
  <si>
    <t>1-(2,6-Dimethylphenoxy)-2-(3,4-dimethoxyphenylethylamino)propane</t>
  </si>
  <si>
    <t>GW-3965</t>
  </si>
  <si>
    <t>Deoxycalyciphylline B</t>
  </si>
  <si>
    <t>Cinnamyl alcohol</t>
  </si>
  <si>
    <t>2,4-Dichlorophenoxyacetic Acid</t>
  </si>
  <si>
    <t>Steviol</t>
  </si>
  <si>
    <t>Benidipine</t>
  </si>
  <si>
    <t>Bixin</t>
  </si>
  <si>
    <t>Trichostatin A</t>
  </si>
  <si>
    <t>Evocalcet</t>
  </si>
  <si>
    <t>Felodipine</t>
  </si>
  <si>
    <t>Esomeprazole</t>
  </si>
  <si>
    <t>tanshinone IIA sulfonate</t>
  </si>
  <si>
    <t>Butalbital</t>
  </si>
  <si>
    <t>Nothofagin</t>
  </si>
  <si>
    <t>Decabromodiphenyl ether</t>
  </si>
  <si>
    <t>Pentabromodiphenyl ether</t>
  </si>
  <si>
    <t>Mivotilate</t>
  </si>
  <si>
    <t>Bardoxolone Methyl</t>
  </si>
  <si>
    <t>Pyrogallol</t>
  </si>
  <si>
    <t>Citral</t>
  </si>
  <si>
    <t>Decitabine</t>
  </si>
  <si>
    <t>Musk xylene</t>
  </si>
  <si>
    <t>Pelargonidin</t>
  </si>
  <si>
    <t>1,2,3,5,6,7-Hexachloronaphthalene</t>
  </si>
  <si>
    <t>Lignans</t>
  </si>
  <si>
    <t>Methylcellulose (4000 cps)</t>
  </si>
  <si>
    <t>Mosapride</t>
  </si>
  <si>
    <t>trans-Trismethoxy resveratrol</t>
  </si>
  <si>
    <t>Protopine</t>
  </si>
  <si>
    <t>Nicardipine</t>
  </si>
  <si>
    <t>Promazine</t>
  </si>
  <si>
    <t>Metalaxyl</t>
  </si>
  <si>
    <t>1,2,3,4,6,7-Hexachloronaphthalene</t>
  </si>
  <si>
    <t>Patulin</t>
  </si>
  <si>
    <t>Carbamazepine epoxide</t>
  </si>
  <si>
    <t>s1p1-Agonists</t>
  </si>
  <si>
    <t>N-Nitrosodiethylamine</t>
  </si>
  <si>
    <t>Halothane</t>
  </si>
  <si>
    <t>Letrozole</t>
  </si>
  <si>
    <t>N-Nitrosonornicotine</t>
  </si>
  <si>
    <t>1,7-Dimethylxanthine</t>
  </si>
  <si>
    <t>N-Nitrosopyrrolidine</t>
  </si>
  <si>
    <t>Dexmedetomidine</t>
  </si>
  <si>
    <t>(2R,5S)-3,5-Dimethyl-2-(pyridin-3-yl)thiazolidin-4-one</t>
  </si>
  <si>
    <t>Ifosfamide</t>
  </si>
  <si>
    <t>N-methyl-N-nitrosoaniline</t>
  </si>
  <si>
    <t>Pilocarpine</t>
  </si>
  <si>
    <t>N-Nitrosopiperidine</t>
  </si>
  <si>
    <t>n-Nitrosodi-n-propylamine</t>
  </si>
  <si>
    <t>Norketamine</t>
  </si>
  <si>
    <t>N-Nitrosoanabasine</t>
  </si>
  <si>
    <t>Fadrozole</t>
  </si>
  <si>
    <t>Cisapride</t>
  </si>
  <si>
    <t>Umbelliferone</t>
  </si>
  <si>
    <t>Quinoline</t>
  </si>
  <si>
    <t>N-Nitrosodimethylamine</t>
  </si>
  <si>
    <t>Dichlobenil</t>
  </si>
  <si>
    <t>(R,S)-N-Nitroso Anatabine</t>
  </si>
  <si>
    <t>4-Nitroanisole</t>
  </si>
  <si>
    <t>4-Nitrophenol</t>
  </si>
  <si>
    <t>Methyl tert-butyl ether</t>
  </si>
  <si>
    <t>Levoverbenone</t>
  </si>
  <si>
    <t>5-Methoxyindole</t>
  </si>
  <si>
    <t>2-Methoxyacetophenone</t>
  </si>
  <si>
    <t>Hexamethylphosphoramide</t>
  </si>
  <si>
    <t>2,2',5,5'-Tetrachlorobiphenyl</t>
  </si>
  <si>
    <t>3-(Methylnitrosamino)propionitrile</t>
  </si>
  <si>
    <t>4,4'-Methylenebis(2-chloroaniline)</t>
  </si>
  <si>
    <t>2-Propylquinoline</t>
  </si>
  <si>
    <t>Aplidine</t>
  </si>
  <si>
    <t>N-Methyl-N-benzylnitrosamine</t>
  </si>
  <si>
    <t>N-Nitrosoguvacoline</t>
  </si>
  <si>
    <t>(1S,2S)-trans-1,2-Dihydro-1,2-naphthalenediol</t>
  </si>
  <si>
    <t>Indole</t>
  </si>
  <si>
    <t>Thujone</t>
  </si>
  <si>
    <t>1-Chloropyrene</t>
  </si>
  <si>
    <t>(-)-Terpinen-4-Ol</t>
  </si>
  <si>
    <t>Mefloquine</t>
  </si>
  <si>
    <t>Hydroxycotinine</t>
  </si>
  <si>
    <t>N-Nitrosodibutylamine</t>
  </si>
  <si>
    <t>5-Methylindole</t>
  </si>
  <si>
    <t>Esketamine</t>
  </si>
  <si>
    <t>Vortioxetine</t>
  </si>
  <si>
    <t>1,3-Dichloro-2-methylsulfonylbenzene</t>
  </si>
  <si>
    <t>N-Nitrosomorpholine</t>
  </si>
  <si>
    <t>Cisplatin</t>
  </si>
  <si>
    <t>Benzaldehyde</t>
  </si>
  <si>
    <t>Metyrapone</t>
  </si>
  <si>
    <t>Indole-5-carboxaldehyde</t>
  </si>
  <si>
    <t>Dipropyl disulfide</t>
  </si>
  <si>
    <t>2-Benzoxazolinone</t>
  </si>
  <si>
    <t>Thieno[3,2-b]pyridine-2-carbaldehyde</t>
  </si>
  <si>
    <t>Phenethylamine</t>
  </si>
  <si>
    <t>Rosuvastatin</t>
  </si>
  <si>
    <t>P-Nitrophenol</t>
  </si>
  <si>
    <t>Memantine</t>
  </si>
  <si>
    <t>7-Methylcoumarin</t>
  </si>
  <si>
    <t>Cathine</t>
  </si>
  <si>
    <t>Glycitein</t>
  </si>
  <si>
    <t>7-Ethyl-10-Hydroxycamptothecin</t>
  </si>
  <si>
    <t>Oryzanol A</t>
  </si>
  <si>
    <t>5,6-Methylenedioxy-2-aminoindane</t>
  </si>
  <si>
    <t>4-Methylbenzaldehyde</t>
  </si>
  <si>
    <t>Gamma-Valerolactone</t>
  </si>
  <si>
    <t>Butylcyclohexane</t>
  </si>
  <si>
    <t>3-Phenylpropyl isothiocyanate</t>
  </si>
  <si>
    <t>(2E)-3-oxo-2-(3-oxo-5-sulfonato-1,3-dihydro-2H-indol-2-ylidene)-2,3-dihydro-1H-indole-5-sulfonate</t>
  </si>
  <si>
    <t>O-Methoxycinnamaldehyde, (E)-</t>
  </si>
  <si>
    <t>Levamfetamine</t>
  </si>
  <si>
    <t>1-Benzofuran-5-carbaldehyde</t>
  </si>
  <si>
    <t>Compound 10</t>
  </si>
  <si>
    <t>3-(2-Methyl-1H-imidazol-1-yl)pyridine</t>
  </si>
  <si>
    <t>Kinsenoside</t>
  </si>
  <si>
    <t>l-Menthol</t>
  </si>
  <si>
    <t>8alpha-Tigloyloxyhirsutinolide 13-O-acetate</t>
  </si>
  <si>
    <t>Aftobetin</t>
  </si>
  <si>
    <t>Histamine</t>
  </si>
  <si>
    <t>(3-(pyridin-3-yl)-1H-pyrazol-5-yl)methanamine</t>
  </si>
  <si>
    <t>Diallyl Disulfide</t>
  </si>
  <si>
    <t>5-(4-Ethyl-3-pyridinyl)-2-thiophenemethanamine</t>
  </si>
  <si>
    <t>Indan</t>
  </si>
  <si>
    <t>Quinoline, 6-fluoro-</t>
  </si>
  <si>
    <t>8-Fluoroquinoline</t>
  </si>
  <si>
    <t>Dioxane</t>
  </si>
  <si>
    <t>Norepinephrine</t>
  </si>
  <si>
    <t>3-(1-Methylpyrrol-3-yl)pyridine</t>
  </si>
  <si>
    <t>1-Benzofuran-5-carbonitrile</t>
  </si>
  <si>
    <t>3-Fluoroquinoline</t>
  </si>
  <si>
    <t>4,4'-Dipyridyl disulfide</t>
  </si>
  <si>
    <t>2-Indanone</t>
  </si>
  <si>
    <t>Desmethylselegiline</t>
  </si>
  <si>
    <t>Phenylhexyl Isothiocyanate</t>
  </si>
  <si>
    <t>p-Methylphenethylamine</t>
  </si>
  <si>
    <t>Clotrimazole</t>
  </si>
  <si>
    <t>1-Benzothiophene-3-carbaldehyde</t>
  </si>
  <si>
    <t>N-Desmethyltoremifene</t>
  </si>
  <si>
    <t>5-Fluoroquinoline</t>
  </si>
  <si>
    <t>Nootkatone</t>
  </si>
  <si>
    <t>4,4'-Dipyridyl Sulfide</t>
  </si>
  <si>
    <t>(+)-Menthofuran</t>
  </si>
  <si>
    <t>7-Hydroxycannabidiol</t>
  </si>
  <si>
    <t>tert-Butyl isothiocyanate</t>
  </si>
  <si>
    <t>p-Anisaldehyde</t>
  </si>
  <si>
    <t>Alcohol</t>
  </si>
  <si>
    <t>3-t-Butyl-4-hydroxyanisole</t>
  </si>
  <si>
    <t>Sirolimus</t>
  </si>
  <si>
    <t>Pyrazole</t>
  </si>
  <si>
    <t>Citco</t>
  </si>
  <si>
    <t>Bupropion</t>
  </si>
  <si>
    <t>Mephenytoin, (+)-</t>
  </si>
  <si>
    <t>Dextromethadone</t>
  </si>
  <si>
    <t>Tramadol</t>
  </si>
  <si>
    <t>Sibutramine</t>
  </si>
  <si>
    <t>Lumefantrine</t>
  </si>
  <si>
    <t>2-Oxo-clopidogrel</t>
  </si>
  <si>
    <t>Benzyloxyresorufin</t>
  </si>
  <si>
    <t>Mephenytoin</t>
  </si>
  <si>
    <t>Metolachlor</t>
  </si>
  <si>
    <t>Meperidine</t>
  </si>
  <si>
    <t>Estrone</t>
  </si>
  <si>
    <t>Ospemifene</t>
  </si>
  <si>
    <t>8-Hydroxyefavirenz</t>
  </si>
  <si>
    <t>Loperamide</t>
  </si>
  <si>
    <t>Levomethadyl Acetate</t>
  </si>
  <si>
    <t>Benzphetamine</t>
  </si>
  <si>
    <t>Banoxantrone</t>
  </si>
  <si>
    <t>Androstenedione</t>
  </si>
  <si>
    <t>(10)-Gingerol</t>
  </si>
  <si>
    <t>Mephobarbital</t>
  </si>
  <si>
    <t>Ketobemidone</t>
  </si>
  <si>
    <t>3-(4-Methylsulfanylphenyl)-3-(trifluoromethyl)diaziridine</t>
  </si>
  <si>
    <t>2-Methoxy-4-(2-phenyldiazenyl)benzenamine</t>
  </si>
  <si>
    <t>1-(1-(3-Methoxyphenyl)cyclohexyl)piperidine</t>
  </si>
  <si>
    <t>Seliciclib</t>
  </si>
  <si>
    <t>7-Hydroxy-4-trifluoromethylcoumarin</t>
  </si>
  <si>
    <t>Clotiazepam</t>
  </si>
  <si>
    <t>2,2',3,4',6-Pentachlorobiphenyl</t>
  </si>
  <si>
    <t>Rose oxide, trans-(-)-</t>
  </si>
  <si>
    <t>Cinnarizine</t>
  </si>
  <si>
    <t>Sevoflurane</t>
  </si>
  <si>
    <t>2,6-Di-sec-butylphenol</t>
  </si>
  <si>
    <t>Etonogestrel</t>
  </si>
  <si>
    <t>Levomilnacipran</t>
  </si>
  <si>
    <t>Milnacipran</t>
  </si>
  <si>
    <t>Mephenytoin, (-)-</t>
  </si>
  <si>
    <t>Phenoxyaniline</t>
  </si>
  <si>
    <t>7-Hydroxyefavirenz</t>
  </si>
  <si>
    <t>7-Methoxy-4-(trifluoromethyl)coumarin</t>
  </si>
  <si>
    <t>Butachlor</t>
  </si>
  <si>
    <t>Echimidine</t>
  </si>
  <si>
    <t>Amlodipine</t>
  </si>
  <si>
    <t>Jacobine</t>
  </si>
  <si>
    <t>alpha-Terpinyl acetate</t>
  </si>
  <si>
    <t>6-Chloro-4-(2-cyclopropylethynyl)-2-methyl-4-(trifluoromethyl)-1,2-dihydro-3,1-benzoxazine</t>
  </si>
  <si>
    <t>Norelgestromin</t>
  </si>
  <si>
    <t>4-[(Z)-4-chloro-1-[4-(2-hydroxyethoxy)phenyl]-2-phenylbut-1-enyl]phenol</t>
  </si>
  <si>
    <t>Abrocitinib</t>
  </si>
  <si>
    <t>(4S)-6-chloro-4-(2-cyclopropylethynyl)-4-(trifluoromethyl)-1,3-dihydroquinazolin-2-one</t>
  </si>
  <si>
    <t>3-Chloro-4-phenoxyaniline</t>
  </si>
  <si>
    <t>2,2',3,4,4',5',6-Heptachlorobiphenyl</t>
  </si>
  <si>
    <t>4-Hydroxybupropion</t>
  </si>
  <si>
    <t>Pcepa</t>
  </si>
  <si>
    <t>2-Nonanol</t>
  </si>
  <si>
    <t>2,2',4,4',6-Pentabromodiphenyl ether</t>
  </si>
  <si>
    <t>2,2-Dichloro-1,1,1-trifluoroethane</t>
  </si>
  <si>
    <t>Isotonitazene</t>
  </si>
  <si>
    <t>7-Ethoxytrifluoromethylcoumarin</t>
  </si>
  <si>
    <t>3-Ethoxy-4-ethoxycarbonylphenylacetic acid</t>
  </si>
  <si>
    <t>N-(3-Methoxypropyl)-1-phenylcyclohexanamine</t>
  </si>
  <si>
    <t>Nortilidine</t>
  </si>
  <si>
    <t>N-Desmethylsibutramine</t>
  </si>
  <si>
    <t>Lauric Acid</t>
  </si>
  <si>
    <t>Styrene</t>
  </si>
  <si>
    <t>N-(1-phenylcyclohexyl)-2-ethoxyethanamine</t>
  </si>
  <si>
    <t>Promethazine</t>
  </si>
  <si>
    <t>Tetrahydrothiophene</t>
  </si>
  <si>
    <t>Alpha-Endosulfan</t>
  </si>
  <si>
    <t>Endosulfan</t>
  </si>
  <si>
    <t>4-(Chloromethyl)-7-ethoxy-2H-1-benzopyran-2-one</t>
  </si>
  <si>
    <t>(-)-Dendrobine</t>
  </si>
  <si>
    <t>Vilazodone</t>
  </si>
  <si>
    <t>Protonitazene</t>
  </si>
  <si>
    <t>4-Hydroxytamoxifen</t>
  </si>
  <si>
    <t>Mianserin</t>
  </si>
  <si>
    <t>Trofosfamide</t>
  </si>
  <si>
    <t>(4S)-6-Chloro-4-((E)-2-cyclopropylvinyl)-4-(trifluoromethyl)-3,4-dihydroquinazolin-2(1H)-one</t>
  </si>
  <si>
    <t>Butonitazene</t>
  </si>
  <si>
    <t>2,2',3,6-Tetrachlorobiphenyl</t>
  </si>
  <si>
    <t>n-HEXANE</t>
  </si>
  <si>
    <t>2-Hydroxycarbamazepine</t>
  </si>
  <si>
    <t>Acetochlor</t>
  </si>
  <si>
    <t>6-Chloro-4-(2-cyclopropylethynyl)-4-(trifluoromethyl)-1,3-dihydroquinolin-2-one</t>
  </si>
  <si>
    <t>Tilidine</t>
  </si>
  <si>
    <t>4-Hydroxyospemifene</t>
  </si>
  <si>
    <t>Epinastine</t>
  </si>
  <si>
    <t>Didesmethylsibutramine</t>
  </si>
  <si>
    <t>Alachlor</t>
  </si>
  <si>
    <t>2,2',4,4'-Tetrabromodiphenyl ether</t>
  </si>
  <si>
    <t>Alpha-Pyrrolidinopentiophenone</t>
  </si>
  <si>
    <t>Desbutyllumefantrine</t>
  </si>
  <si>
    <t>Clofenotane</t>
  </si>
  <si>
    <t>Pentoxyresorufin</t>
  </si>
  <si>
    <t>Dronedarone</t>
  </si>
  <si>
    <t>Helenalin</t>
  </si>
  <si>
    <t>Isoborneol</t>
  </si>
  <si>
    <t>Borneol</t>
  </si>
  <si>
    <t>1-(2-Phenylpropan-2-yl)piperidine</t>
  </si>
  <si>
    <t>4-Benzylpyridine</t>
  </si>
  <si>
    <t>4-(4-Chlorophenyl)-1H-imidazole</t>
  </si>
  <si>
    <t>Phenyl-t-butylacetylene</t>
  </si>
  <si>
    <t>4-[4-Nitrobenzyl]pyridine</t>
  </si>
  <si>
    <t>4-(4'-Chlorobenzyl)pyridine</t>
  </si>
  <si>
    <t>Ticrynafen</t>
  </si>
  <si>
    <t>Clarithromycin</t>
  </si>
  <si>
    <t>AB-Fubinaca</t>
  </si>
  <si>
    <t>Ilexsaponin A1</t>
  </si>
  <si>
    <t>Butylate</t>
  </si>
  <si>
    <t>Amitifadine</t>
  </si>
  <si>
    <t>Bisnortilidine</t>
  </si>
  <si>
    <t>Azinphos-methyl</t>
  </si>
  <si>
    <t>Medetomidine</t>
  </si>
  <si>
    <t>Zederone</t>
  </si>
  <si>
    <t>Neochlorogenic acid</t>
  </si>
  <si>
    <t>Pargyline</t>
  </si>
  <si>
    <t>Camphor</t>
  </si>
  <si>
    <t>Isobavachalcone</t>
  </si>
  <si>
    <t>Gambogic Acid</t>
  </si>
  <si>
    <t>Fluorouracil</t>
  </si>
  <si>
    <t>Geraniol</t>
  </si>
  <si>
    <t>Sauchinone</t>
  </si>
  <si>
    <t>Vicagrel</t>
  </si>
  <si>
    <t>alpha-Pinene, (+)-</t>
  </si>
  <si>
    <t>Raloxifene</t>
  </si>
  <si>
    <t>Ly-2090314</t>
  </si>
  <si>
    <t>Atipamezole</t>
  </si>
  <si>
    <t>Pentachlorophenol</t>
  </si>
  <si>
    <t>Epsilon-hexachlorocyclohexane</t>
  </si>
  <si>
    <t>Bis(4-cyanophenyl)methanol</t>
  </si>
  <si>
    <t>Tram-34</t>
  </si>
  <si>
    <t>GPVI antagonist 1</t>
  </si>
  <si>
    <t>Shanzhiside methyl ester</t>
  </si>
  <si>
    <t>2,2'-Dihydroxychalcone</t>
  </si>
  <si>
    <t>Glabridin</t>
  </si>
  <si>
    <t>1,4-Diamino-2,3-dicyano-1,4-bis(methylthio)butadiene</t>
  </si>
  <si>
    <t>2-(Ethylamino)ethyl 2,2-diphenylpentanoate</t>
  </si>
  <si>
    <t>Benzyl Isothiocyanate</t>
  </si>
  <si>
    <t>Dexlansoprazole</t>
  </si>
  <si>
    <t>Menthol</t>
  </si>
  <si>
    <t>Methanol</t>
  </si>
  <si>
    <t>(2R,3R,4S,5S,6R)-2-[[(1S,3R,6S,8R,9S,11S,12S,14S,16R)-14-hydroxy-15-[(2R,5S)-5-(2-hydroxypropan-2-yl)-2-methyloxolan-2-yl]-7,7,12,16-tetramethyl-6-[(2S,3S,4R,5S)-3,4,5-trihydroxyoxan-2-yl]oxy-9-pentacyclo[9.7.0.01,3.03,8.012,16]octadecanyl]oxy]-6-(hydroxymethyl)oxane-3,4,5-triol</t>
  </si>
  <si>
    <t>Oxypeucedanin</t>
  </si>
  <si>
    <t>Profenofos</t>
  </si>
  <si>
    <t>Avermectin</t>
  </si>
  <si>
    <t>Dihydromethysticin</t>
  </si>
  <si>
    <t>Perillaldehyde</t>
  </si>
  <si>
    <t>Roxithromycin</t>
  </si>
  <si>
    <t>Lithocholic Acid</t>
  </si>
  <si>
    <t>Dasotraline</t>
  </si>
  <si>
    <t>Desmethylsertraline</t>
  </si>
  <si>
    <t>O-propyl carbonodithioate</t>
  </si>
  <si>
    <t>Pravastatin</t>
  </si>
  <si>
    <t>Itraconazole</t>
  </si>
  <si>
    <t>Prothionamide</t>
  </si>
  <si>
    <t>Barnidipine</t>
  </si>
  <si>
    <t>Ursolic Acid</t>
  </si>
  <si>
    <t>Eucalyptol</t>
  </si>
  <si>
    <t>Garcinia cambogia, ext.</t>
  </si>
  <si>
    <t>Rivoceranib</t>
  </si>
  <si>
    <t>Desmethylazelastine</t>
  </si>
  <si>
    <t>(2S,3R,4R,5S,6R)-2-(3-((5-(4-fluorophenyl)thiophen-2-yl)methyl)-4-methylphenyl)-6-(hydroxymethyl)oxane-3,4,5-triol</t>
  </si>
  <si>
    <t>Metformin</t>
  </si>
  <si>
    <t>Rilpivirine</t>
  </si>
  <si>
    <t>Fenofibrate</t>
  </si>
  <si>
    <t>Rabeprazole</t>
  </si>
  <si>
    <t>(5S)-3-Benzyl-5-ethyl-5-phenylimidazolidine-2,4-dione</t>
  </si>
  <si>
    <t>Allyl Isothiocyanate</t>
  </si>
  <si>
    <t>Tribufos</t>
  </si>
  <si>
    <t>trans,trans-Farnesol</t>
  </si>
  <si>
    <t>magnesium 5-ethyl-4,6-dioxo-5-phenyl-1H-pyrimidin-2-olate</t>
  </si>
  <si>
    <t>Cenobamate</t>
  </si>
  <si>
    <t>rac-1-(2-chlorophenyl)-N-[1-(1-phenylethyl)-1H-benzimidazol-5-yl]methanesulfonamide</t>
  </si>
  <si>
    <t>Endosulfan Sulfate</t>
  </si>
  <si>
    <t>Dabrafenib</t>
  </si>
  <si>
    <t>Diethylhexylphthalate</t>
  </si>
  <si>
    <t>Midostaurin</t>
  </si>
  <si>
    <t>Roscovitine</t>
  </si>
  <si>
    <t>GW 4064</t>
  </si>
  <si>
    <t>[4-({6-[Allyl(methyl)amino]hexyl}oxy)-2-fluorophenyl](4-bromophenyl)methanone</t>
  </si>
  <si>
    <t>Zaragozic Acid A</t>
  </si>
  <si>
    <t>Mono-(2-ethylhexyl)phthalate</t>
  </si>
  <si>
    <t>Sakuranetin</t>
  </si>
  <si>
    <t>Momfluorothrin</t>
  </si>
  <si>
    <t>Dinonyl phthalate</t>
  </si>
  <si>
    <t>Ginkgolide A</t>
  </si>
  <si>
    <t>Honokiol</t>
  </si>
  <si>
    <t>Bromuconazole</t>
  </si>
  <si>
    <t>Triclocarban</t>
  </si>
  <si>
    <t>Lorlatinib</t>
  </si>
  <si>
    <t>Alpha-Hexachlorocyclohexane</t>
  </si>
  <si>
    <t>Mesalamine</t>
  </si>
  <si>
    <t>Monocrotophos</t>
  </si>
  <si>
    <t>trans-Ferulate</t>
  </si>
  <si>
    <t>Sulfinpyrazone</t>
  </si>
  <si>
    <t>Zearalenone</t>
  </si>
  <si>
    <t>Butylated Hydroxytoluene</t>
  </si>
  <si>
    <t>4-Phenylbutyrate</t>
  </si>
  <si>
    <t>Ticagrelor</t>
  </si>
  <si>
    <t>Tetracycline</t>
  </si>
  <si>
    <t>Acetic acid, 2-[4-[(5,6-diphenyl-2-pyrazinyl)(1-methylethyl)amino]butoxy]-</t>
  </si>
  <si>
    <t>24(S),25-Epoxycholesterol</t>
  </si>
  <si>
    <t>Deltamethrin</t>
  </si>
  <si>
    <t>Lovastatin</t>
  </si>
  <si>
    <t>Curcumol</t>
  </si>
  <si>
    <t>Carnosic Acid</t>
  </si>
  <si>
    <t>Selexipag</t>
  </si>
  <si>
    <t>Panaxytriol</t>
  </si>
  <si>
    <t>Mavacamten</t>
  </si>
  <si>
    <t>Zanubrutinib</t>
  </si>
  <si>
    <t>N-(2,2,2-Trifluoroethyl)-N-{4-[2,2,2-trifluoro-1-hydroxy-1-(trifluoromethyl)ethyl]phenyl}benzenesulfonamide</t>
  </si>
  <si>
    <t>Perfluorooctanoic acid</t>
  </si>
  <si>
    <t>3-(1-Methylpyrrolidin-2-yl)pyridine</t>
  </si>
  <si>
    <t>Ginkgolide B</t>
  </si>
  <si>
    <t>Metazachlor</t>
  </si>
  <si>
    <t>Diallyl Sulfide</t>
  </si>
  <si>
    <t>Floxacillin</t>
  </si>
  <si>
    <t>Pyrethrin II</t>
  </si>
  <si>
    <t>3,20-Pregnanedione</t>
  </si>
  <si>
    <t>Anisomycin</t>
  </si>
  <si>
    <t>methyl (4R)-2,6-dimethyl-5-nitro-4-[2-(trifluoromethyl)phenyl]-1,4-dihydropyridine-3-carboxylate</t>
  </si>
  <si>
    <t>Fipronil</t>
  </si>
  <si>
    <t>Repaglinide</t>
  </si>
  <si>
    <t>Montelukast</t>
  </si>
  <si>
    <t>Dasabuvir</t>
  </si>
  <si>
    <t>Desloratadine</t>
  </si>
  <si>
    <t>Apalutamide</t>
  </si>
  <si>
    <t>Brigatinib</t>
  </si>
  <si>
    <t>Finerenone</t>
  </si>
  <si>
    <t>Everolimus</t>
  </si>
  <si>
    <t>Ertugliflozin</t>
  </si>
  <si>
    <t>Torsemide</t>
  </si>
  <si>
    <t>Daprodustat</t>
  </si>
  <si>
    <t>Tucatinib</t>
  </si>
  <si>
    <t>Linezolid</t>
  </si>
  <si>
    <t>Sco-267</t>
  </si>
  <si>
    <t>Docetaxel</t>
  </si>
  <si>
    <t>Pemafibrate</t>
  </si>
  <si>
    <t>Temsirolimus</t>
  </si>
  <si>
    <t>Cilomilast</t>
  </si>
  <si>
    <t>Sipoglitazar G1</t>
  </si>
  <si>
    <t>Gemfibrozil 1-O-beta-Glucuronide</t>
  </si>
  <si>
    <t>Beraprost anion</t>
  </si>
  <si>
    <t>Pamiparib</t>
  </si>
  <si>
    <t>Lonafarnib</t>
  </si>
  <si>
    <t>Ketoprofen</t>
  </si>
  <si>
    <t>Perospirone</t>
  </si>
  <si>
    <t>Des((2-hydroxyethyl)amino) 1-Oxo Ozanimod</t>
  </si>
  <si>
    <t>Zopiclone</t>
  </si>
  <si>
    <t>Tozasertib</t>
  </si>
  <si>
    <t>Ibuprofen, (-)-</t>
  </si>
  <si>
    <t>Cumyl-thpinaca</t>
  </si>
  <si>
    <t>N-Nitrosododecamethyleneimine</t>
  </si>
  <si>
    <t>Evacetrapib</t>
  </si>
  <si>
    <t>Palmitic Acid</t>
  </si>
  <si>
    <t>Tazarotenic Acid</t>
  </si>
  <si>
    <t>Macitentan</t>
  </si>
  <si>
    <t>2F-Qmpsb</t>
  </si>
  <si>
    <t>Diclofenac acyl glucuronide</t>
  </si>
  <si>
    <t>Anaprazole</t>
  </si>
  <si>
    <t>Ibrolipim</t>
  </si>
  <si>
    <t>1-(2-fluoro-4-(1H-pyrazol-1-yl)phenyl)-5-methoxy-3-(1-phenyl-1H-pyrazol-5-yl)pyridazin-4(1H)-one</t>
  </si>
  <si>
    <t>Pedunculoside</t>
  </si>
  <si>
    <t>N-(dimethylcarbamoyl)-N-phenylbenzamide</t>
  </si>
  <si>
    <t>Elzasonan</t>
  </si>
  <si>
    <t>Tenoxicam</t>
  </si>
  <si>
    <t>Pf-06835919</t>
  </si>
  <si>
    <t>Sitagliptin</t>
  </si>
  <si>
    <t>Medioresinol dimethyl ether</t>
  </si>
  <si>
    <t>Mirodenafil</t>
  </si>
  <si>
    <t>Aceclofenac</t>
  </si>
  <si>
    <t>Estradiol-17beta-glucuronide</t>
  </si>
  <si>
    <t>Dalfampridine</t>
  </si>
  <si>
    <t>Cerlapirdine</t>
  </si>
  <si>
    <t>Esfenvalerate</t>
  </si>
  <si>
    <t>imino-methyl-[1-[6-[(3R)-3-methylmorpholin-4-yl]-2-(1H-pyrrolo[2,3-b]pyridin-4-yl)pyrimidin-4-yl]cyclopropyl]-oxo-lambda6-sulfane</t>
  </si>
  <si>
    <t>Adagrasib</t>
  </si>
  <si>
    <t>Vidupiprant</t>
  </si>
  <si>
    <t>Auriculasin</t>
  </si>
  <si>
    <t>Piroxicam</t>
  </si>
  <si>
    <t>Iptacopan</t>
  </si>
  <si>
    <t>Aminopyrine</t>
  </si>
  <si>
    <t>Sudoxicam</t>
  </si>
  <si>
    <t>Karenitecin</t>
  </si>
  <si>
    <t>Dronedarone metabolite H25b</t>
  </si>
  <si>
    <t>Masitinib</t>
  </si>
  <si>
    <t>Lornoxicam</t>
  </si>
  <si>
    <t>Nalfurafine</t>
  </si>
  <si>
    <t>Lenabasum</t>
  </si>
  <si>
    <t>Carfentanil</t>
  </si>
  <si>
    <t>Capravirine</t>
  </si>
  <si>
    <t>Thiocoraline</t>
  </si>
  <si>
    <t>Bromfenac</t>
  </si>
  <si>
    <t>Cinitapride</t>
  </si>
  <si>
    <t>1-(3-(5-(1,2,4-triazol-4-yl)-1H-indol-3-yl)propyl)-4-(2-(3-fluorophenyl)ethyl)piperazine</t>
  </si>
  <si>
    <t>Nilotinib</t>
  </si>
  <si>
    <t>Clopidogrel acyl glucuronide</t>
  </si>
  <si>
    <t>Pazopanib</t>
  </si>
  <si>
    <t>Cabozantinib</t>
  </si>
  <si>
    <t>Clopidogrel Acyl-beta-D-glucuronide</t>
  </si>
  <si>
    <t>N-Oxide abiraterone sulfate</t>
  </si>
  <si>
    <t>Ethionamide</t>
  </si>
  <si>
    <t>Tanespimycin</t>
  </si>
  <si>
    <t>Lapatinib</t>
  </si>
  <si>
    <t>Curcumin glucuronide</t>
  </si>
  <si>
    <t>Ibrexafungerp</t>
  </si>
  <si>
    <t>Cgp-74588</t>
  </si>
  <si>
    <t>Rhinacanthin C</t>
  </si>
  <si>
    <t>Rottlerin</t>
  </si>
  <si>
    <t>Cryptoxanthin</t>
  </si>
  <si>
    <t>Tiliroside</t>
  </si>
  <si>
    <t>Medroxyprogesterone</t>
  </si>
  <si>
    <t>Orbitazine</t>
  </si>
  <si>
    <t>Candesartan Cilexetil</t>
  </si>
  <si>
    <t>Salmeterol</t>
  </si>
  <si>
    <t>Mangostin</t>
  </si>
  <si>
    <t>Terfenadine</t>
  </si>
  <si>
    <t>Benzimidazole</t>
  </si>
  <si>
    <t>Bezafibrate</t>
  </si>
  <si>
    <t>Piperacillin</t>
  </si>
  <si>
    <t>Schisandrin A</t>
  </si>
  <si>
    <t>Triazolam</t>
  </si>
  <si>
    <t>Genkwanin</t>
  </si>
  <si>
    <t>5,7-Dimethoxyflavone</t>
  </si>
  <si>
    <t>Nevadensin</t>
  </si>
  <si>
    <t>Artocarpin</t>
  </si>
  <si>
    <t>Abiraterone sulfate</t>
  </si>
  <si>
    <t>Spironolactone</t>
  </si>
  <si>
    <t>Sorafenib</t>
  </si>
  <si>
    <t>Saroglitazar</t>
  </si>
  <si>
    <t>Pranlukast</t>
  </si>
  <si>
    <t>Alfacalcidol</t>
  </si>
  <si>
    <t>Quercitrin</t>
  </si>
  <si>
    <t>Asp8477</t>
  </si>
  <si>
    <t>Danazol</t>
  </si>
  <si>
    <t>Montelukast sulfoxide</t>
  </si>
  <si>
    <t>Ruzinurad</t>
  </si>
  <si>
    <t>Lovastatin Acid</t>
  </si>
  <si>
    <t>Hesperidin</t>
  </si>
  <si>
    <t>Sulfaphenazole</t>
  </si>
  <si>
    <t>MS-Ppoh</t>
  </si>
  <si>
    <t>Telmisartan</t>
  </si>
  <si>
    <t>Dexverapamil</t>
  </si>
  <si>
    <t>Montelukast Sulfone</t>
  </si>
  <si>
    <t>Bosutinib</t>
  </si>
  <si>
    <t>Carbon Monoxide</t>
  </si>
  <si>
    <t>Abiraterone Acetate</t>
  </si>
  <si>
    <t>Schisantherin A</t>
  </si>
  <si>
    <t>Relacorilant</t>
  </si>
  <si>
    <t>Acalabrutinib</t>
  </si>
  <si>
    <t>Rhapontigenin</t>
  </si>
  <si>
    <t>1-Phenylpyrazole</t>
  </si>
  <si>
    <t>Mometasone Furoate</t>
  </si>
  <si>
    <t>Geraldol</t>
  </si>
  <si>
    <t>Levothyroxine</t>
  </si>
  <si>
    <t>Salvianolic Acid A</t>
  </si>
  <si>
    <t>Verinurad</t>
  </si>
  <si>
    <t>Theaflavin 3</t>
  </si>
  <si>
    <t>Triclabendazole sulfone</t>
  </si>
  <si>
    <t>Losartan carboxylic acid</t>
  </si>
  <si>
    <t>Alisertib</t>
  </si>
  <si>
    <t>Cocaine</t>
  </si>
  <si>
    <t>Besigomsin</t>
  </si>
  <si>
    <t>Fenofibric Acid</t>
  </si>
  <si>
    <t>Tamatinib</t>
  </si>
  <si>
    <t>Pirinixic Acid</t>
  </si>
  <si>
    <t>Rifapentine</t>
  </si>
  <si>
    <t>Vascular endothelial growth factor C</t>
  </si>
  <si>
    <t>Acenocoumarol</t>
  </si>
  <si>
    <t>Phenprocoumon</t>
  </si>
  <si>
    <t>Glimepiride</t>
  </si>
  <si>
    <t>Bosentan</t>
  </si>
  <si>
    <t>Esflurbiprofen</t>
  </si>
  <si>
    <t>Gliclazide</t>
  </si>
  <si>
    <t>Pitavastatin</t>
  </si>
  <si>
    <t>Glipizide</t>
  </si>
  <si>
    <t>Siponimod</t>
  </si>
  <si>
    <t>Sildenafil</t>
  </si>
  <si>
    <t>4-Hydroxytolbutamide</t>
  </si>
  <si>
    <t>1-Sulfonylurea</t>
  </si>
  <si>
    <t>Ruxolitinib</t>
  </si>
  <si>
    <t>Solaraze</t>
  </si>
  <si>
    <t>Dexibuprofen</t>
  </si>
  <si>
    <t>Candesartan</t>
  </si>
  <si>
    <t>Quazepam</t>
  </si>
  <si>
    <t>Corynoline</t>
  </si>
  <si>
    <t>Suprofen</t>
  </si>
  <si>
    <t>Bavachin</t>
  </si>
  <si>
    <t>Avatrombopag</t>
  </si>
  <si>
    <t>2-oxo-3-(3-oxo-1-phenylbutyl)-2H-chromen-4-olate</t>
  </si>
  <si>
    <t>Dexanabinol</t>
  </si>
  <si>
    <t>(+-)-2-n-Propyl-4-pentenoic acid</t>
  </si>
  <si>
    <t>(S)-Acenocoumarol</t>
  </si>
  <si>
    <t>Lacosamide</t>
  </si>
  <si>
    <t>Noscapine</t>
  </si>
  <si>
    <t>Levopropranolol</t>
  </si>
  <si>
    <t>Dexpropranolol</t>
  </si>
  <si>
    <t>Imrecoxib</t>
  </si>
  <si>
    <t>Ivermectin B1a</t>
  </si>
  <si>
    <t>Vicriviroc</t>
  </si>
  <si>
    <t>Bms-690514</t>
  </si>
  <si>
    <t>(-)-Corydalmine</t>
  </si>
  <si>
    <t>(S)-Phenprocoumon</t>
  </si>
  <si>
    <t>Tamsulosin</t>
  </si>
  <si>
    <t>(S)-2-(2,6-Dichlorobenzamido)-3-(2',6'-dimethoxy-[1,1'-biphenyl]-4-yl)propanoic acid</t>
  </si>
  <si>
    <t>6-Hydroxybenzbromarone</t>
  </si>
  <si>
    <t>Ginsenoside K</t>
  </si>
  <si>
    <t>Cloperidone</t>
  </si>
  <si>
    <t>Carboxytolbutamide</t>
  </si>
  <si>
    <t>Nivasorexant</t>
  </si>
  <si>
    <t>Rutin</t>
  </si>
  <si>
    <t>Suvorexant</t>
  </si>
  <si>
    <t>Lumiracoxib</t>
  </si>
  <si>
    <t>3-(3-Cyclopentyloxy-4-methoxy-benzyl)-8-isopropyl-adenine</t>
  </si>
  <si>
    <t>(E)-N-(4-((3-chloro-4-fluorophenyl)amino)-7-methoxyquinazolin-6-yl)-4-(piperidin-1-yl)but-2-enamide</t>
  </si>
  <si>
    <t>Osthol</t>
  </si>
  <si>
    <t>Triazole</t>
  </si>
  <si>
    <t>Atreleuton</t>
  </si>
  <si>
    <t>Zaltoprofen</t>
  </si>
  <si>
    <t>Indapamide</t>
  </si>
  <si>
    <t>Nalbuphine</t>
  </si>
  <si>
    <t>Coumaric Acid</t>
  </si>
  <si>
    <t>(R)-Etodolac</t>
  </si>
  <si>
    <t>E-Doxepin</t>
  </si>
  <si>
    <t>Tolterodine</t>
  </si>
  <si>
    <t>Mk-0767</t>
  </si>
  <si>
    <t>Aniline</t>
  </si>
  <si>
    <t>Dothiepin</t>
  </si>
  <si>
    <t>Tributyltin</t>
  </si>
  <si>
    <t>2-(4-(1,1-Dimethylethyl)cyclohexyl)-3-hydroxy-1,4-naphthalenedione</t>
  </si>
  <si>
    <t>Pavinetant</t>
  </si>
  <si>
    <t>Imidazole</t>
  </si>
  <si>
    <t>Gdc-0623</t>
  </si>
  <si>
    <t>Chlorpropamide</t>
  </si>
  <si>
    <t>Triphenyltin</t>
  </si>
  <si>
    <t>Sulfadiazine</t>
  </si>
  <si>
    <t>Indisulam</t>
  </si>
  <si>
    <t>2-{6-[(benzyloxy)methoxy]-3-oxo-3H-xanthen-9-yl}benzoic acid</t>
  </si>
  <si>
    <t>Desmethyl Bosentan</t>
  </si>
  <si>
    <t>Benzodiazepines</t>
  </si>
  <si>
    <t>CC 223</t>
  </si>
  <si>
    <t>Carvone, (+)-</t>
  </si>
  <si>
    <t>Tarafenacin</t>
  </si>
  <si>
    <t>Abemaciclib</t>
  </si>
  <si>
    <t>Jwh-073</t>
  </si>
  <si>
    <t>5-Hydroxydiclofenac</t>
  </si>
  <si>
    <t>Bisphenol S</t>
  </si>
  <si>
    <t>Fulvestrant</t>
  </si>
  <si>
    <t>3-(3-anilino-3-oxoprop-1-enyl)-4,6-dichloro-1H-indole-2-carboxylic acid</t>
  </si>
  <si>
    <t>Bms-3</t>
  </si>
  <si>
    <t>Salicylic Acid</t>
  </si>
  <si>
    <t>Ancriviroc</t>
  </si>
  <si>
    <t>Deoxypodophyllotoxin</t>
  </si>
  <si>
    <t>Epaminurad</t>
  </si>
  <si>
    <t>Trimipramine</t>
  </si>
  <si>
    <t>10-Hydroxywarfarin</t>
  </si>
  <si>
    <t>Acetone</t>
  </si>
  <si>
    <t>Trimethylcolchicinic Acid</t>
  </si>
  <si>
    <t>Diphenyl sulfone</t>
  </si>
  <si>
    <t>Colchiceine</t>
  </si>
  <si>
    <t>4'-Hydroxywarfarin</t>
  </si>
  <si>
    <t>Colchicoside</t>
  </si>
  <si>
    <t>Benzene, 1,1'-sulfonylbis(4-methyl-</t>
  </si>
  <si>
    <t>Casopitant</t>
  </si>
  <si>
    <t>Ellagic Acid</t>
  </si>
  <si>
    <t>Bucolome</t>
  </si>
  <si>
    <t>Silybin B</t>
  </si>
  <si>
    <t>Succinic Acid</t>
  </si>
  <si>
    <t>Enoxolone</t>
  </si>
  <si>
    <t>Ginsenoside Rd</t>
  </si>
  <si>
    <t>Tenofovir</t>
  </si>
  <si>
    <t>Adefovir</t>
  </si>
  <si>
    <t>Pachymic Acid</t>
  </si>
  <si>
    <t>N-[[5-[3-(1-benzylpiperidin-4-yl)propoxy]-1-methylindol-2-yl]methyl]-N-methylprop-2-yn-1-amine</t>
  </si>
  <si>
    <t>Dhelwangin</t>
  </si>
  <si>
    <t>3-Hydroxypropionaldehyde</t>
  </si>
  <si>
    <t>1-Pentanol</t>
  </si>
  <si>
    <t>Manidipine</t>
  </si>
  <si>
    <t>3-Nonadec-8-enylbenzene-1,2-diol</t>
  </si>
  <si>
    <t>(8)-Gingerol</t>
  </si>
  <si>
    <t>Propanol</t>
  </si>
  <si>
    <t>2-Butanol</t>
  </si>
  <si>
    <t>7,8-Dihydroxyflavone</t>
  </si>
  <si>
    <t>Remibrutinib</t>
  </si>
  <si>
    <t>Hydroxyprogesterone</t>
  </si>
  <si>
    <t>Vinpocetine</t>
  </si>
  <si>
    <t>4-(4-Nitrophenyl)sulfonylaniline</t>
  </si>
  <si>
    <t>Naltrexone</t>
  </si>
  <si>
    <t>Oxybenzone</t>
  </si>
  <si>
    <t>Isosilybin A</t>
  </si>
  <si>
    <t>Isosilybin B</t>
  </si>
  <si>
    <t>Ophiopogonin D</t>
  </si>
  <si>
    <t>Regorafenib</t>
  </si>
  <si>
    <t>(2R)-5,7-dihydroxy-2-(4-hydroxyphenyl)-2,3-dihydro-4H-chromen-4-one</t>
  </si>
  <si>
    <t>Capecitabine</t>
  </si>
  <si>
    <t>Licoricidin</t>
  </si>
  <si>
    <t>Sulfapyridine</t>
  </si>
  <si>
    <t>6-Hydroxyflavone</t>
  </si>
  <si>
    <t>Trolamine</t>
  </si>
  <si>
    <t>Sertindole</t>
  </si>
  <si>
    <t>Diosmin</t>
  </si>
  <si>
    <t>Ginsenoside Rb1</t>
  </si>
  <si>
    <t>N-[[1-[3-(dimethylamino)propyl]pyridin-1-ium-4-yl]methylidene]hydroxylamine</t>
  </si>
  <si>
    <t>Enzacamene</t>
  </si>
  <si>
    <t>Allylisopropylacetamide</t>
  </si>
  <si>
    <t>Verbenalin</t>
  </si>
  <si>
    <t>Myclobutanil</t>
  </si>
  <si>
    <t>Chrysin-7-O-glucuronide</t>
  </si>
  <si>
    <t>Acetaldehyde</t>
  </si>
  <si>
    <t>1,1,1-Trichloro-2,2-bis(4-hydroxyphenyl)ethane</t>
  </si>
  <si>
    <t>Dihydroxybergamottin</t>
  </si>
  <si>
    <t>Ginsenoside Rc</t>
  </si>
  <si>
    <t>Tenofovir Disoproxil</t>
  </si>
  <si>
    <t>Scutellarein</t>
  </si>
  <si>
    <t>Asiatic Acid</t>
  </si>
  <si>
    <t>2-Pentanol</t>
  </si>
  <si>
    <t>Heptadecanoic Acid</t>
  </si>
  <si>
    <t>2-[Dithiocarboxy(methyl)amino]acetate</t>
  </si>
  <si>
    <t>Isopropyl Alcohol</t>
  </si>
  <si>
    <t>Ampelopsin</t>
  </si>
  <si>
    <t>Clevidipine</t>
  </si>
  <si>
    <t>3,5-Di-O-caffeoylquinic acid</t>
  </si>
  <si>
    <t>Anlotinib</t>
  </si>
  <si>
    <t>Atovaquone</t>
  </si>
  <si>
    <t>Trametinib</t>
  </si>
  <si>
    <t>Vatiquinone</t>
  </si>
  <si>
    <t>1-Butanol</t>
  </si>
  <si>
    <t>(-)-Catechin gallate</t>
  </si>
  <si>
    <t>Tolcapone</t>
  </si>
  <si>
    <t>Glucosamine</t>
  </si>
  <si>
    <t>Piriqualone</t>
  </si>
  <si>
    <t>Quilseconazole</t>
  </si>
  <si>
    <t>Sulfisoxazole</t>
  </si>
  <si>
    <t>Gingerol</t>
  </si>
  <si>
    <t>Ginsenoside Rb2</t>
  </si>
  <si>
    <t>Contilisant</t>
  </si>
  <si>
    <t>R(+)Xk469</t>
  </si>
  <si>
    <t>Eprosartan</t>
  </si>
  <si>
    <t>Nitisinone</t>
  </si>
  <si>
    <t>6-Hydroxyazelastine</t>
  </si>
  <si>
    <t>Madecassic Acid</t>
  </si>
  <si>
    <t>Mizolastine</t>
  </si>
  <si>
    <t>Protopanaxadiol</t>
  </si>
  <si>
    <t>7-O-Succinyl Macrolactin A</t>
  </si>
  <si>
    <t>Cholecalciferol</t>
  </si>
  <si>
    <t>Posaconazole</t>
  </si>
  <si>
    <t>(3S)-N-methyl-3-phenyl-3-[4-(trifluoromethyl)phenoxy]propan-1-amine</t>
  </si>
  <si>
    <t>R-Fluoxetine</t>
  </si>
  <si>
    <t>Hydrogen Sulfide</t>
  </si>
  <si>
    <t>Silibinin</t>
  </si>
  <si>
    <t>5-(3-Phenylpropyl)-1H-1,2,3-triazole</t>
  </si>
  <si>
    <t>Vitexin</t>
  </si>
  <si>
    <t>Protopanaxatriol</t>
  </si>
  <si>
    <t>Duvelisib</t>
  </si>
  <si>
    <t>7-Hydroxywarfarin</t>
  </si>
  <si>
    <t>Chrysin 7-sulfate</t>
  </si>
  <si>
    <t>Myristic Acid</t>
  </si>
  <si>
    <t>Icaritin</t>
  </si>
  <si>
    <t>Diacerein</t>
  </si>
  <si>
    <t>Erythromycin</t>
  </si>
  <si>
    <t>Grl-0617</t>
  </si>
  <si>
    <t>Cyclizine</t>
  </si>
  <si>
    <t>Artelinic Acid</t>
  </si>
  <si>
    <t>Sulfamethizole</t>
  </si>
  <si>
    <t>Ceritinib</t>
  </si>
  <si>
    <t>Corydaline</t>
  </si>
  <si>
    <t>Olmesartan</t>
  </si>
  <si>
    <t>Phenylbutazone</t>
  </si>
  <si>
    <t>Mrk-560</t>
  </si>
  <si>
    <t>Cortodoxone</t>
  </si>
  <si>
    <t>Sulfamonomethoxine</t>
  </si>
  <si>
    <t>Tasisulam</t>
  </si>
  <si>
    <t>Glyphosate</t>
  </si>
  <si>
    <t>Limonene, (+-)-</t>
  </si>
  <si>
    <t>4-[8-Amino-3-[4-(but-2-ynoylamino)butanoyl]imidazo[1,5-a]pyrazin-1-yl]-N-pyridin-2-ylbenzamide</t>
  </si>
  <si>
    <t>Di-(p-hydroxy-cis-styryl)methane</t>
  </si>
  <si>
    <t>N-[(5-phenylmethoxy-1H-indol-2-yl)methyl]prop-2-yn-1-amine</t>
  </si>
  <si>
    <t>Podofilox</t>
  </si>
  <si>
    <t>Bergenin</t>
  </si>
  <si>
    <t>Rocuronium</t>
  </si>
  <si>
    <t>Desoxycortone</t>
  </si>
  <si>
    <t>Asapiprant</t>
  </si>
  <si>
    <t>Grandisin</t>
  </si>
  <si>
    <t>Sulfadimethoxine</t>
  </si>
  <si>
    <t>Proguanil</t>
  </si>
  <si>
    <t>N-Desmethylclobazam</t>
  </si>
  <si>
    <t>(+)-Omeprazole</t>
  </si>
  <si>
    <t>Brivaracetam</t>
  </si>
  <si>
    <t>5-Hydroxymethylomeprazole</t>
  </si>
  <si>
    <t>Carisoprodol</t>
  </si>
  <si>
    <t>(5S)-5-ethyl-5-(4-hydroxyphenyl)-3-methylimidazolidine-2,4-dione</t>
  </si>
  <si>
    <t>BMS-823778 free base</t>
  </si>
  <si>
    <t>Timolol</t>
  </si>
  <si>
    <t>Osoresnontrine</t>
  </si>
  <si>
    <t>Clonazepam</t>
  </si>
  <si>
    <t>Ilaprazole</t>
  </si>
  <si>
    <t>Bicyclol</t>
  </si>
  <si>
    <t>Lansoprazole Sulfone</t>
  </si>
  <si>
    <t>Etizolam</t>
  </si>
  <si>
    <t>Methsuximide</t>
  </si>
  <si>
    <t>4-MePPP</t>
  </si>
  <si>
    <t>Sagopilone</t>
  </si>
  <si>
    <t>7-Methoxy-3-(3-methoxyphenyl)chromen-2-one</t>
  </si>
  <si>
    <t>Oxycodone</t>
  </si>
  <si>
    <t>Rabeprazole-thioether</t>
  </si>
  <si>
    <t>1-(1-(2-(2-Fluorophenyl)ethyl)-4-piperidinyl)-N-methyl-1H-indole-6-acetamide</t>
  </si>
  <si>
    <t>N,N-Dimethyltryptamine</t>
  </si>
  <si>
    <t>6-Benzyl-1-(benzyloxymethyl)-5-iodouracil</t>
  </si>
  <si>
    <t>Panobinostat</t>
  </si>
  <si>
    <t>Difebarbamate</t>
  </si>
  <si>
    <t>Alpha-Pyrrolidinobutiophenone</t>
  </si>
  <si>
    <t>Glafenine</t>
  </si>
  <si>
    <t>Desipramine</t>
  </si>
  <si>
    <t>Fenbendazole</t>
  </si>
  <si>
    <t>Pantoprazole(1-)</t>
  </si>
  <si>
    <t>5-Hydroxylansoprazole</t>
  </si>
  <si>
    <t>Chlorproguanil</t>
  </si>
  <si>
    <t>Metoprolol</t>
  </si>
  <si>
    <t>Sq109</t>
  </si>
  <si>
    <t>Fedratinib</t>
  </si>
  <si>
    <t>Rotenone</t>
  </si>
  <si>
    <t>Leelamine</t>
  </si>
  <si>
    <t>3-O-Methylfluorescein</t>
  </si>
  <si>
    <t>Rotigotine</t>
  </si>
  <si>
    <t>Nebivolol</t>
  </si>
  <si>
    <t>Dexnebivolol</t>
  </si>
  <si>
    <t>Pf-05212377</t>
  </si>
  <si>
    <t>Levolansoprazole</t>
  </si>
  <si>
    <t>3-Methylfentanyl</t>
  </si>
  <si>
    <t>3-Methyl 5-(2-methylpropyl) 2,6-dimethyl-4-(3-nitrophenyl)-1,4-dihydropyridine-3,5-dicarboxylate</t>
  </si>
  <si>
    <t>Isofentanyl</t>
  </si>
  <si>
    <t>Mdppp</t>
  </si>
  <si>
    <t>Deguelin</t>
  </si>
  <si>
    <t>Desmethylcitalopram</t>
  </si>
  <si>
    <t>Moppp</t>
  </si>
  <si>
    <t>Biib021</t>
  </si>
  <si>
    <t>Tauromustine</t>
  </si>
  <si>
    <t>Didesmethylcitalopram</t>
  </si>
  <si>
    <t>Labetalol</t>
  </si>
  <si>
    <t>N-Nitrosopropranolol</t>
  </si>
  <si>
    <t>(R)-Thalidomide</t>
  </si>
  <si>
    <t>Terodiline</t>
  </si>
  <si>
    <t>3,4-Methylenedioxyethylamphetamine</t>
  </si>
  <si>
    <t>Teriflunomide</t>
  </si>
  <si>
    <t>Norethindrone</t>
  </si>
  <si>
    <t>Prochlorperazine</t>
  </si>
  <si>
    <t>Oxymetazoline</t>
  </si>
  <si>
    <t>Pentamidine</t>
  </si>
  <si>
    <t>Kavain</t>
  </si>
  <si>
    <t>Tenatoprazole</t>
  </si>
  <si>
    <t>DJ7ZL6Xvm7</t>
  </si>
  <si>
    <t>5-methoxy-2-[[(4-methoxy-3,5-dimethyl-2-pyridinyl)methyl]thio]-1H-imidazo[4,5b]pyridine</t>
  </si>
  <si>
    <t>Omeprazole Sulfone</t>
  </si>
  <si>
    <t>Bulbocapnine</t>
  </si>
  <si>
    <t>Cyclosporine</t>
  </si>
  <si>
    <t>(R)-Fluoxetine</t>
  </si>
  <si>
    <t>5-O-Desmethyl Omeprazole</t>
  </si>
  <si>
    <t>Canadine</t>
  </si>
  <si>
    <t>Chloramphenicol</t>
  </si>
  <si>
    <t>(+/-)-N-3-Benzylnirvanol</t>
  </si>
  <si>
    <t>Genipin</t>
  </si>
  <si>
    <t>Isoalantolactone</t>
  </si>
  <si>
    <t>2,2-(2-Chlorophenyl-4'-chlorophenyl)acetic acid</t>
  </si>
  <si>
    <t>Meropenem</t>
  </si>
  <si>
    <t>Solifenacin</t>
  </si>
  <si>
    <t>Canthaxanthin</t>
  </si>
  <si>
    <t>Thermopsoside</t>
  </si>
  <si>
    <t>Rhapontin</t>
  </si>
  <si>
    <t>Elagolix</t>
  </si>
  <si>
    <t>Procyanidin</t>
  </si>
  <si>
    <t>Sulthiame</t>
  </si>
  <si>
    <t>Progabide</t>
  </si>
  <si>
    <t>Olivetol</t>
  </si>
  <si>
    <t>Maribavir</t>
  </si>
  <si>
    <t>Eupatorin</t>
  </si>
  <si>
    <t>Voriconazole N-Oxide</t>
  </si>
  <si>
    <t>Secnidazole</t>
  </si>
  <si>
    <t>Speciogynine</t>
  </si>
  <si>
    <t>Lupeol</t>
  </si>
  <si>
    <t>Flavylium</t>
  </si>
  <si>
    <t>Elacridar</t>
  </si>
  <si>
    <t>Reserpine</t>
  </si>
  <si>
    <t>4-Methoxy-6-(((6-methoxy-1H-benzimidazol-2-yl)sulfinyl)methyl)-5-methyl-3-pyridinecarboxylic acid</t>
  </si>
  <si>
    <t>Patupilone</t>
  </si>
  <si>
    <t>Cannabidivarin</t>
  </si>
  <si>
    <t>Obovatol</t>
  </si>
  <si>
    <t>Apomorphine</t>
  </si>
  <si>
    <t>Luseogliflozin</t>
  </si>
  <si>
    <t>Seproxetine</t>
  </si>
  <si>
    <t>Riociguat</t>
  </si>
  <si>
    <t>D-Limonene</t>
  </si>
  <si>
    <t>Ipi-493</t>
  </si>
  <si>
    <t>Armodafinil</t>
  </si>
  <si>
    <t>2-(2,2-difluoropropyl)-5-[1-(2-fluoro-6-methylphenyl)piperidin-4-yl]-7-[[2-(trifluoromethyl)phenyl]methyl]-4H-pyrazolo[3,4-d]pyrimidin-6-one</t>
  </si>
  <si>
    <t>O,P'-Dde</t>
  </si>
  <si>
    <t>Hydroxyprogesterone Caproate</t>
  </si>
  <si>
    <t>Isoamyl alcohol</t>
  </si>
  <si>
    <t>Neomycin</t>
  </si>
  <si>
    <t>Dextromethorphan</t>
  </si>
  <si>
    <t>Debrisoquin</t>
  </si>
  <si>
    <t>Codeine</t>
  </si>
  <si>
    <t>Sparteine</t>
  </si>
  <si>
    <t>Hydrocodone</t>
  </si>
  <si>
    <t>Zuclopenthixol</t>
  </si>
  <si>
    <t>Eliglustat</t>
  </si>
  <si>
    <t>Tropisetron</t>
  </si>
  <si>
    <t>Dextrorphan</t>
  </si>
  <si>
    <t>1-Methyl-4-phenyl-1,2,3,6-tetrahydropyridine</t>
  </si>
  <si>
    <t>Dihydrocodeine</t>
  </si>
  <si>
    <t>Paliperidone</t>
  </si>
  <si>
    <t>Reduced haloperidol</t>
  </si>
  <si>
    <t>Morphine</t>
  </si>
  <si>
    <t>Dehydroaripiprazole</t>
  </si>
  <si>
    <t>Desfesoterodine</t>
  </si>
  <si>
    <t>Clomiphene</t>
  </si>
  <si>
    <t>Ibogaine</t>
  </si>
  <si>
    <t>5-Methoxytryptamine</t>
  </si>
  <si>
    <t>Solanidine</t>
  </si>
  <si>
    <t>Ethylmorphine</t>
  </si>
  <si>
    <t>Encainide</t>
  </si>
  <si>
    <t>Bufuralol, (+)-</t>
  </si>
  <si>
    <t>Pactimibe</t>
  </si>
  <si>
    <t>Dolasetron</t>
  </si>
  <si>
    <t>Max68OO0P8</t>
  </si>
  <si>
    <t>Harmine</t>
  </si>
  <si>
    <t>Oliceridine</t>
  </si>
  <si>
    <t>Tyramine</t>
  </si>
  <si>
    <t>Anandamide</t>
  </si>
  <si>
    <t>Harmaline</t>
  </si>
  <si>
    <t>Chlorpheniramine</t>
  </si>
  <si>
    <t>4-Methoxymethamphetamine</t>
  </si>
  <si>
    <t>Vernakalant</t>
  </si>
  <si>
    <t>Bisoprolol</t>
  </si>
  <si>
    <t>Pridopidine</t>
  </si>
  <si>
    <t>O-Methylbufotenine</t>
  </si>
  <si>
    <t>Tandospirone</t>
  </si>
  <si>
    <t>Palonosetron</t>
  </si>
  <si>
    <t>Osu 6162</t>
  </si>
  <si>
    <t>1,2,3,4-Tetrahydroquinoline</t>
  </si>
  <si>
    <t>Tetrabenazine</t>
  </si>
  <si>
    <t>4-Methoxyamphetamine</t>
  </si>
  <si>
    <t>Tenamfetamine</t>
  </si>
  <si>
    <t>2,5-Dimethoxy-4-Methylamphetamine</t>
  </si>
  <si>
    <t>Methoxyphenamine</t>
  </si>
  <si>
    <t>Mirabegron</t>
  </si>
  <si>
    <t>Traxoprodil</t>
  </si>
  <si>
    <t>Gepirone</t>
  </si>
  <si>
    <t>Butyrfentanyl</t>
  </si>
  <si>
    <t>6-Methoxytryptoline</t>
  </si>
  <si>
    <t>Da-8031</t>
  </si>
  <si>
    <t>Esmirtazapine</t>
  </si>
  <si>
    <t>Oxymorphone</t>
  </si>
  <si>
    <t>Dapoxetine</t>
  </si>
  <si>
    <t>Almotriptan</t>
  </si>
  <si>
    <t>Hydromorphone</t>
  </si>
  <si>
    <t>Ezlopitant</t>
  </si>
  <si>
    <t>Mephedrone</t>
  </si>
  <si>
    <t>Ruboxistaurin</t>
  </si>
  <si>
    <t>2,5-Dimethoxy-4-chloroamphetamine</t>
  </si>
  <si>
    <t>Piperidine, 3-[(1,3-benzodioxol-5-yl-2,2-d2-oxy)methyl]-4-(4-fluorophenyl)-, (3S,4R)-</t>
  </si>
  <si>
    <t>1-(3-Chlorophenyl)-2-((1-hydroxy-2-methylpropan-2-yl)amino)propan-1-one</t>
  </si>
  <si>
    <t>Aclidinium</t>
  </si>
  <si>
    <t>Emetine</t>
  </si>
  <si>
    <t>Oxatomide</t>
  </si>
  <si>
    <t>4-Iodo-2,5-dimethoxyphenylisopropylamine</t>
  </si>
  <si>
    <t>Firefly Luciferin</t>
  </si>
  <si>
    <t>Corynanthine</t>
  </si>
  <si>
    <t>Toborinone</t>
  </si>
  <si>
    <t>Phenazepam</t>
  </si>
  <si>
    <t>Benzydamine</t>
  </si>
  <si>
    <t>Finasteride</t>
  </si>
  <si>
    <t>Methylphenidate</t>
  </si>
  <si>
    <t>25I-Nboh</t>
  </si>
  <si>
    <t>Osi-930</t>
  </si>
  <si>
    <t>Thebaine</t>
  </si>
  <si>
    <t>Desmethyltrimipramine</t>
  </si>
  <si>
    <t>Umeclidinium</t>
  </si>
  <si>
    <t>2,5-Dimethoxy-4-bromoamphetamine</t>
  </si>
  <si>
    <t>Vx-702</t>
  </si>
  <si>
    <t>Azd3463</t>
  </si>
  <si>
    <t>m-Tyramine</t>
  </si>
  <si>
    <t>Enclomiphene</t>
  </si>
  <si>
    <t>Mk-8776</t>
  </si>
  <si>
    <t>Cyc-116</t>
  </si>
  <si>
    <t>Remoxipride</t>
  </si>
  <si>
    <t>4-Methylaminomethyl-7-methoxycoumarin</t>
  </si>
  <si>
    <t>5-Hydroxytryptoline</t>
  </si>
  <si>
    <t>Noroxymorphone</t>
  </si>
  <si>
    <t>Mequitazine</t>
  </si>
  <si>
    <t>Bupranolol</t>
  </si>
  <si>
    <t>Desmethyldoxepin</t>
  </si>
  <si>
    <t>Talazoparib</t>
  </si>
  <si>
    <t>Darifenacin</t>
  </si>
  <si>
    <t>Fusidic Acid</t>
  </si>
  <si>
    <t>Sabeluzole</t>
  </si>
  <si>
    <t>3-Methoxymorphinan</t>
  </si>
  <si>
    <t>(S)-Metoprolol</t>
  </si>
  <si>
    <t>(+)-Metoprolol</t>
  </si>
  <si>
    <t>Norquetiapine</t>
  </si>
  <si>
    <t>2-Methyltryptoline</t>
  </si>
  <si>
    <t>Tipepidine</t>
  </si>
  <si>
    <t>Vinblastine</t>
  </si>
  <si>
    <t>Indoramin</t>
  </si>
  <si>
    <t>1-(3-Methylphenyl)propan-2-amine</t>
  </si>
  <si>
    <t>Carboxyprimaquine</t>
  </si>
  <si>
    <t>Cariprazine</t>
  </si>
  <si>
    <t>2-Methyl-1,2,3,4-tetrahydroisoquinoline</t>
  </si>
  <si>
    <t>Harmol</t>
  </si>
  <si>
    <t>N-Propan-2-yl-N'-[3-(2,4,5-trichlorophenoxy)propoxy]triimidodicarbonic diamide</t>
  </si>
  <si>
    <t>Veratramine</t>
  </si>
  <si>
    <t>Deprenyl</t>
  </si>
  <si>
    <t>Endoxifen</t>
  </si>
  <si>
    <t>Neferine</t>
  </si>
  <si>
    <t>Levomethorphan</t>
  </si>
  <si>
    <t>1-(2-Pyrimidinyl)piperazine</t>
  </si>
  <si>
    <t>N-(p-Methoxyphenyl)piperazine</t>
  </si>
  <si>
    <t>Azimilide</t>
  </si>
  <si>
    <t>Malonoben</t>
  </si>
  <si>
    <t>Jpc-2056</t>
  </si>
  <si>
    <t>(R)-N-(4-(4-(3-Chloro-5-ethyl-2-methoxyphenyl)piperazin-1-yl)-3-hydroxybutyl)-1H-indole-2-carboxamide</t>
  </si>
  <si>
    <t>Betaxolol</t>
  </si>
  <si>
    <t>Fluperlapine</t>
  </si>
  <si>
    <t>Pha-680632</t>
  </si>
  <si>
    <t>Meclizine</t>
  </si>
  <si>
    <t>alpha-Hydroxymetoprolol</t>
  </si>
  <si>
    <t>2,5-Dimethoxy-4-(n)-propylthiophenethylamine</t>
  </si>
  <si>
    <t>Tpn171</t>
  </si>
  <si>
    <t>Harman</t>
  </si>
  <si>
    <t>Atogepant</t>
  </si>
  <si>
    <t>Psilocybin</t>
  </si>
  <si>
    <t>Buspirone</t>
  </si>
  <si>
    <t>Gosogliptin</t>
  </si>
  <si>
    <t>Motesanib</t>
  </si>
  <si>
    <t>Gdc-0349</t>
  </si>
  <si>
    <t>Harmalol</t>
  </si>
  <si>
    <t>Noroxycodone</t>
  </si>
  <si>
    <t>Didesmethylescitalopram</t>
  </si>
  <si>
    <t>Ispronicline</t>
  </si>
  <si>
    <t>Flunarizine</t>
  </si>
  <si>
    <t>Psilocin</t>
  </si>
  <si>
    <t>1-Methyl-4-[(thiophen-2-yl)methyl]-1,2,3,6-tetrahydropyridine</t>
  </si>
  <si>
    <t>2,4,5-Trimethoxyamphetamine</t>
  </si>
  <si>
    <t>5-Fluoro-apinaca</t>
  </si>
  <si>
    <t>(+)-8-[(4-Amino-1-methylbutyl)amino]-5-(3,4-dichlorophenoxy)-6-methoxy-4-methyl-quinoline</t>
  </si>
  <si>
    <t>Dibenzo(c,f)pyrazino(1,2-a)azepine, 1,2,3,4,10,14b-hexahydro-2-methyl-, (14bS)-</t>
  </si>
  <si>
    <t>2,5-Dimethoxy-4-methylphenethylamine</t>
  </si>
  <si>
    <t>1,2,3,4-Tetrahydroisoquinoline</t>
  </si>
  <si>
    <t>1-(1,3-Benzodioxol-2-yl)butan-1-amine</t>
  </si>
  <si>
    <t>1-(2-Methoxyphenyl)propan-2-amine</t>
  </si>
  <si>
    <t>Bunitrolol</t>
  </si>
  <si>
    <t>4-Ethyl-2,5-dimethoxy-beta-phenethylamine</t>
  </si>
  <si>
    <t>N-Desmethyltramadol</t>
  </si>
  <si>
    <t>N-(2-Phenylethyl)indomethacin Amide</t>
  </si>
  <si>
    <t>Nalpha-[(4-Methylpiperazin-1-Yl)carbonyl]-N-[(3s)-1-Phenyl-5-(Phenylsulfonyl)pentan-3-Yl]-L-Phenylalaninamide</t>
  </si>
  <si>
    <t>(2S,3R,11bR)-3-Isobutyl-9,10-dimethoxy-2,3,4,6,7,11b-hexahydro-1H-pyrido[2,1-a]isoquinolin-2-ol</t>
  </si>
  <si>
    <t>3-Amino-2-[4-(4-quinolin-2-ylpiperazin-1-yl)butyl]-5,6,7,8-tetrahydroquinazolin-4-one</t>
  </si>
  <si>
    <t>Cevimeline [vandf]</t>
  </si>
  <si>
    <t>Ci-1007</t>
  </si>
  <si>
    <t>Aconitine</t>
  </si>
  <si>
    <t>Ranolazine</t>
  </si>
  <si>
    <t>Propoxyphene</t>
  </si>
  <si>
    <t>Rivastigmine</t>
  </si>
  <si>
    <t>N,N-Dimethylbenzylamine</t>
  </si>
  <si>
    <t>Dabigatran</t>
  </si>
  <si>
    <t>4-Fluoromethamphetamine</t>
  </si>
  <si>
    <t>2-(Pyrrolidin-1-yl)-1-(p-tolyl)hexan-1-one</t>
  </si>
  <si>
    <t>Pyrantel</t>
  </si>
  <si>
    <t>2C-B-Fly</t>
  </si>
  <si>
    <t>4-Methylamphetamine</t>
  </si>
  <si>
    <t>Ortetamine</t>
  </si>
  <si>
    <t>Snx-2112</t>
  </si>
  <si>
    <t>Alogliptin</t>
  </si>
  <si>
    <t>Rolapitant</t>
  </si>
  <si>
    <t>Raubasine</t>
  </si>
  <si>
    <t>Melperone</t>
  </si>
  <si>
    <t>(3R,4R)-2-[(2R,3S,4R,5R,6R)-3-acetamido-2,5-dihydroxy-6-(hydroxymethyl)oxan-4-yl]oxy-3,4-dihydroxy-3,4-dihydro-2H-pyran-6-carboxylic acid</t>
  </si>
  <si>
    <t>Sarpogrelate</t>
  </si>
  <si>
    <t>(3R,5S)-Fluvastatin</t>
  </si>
  <si>
    <t>Gallic Acid</t>
  </si>
  <si>
    <t>Lobeline</t>
  </si>
  <si>
    <t>rel-(alphaR)-3-Chloro-alpha-[(1R)-1-[(1,1-dimethylethyl)amino]ethyl]benzenemethanol</t>
  </si>
  <si>
    <t>Fenvalerate</t>
  </si>
  <si>
    <t>Prinomastat</t>
  </si>
  <si>
    <t>lambda-Cyhalothrin</t>
  </si>
  <si>
    <t>9-OH-risperidone</t>
  </si>
  <si>
    <t>4-Hydroxydebrisoquine</t>
  </si>
  <si>
    <t>Floribundine</t>
  </si>
  <si>
    <t>Phenpromethamine</t>
  </si>
  <si>
    <t>2-Phenylpropylamine</t>
  </si>
  <si>
    <t>Desmethylprodine</t>
  </si>
  <si>
    <t>Dehydrosilybin</t>
  </si>
  <si>
    <t>1-(-2-Phenethyl)-4-phenyl-4-acetoxypiperidine</t>
  </si>
  <si>
    <t>Affinin</t>
  </si>
  <si>
    <t>Esreboxetine</t>
  </si>
  <si>
    <t>Reboxetine</t>
  </si>
  <si>
    <t>Prodipine</t>
  </si>
  <si>
    <t>5-chloro-3-[[3-[(E)-2-cyanoethenyl]-5-methylphenyl]-methoxyphosphoryl]-1H-indole-2-carboxamide</t>
  </si>
  <si>
    <t>Rhodionin</t>
  </si>
  <si>
    <t>Silidianin</t>
  </si>
  <si>
    <t>Niacinamide</t>
  </si>
  <si>
    <t>Almorexant</t>
  </si>
  <si>
    <t>Cephaeline</t>
  </si>
  <si>
    <t>Ganoderic Acid A</t>
  </si>
  <si>
    <t>Jpc-3210</t>
  </si>
  <si>
    <t>Vinorelbine</t>
  </si>
  <si>
    <t>Thiothixene</t>
  </si>
  <si>
    <t>5-Fluoro-2-[4-[(2-phenyl-1H-imidazol-5-yl)methyl]-1-piperazinyl]pyrimidine</t>
  </si>
  <si>
    <t>Lunamarine</t>
  </si>
  <si>
    <t>Lomustine</t>
  </si>
  <si>
    <t>Okanin</t>
  </si>
  <si>
    <t>Didesethyl Chloroquine</t>
  </si>
  <si>
    <t>[4-[(2S,3S,5S,8R,9S,10S,13S,14S,17R)-17-ethynyl-3,17-dihydroxy-10,13-dimethyl-1,2,3,4,5,6,7,8,9,11,12,14,15,16-tetradecahydrocyclopenta[a]phenanthren-2-yl]piperazin-1-yl]-[(2S)-1-(quinoline-2-carbonyl)pyrrolidin-2-yl]methanone</t>
  </si>
  <si>
    <t>Verticine</t>
  </si>
  <si>
    <t>Paynantheine</t>
  </si>
  <si>
    <t>2-({[4-(3-hydroxy-3-methylbutoxy)pyridin-2-yl]oxy}methyl)-3-methylquinolin-4(1H)-one</t>
  </si>
  <si>
    <t>N,alpha-Diethylbenzeneethanamine</t>
  </si>
  <si>
    <t>Mitoxantrone</t>
  </si>
  <si>
    <t>Gsk 1034702</t>
  </si>
  <si>
    <t>Fipronil sulfone</t>
  </si>
  <si>
    <t>N-acetyl-S-allylcysteine</t>
  </si>
  <si>
    <t>Coclaurine</t>
  </si>
  <si>
    <t>Desethylchloroquine</t>
  </si>
  <si>
    <t>Ziprasidone</t>
  </si>
  <si>
    <t>Erythrohydrobupropion</t>
  </si>
  <si>
    <t>Erythro-Hydrobupropion</t>
  </si>
  <si>
    <t>Corynantheidine</t>
  </si>
  <si>
    <t>Hyperoside</t>
  </si>
  <si>
    <t>4-Hydroxy-3,5-dimethoxycinnamic acid</t>
  </si>
  <si>
    <t>Lunine</t>
  </si>
  <si>
    <t>Nicotinic acid</t>
  </si>
  <si>
    <t>Lamotrigine</t>
  </si>
  <si>
    <t>Isoquine</t>
  </si>
  <si>
    <t>Dagrocorat</t>
  </si>
  <si>
    <t>Cycloguanil</t>
  </si>
  <si>
    <t>Deramciclane</t>
  </si>
  <si>
    <t>N-Nornuciferine</t>
  </si>
  <si>
    <t>4,9,12,12-Tetramethyl-5-oxatricyclo[8.2.0.04,6]dodecane</t>
  </si>
  <si>
    <t>(2R,3R)-2-(3-chlorophenyl)-3,5,5-trimethyl-2-morpholinol</t>
  </si>
  <si>
    <t>Bisabolol</t>
  </si>
  <si>
    <t>Anemarsaponin BIII</t>
  </si>
  <si>
    <t>Dimetacrine</t>
  </si>
  <si>
    <t>1'-Benzyl-3-methoxyspiro[isobenzofuran-1(3H),4'-piperidine]</t>
  </si>
  <si>
    <t>Emvododstat</t>
  </si>
  <si>
    <t>Daunorubicin</t>
  </si>
  <si>
    <t>Carbendazim</t>
  </si>
  <si>
    <t>L 754394</t>
  </si>
  <si>
    <t>Tripelennamine</t>
  </si>
  <si>
    <t>N-Benzylphenethylamine</t>
  </si>
  <si>
    <t>NNC-55-0396 Free base</t>
  </si>
  <si>
    <t>2(1H)-Quinolinone, 7-(4-(4-(1-oxidobenzo(b)thien-4-yl)-1-piperazinyl)butoxy)-</t>
  </si>
  <si>
    <t>BX-528</t>
  </si>
  <si>
    <t>(R)-Norfluoxetine</t>
  </si>
  <si>
    <t>N,N-Diethylphenethylamine</t>
  </si>
  <si>
    <t>(R)-citalopram</t>
  </si>
  <si>
    <t>Mavorixafor</t>
  </si>
  <si>
    <t>Rhodiosin</t>
  </si>
  <si>
    <t>Higenamine</t>
  </si>
  <si>
    <t>Phenthoate</t>
  </si>
  <si>
    <t>Oxamniquine</t>
  </si>
  <si>
    <t>(+-)-Desethylhydroxychloroquine</t>
  </si>
  <si>
    <t>1-Amino-3-[4-(2-methoxyethyl)phenoxy]propan-2-ol</t>
  </si>
  <si>
    <t>Tribendimidine</t>
  </si>
  <si>
    <t>Hydrocotarnine</t>
  </si>
  <si>
    <t>Methylhexaneamine</t>
  </si>
  <si>
    <t>Pergolide</t>
  </si>
  <si>
    <t>gamma-Butyrolactone</t>
  </si>
  <si>
    <t>Norbuprenorphine</t>
  </si>
  <si>
    <t>Biperiden</t>
  </si>
  <si>
    <t>Gsk-369796</t>
  </si>
  <si>
    <t>Cholic Acid</t>
  </si>
  <si>
    <t>Prednisolone</t>
  </si>
  <si>
    <t>Corticosterone</t>
  </si>
  <si>
    <t>(1,2-Dioxoethylene)bis(iminoethylene) bis(3-(3,5-di-tert-butyl-4-hydroxyphenyl)propionate)</t>
  </si>
  <si>
    <t>Taurocholic Acid</t>
  </si>
  <si>
    <t>Heme Arginate</t>
  </si>
  <si>
    <t>Acrylamide</t>
  </si>
  <si>
    <t>Carbon Tetrachloride</t>
  </si>
  <si>
    <t>Toluene</t>
  </si>
  <si>
    <t>Vinyl Chloride</t>
  </si>
  <si>
    <t>Enflurane</t>
  </si>
  <si>
    <t>Urethane</t>
  </si>
  <si>
    <t>Isoflurane</t>
  </si>
  <si>
    <t>6-Hydroxychlorzoxazone</t>
  </si>
  <si>
    <t>Ethylene Dibromide</t>
  </si>
  <si>
    <t>Hydroquinone</t>
  </si>
  <si>
    <t>N,N-Dimethylformamide</t>
  </si>
  <si>
    <t>Azoxymethane</t>
  </si>
  <si>
    <t>Desflurane</t>
  </si>
  <si>
    <t>Phenol</t>
  </si>
  <si>
    <t>M-Xylene</t>
  </si>
  <si>
    <t>2,6-Dichlorobiphenyl</t>
  </si>
  <si>
    <t>1,1-Dichloroethene</t>
  </si>
  <si>
    <t>Oxygen</t>
  </si>
  <si>
    <t>Diallyl sulfone</t>
  </si>
  <si>
    <t>Chloral Hydrate</t>
  </si>
  <si>
    <t>Catechol</t>
  </si>
  <si>
    <t>N-Nitrosodiethanolamine</t>
  </si>
  <si>
    <t>Salicylate</t>
  </si>
  <si>
    <t>Vesnarinone</t>
  </si>
  <si>
    <t>1,2-Difluoroethane</t>
  </si>
  <si>
    <t>2-Chloro-1,1,1,2-tetrafluoroethane</t>
  </si>
  <si>
    <t>Methacrylic Acid</t>
  </si>
  <si>
    <t>Farnesol</t>
  </si>
  <si>
    <t>O-Xylene</t>
  </si>
  <si>
    <t>1-Bromopropane</t>
  </si>
  <si>
    <t>2,4-Dimethylaniline</t>
  </si>
  <si>
    <t>2,2',5-Trichlorobiphenyl</t>
  </si>
  <si>
    <t>1,3-Dichloro-2-propanol</t>
  </si>
  <si>
    <t>4-Vinylphenol</t>
  </si>
  <si>
    <t>N,N-Dimethylacetamide</t>
  </si>
  <si>
    <t>Eszopiclone</t>
  </si>
  <si>
    <t>1,2,4-Benzenetriol</t>
  </si>
  <si>
    <t>2,4',6-Trichlorobiphenyl</t>
  </si>
  <si>
    <t>Ajoene</t>
  </si>
  <si>
    <t>1,1,2,2-Tetramethylcyclopropane</t>
  </si>
  <si>
    <t>Lindane</t>
  </si>
  <si>
    <t>(2S)-2-chloro-1-(difluoromethoxy)-1,1,2-trifluoroethane</t>
  </si>
  <si>
    <t>(R)-Enflurane</t>
  </si>
  <si>
    <t>3,3'-Dichlorobiphenyl</t>
  </si>
  <si>
    <t>4-Chlorostyrene</t>
  </si>
  <si>
    <t>N-Methylethylamine</t>
  </si>
  <si>
    <t>Norflurane</t>
  </si>
  <si>
    <t>Vinyl Carbamate</t>
  </si>
  <si>
    <t>1-Chlorohexane</t>
  </si>
  <si>
    <t>2,2',6-Trichlorobiphenyl</t>
  </si>
  <si>
    <t>Nefiracetam</t>
  </si>
  <si>
    <t>Trichloroethanol</t>
  </si>
  <si>
    <t>20-Hydroxy-eicosatetraenoic acid</t>
  </si>
  <si>
    <t>1,1,2-Trichloro-2-fluoroethane</t>
  </si>
  <si>
    <t>4-Aminophenol</t>
  </si>
  <si>
    <t>Ethylene glycol mono-n-butyl ether</t>
  </si>
  <si>
    <t>Dodecanoate</t>
  </si>
  <si>
    <t>1,2-Dichlorobenzene</t>
  </si>
  <si>
    <t>1,1-Dimethylhydrazine</t>
  </si>
  <si>
    <t>O2-Vinyl 1-(Pyrrolidin-1-yl)diazen-1-ium-1,2-diolate</t>
  </si>
  <si>
    <t>2,3-Dichlorobutane</t>
  </si>
  <si>
    <t>o-Toluidine</t>
  </si>
  <si>
    <t>Methylpyrrolidone</t>
  </si>
  <si>
    <t>1,2-Dichloro-1,1-difluoroethane</t>
  </si>
  <si>
    <t>2,3,3'-Trichlorobiphenyl</t>
  </si>
  <si>
    <t>Dibromochloroacetic acid</t>
  </si>
  <si>
    <t>4-Amino-3-fluoropyridine</t>
  </si>
  <si>
    <t>2,4'-Dichlorobiphenyl</t>
  </si>
  <si>
    <t>2,3,3',4'-Tetrachlorobiphenyl</t>
  </si>
  <si>
    <t>2,3',6-Trichlorobiphenyl</t>
  </si>
  <si>
    <t>2,2',3,3'-Tetrachlorobiphenyl</t>
  </si>
  <si>
    <t>Buthionine Sulfoximine</t>
  </si>
  <si>
    <t>4-Bromostyrene</t>
  </si>
  <si>
    <t>N,N'-Dinitrosopiperazine</t>
  </si>
  <si>
    <t>Formaldehyde</t>
  </si>
  <si>
    <t>Tetrandrine</t>
  </si>
  <si>
    <t>2,3-Dichlorobiphenyl</t>
  </si>
  <si>
    <t>Vinyl Fluoride</t>
  </si>
  <si>
    <t>Diallyl sulfoxide</t>
  </si>
  <si>
    <t>2,6-Dimethylphenylhydroxylamine</t>
  </si>
  <si>
    <t>Methylene Chloride</t>
  </si>
  <si>
    <t>Trichloroacetic Acid</t>
  </si>
  <si>
    <t>2,3,4'-Trichlorobiphenyl</t>
  </si>
  <si>
    <t>Chlormethiazole</t>
  </si>
  <si>
    <t>Insulin</t>
  </si>
  <si>
    <t>Dilinoleoylphosphatidylcholine</t>
  </si>
  <si>
    <t>Trans-1,2-Dichloroethylene</t>
  </si>
  <si>
    <t>Tumor Necrosis Factor-alpha</t>
  </si>
  <si>
    <t>Glycerin</t>
  </si>
  <si>
    <t>Dihydroguaiaretic acid, meso-</t>
  </si>
  <si>
    <t>Thioctic Acid</t>
  </si>
  <si>
    <t>Indazole</t>
  </si>
  <si>
    <t>1-[2-Methyl-6-(4-methylphenyl)pyridin-3-yl]-3-(2-sulfamoylphenyl)urea</t>
  </si>
  <si>
    <t>Propylene Glycol</t>
  </si>
  <si>
    <t>Chonglou Saponin VII</t>
  </si>
  <si>
    <t>But-1-ene-1,2-diol</t>
  </si>
  <si>
    <t>Mannitol</t>
  </si>
  <si>
    <t>Hi-6</t>
  </si>
  <si>
    <t>BCG vaccine (USP)</t>
  </si>
  <si>
    <t>Betulin</t>
  </si>
  <si>
    <t>Bromine</t>
  </si>
  <si>
    <t>Isoflavone</t>
  </si>
  <si>
    <t>Propylene Oxide</t>
  </si>
  <si>
    <t>Kava Kava</t>
  </si>
  <si>
    <t>3,4-Epoxy-1-butene</t>
  </si>
  <si>
    <t>Zinc</t>
  </si>
  <si>
    <t>Androst-16-en-3-one</t>
  </si>
  <si>
    <t>2,4-Dinitrophenylhydrazine</t>
  </si>
  <si>
    <t>Demethyleneberberine</t>
  </si>
  <si>
    <t>P-Cresol</t>
  </si>
  <si>
    <t>Oxytetracycline</t>
  </si>
  <si>
    <t>1,3,5-Triazine</t>
  </si>
  <si>
    <t>Hydrastine</t>
  </si>
  <si>
    <t>Amitrole</t>
  </si>
  <si>
    <t>Indole-3-carboxylic acid</t>
  </si>
  <si>
    <t>5-Phenyl-1-pentyne</t>
  </si>
  <si>
    <t>Tetrahydrocurcumin</t>
  </si>
  <si>
    <t>2-Methylimidazole</t>
  </si>
  <si>
    <t>1-Methylimidazole</t>
  </si>
  <si>
    <t>Maslinic Acid</t>
  </si>
  <si>
    <t>Ginsenoside Rg5</t>
  </si>
  <si>
    <t>beta-CARYOPHYLLENE OXIDE</t>
  </si>
  <si>
    <t>Hydrazine</t>
  </si>
  <si>
    <t>Arginine</t>
  </si>
  <si>
    <t>Octahydrocurcumin</t>
  </si>
  <si>
    <t>Acetylhydrazine</t>
  </si>
  <si>
    <t>Ezetimibe</t>
  </si>
  <si>
    <t>Chlorine Dioxide</t>
  </si>
  <si>
    <t>Catechin</t>
  </si>
  <si>
    <t>Epicatechin</t>
  </si>
  <si>
    <t>Gamma-undecalactone</t>
  </si>
  <si>
    <t>Ataciguat</t>
  </si>
  <si>
    <t>Gastrodin</t>
  </si>
  <si>
    <t>Acetylcysteine</t>
  </si>
  <si>
    <t>Betulinic Acid</t>
  </si>
  <si>
    <t>Metacetamol</t>
  </si>
  <si>
    <t>Acetic Acid</t>
  </si>
  <si>
    <t>Carvacrol</t>
  </si>
  <si>
    <t>Cyanidin 3-glucoside</t>
  </si>
  <si>
    <t>Didymin</t>
  </si>
  <si>
    <t>Fructose 1,6-Diphosphate</t>
  </si>
  <si>
    <t>Withanolide D</t>
  </si>
  <si>
    <t>Calphostin C</t>
  </si>
  <si>
    <t>1-[(E)-4-[4-(oxoazaniumylmethylidene)-1H-pyridin-1-ium-1-yl]but-2-enyl]pyridin-1-ium-4-carboximidate</t>
  </si>
  <si>
    <t>2,4-Dichloro-6-phenylphenoxyethylamine</t>
  </si>
  <si>
    <t>2-(Allyloxy)acetamide</t>
  </si>
  <si>
    <t>4-Methylimidazole</t>
  </si>
  <si>
    <t>Taurine</t>
  </si>
  <si>
    <t>S-Nitroso-N-Acetylpenicillamine</t>
  </si>
  <si>
    <t>O-ethyl carbonodithioate</t>
  </si>
  <si>
    <t>Hydrogen Peroxide</t>
  </si>
  <si>
    <t>Liothyronine</t>
  </si>
  <si>
    <t>Ascorbic Acid</t>
  </si>
  <si>
    <t>Gyki-47261</t>
  </si>
  <si>
    <t>Colchicine</t>
  </si>
  <si>
    <t>Uranium</t>
  </si>
  <si>
    <t>Clofibrate</t>
  </si>
  <si>
    <t>Betaine</t>
  </si>
  <si>
    <t>Lycopene</t>
  </si>
  <si>
    <t>Dihydroergocryptine</t>
  </si>
  <si>
    <t>Phorbol 12-myristate 13-acetate</t>
  </si>
  <si>
    <t>Stearic Acid</t>
  </si>
  <si>
    <t>Acetate</t>
  </si>
  <si>
    <t>Lithium</t>
  </si>
  <si>
    <t>Aspalathin</t>
  </si>
  <si>
    <t>4-Chlorophenol</t>
  </si>
  <si>
    <t>Matrine</t>
  </si>
  <si>
    <t>Streptozocin</t>
  </si>
  <si>
    <t>Interleukin-4</t>
  </si>
  <si>
    <t>Alfentanil</t>
  </si>
  <si>
    <t>Vincristine</t>
  </si>
  <si>
    <t>7-Benzyloxy-4-trifluoromethylcoumarin</t>
  </si>
  <si>
    <t>Sunitinib</t>
  </si>
  <si>
    <t>7-Benzyloxyquinoline</t>
  </si>
  <si>
    <t>Maraviroc</t>
  </si>
  <si>
    <t>Nirmatrelvir</t>
  </si>
  <si>
    <t>Fluticasone</t>
  </si>
  <si>
    <t>Saxagliptin</t>
  </si>
  <si>
    <t>Telaprevir</t>
  </si>
  <si>
    <t>Elvitegravir</t>
  </si>
  <si>
    <t>Ivabradine</t>
  </si>
  <si>
    <t>Boceprevir</t>
  </si>
  <si>
    <t>Lasiocarpine</t>
  </si>
  <si>
    <t>Tolvaptan</t>
  </si>
  <si>
    <t>Ebastine</t>
  </si>
  <si>
    <t>Bromocriptine</t>
  </si>
  <si>
    <t>Nitrendipine</t>
  </si>
  <si>
    <t>Fluticasone Propionate</t>
  </si>
  <si>
    <t>Palbociclib</t>
  </si>
  <si>
    <t>Sufentanil</t>
  </si>
  <si>
    <t>Alflutinib</t>
  </si>
  <si>
    <t>Gilteritinib</t>
  </si>
  <si>
    <t>Clindamycin</t>
  </si>
  <si>
    <t>Daridorexant</t>
  </si>
  <si>
    <t>Atorvastatin Lactone</t>
  </si>
  <si>
    <t>Nimodipine</t>
  </si>
  <si>
    <t>Doravirine</t>
  </si>
  <si>
    <t>Elemicin</t>
  </si>
  <si>
    <t>Cobimetinib</t>
  </si>
  <si>
    <t>Guanfacine</t>
  </si>
  <si>
    <t>Solithromycin</t>
  </si>
  <si>
    <t>Vilaprisan</t>
  </si>
  <si>
    <t>Eplerenone</t>
  </si>
  <si>
    <t>Deoxycholic Acid</t>
  </si>
  <si>
    <t>Ponatinib</t>
  </si>
  <si>
    <t>Remdesivir</t>
  </si>
  <si>
    <t>(-)-Verapamil</t>
  </si>
  <si>
    <t>Ergotamine</t>
  </si>
  <si>
    <t>Nordazepam</t>
  </si>
  <si>
    <t>Fimasartan</t>
  </si>
  <si>
    <t>Bufogenin</t>
  </si>
  <si>
    <t>Darolutamide</t>
  </si>
  <si>
    <t>Estazolam</t>
  </si>
  <si>
    <t>Isavuconazole</t>
  </si>
  <si>
    <t>Deoxycholate</t>
  </si>
  <si>
    <t>Triamcinolone</t>
  </si>
  <si>
    <t>Famitinib</t>
  </si>
  <si>
    <t>Ipatasertib</t>
  </si>
  <si>
    <t>Alpha-Tocopherol</t>
  </si>
  <si>
    <t>Pradefovir</t>
  </si>
  <si>
    <t>Senecionine</t>
  </si>
  <si>
    <t>Zaleplon</t>
  </si>
  <si>
    <t>Onapristone</t>
  </si>
  <si>
    <t>Idelalisib</t>
  </si>
  <si>
    <t>Istradefylline</t>
  </si>
  <si>
    <t>Dofetilide</t>
  </si>
  <si>
    <t>Evogliptin</t>
  </si>
  <si>
    <t>Lomitapide</t>
  </si>
  <si>
    <t>Cortisone</t>
  </si>
  <si>
    <t>Sotrastaurin</t>
  </si>
  <si>
    <t>Alisporivir</t>
  </si>
  <si>
    <t>Psi-352938</t>
  </si>
  <si>
    <t>Bufalin</t>
  </si>
  <si>
    <t>1-Hydroxymidazolam</t>
  </si>
  <si>
    <t>Tirilazad</t>
  </si>
  <si>
    <t>Lilopristone</t>
  </si>
  <si>
    <t>Beta-Endosulfan</t>
  </si>
  <si>
    <t>Chenodiol</t>
  </si>
  <si>
    <t>Samidorphan</t>
  </si>
  <si>
    <t>Cinobufagin</t>
  </si>
  <si>
    <t>Temazepam</t>
  </si>
  <si>
    <t>Glasdegib</t>
  </si>
  <si>
    <t>Paritaprevir</t>
  </si>
  <si>
    <t>Piperaquine</t>
  </si>
  <si>
    <t>Hydroxy Ebastine</t>
  </si>
  <si>
    <t>beta-THUJONE</t>
  </si>
  <si>
    <t>Sterigmatocystin</t>
  </si>
  <si>
    <t>Aliskiren</t>
  </si>
  <si>
    <t>Netupitant</t>
  </si>
  <si>
    <t>Teneligliptin</t>
  </si>
  <si>
    <t>Glycodeoxycholate</t>
  </si>
  <si>
    <t>Upadacitinib</t>
  </si>
  <si>
    <t>Carebastine</t>
  </si>
  <si>
    <t>Nintedanib</t>
  </si>
  <si>
    <t>Loxoprofen</t>
  </si>
  <si>
    <t>Triamcinolone Acetonide</t>
  </si>
  <si>
    <t>1,4-Dihydropyridine</t>
  </si>
  <si>
    <t>Palovarotene</t>
  </si>
  <si>
    <t>Gomisin A</t>
  </si>
  <si>
    <t>Columbin</t>
  </si>
  <si>
    <t>Bilastine</t>
  </si>
  <si>
    <t>Ginsenoside Rg2</t>
  </si>
  <si>
    <t>Encequidar</t>
  </si>
  <si>
    <t>Bms-275183</t>
  </si>
  <si>
    <t>Vamorolone</t>
  </si>
  <si>
    <t>6-chloro-7-[4-[(4-chlorophenyl)methyl]piperazin-1-yl]-2-(1,3-dimethylpyrazol-4-yl)-1H-imidazo[4,5-b]pyridine</t>
  </si>
  <si>
    <t>Rebamipide</t>
  </si>
  <si>
    <t>66G2Urf5HG</t>
  </si>
  <si>
    <t>R-(-)-Manidipine</t>
  </si>
  <si>
    <t>Manidipine, (S)-</t>
  </si>
  <si>
    <t>Mexazolam</t>
  </si>
  <si>
    <t>Dibenz(a,j)acridine</t>
  </si>
  <si>
    <t>Epirubicin</t>
  </si>
  <si>
    <t>Taurodeoxycholate</t>
  </si>
  <si>
    <t>Cinpa1</t>
  </si>
  <si>
    <t>Opnurasib</t>
  </si>
  <si>
    <t>Fosaprepitant</t>
  </si>
  <si>
    <t>6beta-Hydroxycortisone</t>
  </si>
  <si>
    <t>5-Chloro-2-(2-(2-((3-(furan-3-yl)phenyl)amino)-2-oxoethoxy)acetamido)benzoic acid</t>
  </si>
  <si>
    <t>(2R)-N-(2-aminoacetyl)-2-[[(2S)-4-[(3-aminophenyl)sulfonyl-(2-methylpropyl)amino]-3-hydroxy-1-phenylbutan-2-yl]-[(3-fluorophenyl)methyl]amino]-3,3-dimethylbutanamide</t>
  </si>
  <si>
    <t>Humantenmine</t>
  </si>
  <si>
    <t>Lisuride</t>
  </si>
  <si>
    <t>Cabazitaxel</t>
  </si>
  <si>
    <t>Crestor</t>
  </si>
  <si>
    <t>Dinophysistoxin 2</t>
  </si>
  <si>
    <t>3-Hydroxyquinidine</t>
  </si>
  <si>
    <t>3-Hydroxyquinine</t>
  </si>
  <si>
    <t>Elbasvir</t>
  </si>
  <si>
    <t>Fasiglifam</t>
  </si>
  <si>
    <t>Ripretinib</t>
  </si>
  <si>
    <t>Lobeglitazone</t>
  </si>
  <si>
    <t>Clemizole</t>
  </si>
  <si>
    <t>Cipargamin</t>
  </si>
  <si>
    <t>20(S)-Ginsenoside RH2</t>
  </si>
  <si>
    <t>Dinophysistoxin 1</t>
  </si>
  <si>
    <t>Vinorine</t>
  </si>
  <si>
    <t>Encorafenib</t>
  </si>
  <si>
    <t>Busulfan</t>
  </si>
  <si>
    <t>2'-Oxoquinine</t>
  </si>
  <si>
    <t>Quizartinib</t>
  </si>
  <si>
    <t>Linerixibat</t>
  </si>
  <si>
    <t>Vilanterol</t>
  </si>
  <si>
    <t>Acacetin</t>
  </si>
  <si>
    <t>Ubrogepant</t>
  </si>
  <si>
    <t>Octreotide</t>
  </si>
  <si>
    <t>Compound 3</t>
  </si>
  <si>
    <t>Carmustine</t>
  </si>
  <si>
    <t>Ivarmacitinib</t>
  </si>
  <si>
    <t>4'-Hydroxytamoxifen</t>
  </si>
  <si>
    <t>Elinzanetant</t>
  </si>
  <si>
    <t>Ixabepilone</t>
  </si>
  <si>
    <t>Zibotentan</t>
  </si>
  <si>
    <t>Azetukalner</t>
  </si>
  <si>
    <t>Sodium Cation</t>
  </si>
  <si>
    <t>Ethiprole</t>
  </si>
  <si>
    <t>Cholate</t>
  </si>
  <si>
    <t>6-(2-Aminopropyl)benzofuran</t>
  </si>
  <si>
    <t>Milvexian</t>
  </si>
  <si>
    <t>27-Hydroxycholesterol</t>
  </si>
  <si>
    <t>Eldecalcitol</t>
  </si>
  <si>
    <t>1alpha,25-dihydroxy-2alpha-(3-hydroxypropoxy)vitamin D3</t>
  </si>
  <si>
    <t>7-Benzyl-trifluoromethyl coumarin</t>
  </si>
  <si>
    <t>Zoniporide</t>
  </si>
  <si>
    <t>Belumosudil</t>
  </si>
  <si>
    <t>Laquinimod</t>
  </si>
  <si>
    <t>Balovaptan</t>
  </si>
  <si>
    <t>6beta-Hydroxycortisol</t>
  </si>
  <si>
    <t>Presatovir</t>
  </si>
  <si>
    <t>Miocamycin</t>
  </si>
  <si>
    <t>Sph3127</t>
  </si>
  <si>
    <t>Remogliflozin</t>
  </si>
  <si>
    <t>Eliapixant</t>
  </si>
  <si>
    <t>Rilematovir</t>
  </si>
  <si>
    <t>Cintirorgon</t>
  </si>
  <si>
    <t>Enniatin A</t>
  </si>
  <si>
    <t>Phenylahistin</t>
  </si>
  <si>
    <t>(+)-Phenylahistin</t>
  </si>
  <si>
    <t>Nimetazepam</t>
  </si>
  <si>
    <t>Keto-itraconazole</t>
  </si>
  <si>
    <t>Pemigatinib</t>
  </si>
  <si>
    <t>Zotepine</t>
  </si>
  <si>
    <t>Edoxaban</t>
  </si>
  <si>
    <t>3-(3,5-Dichlorophenyl)-1,3-thiazolidine-2,4-dione</t>
  </si>
  <si>
    <t>Doxercalciferol</t>
  </si>
  <si>
    <t>Dorzagliatin</t>
  </si>
  <si>
    <t>Senkirkine</t>
  </si>
  <si>
    <t>Diphenoxylate</t>
  </si>
  <si>
    <t>N'-(1-Hexyl-2-oxoindolin-3-ylidene)benzohydrazide</t>
  </si>
  <si>
    <t>Zotizalkib</t>
  </si>
  <si>
    <t>Tazofelone</t>
  </si>
  <si>
    <t>Apremilast</t>
  </si>
  <si>
    <t>25-Hydroxycholesterol</t>
  </si>
  <si>
    <t>Hydroxy Itraconazole</t>
  </si>
  <si>
    <t>Pinacidil</t>
  </si>
  <si>
    <t>Omeprazole sulfone</t>
  </si>
  <si>
    <t>Rifalazil</t>
  </si>
  <si>
    <t>Etoperidone</t>
  </si>
  <si>
    <t>Dipyridamole</t>
  </si>
  <si>
    <t>Ambroxol</t>
  </si>
  <si>
    <t>Olopatadine</t>
  </si>
  <si>
    <t>Capivasertib</t>
  </si>
  <si>
    <t>Navitoclax</t>
  </si>
  <si>
    <t>Terguride</t>
  </si>
  <si>
    <t>Dutasteride</t>
  </si>
  <si>
    <t>Neratinib</t>
  </si>
  <si>
    <t>Calcifediol</t>
  </si>
  <si>
    <t>6,7-Dimethyl-3-[(methyl{2-[methyl({1-[3-(trifluoromethyl)phenyl]-1H-indol-3-YL}methyl)amino]ethyl}amino)methyl]-4H-chromen-4-one</t>
  </si>
  <si>
    <t>Pimecrolimus</t>
  </si>
  <si>
    <t>Rencofilstat</t>
  </si>
  <si>
    <t>Hydroxyitraconazole</t>
  </si>
  <si>
    <t>AB-Chminaca</t>
  </si>
  <si>
    <t>Nitrazepam</t>
  </si>
  <si>
    <t>Nomilin</t>
  </si>
  <si>
    <t>Rimegepant</t>
  </si>
  <si>
    <t>DY-9760E free base</t>
  </si>
  <si>
    <t>Itacitinib</t>
  </si>
  <si>
    <t>Bupivacaine</t>
  </si>
  <si>
    <t>Ethoxycoumarin</t>
  </si>
  <si>
    <t>5-Hydroxythalidomide</t>
  </si>
  <si>
    <t>7-Benzyloxy-triflouromethylcoumarin</t>
  </si>
  <si>
    <t>Indoline</t>
  </si>
  <si>
    <t>Diosbulbin F</t>
  </si>
  <si>
    <t>Digoxin</t>
  </si>
  <si>
    <t>Linagliptin</t>
  </si>
  <si>
    <t>Balcinrenone</t>
  </si>
  <si>
    <t>Nemiralisib</t>
  </si>
  <si>
    <t>Ergocalciferol</t>
  </si>
  <si>
    <t>Drospirenone</t>
  </si>
  <si>
    <t>Fisogatinib</t>
  </si>
  <si>
    <t>Fosamprenavir</t>
  </si>
  <si>
    <t>Dihydropyridines</t>
  </si>
  <si>
    <t>Atrasentan</t>
  </si>
  <si>
    <t>Pevonedistat</t>
  </si>
  <si>
    <t>Flualprazolam</t>
  </si>
  <si>
    <t>Azithromycin</t>
  </si>
  <si>
    <t>Prilocaine</t>
  </si>
  <si>
    <t>Iclepertin</t>
  </si>
  <si>
    <t>(10s)-11-Dihydroxydihydroquinine</t>
  </si>
  <si>
    <t>Felcisetrag</t>
  </si>
  <si>
    <t>Anacetrapib</t>
  </si>
  <si>
    <t>Bexarotene</t>
  </si>
  <si>
    <t>Safinamide</t>
  </si>
  <si>
    <t>Kynostatin 272</t>
  </si>
  <si>
    <t>Vinflunine</t>
  </si>
  <si>
    <t>3-(2,3-Dihydro-benzofuran-5-yl)-2-pyridin-2-yl-1,2,3,4-tetrahydro-pyrrolo[3,4-b]quinolin-9-one</t>
  </si>
  <si>
    <t>Teniposide</t>
  </si>
  <si>
    <t>(Z)-N'-(1-(5-Fluoropentyl)-2-oxoindolin-3-ylidene)benzohydrazide</t>
  </si>
  <si>
    <t>Dihydrotestosterone</t>
  </si>
  <si>
    <t>Nitrofurantoin</t>
  </si>
  <si>
    <t>Sotorasib</t>
  </si>
  <si>
    <t>Cp-195543</t>
  </si>
  <si>
    <t>Grazoprevir</t>
  </si>
  <si>
    <t>Selitrectinib</t>
  </si>
  <si>
    <t>CP 199331</t>
  </si>
  <si>
    <t>4-(Methylnitrosamino)-1-(3-Pyridyl)-1-Butanol</t>
  </si>
  <si>
    <t>Romidepsin</t>
  </si>
  <si>
    <t>(R)-1-(1-cyclohexylethylamino)-4-phenylphthalazine</t>
  </si>
  <si>
    <t>PG-701</t>
  </si>
  <si>
    <t>Maropitant</t>
  </si>
  <si>
    <t>Diosbulbin A</t>
  </si>
  <si>
    <t>(3S,6S,9S,12R,15S,18S,21S,24S,30S,33S)-30-ethyl-33-[(2R,3R)-5-(2-hydroxyethyl)-3-methyltetrahydrofuran-2-yl]-6,9,18,24-tetraisobutyl-3,21-diisopropyl-1,4,7,10,12,15,19,25,28-nonamethyl-1,4,7,10,13,16,19,22,25,28,31-undecaazacyclotritriacontane-2,5,8,11,14,17,20,23,26,29,32-undecone</t>
  </si>
  <si>
    <t>Mebendazole</t>
  </si>
  <si>
    <t>TG-100435</t>
  </si>
  <si>
    <t>Baccatin Iii</t>
  </si>
  <si>
    <t>Desisobutyrylciclesonide</t>
  </si>
  <si>
    <t>7-Aminonitrazepam</t>
  </si>
  <si>
    <t>Trilaciclib</t>
  </si>
  <si>
    <t>Cethromycin</t>
  </si>
  <si>
    <t>21-Aminoepothilone B</t>
  </si>
  <si>
    <t>Benzyloxy coumarin</t>
  </si>
  <si>
    <t>Act-178882</t>
  </si>
  <si>
    <t>6-[6-amino-5-[(1R)-1-(2,6-dichloro-3-fluorophenyl)ethoxy]pyridin-3-yl]-1'-methylspiro[1H-indole-3,4'-piperidine]-2-one</t>
  </si>
  <si>
    <t>Semagacestat</t>
  </si>
  <si>
    <t>Ht-2 Toxin</t>
  </si>
  <si>
    <t>Rufinamide</t>
  </si>
  <si>
    <t>Dihydroxycarbazepine</t>
  </si>
  <si>
    <t>Avacopan</t>
  </si>
  <si>
    <t>O-Desmethyl Midostaurin</t>
  </si>
  <si>
    <t>(3S,5R,8R,9R,10R,12R,13R,14R,17S)-17-(2-Hydroxy-6-methylhept-5-en-2-yl)-4,4,8,10,14-pentamethyl-2,3,5,6,7,9,11,12,13,15,16,17-dodecahydro-1H-cyclopenta[a]phenanthrene-3,12-diol</t>
  </si>
  <si>
    <t>Gepotidacin</t>
  </si>
  <si>
    <t>Limertinib</t>
  </si>
  <si>
    <t>7-(tert-Butyl)-6-((1-ethyl-1H-1,2,4-triazol-5-yl)methoxy)-3-(2-fluorophenyl)-[1,2,4]triazolo[4,3-b]pyridazine</t>
  </si>
  <si>
    <t>Mometasone</t>
  </si>
  <si>
    <t>Chiglitazar</t>
  </si>
  <si>
    <t>Propiverine</t>
  </si>
  <si>
    <t>Monocrotaline</t>
  </si>
  <si>
    <t>Cholestanol</t>
  </si>
  <si>
    <t>Ginsenoside Rh1</t>
  </si>
  <si>
    <t>Glycocholic Acid</t>
  </si>
  <si>
    <t>Ebracteolata compound B</t>
  </si>
  <si>
    <t>Imarikiren</t>
  </si>
  <si>
    <t>Narlaprevir</t>
  </si>
  <si>
    <t>Bromperidol</t>
  </si>
  <si>
    <t>Megestrol Acetate</t>
  </si>
  <si>
    <t>Brucine</t>
  </si>
  <si>
    <t>Ursodiol</t>
  </si>
  <si>
    <t>Levotofisopam</t>
  </si>
  <si>
    <t>Tofisopam</t>
  </si>
  <si>
    <t>Fexofenadine</t>
  </si>
  <si>
    <t>Milciclib</t>
  </si>
  <si>
    <t>25-Hydroxy-rifabutin</t>
  </si>
  <si>
    <t>Phenyldiazene</t>
  </si>
  <si>
    <t>Ravoxertinib</t>
  </si>
  <si>
    <t>Gemcitabine</t>
  </si>
  <si>
    <t>Vardenafil</t>
  </si>
  <si>
    <t>Alitretinoin</t>
  </si>
  <si>
    <t>Elacestrant</t>
  </si>
  <si>
    <t>Nan-190</t>
  </si>
  <si>
    <t>1-(4-tert-butylphenyl)sulfonyl-3-[(3R)-3-[(3R,5S,6R,7R,8S,9S,10S,13R,14S,17R)-6-ethyl-3,7-dihydroxy-10,13-dimethyl-2,3,4,5,6,7,8,9,11,12,14,15,16,17-tetradecahydro-1H-cyclopenta[a]phenanthren-17-yl]butyl]urea</t>
  </si>
  <si>
    <t>Tak-802</t>
  </si>
  <si>
    <t>2-Amino-2-[2-[4-[4-(2-propyl-1,3-oxazol-4-yl)phenyl]phenyl]ethyl]propane-1,3-diol</t>
  </si>
  <si>
    <t>Mesoridazine</t>
  </si>
  <si>
    <t>Bictegravir</t>
  </si>
  <si>
    <t>Tivozanib</t>
  </si>
  <si>
    <t>Eperisone</t>
  </si>
  <si>
    <t>Boc-Lys(Ac)-AMC</t>
  </si>
  <si>
    <t>Riddelliine</t>
  </si>
  <si>
    <t>Cyclopiazonic Acid</t>
  </si>
  <si>
    <t>Dirlotapide</t>
  </si>
  <si>
    <t>Olverembatinib</t>
  </si>
  <si>
    <t>Mg-132</t>
  </si>
  <si>
    <t>1,2,4-Triazolo(4,3-a)pyridine, 6-(4-(2,5-difluorophenyl)-5-oxazolyl)-3-(1-methylethyl)-</t>
  </si>
  <si>
    <t>Topotecan</t>
  </si>
  <si>
    <t>Apinaca</t>
  </si>
  <si>
    <t>Dibenzo(c,f)pyrazino(1,2-a)azepine, 1,2,3,4,10,14b-hexahydro-2-methyl-, (14bR)-</t>
  </si>
  <si>
    <t>Erythromycin N-methyl C-14</t>
  </si>
  <si>
    <t>Dehydronifedipine</t>
  </si>
  <si>
    <t>Brotizolam</t>
  </si>
  <si>
    <t>Otenabant</t>
  </si>
  <si>
    <t>Betamethasone</t>
  </si>
  <si>
    <t>8WW8T70Rdc</t>
  </si>
  <si>
    <t>Bzo-chmoxizid</t>
  </si>
  <si>
    <t>Pectenotoxin-2</t>
  </si>
  <si>
    <t>Ocedurenone</t>
  </si>
  <si>
    <t>Diosbulbin C</t>
  </si>
  <si>
    <t>Naloxone</t>
  </si>
  <si>
    <t>Ginsenoside Rf</t>
  </si>
  <si>
    <t>Senaparib</t>
  </si>
  <si>
    <t>Coproporphyrin I</t>
  </si>
  <si>
    <t>Tesofensine</t>
  </si>
  <si>
    <t>Acumapimod</t>
  </si>
  <si>
    <t>5-(2-Aminopropyl)benzofuran</t>
  </si>
  <si>
    <t>Atabecestat</t>
  </si>
  <si>
    <t>Pentazocine</t>
  </si>
  <si>
    <t>4-(3-((4-(2-Methyl-1H-imidazol-1-yl)phenyl)sulfanyl)phenyl)tetrahydro-2H-pyran-4-carboxamide</t>
  </si>
  <si>
    <t>Fluvastatin Lactone</t>
  </si>
  <si>
    <t>Ledipasvir</t>
  </si>
  <si>
    <t>5-(4-chlorophenyl)-3-methyl-2-[(2R)-2-[(propan-2-ylamino)methyl]pyrrolidin-1-yl]-6-pyridin-4-ylpyrimidin-4-one</t>
  </si>
  <si>
    <t>Flubromazolam</t>
  </si>
  <si>
    <t>Tropifexor</t>
  </si>
  <si>
    <t>Avanafil</t>
  </si>
  <si>
    <t>(3R)-3-(2,3-dihydro-1-benzofuran-5-yl)-2-(5-pyridin-2-ylpyrimidin-2-yl)-3,4-dihydro-1H-pyrrolo[3,4-b]quinolin-9-one</t>
  </si>
  <si>
    <t>Sparsentan</t>
  </si>
  <si>
    <t>Metarrestin</t>
  </si>
  <si>
    <t>Norgestrel</t>
  </si>
  <si>
    <t>Doxapram</t>
  </si>
  <si>
    <t>Adamantyl-thpinaca</t>
  </si>
  <si>
    <t>Mevidalen</t>
  </si>
  <si>
    <t>Selpercatinib</t>
  </si>
  <si>
    <t>Fluzoparib</t>
  </si>
  <si>
    <t>U 89678</t>
  </si>
  <si>
    <t>Pitavastatin lactone</t>
  </si>
  <si>
    <t>Artefenomel</t>
  </si>
  <si>
    <t>Naloxegol</t>
  </si>
  <si>
    <t>Bzo-poxizid</t>
  </si>
  <si>
    <t>Phenyl(quinolin-7-yl)methanone</t>
  </si>
  <si>
    <t>Gne-617</t>
  </si>
  <si>
    <t>Ozanimod</t>
  </si>
  <si>
    <t>6Beta-Hydroxytestosterone</t>
  </si>
  <si>
    <t>Flunisolide</t>
  </si>
  <si>
    <t>Fluticasone Furoate</t>
  </si>
  <si>
    <t>Blonanserin</t>
  </si>
  <si>
    <t>Diethylpropion</t>
  </si>
  <si>
    <t>Asundexian</t>
  </si>
  <si>
    <t>Oxeclosporin</t>
  </si>
  <si>
    <t>N-Ethyl-1,8-naphthalimide</t>
  </si>
  <si>
    <t>Avosentan</t>
  </si>
  <si>
    <t>Lurbinectedin</t>
  </si>
  <si>
    <t>Schizandrin</t>
  </si>
  <si>
    <t>Linopirdine</t>
  </si>
  <si>
    <t>Valspodar</t>
  </si>
  <si>
    <t>Tosagestin</t>
  </si>
  <si>
    <t>Rotundic Acid</t>
  </si>
  <si>
    <t>Linvencorvir</t>
  </si>
  <si>
    <t>N-Monodemethyldiltiazem</t>
  </si>
  <si>
    <t>Gisadenafil</t>
  </si>
  <si>
    <t>Cumene Hydroperoxide</t>
  </si>
  <si>
    <t>Zongertinib</t>
  </si>
  <si>
    <t>Dubermatinib</t>
  </si>
  <si>
    <t>Bitopertin</t>
  </si>
  <si>
    <t>US9872852, Example 15</t>
  </si>
  <si>
    <t>Lercanidipine</t>
  </si>
  <si>
    <t>2C-I-NBOMe</t>
  </si>
  <si>
    <t>Azelnidipine</t>
  </si>
  <si>
    <t>Europine</t>
  </si>
  <si>
    <t>4(4-Chlorophenyl)-1-(4-(4-fluorophenyl)-4-oxobutyl)-1,2,3,6-tetrahydropyridine</t>
  </si>
  <si>
    <t>Parsaclisib</t>
  </si>
  <si>
    <t>Beclabuvir</t>
  </si>
  <si>
    <t>Gsk5182</t>
  </si>
  <si>
    <t>Danoprevir</t>
  </si>
  <si>
    <t>Gemigliptin</t>
  </si>
  <si>
    <t>Zomepirac</t>
  </si>
  <si>
    <t>Cgp-52421</t>
  </si>
  <si>
    <t>Troleandomycin</t>
  </si>
  <si>
    <t>Azamulin</t>
  </si>
  <si>
    <t>Dihydroergotamine</t>
  </si>
  <si>
    <t>Norverapamil</t>
  </si>
  <si>
    <t>(S)-4-(3-(3-Carbamimidoylphenyl)-2-((2',4'-dimethoxy-[1,1'-biphenyl])-3-sulfonamido)propanoyl)-N-cyclohexylpiperazine-1-carboxamide</t>
  </si>
  <si>
    <t>4-methyl-5-((4-((6-(2,2,2-trifluoroethyl)thieno[2,3-d]pyrimidin-4-yl)amino)piperidin-1-yl)methyl)-1H-indole-2-carbonitrile</t>
  </si>
  <si>
    <t>(-)-Dihydroclusin</t>
  </si>
  <si>
    <t>1-~{tert}-butyl-3-[1-[(2~{S})-3-(3-carbamimidoylphenyl)-2-[[3-[3-fluoranyl-4-(hydroxymethyl)phenyl]phenyl]sulfonylamino]propanoyl]piperidin-4-yl]urea</t>
  </si>
  <si>
    <t>Bilobetin</t>
  </si>
  <si>
    <t>Caspofungin</t>
  </si>
  <si>
    <t>Rimonabant</t>
  </si>
  <si>
    <t>Econazole</t>
  </si>
  <si>
    <t>6',7'-Epoxybergamottin</t>
  </si>
  <si>
    <t>Enilconazole</t>
  </si>
  <si>
    <t>Diphenyleneiodonium</t>
  </si>
  <si>
    <t>Oleandomycin</t>
  </si>
  <si>
    <t>(-)-Clusin</t>
  </si>
  <si>
    <t>Dioscin</t>
  </si>
  <si>
    <t>Gatifloxacin</t>
  </si>
  <si>
    <t>Schisandrin</t>
  </si>
  <si>
    <t>1H-Benzotriazol-4-amine</t>
  </si>
  <si>
    <t>(8R,8'R,9'S)-5-Methoxyclusin</t>
  </si>
  <si>
    <t>Paradisin A</t>
  </si>
  <si>
    <t>Fc726</t>
  </si>
  <si>
    <t>Parfumine</t>
  </si>
  <si>
    <t>Ginkgetin</t>
  </si>
  <si>
    <t>Oxido(dioxo)vanadium</t>
  </si>
  <si>
    <t>Cilengitide</t>
  </si>
  <si>
    <t>Chimmitecan</t>
  </si>
  <si>
    <t>3-Methyleneindolenine</t>
  </si>
  <si>
    <t>Lapachenole</t>
  </si>
  <si>
    <t>1-(1,2-Dimethoxy-2-phenylethenyl)-2-nitrobenzene</t>
  </si>
  <si>
    <t>Gomisin B</t>
  </si>
  <si>
    <t>Erythralosamine</t>
  </si>
  <si>
    <t>Phorate</t>
  </si>
  <si>
    <t>Trofinetide</t>
  </si>
  <si>
    <t>Hexamethylquercetagetin</t>
  </si>
  <si>
    <t>3-[2-(3,4-Dimethoxyphenyl)ethoxy]-2-(4,6-dimethylpyrimidin-2-yl)oxy-3,3-diphenylpropanoic acid</t>
  </si>
  <si>
    <t>Leucomycin A7</t>
  </si>
  <si>
    <t>Betanin</t>
  </si>
  <si>
    <t>2-(4-morpholinyl)-8-phenyl-4H-1-benzopyran-4-one</t>
  </si>
  <si>
    <t>Hinokinin</t>
  </si>
  <si>
    <t>FK-1706</t>
  </si>
  <si>
    <t>Tenapanor</t>
  </si>
  <si>
    <t>Kaempferol-3-Beta-D-(6-O-Cis-P-Coumaroyl)Glucopyranoside</t>
  </si>
  <si>
    <t>Methotrexate</t>
  </si>
  <si>
    <t>Olmutinib</t>
  </si>
  <si>
    <t>Isosilybin</t>
  </si>
  <si>
    <t>N-(4'-Cyano[1,1'-biphenyl]-4-yl)-N'-[4-(3H-imidazo[4,5-b]pyridin-7-yl)phenyl] Urea</t>
  </si>
  <si>
    <t>Chitosan</t>
  </si>
  <si>
    <t>Oleanonic Acid</t>
  </si>
  <si>
    <t>nerolidol trans-form</t>
  </si>
  <si>
    <t>Oxethazaine</t>
  </si>
  <si>
    <t>N-Benzylquinazolin-4-amine</t>
  </si>
  <si>
    <t>n1-Hexyl-n5-benzyl-biguanide</t>
  </si>
  <si>
    <t>Bergaptol</t>
  </si>
  <si>
    <t>Lacidipine</t>
  </si>
  <si>
    <t>Amg-458</t>
  </si>
  <si>
    <t>5,4'-Dihydroxy-3,6,7,8,3'-pentamethoxyflavone</t>
  </si>
  <si>
    <t>Stigmasterol</t>
  </si>
  <si>
    <t>Staurosporine</t>
  </si>
  <si>
    <t>Isoginkgetin</t>
  </si>
  <si>
    <t>(1-((1-(benzo[d][1,3]dioxol-5-ylmethyl)-1H-imidazol-5-yl)methyl)-4-(naphthalen-1-yl)-1H-pyrrol-3-yl)(4-methylpiperazin-1-yl)methanone</t>
  </si>
  <si>
    <t>Protocatechualdehyde</t>
  </si>
  <si>
    <t>Corydine</t>
  </si>
  <si>
    <t>Sophoranone</t>
  </si>
  <si>
    <t>Curcumenol</t>
  </si>
  <si>
    <t>N,N-Didesmethyldiltiazem</t>
  </si>
  <si>
    <t>2,3,10,11-tetraethoxy-8-methyl-6,8,13,13a-tetrahydro-5H-isoquinolino[2,1-b]isoquinoline</t>
  </si>
  <si>
    <t>2-((4-((2-(1H-Tetrazol-5-ylmethyl)phenyl)methoxy)phenoxy)methyl)quinoline</t>
  </si>
  <si>
    <t>Anidulafungin</t>
  </si>
  <si>
    <t>Dihydrocubebin</t>
  </si>
  <si>
    <t>Deoxyelephantopin</t>
  </si>
  <si>
    <t>Rooperol</t>
  </si>
  <si>
    <t>Tilmicosin</t>
  </si>
  <si>
    <t>Hydrochlorothiazide</t>
  </si>
  <si>
    <t>Alpha-Cypermethrin</t>
  </si>
  <si>
    <t>Curdione</t>
  </si>
  <si>
    <t>Phyllanthin</t>
  </si>
  <si>
    <t>N-[(E,2E)-4-ethyl-2-hydroxyimino-5-nitrohex-3-enyl]pyridine-3-carboxamide</t>
  </si>
  <si>
    <t>Cilnidipine</t>
  </si>
  <si>
    <t>Fluopyram</t>
  </si>
  <si>
    <t>Hypophyllanthin</t>
  </si>
  <si>
    <t>1-(4-(1H-indazol-5-ylamino)piperidin-1-yl)-2-amino-2-(4-bromophenyl)ethanone</t>
  </si>
  <si>
    <t>Bixafen</t>
  </si>
  <si>
    <t>Apiole (dill)</t>
  </si>
  <si>
    <t>Bicalutamide</t>
  </si>
  <si>
    <t>Trimebutine</t>
  </si>
  <si>
    <t>Brivanib Alaninate</t>
  </si>
  <si>
    <t>Narciclasine</t>
  </si>
  <si>
    <t>Atenolol</t>
  </si>
  <si>
    <t>Carotegrast Methyl</t>
  </si>
  <si>
    <t>Azd-3839</t>
  </si>
  <si>
    <t>Isovitexin</t>
  </si>
  <si>
    <t>Beta-Caryophyllene</t>
  </si>
  <si>
    <t>Meprobamate</t>
  </si>
  <si>
    <t>N-Hexanoylsphingosine</t>
  </si>
  <si>
    <t>2-(4-bromophenyl)-2-hydroxy-1-[4-(1H-indazol-5-ylamino)-1-piperidinyl]ethanone</t>
  </si>
  <si>
    <t>Pheophorbide A</t>
  </si>
  <si>
    <t>Efonidipine, (+)-</t>
  </si>
  <si>
    <t>Efonidipine</t>
  </si>
  <si>
    <t>Efonidipine, (-)-</t>
  </si>
  <si>
    <t>Irilone</t>
  </si>
  <si>
    <t>(2S)-2-[[(2Z,4E)-hexa-2,4-dienoyl]amino]-4-[(2Z,4E)-hexa-2,4-dienoyl]sulfanylbutanoic acid</t>
  </si>
  <si>
    <t>Delta-Tocotrienol</t>
  </si>
  <si>
    <t>Kaempferol-3-O-(2,3,4-Tri-O-Acetyl-Alpha-L-Rhamnopyranoside)</t>
  </si>
  <si>
    <t>Bemnifosbuvir</t>
  </si>
  <si>
    <t>Pluronic F-127</t>
  </si>
  <si>
    <t>Gamma-Tocotrienol</t>
  </si>
  <si>
    <t>Penthiopyrad</t>
  </si>
  <si>
    <t>Sitaxentan</t>
  </si>
  <si>
    <t>Ethoxyclusin</t>
  </si>
  <si>
    <t>Ascorbyl Palmitate</t>
  </si>
  <si>
    <t>Wilforgine</t>
  </si>
  <si>
    <t>Macelignan</t>
  </si>
  <si>
    <t>Hippuric Acid</t>
  </si>
  <si>
    <t>Chlormadinone Acetate</t>
  </si>
  <si>
    <t>Bisindolylmaleimide I</t>
  </si>
  <si>
    <t>Aegeline</t>
  </si>
  <si>
    <t>Triazoles</t>
  </si>
  <si>
    <t>Marmin</t>
  </si>
  <si>
    <t>Ethylene glycol monostearate</t>
  </si>
  <si>
    <t>Diethylstilbestrol</t>
  </si>
  <si>
    <t>Dactinomycin</t>
  </si>
  <si>
    <t>4-Ipomeanol</t>
  </si>
  <si>
    <t>Auraptene</t>
  </si>
  <si>
    <t>Isavuconazonium</t>
  </si>
  <si>
    <t>Schisandrin B</t>
  </si>
  <si>
    <t>Glutathione</t>
  </si>
  <si>
    <t>1-Nitro-2-(2-phenylethenyl)benzene</t>
  </si>
  <si>
    <t>Alpha-Tocotrienol</t>
  </si>
  <si>
    <t>Cyclosarin</t>
  </si>
  <si>
    <t>3,5,6,7,8,3',4'-Heptamethphoxyflavone</t>
  </si>
  <si>
    <t>Hexaconazole</t>
  </si>
  <si>
    <t>Siphonaxanthin</t>
  </si>
  <si>
    <t>Furohyperforin</t>
  </si>
  <si>
    <t>Dalfopristin</t>
  </si>
  <si>
    <t>Fluxapyroxad</t>
  </si>
  <si>
    <t>Jbpos-0101</t>
  </si>
  <si>
    <t>Topiroxostat</t>
  </si>
  <si>
    <t>Linalyl Acetate</t>
  </si>
  <si>
    <t>Norchlorcyclizine</t>
  </si>
  <si>
    <t>Piperlongumine</t>
  </si>
  <si>
    <t>Bitertanol</t>
  </si>
  <si>
    <t>2-Chlorodiazepam</t>
  </si>
  <si>
    <t>Aristoforin</t>
  </si>
  <si>
    <t>2-(4-Toluidino)-6-naphthalenesulfonic acid</t>
  </si>
  <si>
    <t>Rokitamycin</t>
  </si>
  <si>
    <t>Penconazole</t>
  </si>
  <si>
    <t>2-(2-Carboxyethyl)-4-methyl-5-propylfuran-3-carboxylicacid</t>
  </si>
  <si>
    <t>Isofetamid</t>
  </si>
  <si>
    <t>Adefovir Dipivoxil</t>
  </si>
  <si>
    <t>Diosgenin</t>
  </si>
  <si>
    <t>Tabimorelin</t>
  </si>
  <si>
    <t>Trovafloxacin</t>
  </si>
  <si>
    <t>Ergonovine</t>
  </si>
  <si>
    <t>Paraoxon</t>
  </si>
  <si>
    <t>Menthyl acetate</t>
  </si>
  <si>
    <t>Cobaltous Cation</t>
  </si>
  <si>
    <t>Thiamylal</t>
  </si>
  <si>
    <t>Phthalic Acid</t>
  </si>
  <si>
    <t>Ginsenoside F1</t>
  </si>
  <si>
    <t>Allyl methyl disulfide</t>
  </si>
  <si>
    <t>Simmitecan free base</t>
  </si>
  <si>
    <t>Sedaxane</t>
  </si>
  <si>
    <t>Neoline</t>
  </si>
  <si>
    <t>Isopyrazam</t>
  </si>
  <si>
    <t>butyl (3-(4-((1H-imidazol-1-yl)methyl)phenyl)-5-isobutylthiophen-2-yl)sulfonylcarbamate</t>
  </si>
  <si>
    <t>1-(4-(1H-indazol-5-yl)piperazin-1-yl)-2-(4-bromophenyl)-2-hydroxyethanone</t>
  </si>
  <si>
    <t>Phenylmethylsulfonyl Fluoride</t>
  </si>
  <si>
    <t>Picropodophyllin</t>
  </si>
  <si>
    <t>Epipodophyllotoxin</t>
  </si>
  <si>
    <t>Uniconazole</t>
  </si>
  <si>
    <t>Kushenol K</t>
  </si>
  <si>
    <t>Rutaevin</t>
  </si>
  <si>
    <t>1G244</t>
  </si>
  <si>
    <t>3-[(2s)-3-[4-(2-Aminoethyl)piperidin-1-Yl]-2-{[(2',4'-Dichlorobiphenyl-3-Yl)sulfonyl]amino}-3-Oxopropyl]benzenecarboximidamide</t>
  </si>
  <si>
    <t>Pretomanid</t>
  </si>
  <si>
    <t>Wilforine</t>
  </si>
  <si>
    <t>Droloxifene</t>
  </si>
  <si>
    <t>Fidaxomicin</t>
  </si>
  <si>
    <t>4-[[(2S)-2-(3-Chlorophenyl)-2-hydroxyethyl]amino]-3-[7-methyl-5-(4-morpholinyl)-1H-benzimidazol-2-yl]-2(1H)-pyridinone</t>
  </si>
  <si>
    <t>Pregnenolone Carbonitrile</t>
  </si>
  <si>
    <t>Rifamycins</t>
  </si>
  <si>
    <t>Pf-06282999</t>
  </si>
  <si>
    <t>Hydrocortisone</t>
  </si>
  <si>
    <t>O,P'-Ddt</t>
  </si>
  <si>
    <t>(R)-3,4-Dihydro-2-methyl-2-(4,8,12-trimethyl-3,7,11-tridecatrienyl)-2H-1-benzopyran-6-ol</t>
  </si>
  <si>
    <t>Nafcillin</t>
  </si>
  <si>
    <t>Azd1208</t>
  </si>
  <si>
    <t>Rifaximin</t>
  </si>
  <si>
    <t>Colforsin</t>
  </si>
  <si>
    <t>Pregnenolone</t>
  </si>
  <si>
    <t>Praeruptorin D</t>
  </si>
  <si>
    <t>Methylcholanthrene</t>
  </si>
  <si>
    <t>Discodermolide</t>
  </si>
  <si>
    <t>Equol</t>
  </si>
  <si>
    <t>Mevastatin</t>
  </si>
  <si>
    <t>Muskone</t>
  </si>
  <si>
    <t>Metolazone</t>
  </si>
  <si>
    <t>Sulfamethazine</t>
  </si>
  <si>
    <t>4-Methoxy-1-naphthol</t>
  </si>
  <si>
    <t>Oxadiazon</t>
  </si>
  <si>
    <t>(-)-N-Methylcytisine</t>
  </si>
  <si>
    <t>Griseofulvin</t>
  </si>
  <si>
    <t>6-(4-Chlorophenyl)imidazo[2,1-b][1,3]thiazole-5-carbaldehyde</t>
  </si>
  <si>
    <t>Pydiflumetofen</t>
  </si>
  <si>
    <t>Menatetrenone</t>
  </si>
  <si>
    <t>Bupirimate</t>
  </si>
  <si>
    <t>Butanoate</t>
  </si>
  <si>
    <t>Ligustrazine</t>
  </si>
  <si>
    <t>Acebilustat</t>
  </si>
  <si>
    <t>Kolaflavanone</t>
  </si>
  <si>
    <t>Penflufen</t>
  </si>
  <si>
    <t>3-(6-methylpyridin-2-yl)-N-phenyl-4-(quinolin-4-yl)-1H-pyrazole-1-carbothioamide</t>
  </si>
  <si>
    <t>Rifamycin</t>
  </si>
  <si>
    <t>2-(1,3-Dioxo-1,3-dihydro-isoindol-2-yl)-3-(1H-indol-3-yl)-propionic acid</t>
  </si>
  <si>
    <t>Setipiprant</t>
  </si>
  <si>
    <t>4-[2-[(1R)-1-(N-(4-chlorophenyl)sulfonyl-2,5-difluoroanilino)ethyl]-5-fluorophenyl]butanoic acid</t>
  </si>
  <si>
    <t>Amarogentin</t>
  </si>
  <si>
    <t>4-tert-Butylbenzoic acid</t>
  </si>
  <si>
    <t>Dehydrolithocholic Acid</t>
  </si>
  <si>
    <t>Sp-5,6-Dcl-cbimps</t>
  </si>
  <si>
    <t>Act-709478</t>
  </si>
  <si>
    <t>Phytonadione</t>
  </si>
  <si>
    <t>13-cis-Retinal</t>
  </si>
  <si>
    <t>Furametpyr</t>
  </si>
  <si>
    <t>Tilarginine</t>
  </si>
  <si>
    <t>Flumazenil</t>
  </si>
  <si>
    <t>Methylarsonite</t>
  </si>
  <si>
    <t>N-[5-[[4-(1-methylindol-3-yl)pyrimidin-2-yl]amino]-2-[methyl-[2-(methylamino)ethyl]amino]-6-(2,2,2-trifluoroethoxy)pyridin-3-yl]prop-2-enamide</t>
  </si>
  <si>
    <t>3-(3,4-Dihydroxyphenyl)-2-hydroxypropanoic acid</t>
  </si>
  <si>
    <t>Dinaciclib</t>
  </si>
  <si>
    <t>Byakangelicin</t>
  </si>
  <si>
    <t>Aldosterone</t>
  </si>
  <si>
    <t>Flutolanil</t>
  </si>
  <si>
    <t>Acetyl Tributyl Citrate</t>
  </si>
  <si>
    <t>Pyridostigmine</t>
  </si>
  <si>
    <t>22,23-Dihydrobrassicasterol</t>
  </si>
  <si>
    <t>Nemorosone</t>
  </si>
  <si>
    <t>Lcl161</t>
  </si>
  <si>
    <t>Bis(2-ethylhexyl) tetrabromophthalate</t>
  </si>
  <si>
    <t>Dimethylarsinous acid</t>
  </si>
  <si>
    <t>Pregnenolone-16-carbonitrile</t>
  </si>
  <si>
    <t>Pyributicarb</t>
  </si>
  <si>
    <t>Pentobarbital</t>
  </si>
  <si>
    <t>Boscalid</t>
  </si>
  <si>
    <t>Propionate ion</t>
  </si>
  <si>
    <t>Arsenic dioxide monoanion</t>
  </si>
  <si>
    <t>Phthalate</t>
  </si>
  <si>
    <t>Fosphenytoin</t>
  </si>
  <si>
    <t>Dicloxacillin</t>
  </si>
  <si>
    <t>Pretilachlor</t>
  </si>
  <si>
    <t>Aminolevulinic Acid</t>
  </si>
  <si>
    <t>Indole-3-acetamide</t>
  </si>
  <si>
    <t>Huperzine A</t>
  </si>
  <si>
    <t>Schisantherin E</t>
  </si>
  <si>
    <t>T-1032 free base</t>
  </si>
  <si>
    <t>Naldemedine</t>
  </si>
  <si>
    <t>Norpropoxyphene</t>
  </si>
  <si>
    <t>Clobetasol Propionate</t>
  </si>
  <si>
    <t>Loteprednol Etabonate</t>
  </si>
  <si>
    <t>Difluprednate</t>
  </si>
  <si>
    <t>Telomestatin</t>
  </si>
  <si>
    <t>Beclomethasone Dipropionate</t>
  </si>
  <si>
    <t>Growth hormone</t>
  </si>
  <si>
    <t>2,5-Dimethylcelecoxib</t>
  </si>
  <si>
    <t>Testosterone Propionate</t>
  </si>
  <si>
    <t>RYYVLZVUVIJVGH-UHFFFAOYSA-N</t>
  </si>
  <si>
    <t>CJOFXWAVKWHTFT-XSFVSMFZSA-N</t>
  </si>
  <si>
    <t>HGUFODBRKLSHSI-UHFFFAOYSA-N</t>
  </si>
  <si>
    <t>CPJSUEIXXCENMM-UHFFFAOYSA-N</t>
  </si>
  <si>
    <t>KGQZGCIVHYLPBH-UHFFFAOYSA-N</t>
  </si>
  <si>
    <t>SUBDBMMJDZJVOS-UHFFFAOYSA-N</t>
  </si>
  <si>
    <t>QZUDBNBUXVUHMW-UHFFFAOYSA-N</t>
  </si>
  <si>
    <t>VFMMPHCGEFXGIP-UHFFFAOYSA-N</t>
  </si>
  <si>
    <t>PPQNQXQZIWHJRB-UHFFFAOYSA-N</t>
  </si>
  <si>
    <t>ZFXYFBGIUFBOJW-UHFFFAOYSA-N</t>
  </si>
  <si>
    <t>OUGIDAPQYNCXRA-UHFFFAOYSA-N</t>
  </si>
  <si>
    <t>CRCWUBLTFGOMDD-UHFFFAOYSA-N</t>
  </si>
  <si>
    <t>MYSWGUAQZAJSOK-UHFFFAOYSA-N</t>
  </si>
  <si>
    <t>JQXXHWHPUNPDRT-WLSIYKJHSA-N</t>
  </si>
  <si>
    <t>OQIQSTLJSLGHID-WNWIJWBNSA-N</t>
  </si>
  <si>
    <t>REFJWTPEDVJJIY-UHFFFAOYSA-N</t>
  </si>
  <si>
    <t>FMMWHPNWAFZXNH-UHFFFAOYSA-N</t>
  </si>
  <si>
    <t>KVWDHTXUZHCGIO-UHFFFAOYSA-N</t>
  </si>
  <si>
    <t>AQIXAKUUQRKLND-UHFFFAOYSA-N</t>
  </si>
  <si>
    <t>DDBREPKUVSBGFI-UHFFFAOYSA-N</t>
  </si>
  <si>
    <t>UQVKZNNCIHJZLS-UHFFFAOYSA-N</t>
  </si>
  <si>
    <t>IDYZIJYBMGIQMJ-UHFFFAOYSA-N</t>
  </si>
  <si>
    <t>IVYPNXXAYMYVSP-UHFFFAOYSA-N</t>
  </si>
  <si>
    <t>RZVAJINKPMORJF-UHFFFAOYSA-N</t>
  </si>
  <si>
    <t>XMAYWYJOQHXEEK-UHFFFAOYSA-N</t>
  </si>
  <si>
    <t>FFGPTBGBLSHEPO-UHFFFAOYSA-N</t>
  </si>
  <si>
    <t>YLJREFDVOIBQDA-UHFFFAOYSA-N</t>
  </si>
  <si>
    <t>RZJQGNCSTQAWON-UHFFFAOYSA-N</t>
  </si>
  <si>
    <t>MJIHNNLFOKEZEW-UHFFFAOYSA-N</t>
  </si>
  <si>
    <t>DRLFMBDRBRZALE-UHFFFAOYSA-N</t>
  </si>
  <si>
    <t>JCXKHYLLVKZPKE-UHFFFAOYSA-N</t>
  </si>
  <si>
    <t>DXBHBZVCASKNBY-UHFFFAOYSA-N</t>
  </si>
  <si>
    <t>XFYDIVBRZNQMJC-UHFFFAOYSA-N</t>
  </si>
  <si>
    <t>BLUAFEHZUWYNDE-DKGJTOOQSA-N</t>
  </si>
  <si>
    <t>LHRCREOYAASXPZ-UHFFFAOYSA-N</t>
  </si>
  <si>
    <t>VOXZDWNPVJITMN-ZBRFXRBCSA-N</t>
  </si>
  <si>
    <t>ZIUSSTSXXLLKKK-KOBPDPAPSA-N</t>
  </si>
  <si>
    <t>AUGNBQPSMWGAJE-UHFFFAOYSA-N</t>
  </si>
  <si>
    <t>BFPYWIDHMRZLRN-SLHNCBLASA-N</t>
  </si>
  <si>
    <t>VFTRKSBEFQDZKX-UHFFFAOYSA-N</t>
  </si>
  <si>
    <t>DVCCCQNKIYNAKB-UHFFFAOYSA-N</t>
  </si>
  <si>
    <t>OLOOJGVNMBJLLR-UHFFFAOYSA-N</t>
  </si>
  <si>
    <t>YBHILYKTIRIUTE-UHFFFAOYSA-N</t>
  </si>
  <si>
    <t>NNJVILVZKWQKPM-UHFFFAOYSA-N</t>
  </si>
  <si>
    <t>LUKBXSAWLPMMSZ-OWOJBTEDSA-N</t>
  </si>
  <si>
    <t>ARZWATDYIYAUTA-UHFFFAOYSA-N</t>
  </si>
  <si>
    <t>KZNIFHPLKGYRTM-UHFFFAOYSA-N</t>
  </si>
  <si>
    <t>KNYYMGDYROYBRE-UHFFFAOYSA-N</t>
  </si>
  <si>
    <t>DBMJZOMNXBSRED-OQLLNIDSSA-N</t>
  </si>
  <si>
    <t>NCDNCNXCDXHOMX-XGKFQTDJSA-N</t>
  </si>
  <si>
    <t>ZEUITGRIYCTCEM-KRWDZBQOSA-N</t>
  </si>
  <si>
    <t>REHONNLQRWTIFF-UHFFFAOYSA-N</t>
  </si>
  <si>
    <t>GKTWGGQPFAXNFI-HNNXBMFYSA-N</t>
  </si>
  <si>
    <t>QHMBSVQNZZTUGM-ZWKOTPCHSA-N</t>
  </si>
  <si>
    <t>MRQIXHXHHPWVIL-UHFFFAOYSA-N</t>
  </si>
  <si>
    <t>GVKKJJOMQCNPGB-JTQLQIEISA-N</t>
  </si>
  <si>
    <t>IQPSEEYGBUAQFF-UHFFFAOYSA-N</t>
  </si>
  <si>
    <t>AQHHHDLHHXJYJD-UHFFFAOYSA-N</t>
  </si>
  <si>
    <t>DCOPUUMXTXDBNB-UHFFFAOYSA-N</t>
  </si>
  <si>
    <t>OGBQILNBLMPPDP-UHFFFAOYSA-N</t>
  </si>
  <si>
    <t>DMVOXQPQNTYEKQ-UHFFFAOYSA-N</t>
  </si>
  <si>
    <t>VQKLRVZQQYVIJW-UHFFFAOYSA-N</t>
  </si>
  <si>
    <t>VLPIATFUUWWMKC-UHFFFAOYSA-N</t>
  </si>
  <si>
    <t>CKNAQFVBEHDJQV-UHFFFAOYSA-N</t>
  </si>
  <si>
    <t>ARSRBNBHOADGJU-UHFFFAOYSA-N</t>
  </si>
  <si>
    <t>YCSBALJAGZKWFF-UHFFFAOYSA-N</t>
  </si>
  <si>
    <t>VCMMXZQDRFWYSE-UHFFFAOYSA-N</t>
  </si>
  <si>
    <t>HXHWSAZORRCQMX-UHFFFAOYSA-N</t>
  </si>
  <si>
    <t>BBFQZRXNYIEMAW-UHFFFAOYSA-N</t>
  </si>
  <si>
    <t>HYXITZLLTYIPOF-UHFFFAOYSA-N</t>
  </si>
  <si>
    <t>MWPLVEDNUUSJAV-UHFFFAOYSA-N</t>
  </si>
  <si>
    <t>RONZAEMNMFQXRA-UHFFFAOYSA-N</t>
  </si>
  <si>
    <t>WJCNZQLZVWNLKY-UHFFFAOYSA-N</t>
  </si>
  <si>
    <t>HAXBIWFMXWRORI-UHFFFAOYSA-N</t>
  </si>
  <si>
    <t>PJVWKTKQMONHTI-UHFFFAOYSA-N</t>
  </si>
  <si>
    <t>PHWBOXQYWZNQIN-UHFFFAOYSA-N</t>
  </si>
  <si>
    <t>OENHQHLEOONYIE-JLTXGRSLSA-N</t>
  </si>
  <si>
    <t>GMGWMIJIGUYNAY-UHFFFAOYSA-N</t>
  </si>
  <si>
    <t>SHGAZHPCJJPHSC-YCNIQYBTSA-N</t>
  </si>
  <si>
    <t>RITAVMQDGBJQJZ-FMIVXFBMSA-N</t>
  </si>
  <si>
    <t>HVQAJTFOCKOKIN-UHFFFAOYSA-N</t>
  </si>
  <si>
    <t>WXCXUHSOUPDCQV-UHFFFAOYSA-N</t>
  </si>
  <si>
    <t>AAKJLRGGTJKAMG-UHFFFAOYSA-N</t>
  </si>
  <si>
    <t>IYIKLHRQXLHMJQ-UHFFFAOYSA-N</t>
  </si>
  <si>
    <t>BTXNYTINYBABQR-UHFFFAOYSA-N</t>
  </si>
  <si>
    <t>FTALBRSUTCGOEG-UHFFFAOYSA-N</t>
  </si>
  <si>
    <t>KRMDCWKBEZIMAB-UHFFFAOYSA-N</t>
  </si>
  <si>
    <t>VHOGYURTWQBHIL-UHFFFAOYSA-N</t>
  </si>
  <si>
    <t>PJVWKTKQMONHTI-OAHLLOKOSA-N</t>
  </si>
  <si>
    <t>BJDCWCLMFKKGEE-CMDXXVQNSA-N</t>
  </si>
  <si>
    <t>YFGHCGITMMYXAQ-UHFFFAOYSA-N</t>
  </si>
  <si>
    <t>QAIPRVGONGVQAS-DUXPYHPUSA-N</t>
  </si>
  <si>
    <t>RWQKHEORZBHNRI-BMIGLBTASA-N</t>
  </si>
  <si>
    <t>CTSPAMFJBXKSOY-UHFFFAOYSA-N</t>
  </si>
  <si>
    <t>YKPUWZUDDOIDPM-SOFGYWHQSA-N</t>
  </si>
  <si>
    <t>PMOWTIHVNWZYFI-AATRIKPKSA-N</t>
  </si>
  <si>
    <t>MKXKFYHWDHIYRV-UHFFFAOYSA-N</t>
  </si>
  <si>
    <t>AAOVKJBEBIDNHE-UHFFFAOYSA-N</t>
  </si>
  <si>
    <t>BCGWQEUPMDMJNV-UHFFFAOYSA-N</t>
  </si>
  <si>
    <t>IZJDOKYDEWTZSO-UHFFFAOYSA-N</t>
  </si>
  <si>
    <t>LCCNCVORNKJIRZ-UHFFFAOYSA-N</t>
  </si>
  <si>
    <t>RFHAOTPXVQNOHP-UHFFFAOYSA-N</t>
  </si>
  <si>
    <t>STJLVHWMYQXCPB-UHFFFAOYSA-N</t>
  </si>
  <si>
    <t>DNVZSDMHLPWULM-PFJMVCNFSA-N</t>
  </si>
  <si>
    <t>QRXWMOHMRWLFEY-UHFFFAOYSA-N</t>
  </si>
  <si>
    <t>NKANXQFJJICGDU-QPLCGJKRSA-N</t>
  </si>
  <si>
    <t>IYRMWMYZSQPJKC-UHFFFAOYSA-N</t>
  </si>
  <si>
    <t>SUVMJBTUFCVSAD-UHFFFAOYSA-N</t>
  </si>
  <si>
    <t>CFRFHWQYWJMEJN-UHFFFAOYSA-N</t>
  </si>
  <si>
    <t>QXKHYNVANLEOEG-UHFFFAOYSA-N</t>
  </si>
  <si>
    <t>MLKXDPUZXIRXEP-MFOYZWKCSA-N</t>
  </si>
  <si>
    <t>YJYPHIXNFHFHND-UHFFFAOYSA-N</t>
  </si>
  <si>
    <t>XMAYWYJOQHXEEK-OZXSUGGESA-N</t>
  </si>
  <si>
    <t>BYBLEWFAAKGYCD-UHFFFAOYSA-N</t>
  </si>
  <si>
    <t>ALHUZKCOMYUFRB-UHFFFAOYSA-N</t>
  </si>
  <si>
    <t>USSIQXCVUWKGNF-UHFFFAOYSA-N</t>
  </si>
  <si>
    <t>OGJPXUAPXNRGGI-UHFFFAOYSA-N</t>
  </si>
  <si>
    <t>MXFHZPNMOBHODH-UHFFFAOYSA-N</t>
  </si>
  <si>
    <t>ISWRGOKTTBVCFA-UHFFFAOYSA-N</t>
  </si>
  <si>
    <t>ZRNSVEOEIWQEMU-UHFFFAOYSA-N</t>
  </si>
  <si>
    <t>JWHAUXFOSRPERK-UHFFFAOYSA-N</t>
  </si>
  <si>
    <t>AHOUBRCZNHFOSL-YOEHRIQHSA-N</t>
  </si>
  <si>
    <t>XZLJCGGEQLNWDT-UHFFFAOYSA-N</t>
  </si>
  <si>
    <t>ZKMNUMMKYBVTFN-HNNXBMFYSA-N</t>
  </si>
  <si>
    <t>FHFYDNQZQSQIAI-UHFFFAOYSA-N</t>
  </si>
  <si>
    <t>RAASUWZPTOJQAY-UHFFFAOYSA-N</t>
  </si>
  <si>
    <t>MEZLKOACVSPNER-GFCCVEGCSA-N</t>
  </si>
  <si>
    <t>WEYVCQFUGFRXOM-UHFFFAOYSA-N</t>
  </si>
  <si>
    <t>FRASJONUBLZVQX-UHFFFAOYSA-N</t>
  </si>
  <si>
    <t>ZAFYATHCZYHLPB-UHFFFAOYSA-N</t>
  </si>
  <si>
    <t>FQTLCLSUCSAZDY-KAMYIIQDSA-N</t>
  </si>
  <si>
    <t>LKKMLIBUAXYLOY-UHFFFAOYSA-N</t>
  </si>
  <si>
    <t>BBNQQADTFFCFGB-UHFFFAOYSA-N</t>
  </si>
  <si>
    <t>TWYUDVVIPSUDIG-LHLOQNFPSA-N</t>
  </si>
  <si>
    <t>FLAQQSHRLBFIEZ-UHFFFAOYSA-N</t>
  </si>
  <si>
    <t>HMABYWSNWIZPAG-UHFFFAOYSA-N</t>
  </si>
  <si>
    <t>BIJNHUAPTJVVNQ-UHFFFAOYSA-N</t>
  </si>
  <si>
    <t>TZFWDZFKRBELIQ-UHFFFAOYSA-N</t>
  </si>
  <si>
    <t>AIGAZQPHXLWMOJ-UHFFFAOYSA-N</t>
  </si>
  <si>
    <t>SSOMFTACMFRZKK-UHFFFAOYSA-N</t>
  </si>
  <si>
    <t>SWCKXUXUVUSMDI-UHFFFAOYSA-N</t>
  </si>
  <si>
    <t>UVSMNLNDYGZFPF-UHFFFAOYSA-N</t>
  </si>
  <si>
    <t>PNVNVHUZROJLTJ-UHFFFAOYSA-N</t>
  </si>
  <si>
    <t>KPRZOPQOBJRYSW-UHFFFAOYSA-N</t>
  </si>
  <si>
    <t>YLXDSYKOBKBWJQ-LBPRGKRZSA-N</t>
  </si>
  <si>
    <t>KQCMTOWTPBNWDB-UHFFFAOYSA-N</t>
  </si>
  <si>
    <t>BTAGRXWGMYTPBY-UHFFFAOYSA-N</t>
  </si>
  <si>
    <t>MNDBXUUTURYVHR-UHFFFAOYSA-N</t>
  </si>
  <si>
    <t>URRYDXXEGGXDQJ-UHFFFAOYSA-N</t>
  </si>
  <si>
    <t>KSMVNVHUTQZITP-UHFFFAOYSA-N</t>
  </si>
  <si>
    <t>PTOIAAWZLUQTIO-GXFFZTMASA-N</t>
  </si>
  <si>
    <t>PIHXXQOZBCWXOB-UHFFFAOYSA-N</t>
  </si>
  <si>
    <t>OVSKIKFHRZPJSS-UHFFFAOYSA-N</t>
  </si>
  <si>
    <t>DOMXUEMWDBAQBQ-WEVVVXLNSA-N</t>
  </si>
  <si>
    <t>ULPKSWAQDCJLMN-UHFFFAOYSA-N</t>
  </si>
  <si>
    <t>CZIHNRWJTSTCEX-UHFFFAOYSA-N</t>
  </si>
  <si>
    <t>HUHWZXWWOFSFKF-UHFFFAOYSA-N</t>
  </si>
  <si>
    <t>ZSVLGHSNQJYODD-UHFFFAOYSA-N</t>
  </si>
  <si>
    <t>XGOYIMQSIKSOBS-UHFFFAOYSA-N</t>
  </si>
  <si>
    <t>LPEPZZAVFJPLNZ-SFHVURJKSA-N</t>
  </si>
  <si>
    <t>GGFQQRXTLIJXNY-AATRIKPKSA-N</t>
  </si>
  <si>
    <t>JSWZEAMFRNKZNL-UHFFFAOYSA-N</t>
  </si>
  <si>
    <t>GSCPDZHWVNUUFI-UHFFFAOYSA-N</t>
  </si>
  <si>
    <t>LIFAQMGORKPVDH-UHFFFAOYSA-N</t>
  </si>
  <si>
    <t>IUUQPVQTAUKPPB-UHFFFAOYSA-N</t>
  </si>
  <si>
    <t>AFJRYPJIKHMNGL-UHFFFAOYSA-N</t>
  </si>
  <si>
    <t>FZERHIULMFGESH-UHFFFAOYSA-N</t>
  </si>
  <si>
    <t>MHFCVNDHFSOKMK-VIFPVBQESA-N</t>
  </si>
  <si>
    <t>DBZQFUNLCALWDY-PNHWDRBUSA-N</t>
  </si>
  <si>
    <t>ALQFAGFPQCBPED-UHFFFAOYSA-N</t>
  </si>
  <si>
    <t>YZXBAPSDXZZRGB-DOFZRALJSA-N</t>
  </si>
  <si>
    <t>HTYFFCPFVMJTKM-UHFFFAOYSA-N</t>
  </si>
  <si>
    <t>RTUZVPPGTJRELI-UHFFFAOYSA-N</t>
  </si>
  <si>
    <t>VSWBSWWIRNCQIJ-GJZGRUSLSA-N</t>
  </si>
  <si>
    <t>MVLAQMAASMXVFP-GBTPOCJQSA-N</t>
  </si>
  <si>
    <t>LZPBKINTWROMEA-UHFFFAOYSA-N</t>
  </si>
  <si>
    <t>VEQOALNAAJBPNY-UHFFFAOYSA-N</t>
  </si>
  <si>
    <t>BGEBZHIAGXMEMV-UHFFFAOYSA-N</t>
  </si>
  <si>
    <t>DDLZLOKCJHBUHD-WAVHTBQISA-N</t>
  </si>
  <si>
    <t>GXJABQQUPOEUTA-RDJZCZTQSA-N</t>
  </si>
  <si>
    <t>ACWZRVQXLIRSDF-UHFFFAOYSA-N</t>
  </si>
  <si>
    <t>SSEBTPPFLLCUMN-UHFFFAOYSA-N</t>
  </si>
  <si>
    <t>SWUARLUWKZWEBQ-VQHVLOKHSA-N</t>
  </si>
  <si>
    <t>ZPEIMTDSQAKGNT-UHFFFAOYSA-N</t>
  </si>
  <si>
    <t>KQJSQWZMSAGSHN-JJWQIEBTSA-N</t>
  </si>
  <si>
    <t>ZYGHJZDHTFUPRJ-UHFFFAOYSA-N</t>
  </si>
  <si>
    <t>SBPBAQFWLVIOKP-UHFFFAOYSA-N</t>
  </si>
  <si>
    <t>VXTGHWHFYNYFFV-UHFFFAOYSA-N</t>
  </si>
  <si>
    <t>FDKXTQMXEQVLRF-ZHACJKMWSA-N</t>
  </si>
  <si>
    <t>RTIXKCRFFJGDFG-UHFFFAOYSA-N</t>
  </si>
  <si>
    <t>KDGFLJKFZUIJMX-UHFFFAOYSA-N</t>
  </si>
  <si>
    <t>FHIVAFMUCKRCQO-UHFFFAOYSA-N</t>
  </si>
  <si>
    <t>SCZVLDHREVKTSH-UHFFFAOYSA-N</t>
  </si>
  <si>
    <t>HYBRYAPKQCZIAE-UHFFFAOYSA-N</t>
  </si>
  <si>
    <t>XPOQHMRABVBWPR-ZDUSSCGKSA-N</t>
  </si>
  <si>
    <t>TXCGAZHTZHNUAI-UHFFFAOYSA-N</t>
  </si>
  <si>
    <t>RTHCYVBBDHJXIQ-UHFFFAOYSA-N</t>
  </si>
  <si>
    <t>BTFHLQRNAMSNLC-UHFFFAOYSA-N</t>
  </si>
  <si>
    <t>CEBXXEKPIIDJHL-UHFFFAOYSA-N</t>
  </si>
  <si>
    <t>KTUFNOKKBVMGRW-UHFFFAOYSA-N</t>
  </si>
  <si>
    <t>VOMDIEGPEURZJO-UHFFFAOYSA-N</t>
  </si>
  <si>
    <t>GJIALGLHOBXNAT-KPOBHBOGSA-N</t>
  </si>
  <si>
    <t>JDNLPKCAXICMBW-UHFFFAOYSA-N</t>
  </si>
  <si>
    <t>VXOKDLACQICQFA-UHFFFAOYSA-N</t>
  </si>
  <si>
    <t>UBVHBTLDPUYTDO-UHFFFAOYSA-N</t>
  </si>
  <si>
    <t>IAKOZHOLGAGEJT-UHFFFAOYSA-N</t>
  </si>
  <si>
    <t>LMBWSYZSUOEYSN-UHFFFAOYSA-N</t>
  </si>
  <si>
    <t>ZYEMGPIYFIJGTP-UHFFFAOYSA-N</t>
  </si>
  <si>
    <t>MBMBGCFOFBJSGT-KUBAVDMBSA-N</t>
  </si>
  <si>
    <t>OVCDSSHSILBFBN-UHFFFAOYSA-N</t>
  </si>
  <si>
    <t>TTWJBBZEZQICBI-UHFFFAOYSA-N</t>
  </si>
  <si>
    <t>CYQFCXCEBYINGO-IAGOWNOFSA-N</t>
  </si>
  <si>
    <t>ACPOUJIDANTYHO-UHFFFAOYSA-N</t>
  </si>
  <si>
    <t>SNICXCGAKADSCV-JTQLQIEISA-N</t>
  </si>
  <si>
    <t>DFMMVLFMMAQXHZ-DOKBYWHISA-N</t>
  </si>
  <si>
    <t>PHVGLTMQBUFIQQ-UHFFFAOYSA-N</t>
  </si>
  <si>
    <t>SPFYMRJSYKOXGV-UHFFFAOYSA-N</t>
  </si>
  <si>
    <t>HJJPJSXJAXAIPN-UHFFFAOYSA-N</t>
  </si>
  <si>
    <t>QUNWUDVFRNGTCO-UHFFFAOYSA-N</t>
  </si>
  <si>
    <t>WMBWREPUVVBILR-WIYYLYMNSA-N</t>
  </si>
  <si>
    <t>KYDURMHFWXCKMW-UHFFFAOYSA-N</t>
  </si>
  <si>
    <t>MNJVRJDLRVPLFE-UHFFFAOYSA-N</t>
  </si>
  <si>
    <t>IKIIZLYTISPENI-ZFORQUDYSA-N</t>
  </si>
  <si>
    <t>INDBQLZJXZLFIT-UHFFFAOYSA-N</t>
  </si>
  <si>
    <t>SIGSPDASOTUPFS-XUDSTZEESA-N</t>
  </si>
  <si>
    <t>WPTTVJLTNAWYAO-KPOXMGGZSA-N</t>
  </si>
  <si>
    <t>RUOKEQAAGRXIBM-GFCCVEGCSA-N</t>
  </si>
  <si>
    <t>NLHQJXWYMZLQJY-SWIZOJJJSA-N</t>
  </si>
  <si>
    <t>QZVNQOLPLYWLHQ-UHFFFAOYSA-N</t>
  </si>
  <si>
    <t>UHSKFQJFRQCDBE-UHFFFAOYSA-N</t>
  </si>
  <si>
    <t>AIONOLUJZLIMTK-AWEZNQCLSA-N</t>
  </si>
  <si>
    <t>FTOVXSOBNPWTSH-UHFFFAOYSA-N</t>
  </si>
  <si>
    <t>VGKDLMBJGBXTGI-SJCJKPOMSA-N</t>
  </si>
  <si>
    <t>RPTUSVTUFVMDQK-UHFFFAOYSA-N</t>
  </si>
  <si>
    <t>MLMNDNOSVOKYMT-UHFFFAOYSA-N</t>
  </si>
  <si>
    <t>KLBQZWRITKRQQV-UHFFFAOYSA-N</t>
  </si>
  <si>
    <t>JAZBEHYOTPTENJ-JLNKQSITSA-N</t>
  </si>
  <si>
    <t>IOJUPLGTWVMSFF-UHFFFAOYSA-N</t>
  </si>
  <si>
    <t>KKIMDKMETPPURN-UHFFFAOYSA-N</t>
  </si>
  <si>
    <t>YZVWKHVRBDQPMQ-UHFFFAOYSA-N</t>
  </si>
  <si>
    <t>DFMAXQKDIGCMTL-UHFFFAOYSA-N</t>
  </si>
  <si>
    <t>BJQHLKABXJIVAM-UHFFFAOYSA-N</t>
  </si>
  <si>
    <t>FJTNLJLPLJDTRM-UHFFFAOYSA-N</t>
  </si>
  <si>
    <t>IZQSVPBOUDKVDZ-UHFFFAOYSA-N</t>
  </si>
  <si>
    <t>RAFGELQLHMBRHD-SLEZCNMESA-N</t>
  </si>
  <si>
    <t>SHXWCVYOXRDMCX-UHFFFAOYSA-N</t>
  </si>
  <si>
    <t>VHVOLFRBFDOUSH-NSCUHMNNSA-N</t>
  </si>
  <si>
    <t>WCWUXEGQKLTGDX-LLVKDONJSA-N</t>
  </si>
  <si>
    <t>LVTKHGUGBGNBPL-UHFFFAOYSA-N</t>
  </si>
  <si>
    <t>SHGAZHPCJJPHSC-XFYACQKRSA-N</t>
  </si>
  <si>
    <t>UZVHFVZFNXBMQJ-UHFFFAOYSA-N</t>
  </si>
  <si>
    <t>YAFGHMIAFYQSCF-UHFFFAOYSA-N</t>
  </si>
  <si>
    <t>OMNGEVNATYFZGG-BQYQJAHWSA-N</t>
  </si>
  <si>
    <t>GMRQFYUYWCNGIN-NKMMMXOESA-N</t>
  </si>
  <si>
    <t>AEELGNFHWGJDHG-UHFFFAOYSA-N</t>
  </si>
  <si>
    <t>OYHQOLUKZRVURQ-HZJYTTRNSA-N</t>
  </si>
  <si>
    <t>RNMOMKCRCIRYCZ-UHFFFAOYSA-N</t>
  </si>
  <si>
    <t>IQPNAANSBPBGFQ-UHFFFAOYSA-N</t>
  </si>
  <si>
    <t>ZRWWEEVEIOGMMT-UHFFFAOYSA-N</t>
  </si>
  <si>
    <t>TZFNLOMSOLWIDK-JTQLQIEISA-N</t>
  </si>
  <si>
    <t>XDROKJSWHURZGO-UHFFFAOYSA-N</t>
  </si>
  <si>
    <t>YXOLAZRVSSWPPT-UHFFFAOYSA-N</t>
  </si>
  <si>
    <t>JXCGFZXSOMJFOA-UHFFFAOYSA-N</t>
  </si>
  <si>
    <t>FTVWIRXFELQLPI-ZDUSSCGKSA-N</t>
  </si>
  <si>
    <t>CEUORZQYGODEFX-UHFFFAOYSA-N</t>
  </si>
  <si>
    <t>HYIMSNHJOBLJNT-UHFFFAOYSA-N</t>
  </si>
  <si>
    <t>OOCCDEMITAIZTP-QPJJXVBHSA-N</t>
  </si>
  <si>
    <t>RKFAZBXYICVSKP-AATRIKPKSA-N</t>
  </si>
  <si>
    <t>MWUXSHHQAYIFBG-UHFFFAOYSA-N</t>
  </si>
  <si>
    <t>WTEVQBCEXWBHNA-JXMROGBWSA-N</t>
  </si>
  <si>
    <t>MBUVEWMHONZEQD-UHFFFAOYSA-N</t>
  </si>
  <si>
    <t>MRIAQLRQZPPODS-UHFFFAOYSA-N</t>
  </si>
  <si>
    <t>YTKUWDBFDASYHO-UHFFFAOYSA-N</t>
  </si>
  <si>
    <t>YPHMISFOHDHNIV-FSZOTQKASA-N</t>
  </si>
  <si>
    <t>ZQPPMHVWECSIRJ-KTKRTIGZSA-N</t>
  </si>
  <si>
    <t>LHJPHMKIGRLKDR-VDPNAHCISA-N</t>
  </si>
  <si>
    <t>RKFAZBXYICVSKP-WAYWQWQTSA-N</t>
  </si>
  <si>
    <t>QVYRGXJJSLMXQH-UHFFFAOYSA-N</t>
  </si>
  <si>
    <t>KAATUXNTWXVJKI-UHFFFAOYSA-N</t>
  </si>
  <si>
    <t>OGHNVEJMJSYVRP-UHFFFAOYSA-N</t>
  </si>
  <si>
    <t>JOHZPMXAZQZXHR-UHFFFAOYSA-N</t>
  </si>
  <si>
    <t>MQJKPEGWNLWLTK-UHFFFAOYSA-N</t>
  </si>
  <si>
    <t>WHHGLZMJPXIBIX-UHFFFAOYSA-N</t>
  </si>
  <si>
    <t>RRGUKTPIGVIEKM-UHFFFAOYSA-N</t>
  </si>
  <si>
    <t>OLBCVFGFOZPWHH-UHFFFAOYSA-N</t>
  </si>
  <si>
    <t>XAUDJQYHKZQPEU-KVQBGUIXSA-N</t>
  </si>
  <si>
    <t>WSEQXVZVJXJVFP-UHFFFAOYSA-N</t>
  </si>
  <si>
    <t>NGQSEZXJVMCXSC-AJXLCOHYSA-N</t>
  </si>
  <si>
    <t>ZCCUUQDIBDJBTK-UHFFFAOYSA-N</t>
  </si>
  <si>
    <t>VRXFDHAGFYWGHT-UHFFFAOYSA-N</t>
  </si>
  <si>
    <t>SLFGIOIONGJGRT-UHFFFAOYSA-N</t>
  </si>
  <si>
    <t>LOUPRKONTZGTKE-LHHVKLHASA-N</t>
  </si>
  <si>
    <t>UREBDLICKHMUKA-CXSFZGCWSA-N</t>
  </si>
  <si>
    <t>LOUPRKONTZGTKE-WZBLMQSHSA-N</t>
  </si>
  <si>
    <t>DFBKLUNHFCTMDC-PICURKEMSA-N</t>
  </si>
  <si>
    <t>OWQIUQKMMPDHQQ-UHFFFAOYSA-N</t>
  </si>
  <si>
    <t>RHXHGRAEPCAFML-UHFFFAOYSA-N</t>
  </si>
  <si>
    <t>MMOXZBCLCQITDF-UHFFFAOYSA-N</t>
  </si>
  <si>
    <t>WSEQXVZVJXJVFP-FQEVSTJZSA-N</t>
  </si>
  <si>
    <t>RAPZEAPATHNIPO-UHFFFAOYSA-N</t>
  </si>
  <si>
    <t>ZFMSMUAANRJZFM-UHFFFAOYSA-N</t>
  </si>
  <si>
    <t>ACVGWSKVRYFWRP-UHFFFAOYSA-N</t>
  </si>
  <si>
    <t>HARGZZNYNSYSGJ-JTQLQIEISA-N</t>
  </si>
  <si>
    <t>VJJPUSNTGOMMGY-MRVIYFEKSA-N</t>
  </si>
  <si>
    <t>ZMQAAUBTXCXRIC-UHFFFAOYSA-N</t>
  </si>
  <si>
    <t>HMJSBVCDPKODEX-NXZHAISVSA-N</t>
  </si>
  <si>
    <t>TXDUTHBFYKGSAH-GOSISDBHSA-N</t>
  </si>
  <si>
    <t>INVGWHRKADIJHF-UHFFFAOYSA-N</t>
  </si>
  <si>
    <t>AOJJSUZBOXZQNB-TZSSRYMLSA-N</t>
  </si>
  <si>
    <t>ZONYXWQDUYMKFB-UHFFFAOYSA-N</t>
  </si>
  <si>
    <t>DJSISFGPUUYILV-ZFORQUDYSA-N</t>
  </si>
  <si>
    <t>VHBFFQKBGNRLFZ-UHFFFAOYSA-N</t>
  </si>
  <si>
    <t>QZAYGJVTTNCVMB-UHFFFAOYSA-N</t>
  </si>
  <si>
    <t>DJBNUMBKLMJRSA-UHFFFAOYSA-N</t>
  </si>
  <si>
    <t>NEZONWMXZKDMKF-SNVBAGLBSA-N</t>
  </si>
  <si>
    <t>IHQDGXUYTSZGOG-UHFFFAOYSA-N</t>
  </si>
  <si>
    <t>XPSQPHWEGNHMSK-SECBINFHSA-N</t>
  </si>
  <si>
    <t>SEBFKMXJBCUCAI-HKTJVKLFSA-N</t>
  </si>
  <si>
    <t>SUBDBMMJDZJVOS-DEOSSOPVSA-N</t>
  </si>
  <si>
    <t>VCCRNZQBSJXYJD-UHFFFAOYSA-N</t>
  </si>
  <si>
    <t>IBLNKMRFIPWSOY-FNORWQNLSA-N</t>
  </si>
  <si>
    <t>RZNUIYPHQFXBAN-XLIONFOSSA-N</t>
  </si>
  <si>
    <t>WDZVGELJXXEGPV-YIXHJXPBSA-N</t>
  </si>
  <si>
    <t>RZTAMFZIAATZDJ-UHFFFAOYSA-N</t>
  </si>
  <si>
    <t>XJGVXQDUIWGIRW-UHFFFAOYSA-N</t>
  </si>
  <si>
    <t>IKBKZGMPCYNSLU-RGVLZGJSSA-N</t>
  </si>
  <si>
    <t>DPSPPJIUMHPXMA-UHFFFAOYSA-N</t>
  </si>
  <si>
    <t>RLBIQVVOMOPOHC-UHFFFAOYSA-N</t>
  </si>
  <si>
    <t>YEZNLOUZAIOMLT-UHFFFAOYSA-N</t>
  </si>
  <si>
    <t>DUAGQYUORDTXOR-GPQRQXLASA-N</t>
  </si>
  <si>
    <t>DDLIGBOFAVUZHB-UHFFFAOYSA-N</t>
  </si>
  <si>
    <t>DFBIRQPKNDILPW-CIVMWXNOSA-N</t>
  </si>
  <si>
    <t>BNWJOHGLIBDBOB-UHFFFAOYSA-N</t>
  </si>
  <si>
    <t>APJYDQYYACXCRM-UHFFFAOYSA-N</t>
  </si>
  <si>
    <t>LPLVUJXQOOQHMX-QWBHMCJMSA-N</t>
  </si>
  <si>
    <t>BLXXJMDCKKHMKV-UHFFFAOYSA-N</t>
  </si>
  <si>
    <t>GPXBXXGIAQBQNI-UHFFFAOYSA-N</t>
  </si>
  <si>
    <t>NAXSRXHZFIBFMI-UHFFFAOYSA-N</t>
  </si>
  <si>
    <t>UFWIBTONFRDIAS-UHFFFAOYSA-N</t>
  </si>
  <si>
    <t>SGTNSNPWRIOYBX-UHFFFAOYSA-N</t>
  </si>
  <si>
    <t>LNEPOXFFQSENCJ-UHFFFAOYSA-N</t>
  </si>
  <si>
    <t>JNNOSTQEZICQQP-UHFFFAOYSA-N</t>
  </si>
  <si>
    <t>YWPHCCPCQOJSGZ-UHFFFAOYSA-N</t>
  </si>
  <si>
    <t>FAMPSKZZVDUYOS-HRGUGZIWSA-N</t>
  </si>
  <si>
    <t>XLTFNNCXVBYBSX-UHFFFAOYSA-N</t>
  </si>
  <si>
    <t>KGSZHKRKHXOAMG-HQKKAZOISA-N</t>
  </si>
  <si>
    <t>QNDVLZJODHBUFM-WFXQOWMNSA-N</t>
  </si>
  <si>
    <t>YEEZWCHGZNKEEK-UHFFFAOYSA-N</t>
  </si>
  <si>
    <t>CRDNMYFJWFXOCH-YPKPFQOOSA-N</t>
  </si>
  <si>
    <t>FELGMEQIXOGIFQ-UHFFFAOYSA-N</t>
  </si>
  <si>
    <t>MWLSOWXNZPKENC-UHFFFAOYSA-N</t>
  </si>
  <si>
    <t>HLVSZSQYBQCBQG-UHFFFAOYSA-N</t>
  </si>
  <si>
    <t>YVUQSNJEYSNKRX-UHFFFAOYSA-N</t>
  </si>
  <si>
    <t>PNAZUQUHTIOEHF-UHFFFAOYSA-N</t>
  </si>
  <si>
    <t>IKKXOSBHLYMWAE-QRPMWFLTSA-N</t>
  </si>
  <si>
    <t>YCQBLTPGQSYLHD-WCWDXBQESA-N</t>
  </si>
  <si>
    <t>PEYUIKBAABKQKQ-AFHBHXEDSA-N</t>
  </si>
  <si>
    <t>ROAMQROZNBSUQS-UHFFFAOYSA-N</t>
  </si>
  <si>
    <t>YKGCBLWILMDSAV-UHFFFAOYSA-N</t>
  </si>
  <si>
    <t>RSZDAYHEZSRVHS-UHFFFAOYSA-N</t>
  </si>
  <si>
    <t>CZNLTCTYLMYLHL-UHFFFAOYSA-N</t>
  </si>
  <si>
    <t>HMJIYCCIJYRONP-UHFFFAOYSA-N</t>
  </si>
  <si>
    <t>WFWLQNSHRPWKFK-UHFFFAOYSA-N</t>
  </si>
  <si>
    <t>14-dehydro Andrographolide</t>
  </si>
  <si>
    <t>XMJAJFVLHDIEHF-CRBRZBHVSA-N</t>
  </si>
  <si>
    <t>KVKRFLVYJLIZFD-OQVAHBRNSA-N</t>
  </si>
  <si>
    <t>XFIOZCMKPNZOII-RJMCEWFISA-N</t>
  </si>
  <si>
    <t>MLJOKPBESJWYGL-UHFFFAOYSA-N</t>
  </si>
  <si>
    <t>IEDVJHCEMCRBQM-UHFFFAOYSA-N</t>
  </si>
  <si>
    <t>FFVKXGZKJBHJMS-UHFFFAOYSA-N</t>
  </si>
  <si>
    <t>MVOYJPOZRLFTCP-UHFFFAOYSA-N</t>
  </si>
  <si>
    <t>DUENHQWYLVQDQK-UHFFFAOYSA-N</t>
  </si>
  <si>
    <t>ULSDMUVEXKOYBU-ZDUSSCGKSA-N</t>
  </si>
  <si>
    <t>NBOOZXVYXHATOW-UHFFFAOYSA-N</t>
  </si>
  <si>
    <t>AQGNHMOJWBZFQQ-UHFFFAOYSA-N</t>
  </si>
  <si>
    <t>NBMMIBNZVQFQEO-UHFFFAOYSA-N</t>
  </si>
  <si>
    <t>OLTZHXYLLRJLST-UHFFFAOYSA-N</t>
  </si>
  <si>
    <t>YJGVMLPVUAXIQN-BCVBHCCTSA-N</t>
  </si>
  <si>
    <t>NSCXPXDWLZORPX-UHFFFAOYSA-N</t>
  </si>
  <si>
    <t>YDXRLMMGARHIIC-PXNSSMCTSA-N</t>
  </si>
  <si>
    <t>ATUGWMZMPPCPIP-UHFFFAOYSA-N</t>
  </si>
  <si>
    <t>ZQEIXNIJLIKNTD-UHFFFAOYSA-N</t>
  </si>
  <si>
    <t>YMOJHAPRGAZUPL-VGOFMYFVSA-N</t>
  </si>
  <si>
    <t>LCXMEXLGMKFLQO-UHFFFAOYSA-N</t>
  </si>
  <si>
    <t>IBLXOBHABOVXDY-WKWWZUSTSA-N</t>
  </si>
  <si>
    <t>VABCILAOYCMVPS-OAHLLOKOSA-N</t>
  </si>
  <si>
    <t>WIDHRBRBACOVOY-UHFFFAOYSA-N</t>
  </si>
  <si>
    <t>VLPIATFUUWWMKC-SNVBAGLBSA-N</t>
  </si>
  <si>
    <t>IUTPYMGCWINGEY-UHFFFAOYSA-N</t>
  </si>
  <si>
    <t>YJBYRYVLFAUXBJ-HFTRVMKXSA-M</t>
  </si>
  <si>
    <t>JWBOIMRXGHLCPP-UHFFFAOYSA-N</t>
  </si>
  <si>
    <t>XRNCIYOOVQKJAV-UHFFFAOYSA-N</t>
  </si>
  <si>
    <t>LELBFTMXCIIKKX-QVRQZEMUSA-N</t>
  </si>
  <si>
    <t>BDSGOXYXFMSOQV-UHFFFAOYSA-N</t>
  </si>
  <si>
    <t>WOUUWUGULFOVHG-UHFFFAOYSA-N</t>
  </si>
  <si>
    <t>VHFVKMTVMIZMIK-UHFFFAOYSA-N</t>
  </si>
  <si>
    <t>CLRZKWDDCHPPFI-UHFFFAOYSA-N</t>
  </si>
  <si>
    <t>YPELFRMCRYSPKZ-UHFFFAOYSA-N</t>
  </si>
  <si>
    <t>NXNPGAAZKYDOPW-UHFFFAOYSA-N</t>
  </si>
  <si>
    <t>YTYVYPAPXMLUQN-UHFFFAOYSA-N</t>
  </si>
  <si>
    <t>XMWRWTSZNLOZFN-UHFFFAOYSA-N</t>
  </si>
  <si>
    <t>ZOVRTIPCNFERHY-UHFFFAOYSA-N</t>
  </si>
  <si>
    <t>WTJKGGKOPKCXLL-QZQOTICOSA-O</t>
  </si>
  <si>
    <t>ZDUZYDDAHVZGCI-UHFFFAOYSA-N</t>
  </si>
  <si>
    <t>GSIMPFFHNIFXOI-UHFFFAOYSA-N</t>
  </si>
  <si>
    <t>KNGXENHWYNLKBU-UHFFFAOYSA-N</t>
  </si>
  <si>
    <t>IFLREYGFSNHWGE-UHFFFAOYSA-N</t>
  </si>
  <si>
    <t>MBPCWAWSQVINQF-UHFFFAOYSA-N</t>
  </si>
  <si>
    <t>DGVVWUTYPXICAM-UHFFFAOYSA-N</t>
  </si>
  <si>
    <t>DORXQBONJLBEDF-UHFFFAOYSA-N</t>
  </si>
  <si>
    <t>SNQQPOLDUKLAAF-UHFFFAOYSA-N</t>
  </si>
  <si>
    <t>QAGYKUNXZHXKMR-HKWSIXNMSA-N</t>
  </si>
  <si>
    <t>FQJSDLFCFOISBV-UHFFFAOYSA-N</t>
  </si>
  <si>
    <t>ZBBHBTPTTSWHBA-UHFFFAOYSA-N</t>
  </si>
  <si>
    <t>DVEXZJFMOKTQEZ-JYFOCSDGSA-N</t>
  </si>
  <si>
    <t>IRTLROCMFSDSNF-UHFFFAOYSA-N</t>
  </si>
  <si>
    <t>RJMUSRYZPJIFPJ-UHFFFAOYSA-N</t>
  </si>
  <si>
    <t>YCBKSSAWEUDACY-IAGOWNOFSA-N</t>
  </si>
  <si>
    <t>SASVRDKVMXNKBH-UHFFFAOYSA-N</t>
  </si>
  <si>
    <t>GXCZZAKPGMYPDJ-UHFFFAOYSA-N</t>
  </si>
  <si>
    <t>IQXXEPZFOOTTBA-UHFFFAOYSA-N</t>
  </si>
  <si>
    <t>ZHLICBPIXDOFFG-UHFFFAOYSA-N</t>
  </si>
  <si>
    <t>VZBPTZZTCBNBOZ-VJXVFPJBSA-N</t>
  </si>
  <si>
    <t>BWQNINQLGQWRQV-UHFFFAOYSA-N</t>
  </si>
  <si>
    <t>RFTSSZJZXOSICM-GRSHGNNSSA-N</t>
  </si>
  <si>
    <t>RUYUCCQRWINUHE-UHFFFAOYSA-N</t>
  </si>
  <si>
    <t>RTAPDZBZLSXHQQ-UHFFFAOYSA-N</t>
  </si>
  <si>
    <t>KBSPJIWZDWBDGM-UHFFFAOYSA-N</t>
  </si>
  <si>
    <t>YLEUWNOTNJZCBN-CZTKNSHGSA-N</t>
  </si>
  <si>
    <t>FDLYAMZZIXQODN-UHFFFAOYSA-N</t>
  </si>
  <si>
    <t>KJCVRFUGPWSIIH-UHFFFAOYSA-N</t>
  </si>
  <si>
    <t>YLEUWNOTNJZCBN-XAAPQAIWSA-N</t>
  </si>
  <si>
    <t>ADIMAYPTOBDMTL-UHFFFAOYSA-N</t>
  </si>
  <si>
    <t>ALRLPDGCPYIVHP-UHFFFAOYSA-N</t>
  </si>
  <si>
    <t>XWZHCDCMXBLZFJ-UHFFFAOYSA-N</t>
  </si>
  <si>
    <t>CTRLABGOLIVAIY-UHFFFAOYSA-N</t>
  </si>
  <si>
    <t>DLRWKNLMJAIFQB-UHFFFAOYSA-N</t>
  </si>
  <si>
    <t>WGTALUQOPHWZRG-UHFFFAOYSA-N</t>
  </si>
  <si>
    <t>CBENFWSGALASAD-UHFFFAOYSA-N</t>
  </si>
  <si>
    <t>OOSRPGUQJAKBLV-UHFFFAOYSA-N</t>
  </si>
  <si>
    <t>ATONBUGCNDSBBC-UHFFFAOYSA-N</t>
  </si>
  <si>
    <t>ZRWPUFFVAOMMNM-UHFFFAOYSA-N</t>
  </si>
  <si>
    <t>SNWGOHMXGANJON-UHFFFAOYSA-N</t>
  </si>
  <si>
    <t>ONWFSNLHAZAPLW-UHFFFAOYSA-N</t>
  </si>
  <si>
    <t>XVFMGWDSJLBXDZ-UHFFFAOYSA-O</t>
  </si>
  <si>
    <t>HSQVHYANHDSFFI-UHFFFAOYSA-N</t>
  </si>
  <si>
    <t>KGVXVPRLBMWZLG-UHFFFAOYSA-N</t>
  </si>
  <si>
    <t>WHPVYXDFIXRKLN-UHFFFAOYSA-N</t>
  </si>
  <si>
    <t>BZTYNSQSZHARAZ-UHFFFAOYSA-N</t>
  </si>
  <si>
    <t>GGCUJPCCTQNTJF-FAOQNJJDSA-N</t>
  </si>
  <si>
    <t>UFFBMTHBGFGIHF-UHFFFAOYSA-N</t>
  </si>
  <si>
    <t>QDERNBXNXJCIQK-UHFFFAOYSA-N</t>
  </si>
  <si>
    <t>ORJDDOBAOGKRJV-AWEZNQCLSA-N</t>
  </si>
  <si>
    <t>ATMBBMXJNIJRST-UHFFFAOYSA-N</t>
  </si>
  <si>
    <t>PKPOQLQOGGFNGJ-UHFFFAOYSA-N</t>
  </si>
  <si>
    <t>JLNNQCUATONMIT-UHFFFAOYSA-N</t>
  </si>
  <si>
    <t>SUXGNJVVBGJEFB-UHFFFAOYSA-N</t>
  </si>
  <si>
    <t>VNENJHUOPQAPAT-UHFFFAOYSA-N</t>
  </si>
  <si>
    <t>FJFPOGCVVLUYAQ-UHFFFAOYSA-N</t>
  </si>
  <si>
    <t>ZGUGWUXLJSTTMA-UHFFFAOYSA-N</t>
  </si>
  <si>
    <t>MQGPSCMMNJKMHQ-UHFFFAOYSA-N</t>
  </si>
  <si>
    <t>ZAALQOFZFANFTF-UHFFFAOYSA-N</t>
  </si>
  <si>
    <t>JTWMBPZRYBLNNG-UHFFFAOYSA-N</t>
  </si>
  <si>
    <t>WMKOZARWBMFKAS-UHFFFAOYSA-N</t>
  </si>
  <si>
    <t>HKEAFJYKMMKDOR-VPRICQMDSA-N</t>
  </si>
  <si>
    <t>XPDYDSQPCFQSLH-ZHACJKMWSA-N</t>
  </si>
  <si>
    <t>PJFMAVHETLRJHJ-UHFFFAOYSA-N</t>
  </si>
  <si>
    <t>WQGWDDDVZFFDIG-UHFFFAOYSA-N</t>
  </si>
  <si>
    <t>KZKWCKFDCPVDFJ-UHFFFAOYSA-N</t>
  </si>
  <si>
    <t>APPOIVIWJAIHBI-UHFFFAOYSA-N</t>
  </si>
  <si>
    <t>VEYBGLOVHZAAIU-UHFFFAOYSA-N</t>
  </si>
  <si>
    <t>GZOSMCIZMLWJML-VJLLXTKPSA-N</t>
  </si>
  <si>
    <t>DOLQYFPDPKPQSS-UHFFFAOYSA-N</t>
  </si>
  <si>
    <t>UOFYSRZSLXWIQB-UHFFFAOYSA-N</t>
  </si>
  <si>
    <t>MKARNSWMMBGSHX-UHFFFAOYSA-N</t>
  </si>
  <si>
    <t>WNFXUXZJJKTDOZ-OAHLLOKOSA-N</t>
  </si>
  <si>
    <t>ZZMYWYZPNZRYPX-SANMLTNESA-N</t>
  </si>
  <si>
    <t>JGKRGKLVJHVQGY-UHFFFAOYSA-N</t>
  </si>
  <si>
    <t>MKUXAQIIEYXACX-UHFFFAOYSA-N</t>
  </si>
  <si>
    <t>KYWSCMDFVARMPN-LCSVLAELSA-N</t>
  </si>
  <si>
    <t>BKWJAKQVGHWELA-UHFFFAOYSA-N</t>
  </si>
  <si>
    <t>ILRCGYURZSFMEG-RKQHYHRCSA-N</t>
  </si>
  <si>
    <t>AQHMBDAHQGYLIU-XNFHFXFQSA-N</t>
  </si>
  <si>
    <t>RGCKGOZRHPZPFP-UHFFFAOYSA-N</t>
  </si>
  <si>
    <t>WUWDLXZGHZSWQZ-WQLSENKSSA-N</t>
  </si>
  <si>
    <t>BQOFWKZOCNGFEC-UHFFFAOYSA-N</t>
  </si>
  <si>
    <t>JDLKFOPOAOFWQN-UHFFFAOYSA-N</t>
  </si>
  <si>
    <t>YDQWDHRMZQUTBA-UHFFFAOYSA-N</t>
  </si>
  <si>
    <t>LKMNXYDUQXAUCZ-UHFFFAOYSA-N</t>
  </si>
  <si>
    <t>AFHJQYHRLPMKHU-CGISPIQUSA-N</t>
  </si>
  <si>
    <t>ZFRKQXVRDFCRJG-UHFFFAOYSA-N</t>
  </si>
  <si>
    <t>CQGSPCLZUXSVHE-UHFFFAOYSA-N</t>
  </si>
  <si>
    <t>KUTVNHOAKHJJFL-ZSIJVUTGSA-N</t>
  </si>
  <si>
    <t>QFVOYBUQQBFCRH-VQSWZGCSSA-N</t>
  </si>
  <si>
    <t>QAJOWHGESRCVLY-UHFFFAOYSA-N</t>
  </si>
  <si>
    <t>RUXPNBWPIRDVTH-UHFFFAOYSA-N</t>
  </si>
  <si>
    <t>FHNINJWBTRXEBC-UHFFFAOYSA-N</t>
  </si>
  <si>
    <t>NPFYZDNDJHZQKY-UHFFFAOYSA-N</t>
  </si>
  <si>
    <t>UPALIKSFLSVKIS-UHFFFAOYSA-N</t>
  </si>
  <si>
    <t>LFWHFZJPXXOYNR-MFOYZWKCSA-N</t>
  </si>
  <si>
    <t>JVJFIQYAHPMBBX-FNORWQNLSA-N</t>
  </si>
  <si>
    <t>YBBLVLTVTVSKRW-UHFFFAOYSA-N</t>
  </si>
  <si>
    <t>FPLMIPQZHHQWHN-UHFFFAOYSA-N</t>
  </si>
  <si>
    <t>UTKUVRNVYFTEHF-UHFFFAOYSA-N</t>
  </si>
  <si>
    <t>BOJKULTULYSRAS-OTESTREVSA-N</t>
  </si>
  <si>
    <t>ULSUXBXHSYSGDT-UHFFFAOYSA-N</t>
  </si>
  <si>
    <t>KIVUHCNVDWYUNP-UHFFFAOYSA-N</t>
  </si>
  <si>
    <t>QQRSPHJOOXUALR-UHFFFAOYSA-N</t>
  </si>
  <si>
    <t>QLAAURQYEAEHBO-UHFFFAOYSA-N</t>
  </si>
  <si>
    <t>NZLBHDRPUJLHCE-UHFFFAOYSA-N</t>
  </si>
  <si>
    <t>UJCACMLMPLLRGW-UHFFFAOYSA-M</t>
  </si>
  <si>
    <t>UXWFCRCPJIBOKZ-UHFFFAOYSA-N</t>
  </si>
  <si>
    <t>NCUCGYYHUFIYNU-UHFFFAOYSA-N</t>
  </si>
  <si>
    <t>PXMNMQRDXWABCY-UHFFFAOYSA-N</t>
  </si>
  <si>
    <t>FDVPMAATWMWLSY-UHFFFAOYSA-N</t>
  </si>
  <si>
    <t>OWTFKEBRIAXSMO-UHFFFAOYSA-N</t>
  </si>
  <si>
    <t>SXYIRMFQILZOAM-HVNFFKDJSA-N</t>
  </si>
  <si>
    <t>YVJOQDFSMTXJCV-RMKNXTFCSA-N</t>
  </si>
  <si>
    <t>QHQRGKBLGYGFLP-UHFFFAOYSA-N</t>
  </si>
  <si>
    <t>NLYNIRQVMRLPIQ-XQLAAWPRSA-N</t>
  </si>
  <si>
    <t>XSTXAVWGXDQKEL-UHFFFAOYSA-N</t>
  </si>
  <si>
    <t>OLHOIERZAZMHGK-UHFFFAOYSA-N</t>
  </si>
  <si>
    <t>KABCFARPAMSXCC-JXMROGBWSA-N</t>
  </si>
  <si>
    <t>RTKIYFITIVXBLE-QEQCGCAPSA-N</t>
  </si>
  <si>
    <t>STJXCDGCXVZHDU-UHFFFAOYSA-N</t>
  </si>
  <si>
    <t>FIHJKUPKCHIPAT-AHIGJZGOSA-N</t>
  </si>
  <si>
    <t>BLGXFZZNTVWLAY-SCYLSFHTSA-N</t>
  </si>
  <si>
    <t>JFQHIQJNQCWLNR-UHFFFAOYSA-N</t>
  </si>
  <si>
    <t>ONDWGDNAFRAXCN-VUEDXXQZSA-N</t>
  </si>
  <si>
    <t>CKJBUSARXRFUDR-UHFFFAOYSA-N</t>
  </si>
  <si>
    <t>PTQXTEKSNBVPQJ-UHFFFAOYSA-N</t>
  </si>
  <si>
    <t>NCYCYZXNIZJOKI-MKOSUFFBSA-N</t>
  </si>
  <si>
    <t>LUKNJAQKVPBDSC-SFHVURJKSA-N</t>
  </si>
  <si>
    <t>NMUSYJAQQFHJEW-KVTDHHQDSA-N</t>
  </si>
  <si>
    <t>DLFVBJFMPXGRIB-UHFFFAOYSA-N</t>
  </si>
  <si>
    <t>FXNFHKRTJBSTCS-UHFFFAOYSA-N</t>
  </si>
  <si>
    <t>XWIYFDMXXLINPU-WNWIJWBNSA-N</t>
  </si>
  <si>
    <t>XWIYFDMXXLINPU-UHFFFAOYSA-N</t>
  </si>
  <si>
    <t>HUKPVYBUJRAUAG-UHFFFAOYSA-N</t>
  </si>
  <si>
    <t>WWVKQTNONPWVEL-VQHVLOKHSA-N</t>
  </si>
  <si>
    <t>MVZGYPSXNDCANY-UHFFFAOYSA-N</t>
  </si>
  <si>
    <t>UIEATEWHFDRYRU-UHFFFAOYSA-N</t>
  </si>
  <si>
    <t>DYLPEFGBWGEFBB-OSFYFWSMSA-N</t>
  </si>
  <si>
    <t>QZPQTZZNNJUOLS-UHFFFAOYSA-N</t>
  </si>
  <si>
    <t>JMZOMFYRADAWOG-UHFFFAOYSA-N</t>
  </si>
  <si>
    <t>KYIJLDDXQWBNGX-UHFFFAOYSA-N</t>
  </si>
  <si>
    <t>WUADCCWRTIWANL-UHFFFAOYSA-N</t>
  </si>
  <si>
    <t>RCGHPLZKUHDGCC-UHFFFAOYSA-N</t>
  </si>
  <si>
    <t>CUNDRHORZHFPLY-UHFFFAOYSA-N</t>
  </si>
  <si>
    <t>VREFGVBLTWBCJP-UHFFFAOYSA-N</t>
  </si>
  <si>
    <t>VBGLYOIFKLUMQG-UHFFFAOYSA-N</t>
  </si>
  <si>
    <t>KUFRQPKVAWMTJO-LMZWQJSESA-N</t>
  </si>
  <si>
    <t>LIOLIMKSCNQPLV-UHFFFAOYSA-N</t>
  </si>
  <si>
    <t>RQVYBGPQFYCBGX-UHFFFAOYSA-N</t>
  </si>
  <si>
    <t>XFTZJWYIEJKKFB-UHFFFAOYSA-N</t>
  </si>
  <si>
    <t>CVXBEEMKQHEXEN-UHFFFAOYSA-N</t>
  </si>
  <si>
    <t>XVUYJZAZCPVLHQ-UHFFFAOYSA-N</t>
  </si>
  <si>
    <t>BLMPQMFVWMYDKT-NZTKNTHTSA-N</t>
  </si>
  <si>
    <t>SVURIXNDRWRAFU-OGMFBOKVSA-N</t>
  </si>
  <si>
    <t>TZIALEBTHQWNAO-UHFFFAOYSA-N</t>
  </si>
  <si>
    <t>WDLWHQDACQUCJR-PBFPGSCMSA-N</t>
  </si>
  <si>
    <t>OTBXOEAOVRKTNQ-UHFFFAOYSA-N</t>
  </si>
  <si>
    <t>RZEKVGVHFLEQIL-UHFFFAOYSA-N</t>
  </si>
  <si>
    <t>FYCCCUNGXGKNJV-UHFFFAOYSA-N</t>
  </si>
  <si>
    <t>QNZCBYKSOIHPEH-UHFFFAOYSA-N</t>
  </si>
  <si>
    <t>GXGJIOMUZAGVEH-UHFFFAOYSA-N</t>
  </si>
  <si>
    <t>ATALOFNDEOCMKK-OITMNORJSA-N</t>
  </si>
  <si>
    <t>CWVRJTMFETXNAD-JUHZACGLSA-N</t>
  </si>
  <si>
    <t>XUSKJHCMMWAAHV-SANMLTNESA-N</t>
  </si>
  <si>
    <t>YZXBAPSDXZZRGB-DOFZRALJSA-M</t>
  </si>
  <si>
    <t>WHTVZRBIWZFKQO-UHFFFAOYSA-N</t>
  </si>
  <si>
    <t>PEYUIKBAABKQKQ-WZBLMQSHSA-N</t>
  </si>
  <si>
    <t>MXWJVTOOROXGIU-UHFFFAOYSA-N</t>
  </si>
  <si>
    <t>RSNPAKAFCAAMBH-UHFFFAOYSA-N</t>
  </si>
  <si>
    <t>LIJMMUDJSMCVDJ-ZHBFVYIWSA-N</t>
  </si>
  <si>
    <t>LFYJSSARVMHQJB-QIXNEVBVSA-N</t>
  </si>
  <si>
    <t>YVHLLZXSGPDXOA-ZHBFVYIWSA-N</t>
  </si>
  <si>
    <t>UPZWINBEAHDTLA-UHFFFAOYSA-N</t>
  </si>
  <si>
    <t>KJPRLNWUNMBNBZ-QPJJXVBHSA-N</t>
  </si>
  <si>
    <t>BMEARIQHWSVDBS-SNVBAGLBSA-N</t>
  </si>
  <si>
    <t>AXFBAIOSECPASO-UHFFFAOYSA-N</t>
  </si>
  <si>
    <t>TUAHORSUHVUKBD-UHFFFAOYSA-N</t>
  </si>
  <si>
    <t>LFWCJABOXHSRGC-UHFFFAOYSA-N</t>
  </si>
  <si>
    <t>BLFLLBZGZJTVJG-UHFFFAOYSA-N</t>
  </si>
  <si>
    <t>GDLIGKIOYRNHDA-UHFFFAOYSA-N</t>
  </si>
  <si>
    <t>QILSFLSDHQAZET-UHFFFAOYSA-N</t>
  </si>
  <si>
    <t>RWCCWEUUXYIKHB-UHFFFAOYSA-N</t>
  </si>
  <si>
    <t>FUEJTEBWTNXAPG-UHFFFAOYSA-N</t>
  </si>
  <si>
    <t>BWHOZHOGCMHOBV-BQYQJAHWSA-N</t>
  </si>
  <si>
    <t>SJJRKHVKAXVFJQ-QKYBYQKWSA-N</t>
  </si>
  <si>
    <t>BOPIMTNSYWYZOC-VNHYZAJKSA-N</t>
  </si>
  <si>
    <t>OFYVIGTWSQPCLF-UHFFFAOYSA-N</t>
  </si>
  <si>
    <t>JJCFRYNCJDLXIK-UHFFFAOYSA-N</t>
  </si>
  <si>
    <t>VEMKTZHHVJILDY-UXHICEINSA-N</t>
  </si>
  <si>
    <t>ZQSIJRDFPHDXIC-UHFFFAOYSA-N</t>
  </si>
  <si>
    <t>QKSKPIVNLNLAAV-UHFFFAOYSA-N</t>
  </si>
  <si>
    <t>YZQLWPMZQVHJED-UHFFFAOYSA-N</t>
  </si>
  <si>
    <t>OKGPFTLYBPQBIX-CQSZACIVSA-N</t>
  </si>
  <si>
    <t>CUKSFECWKQBVED-INIZCTEOSA-N</t>
  </si>
  <si>
    <t>UZJVBXKFBQNDTQ-UHFFFAOYSA-N</t>
  </si>
  <si>
    <t>AGABNGOXUSXQDD-XKGFZTIGSA-N</t>
  </si>
  <si>
    <t>BUWBRTXGQRBBHG-MJBXVCDLSA-N</t>
  </si>
  <si>
    <t>XDAOLTSRNUSPPH-XMMPIXPASA-N</t>
  </si>
  <si>
    <t>WHBIGIKBNXZKFE-UHFFFAOYSA-N</t>
  </si>
  <si>
    <t>FMWLUWPQPKEARP-UHFFFAOYSA-N</t>
  </si>
  <si>
    <t>UEPVWRDHSPMIAZ-IZTHOABVSA-N</t>
  </si>
  <si>
    <t>CIUUIPMOFZIWIZ-UHFFFAOYSA-N</t>
  </si>
  <si>
    <t>LINOMUASTDIRTM-QGRHZQQGSA-N</t>
  </si>
  <si>
    <t>HJXMNVQARNZTEE-UHFFFAOYSA-N</t>
  </si>
  <si>
    <t>DKKJNZYHGRUXBS-BQYQJAHWSA-N</t>
  </si>
  <si>
    <t>RPLCPCMSCLEKRS-BPIQYHPVSA-N</t>
  </si>
  <si>
    <t>KYYIDSXMWOZKMP-UHFFFAOYSA-N</t>
  </si>
  <si>
    <t>DUEPRVBVGDRKAG-UHFFFAOYSA-N</t>
  </si>
  <si>
    <t>NYSZJNUIVUBQMM-BQYQJAHWSA-N</t>
  </si>
  <si>
    <t>WQZGKKKJIJFFOK-GASJEMHNSA-N</t>
  </si>
  <si>
    <t>DQFBYFPFKXHELB-VAWYXSNFSA-N</t>
  </si>
  <si>
    <t>UXDMWYANCHMSJX-UHFFFAOYSA-N</t>
  </si>
  <si>
    <t>KLKLIUIRQAMTAJ-UHFFFAOYSA-N</t>
  </si>
  <si>
    <t>OEBRKCOSUFCWJD-UHFFFAOYSA-N</t>
  </si>
  <si>
    <t>NOCJXYPHIIZEHN-UHFFFAOYSA-N</t>
  </si>
  <si>
    <t>XJQPQKLURWNAAH-UHFFFAOYSA-N</t>
  </si>
  <si>
    <t>HVYWMOMLDIMFJA-DPAQBDIFSA-N</t>
  </si>
  <si>
    <t>CKDYDMSDCNQHEB-UHFFFAOYSA-N</t>
  </si>
  <si>
    <t>HARGZZNYNSYSGJ-UHFFFAOYSA-N</t>
  </si>
  <si>
    <t>VDHAWDNDOKGFTD-MRXNPFEDSA-N</t>
  </si>
  <si>
    <t>KRKNYBCHXYNGOX-UHFFFAOYSA-K</t>
  </si>
  <si>
    <t>IAZDPXIOMUYVGZ-UHFFFAOYSA-N</t>
  </si>
  <si>
    <t>WDQPAMHFFCXSNU-BGABXYSRSA-N</t>
  </si>
  <si>
    <t>ZOCLVGHDXBVATF-UHFFFAOYSA-N</t>
  </si>
  <si>
    <t>MBNGWHIJMBWFHU-UHFFFAOYSA-N</t>
  </si>
  <si>
    <t>GJSURZIOUXUGAL-UHFFFAOYSA-N</t>
  </si>
  <si>
    <t>UVTNFZQICZKOEM-UHFFFAOYSA-N</t>
  </si>
  <si>
    <t>CWUDNVCEAAXNQA-AWGNNQSZSA-N</t>
  </si>
  <si>
    <t>AUZONCFQVSMFAP-UHFFFAOYSA-N</t>
  </si>
  <si>
    <t>NPQKZOGFBYLICR-UHFFFAOYSA-N</t>
  </si>
  <si>
    <t>XMTQQYYKAHVGBJ-UHFFFAOYSA-N</t>
  </si>
  <si>
    <t>ZIWFCOIGUNPHPM-HKUYNNGSSA-N</t>
  </si>
  <si>
    <t>VYFYYTLLBUKUHU-UHFFFAOYSA-N</t>
  </si>
  <si>
    <t>ZQHFZHPUZXNPMF-UHFFFAOYSA-N</t>
  </si>
  <si>
    <t>JURKNVYFZMSNLP-UHFFFAOYSA-N</t>
  </si>
  <si>
    <t>CMSMOCZEIVJLDB-UHFFFAOYSA-N</t>
  </si>
  <si>
    <t>RHMXXJGYXNZAPX-UHFFFAOYSA-N</t>
  </si>
  <si>
    <t>HAYYBYPASCDWEQ-UHFFFAOYSA-N</t>
  </si>
  <si>
    <t>BOFQWVMAQOTZIW-UHFFFAOYSA-N</t>
  </si>
  <si>
    <t>UCTWMZQNUQWSLP-VIFPVBQESA-N</t>
  </si>
  <si>
    <t>WZDHOIZUFUBGHK-UHFFFAOYSA-N</t>
  </si>
  <si>
    <t>COKUNRYWXTVUAH-UHFFFAOYSA-N</t>
  </si>
  <si>
    <t>VFRCNXKYZVQYLX-UHFFFAOYSA-N</t>
  </si>
  <si>
    <t>RSEPBGGWRJCQGY-RBRWEJTLSA-N</t>
  </si>
  <si>
    <t>ISQNSAUDJAOTFD-UHFFFAOYSA-N</t>
  </si>
  <si>
    <t>GJUHUIXJLZINMA-MJCUULBUSA-N</t>
  </si>
  <si>
    <t>WBNQDOYYEUMPFS-UHFFFAOYSA-N</t>
  </si>
  <si>
    <t>AEUTYOVWOVBAKS-UWVGGRQHSA-N</t>
  </si>
  <si>
    <t>MCWXGJITAZMZEV-UHFFFAOYSA-N</t>
  </si>
  <si>
    <t>WDKYDMULARNCIS-GQCTYLIASA-N</t>
  </si>
  <si>
    <t>DHNGCHLFKUPGPX-RMKNXTFCSA-N</t>
  </si>
  <si>
    <t>ZZVUWRFHKOJYTH-UHFFFAOYSA-N</t>
  </si>
  <si>
    <t>CBOQJANXLMLOSS-UHFFFAOYSA-N</t>
  </si>
  <si>
    <t>JQWJJJYHVHNXJH-UHFFFAOYSA-N</t>
  </si>
  <si>
    <t>NNYBQONXHNTVIJ-UHFFFAOYSA-N</t>
  </si>
  <si>
    <t>RRAFCDWBNXTKKO-UHFFFAOYSA-N</t>
  </si>
  <si>
    <t>DRRWBCNQOKKKOL-UHFFFAOYSA-N</t>
  </si>
  <si>
    <t>AFOSIXZFDONLBT-UHFFFAOYSA-N</t>
  </si>
  <si>
    <t>UCUWZJWAQQRCOR-AIMGAIMTSA-N</t>
  </si>
  <si>
    <t>FGXWKSZFVQUSTL-UHFFFAOYSA-N</t>
  </si>
  <si>
    <t>FGANMDNHTVJAHL-UHFFFAOYSA-N</t>
  </si>
  <si>
    <t>ADEBPBSSDYVVLD-UHFFFAOYSA-N</t>
  </si>
  <si>
    <t>ZNOLGFHPUIJIMJ-UHFFFAOYSA-N</t>
  </si>
  <si>
    <t>ODQWQRRAPPTVAG-UHFFFAOYSA-N</t>
  </si>
  <si>
    <t>KSEBMYQBYZTDHS-HWKANZROSA-N</t>
  </si>
  <si>
    <t>XHEFDIBZLJXQHF-UHFFFAOYSA-N</t>
  </si>
  <si>
    <t>AEQDJSLRWYMAQI-QGZVFWFLSA-N</t>
  </si>
  <si>
    <t>CGIBCVBDFUTMPT-RMKNXTFCSA-N</t>
  </si>
  <si>
    <t>XDXWLKQMMKQXPV-QYQHSDTDSA-N</t>
  </si>
  <si>
    <t>PPTYJKAXVCCBDU-UHFFFAOYSA-N</t>
  </si>
  <si>
    <t>JDZYVVUJIQYGRX-UHFFFAOYSA-N</t>
  </si>
  <si>
    <t>MIZMDSVSLSIMSC-VYLWARHZSA-N</t>
  </si>
  <si>
    <t>IEHZLAPHXYDIED-UHFFFAOYSA-N</t>
  </si>
  <si>
    <t>IGFZMQXEKIZPDR-UHFFFAOYSA-N</t>
  </si>
  <si>
    <t>PLDUPXSUYLZYBN-UHFFFAOYSA-N</t>
  </si>
  <si>
    <t>LFQSCWFLJHTTHZ-UHFFFAOYSA-N</t>
  </si>
  <si>
    <t>RIKMMFOAQPJVMX-UHFFFAOYSA-N</t>
  </si>
  <si>
    <t>KVGLBTYUCJYMND-UHFFFAOYSA-N</t>
  </si>
  <si>
    <t>YNQLUTRBYVCPMQ-UHFFFAOYSA-N</t>
  </si>
  <si>
    <t>HKQYGTCOTHHOMP-UHFFFAOYSA-N</t>
  </si>
  <si>
    <t>RFWULRHBGYKEEZ-UHFFFAOYSA-N</t>
  </si>
  <si>
    <t>MNUMHDZZMWCBBX-JWAQYZNWSA-N</t>
  </si>
  <si>
    <t>ACYXDIZTQDLTCB-UVIKLTKHSA-N</t>
  </si>
  <si>
    <t>BFYIZQONLCFLEV-DAELLWKTSA-N</t>
  </si>
  <si>
    <t>IECPWNUMDGFDKC-CDSRIIBBSA-N</t>
  </si>
  <si>
    <t>AWOGQCSIVCQXBT-LATRNWQMSA-N</t>
  </si>
  <si>
    <t>FNUPUYFWZXZMIE-LSDHHAIUSA-N</t>
  </si>
  <si>
    <t>DBGIVFWFUFKIQN-UHFFFAOYSA-N</t>
  </si>
  <si>
    <t>QDKLRKZQSOQWJQ-SMDXAGPFSA-N</t>
  </si>
  <si>
    <t>PJMPHNIQZUBGLI-UHFFFAOYSA-N</t>
  </si>
  <si>
    <t>OJXQLGQIDIPMTE-UHFFFAOYSA-N</t>
  </si>
  <si>
    <t>PNVJTZOFSHSLTO-UHFFFAOYSA-N</t>
  </si>
  <si>
    <t>HEMJJKBWTPKOJG-UHFFFAOYSA-N</t>
  </si>
  <si>
    <t>TZBJGXHYKVUXJN-UHFFFAOYSA-N</t>
  </si>
  <si>
    <t>PPSNFPASKFYPMN-SECBINFHSA-N</t>
  </si>
  <si>
    <t>IRBAWVGZNJIROV-SFHVURJKSA-N</t>
  </si>
  <si>
    <t>UFCGDBKFOKKVAC-DSASHONVSA-N</t>
  </si>
  <si>
    <t>AYJRTVVIBJSSKN-UHFFFAOYSA-N</t>
  </si>
  <si>
    <t>RZILCCPWPBTYDO-UHFFFAOYSA-N</t>
  </si>
  <si>
    <t>KQROHCSYOGBQGJ-UHFFFAOYSA-N</t>
  </si>
  <si>
    <t>CYSPWCARDHRYJX-UHFFFAOYSA-N</t>
  </si>
  <si>
    <t>SYTBZMRGLBWNTM-UHFFFAOYSA-N</t>
  </si>
  <si>
    <t>USHQRIKZLHNPQR-JTQLQIEISA-N</t>
  </si>
  <si>
    <t>ASUTZQLVASHGKV-JDFRZJQESA-N</t>
  </si>
  <si>
    <t>OSCTXCOERRNGLW-VOTSOKGWSA-N</t>
  </si>
  <si>
    <t>XGALLCVXEZPNRQ-UHFFFAOYSA-N</t>
  </si>
  <si>
    <t>XMXHEBAFVSFQEX-UHFFFAOYSA-N</t>
  </si>
  <si>
    <t>SEOVTRFCIGRIMH-UHFFFAOYSA-N</t>
  </si>
  <si>
    <t>CAULGCQHVOVVRN-SWZPTJTJSA-N</t>
  </si>
  <si>
    <t>SFBODOKJTYAUCM-UHFFFAOYSA-N</t>
  </si>
  <si>
    <t>RUZIUYOSRDWYQF-HNNXBMFYSA-N</t>
  </si>
  <si>
    <t>YOSHYTLCDANDAN-UHFFFAOYSA-N</t>
  </si>
  <si>
    <t>LLJFMFZYVVLQKT-UHFFFAOYSA-N</t>
  </si>
  <si>
    <t>DSLPMJSGSBLWRE-UHFFFAOYSA-N</t>
  </si>
  <si>
    <t>MFWNKCLOYSRHCJ-UHFFFAOYSA-N</t>
  </si>
  <si>
    <t>ATCGGEJZONJOCL-UHFFFAOYSA-N</t>
  </si>
  <si>
    <t>RPYWXZCFYPVCNQ-RVDMUPIBSA-N</t>
  </si>
  <si>
    <t>APIXJSLKIYYUKG-UHFFFAOYSA-N</t>
  </si>
  <si>
    <t>PFOARMALXZGCHY-UHFFFAOYSA-N</t>
  </si>
  <si>
    <t>HOEVRHHMDJKUMZ-UHFFFAOYSA-N</t>
  </si>
  <si>
    <t>XXSMGPRMXLTPCZ-UHFFFAOYSA-N</t>
  </si>
  <si>
    <t>IGWDEVSBEKYORK-UHFFFAOYSA-N</t>
  </si>
  <si>
    <t>YPQLFJODEKMJEF-UHFFFAOYSA-N</t>
  </si>
  <si>
    <t>DXDRHHKMWQZJHT-FPYGCLRLSA-N</t>
  </si>
  <si>
    <t>QQLKULDARVNMAL-UHFFFAOYSA-N</t>
  </si>
  <si>
    <t>HMUJXQRRKBLVOO-AWEZNQCLSA-N</t>
  </si>
  <si>
    <t>JGPMMRGNQUBGND-UHFFFAOYSA-N</t>
  </si>
  <si>
    <t>WAOKMNBZWBGYIK-KIURNNQRSA-N</t>
  </si>
  <si>
    <t>DOUYETYNHWVLEO-UHFFFAOYSA-N</t>
  </si>
  <si>
    <t>CGIGDMFJXJATDK-UHFFFAOYSA-N</t>
  </si>
  <si>
    <t>PURKAOJPTOLRMP-UHFFFAOYSA-N</t>
  </si>
  <si>
    <t>RISXUTCDCPHJFQ-UHFFFAOYSA-N</t>
  </si>
  <si>
    <t>GLAAQZFBFGEBPS-UHFFFAOYSA-N</t>
  </si>
  <si>
    <t>YFVOXLJXJBQDEF-UHFFFAOYSA-N</t>
  </si>
  <si>
    <t>SQFSKOYWJBQGKQ-UHFFFAOYSA-N</t>
  </si>
  <si>
    <t>YQEZLKZALYSWHR-UHFFFAOYSA-N</t>
  </si>
  <si>
    <t>WGKIDCRTLNUROQ-UHFFFAOYSA-N</t>
  </si>
  <si>
    <t>XNYVGGJJENHRBZ-UHFFFAOYSA-N</t>
  </si>
  <si>
    <t>MXTLAHSTUOXGQF-UHFFFAOYSA-O</t>
  </si>
  <si>
    <t>PVCULFYROUOVGJ-UHFFFAOYSA-N</t>
  </si>
  <si>
    <t>WABPQHHGFIMREM-UHFFFAOYSA-N</t>
  </si>
  <si>
    <t>DYGXZBQDLFYIFD-UHFFFAOYSA-N</t>
  </si>
  <si>
    <t>MUGXRYIUWFITCP-PGRDOPGGSA-N</t>
  </si>
  <si>
    <t>IPMKXUPPEBQHQL-SHHOIMCASA-N</t>
  </si>
  <si>
    <t>GSDSWSVVBLHKDQ-JTQLQIEISA-N</t>
  </si>
  <si>
    <t>YEJZJVJJPVZXGX-MRXNPFEDSA-N</t>
  </si>
  <si>
    <t>VRQVVMDWGGWHTJ-CQSZACIVSA-N</t>
  </si>
  <si>
    <t>MCPUZZJBAHRIPO-UHFFFAOYSA-N</t>
  </si>
  <si>
    <t>WWYNJERNGUHSAO-XUDSTZEESA-N</t>
  </si>
  <si>
    <t>KAZSKMJFUPEHHW-DHZHZOJOSA-N</t>
  </si>
  <si>
    <t>USSIQXCVUWKGNF-QGZVFWFLSA-N</t>
  </si>
  <si>
    <t>XMGQYMWWDOXHJM-JTQLQIEISA-N</t>
  </si>
  <si>
    <t>IQVQXVFMNOFTMU-FLIBITNWSA-N</t>
  </si>
  <si>
    <t>KBMSVODXFLAQNJ-DXGHHDSJSA-N</t>
  </si>
  <si>
    <t>KBDSLGBFQAGHBE-MSGMIQHVSA-N</t>
  </si>
  <si>
    <t>XKJMBINCVNINCA-UHFFFAOYSA-N</t>
  </si>
  <si>
    <t>DTOSIQBPPRVQHS-PDBXOOCHSA-N</t>
  </si>
  <si>
    <t>FURUXTVZLHCCNA-AWEZNQCLSA-N</t>
  </si>
  <si>
    <t>PKCDDUHJAFVJJB-VLZXCDOPSA-N</t>
  </si>
  <si>
    <t>NSMXQKNUPPXBRG-SECBINFHSA-N</t>
  </si>
  <si>
    <t>JCCNYMKQOSZNPW-UHFFFAOYSA-N</t>
  </si>
  <si>
    <t>ZEKZLJVOYLTDKK-UHFFFAOYSA-N</t>
  </si>
  <si>
    <t>XTTZERNUQAFMOF-QMMMGPOBSA-N</t>
  </si>
  <si>
    <t>KJHKTHWMRKYKJE-SUGCFTRWSA-N</t>
  </si>
  <si>
    <t>HTODIQZHVCHVGM-JTQLQIEISA-N</t>
  </si>
  <si>
    <t>PSIFNNKUMBGKDQ-UHFFFAOYSA-N</t>
  </si>
  <si>
    <t>LUMDXNLBIYLTER-UHFFFAOYSA-N</t>
  </si>
  <si>
    <t>UFSKUSARDNFIRC-UHFFFAOYSA-N</t>
  </si>
  <si>
    <t>VAYOSLLFUXYJDT-RDTXWAMCSA-N</t>
  </si>
  <si>
    <t>PQXKDMSYBGKCJA-CVTJIBDQSA-N</t>
  </si>
  <si>
    <t>JXSJBGJIGXNWCI-UHFFFAOYSA-N</t>
  </si>
  <si>
    <t>PEFNSGRTCBGNAN-QNDFHXLGSA-N</t>
  </si>
  <si>
    <t>IGBHZHCGWLHBAE-UHFFFAOYSA-N</t>
  </si>
  <si>
    <t>QEFJURUMSHPMTC-OKILXGFUSA-N</t>
  </si>
  <si>
    <t>QSLMDECMDJKHMQ-UHFFFAOYSA-N</t>
  </si>
  <si>
    <t>HXCGUCZXPFBNRD-NEDVQNLSSA-N</t>
  </si>
  <si>
    <t>HYYBABOKPJLUIN-UHFFFAOYSA-N</t>
  </si>
  <si>
    <t>ATSP-7041</t>
  </si>
  <si>
    <t>UEOCESQEOWHKDQ-HMWZRHKHSA-N</t>
  </si>
  <si>
    <t>ZRVUJXDFFKFLMG-UHFFFAOYSA-N</t>
  </si>
  <si>
    <t>PSGAAPLEWMOORI-PEINSRQWSA-N</t>
  </si>
  <si>
    <t>YGWKXXYGDYYFJU-UHFFFAOYSA-N</t>
  </si>
  <si>
    <t>MYWUZJCMWCOHBA-VIFPVBQESA-N</t>
  </si>
  <si>
    <t>MJVAVZPDRWSRRC-UHFFFAOYSA-N</t>
  </si>
  <si>
    <t>HPHUWHKFQXTZPS-UHFFFAOYSA-N</t>
  </si>
  <si>
    <t>ANZJBCHSOXCCRQ-FKUXLPTCSA-N</t>
  </si>
  <si>
    <t>RFKMCNOHBTXSMU-UHFFFAOYSA-N</t>
  </si>
  <si>
    <t>LVWZTYCIRDMTEY-UHFFFAOYSA-N</t>
  </si>
  <si>
    <t>DWPVVZZGGGCRRM-UHFFFAOYSA-N</t>
  </si>
  <si>
    <t>PMRYVIKBURPHAH-UHFFFAOYSA-N</t>
  </si>
  <si>
    <t>VKEQBMCRQDSRET-UHFFFAOYSA-N</t>
  </si>
  <si>
    <t>YFBPRJGDJKVWAH-UHFFFAOYSA-N</t>
  </si>
  <si>
    <t>BXTNNJIQILYHJB-GFCCVEGCSA-N</t>
  </si>
  <si>
    <t>IMAWRJZYXYLGBL-UHFFFAOYSA-N</t>
  </si>
  <si>
    <t>PIEUQSKUWLMALL-YABMTYFHSA-N</t>
  </si>
  <si>
    <t>GTEXBOVBADJOQH-FWEMWIAWSA-N</t>
  </si>
  <si>
    <t>VXPWQNBKEIVYIS-UHFFFAOYSA-N</t>
  </si>
  <si>
    <t>HBNPJJILLOYFJU-VMPREFPWSA-N</t>
  </si>
  <si>
    <t>ZYZCGGRZINLQBL-GWRQVWKTSA-N</t>
  </si>
  <si>
    <t>OUQPTBCOEKUHBH-LSDHQDQOSA-N</t>
  </si>
  <si>
    <t>FEFAIBOZOKSLJR-UHFFFAOYSA-N</t>
  </si>
  <si>
    <t>WRMRXPASUROZGT-UHFFFAOYSA-N</t>
  </si>
  <si>
    <t>TZRFSLHOCZEXCC-HIVFKXHNSA-N</t>
  </si>
  <si>
    <t>IRLWJILLXJGJTD-UHFFFAOYSA-N</t>
  </si>
  <si>
    <t>YHXISWVBGDMDLQ-UHFFFAOYSA-N</t>
  </si>
  <si>
    <t>SDBRWHGEVYHYRG-UHFFFAOYSA-N</t>
  </si>
  <si>
    <t>VLGATXOTCNBWIT-UHFFFAOYSA-N</t>
  </si>
  <si>
    <t>VZKHCMVEWLIXIC-UHFFFAOYSA-N</t>
  </si>
  <si>
    <t>DASWEROEPLKSEI-UIJRFTGLSA-N</t>
  </si>
  <si>
    <t>YBLIQJGXRLZBCZ-UHFFFAOYSA-N</t>
  </si>
  <si>
    <t>XFFOMNJIDRDDLQ-UHFFFAOYSA-N</t>
  </si>
  <si>
    <t>KCXVZYZYPLLWCC-UHFFFAOYSA-K</t>
  </si>
  <si>
    <t>IKMDFBPHZNJCSN-UHFFFAOYSA-N</t>
  </si>
  <si>
    <t>ACFIXJIJDZMPPO-NNYOXOHSSA-N</t>
  </si>
  <si>
    <t>CMWTZPSULFXXJA-VIFPVBQESA-N</t>
  </si>
  <si>
    <t>VQQUFGOEIGXAOM-UHFFFAOYSA-N</t>
  </si>
  <si>
    <t>IOJUJUOXKXMJNF-UHFFFAOYSA-N</t>
  </si>
  <si>
    <t>RYGLCORNOFFGTB-YFKPBYRVSA-N</t>
  </si>
  <si>
    <t>NYDCDZSEEAUOHN-IZHYLOQSSA-N</t>
  </si>
  <si>
    <t>ITPVLJQRUQVNSD-UHFFFAOYSA-N</t>
  </si>
  <si>
    <t>MHWLWQUZZRMNGJ-UHFFFAOYSA-N</t>
  </si>
  <si>
    <t>KKMPSGJPCCJYRV-UHFFFAOYSA-N</t>
  </si>
  <si>
    <t>DFPMSGMNTNDNHN-ZPHOTFPESA-N</t>
  </si>
  <si>
    <t>SBOZXXIZLLMJJG-UHFFFAOYSA-N</t>
  </si>
  <si>
    <t>NCXMLFZGDNKEPB-FFPOYIOWSA-N</t>
  </si>
  <si>
    <t>VRBKIVRKKCLPHA-UHFFFAOYSA-N</t>
  </si>
  <si>
    <t>XXPANQJNYNUNES-UHFFFAOYSA-N</t>
  </si>
  <si>
    <t>BKIMMITUMNQMOS-UHFFFAOYSA-N</t>
  </si>
  <si>
    <t>HDFGOPSGAURCEO-UHFFFAOYSA-N</t>
  </si>
  <si>
    <t>MLBHFBKZUPLWBD-UHFFFAOYSA-N</t>
  </si>
  <si>
    <t>NQDJXKOVJZTUJA-UHFFFAOYSA-N</t>
  </si>
  <si>
    <t>FBRJTEBLJRHAQX-UHFFFAOYSA-N</t>
  </si>
  <si>
    <t>YSEXMKHXIOCEJA-FVFQAYNVSA-N</t>
  </si>
  <si>
    <t>ORJVQPIHKOARKV-OAHLLOKOSA-N</t>
  </si>
  <si>
    <t>VMPITZXILSNTON-UHFFFAOYSA-N</t>
  </si>
  <si>
    <t>FAIIFDPAEUKBEP-UHFFFAOYSA-N</t>
  </si>
  <si>
    <t>VPOVFCBNUOUZGG-VAKDEWRISA-N</t>
  </si>
  <si>
    <t>VKQFCGNPDRICFG-UHFFFAOYSA-N</t>
  </si>
  <si>
    <t>KELNNWMENBUHNS-NSHDSACASA-N</t>
  </si>
  <si>
    <t>SEEYREPSKCQBBF-UHFFFAOYSA-N</t>
  </si>
  <si>
    <t>NHFDRBXTEDBWCZ-ZROIWOOFSA-N</t>
  </si>
  <si>
    <t>HCZKYJDFEPMADG-UHFFFAOYSA-N</t>
  </si>
  <si>
    <t>DUYJMQONPNNFPI-UHFFFAOYSA-N</t>
  </si>
  <si>
    <t>YCQBLTPGQSYLHD-VHXPQNKSSA-N</t>
  </si>
  <si>
    <t>RAKJVIPCCGXHHS-UHFFFAOYSA-N</t>
  </si>
  <si>
    <t>UILPJVPSNHJFIK-UHFFFAOYSA-N</t>
  </si>
  <si>
    <t>RXIINIWPQBLXAP-PKNBQFBNSA-N</t>
  </si>
  <si>
    <t>GSDSWSVVBLHKDQ-UHFFFAOYSA-N</t>
  </si>
  <si>
    <t>FATBGEAMYMYZAF-KTKRTIGZSA-N</t>
  </si>
  <si>
    <t>CYXKNKQEMFBLER-UHFFFAOYSA-N</t>
  </si>
  <si>
    <t>MIJYXULNPSFWEK-GTOFXWBISA-N</t>
  </si>
  <si>
    <t>RGCVKNLCSQQDEP-UHFFFAOYSA-N</t>
  </si>
  <si>
    <t>NDUVSANREQEDRE-CQSZACIVSA-N</t>
  </si>
  <si>
    <t>YNPNZTXNASCQKK-UHFFFAOYSA-N</t>
  </si>
  <si>
    <t>LMNZTLDVJIUSHT-UHFFFAOYSA-N</t>
  </si>
  <si>
    <t>PLUKVDOZEJBBIS-UHFFFAOYSA-N</t>
  </si>
  <si>
    <t>ZZWQHNRGJQENEP-KXQOOQHDSA-N</t>
  </si>
  <si>
    <t>LKOJGSWUMISDOF-UHFFFAOYSA-N</t>
  </si>
  <si>
    <t>TUVCWJQQGGETHL-UHFFFAOYSA-N</t>
  </si>
  <si>
    <t>OZPFIJIOIVJZMN-SFHVURJKSA-N</t>
  </si>
  <si>
    <t>GLBJJMFZWDBELO-UHFFFAOYSA-N</t>
  </si>
  <si>
    <t>USUZGMWDZDXMDG-CYBMUJFWSA-N</t>
  </si>
  <si>
    <t>IMPPGHMHELILKG-UHFFFAOYSA-N</t>
  </si>
  <si>
    <t>XQYZDYMELSJDRZ-UHFFFAOYSA-N</t>
  </si>
  <si>
    <t>JHDKZFFAIZKUCU-ZRDIBKRKSA-N</t>
  </si>
  <si>
    <t>XTFPDGZNWTZCMF-DHZHZOJOSA-N</t>
  </si>
  <si>
    <t>BYPFEZZEUUWMEJ-UHFFFAOYSA-N</t>
  </si>
  <si>
    <t>DTGLZDAWLRGWQN-UHFFFAOYSA-N</t>
  </si>
  <si>
    <t>YFSUTJLHUFNCNZ-UHFFFAOYSA-N</t>
  </si>
  <si>
    <t>FSVJFNAIGNNGKK-UHFFFAOYSA-N</t>
  </si>
  <si>
    <t>QXJKBPAVAHBARF-UHFFFAOYSA-N</t>
  </si>
  <si>
    <t>WRTWKAQFZYXAEJ-LBPRGKRZSA-N</t>
  </si>
  <si>
    <t>RBBVPNQTBKHOEQ-KKSFZXQISA-O</t>
  </si>
  <si>
    <t>JTTAUPUMOLRVRA-UHFFFAOYSA-N</t>
  </si>
  <si>
    <t>RMUCZJUITONUFY-UHFFFAOYSA-N</t>
  </si>
  <si>
    <t>DLNKOYKMWOXYQA-UHFFFAOYSA-N</t>
  </si>
  <si>
    <t>NZGWDASTMWDZIW-MRVPVSSYSA-N</t>
  </si>
  <si>
    <t>BBEAQIROQSPTKN-UHFFFAOYSA-N</t>
  </si>
  <si>
    <t>BCQTVJKBTWGHCX-UHFFFAOYSA-N</t>
  </si>
  <si>
    <t>URKOMYMAXPYINW-UHFFFAOYSA-N</t>
  </si>
  <si>
    <t>URFCJEUYXNAHFI-ZDUSSCGKSA-N</t>
  </si>
  <si>
    <t>FPIPGXGPPPQFEQ-OVSJKPMPSA-N</t>
  </si>
  <si>
    <t>HYAFETHFCAUJAY-UHFFFAOYSA-N</t>
  </si>
  <si>
    <t>MXXWOMGUGJBKIW-YPCIICBESA-N</t>
  </si>
  <si>
    <t>CBRJPFGIXUFMTM-WDEREUQCSA-N</t>
  </si>
  <si>
    <t>WHAAPCGHVWVUEX-GGWOSOGESA-N</t>
  </si>
  <si>
    <t>CBZYUWGJNYOKHT-ZKDZFUIGSA-N</t>
  </si>
  <si>
    <t>CZCBTSFUTPZVKJ-NXEZZACHSA-N</t>
  </si>
  <si>
    <t>FMGSKLZLMKYGDP-USOAJAOKSA-N</t>
  </si>
  <si>
    <t>DOUMFZQKYFQNTF-WUTVXBCWSA-N</t>
  </si>
  <si>
    <t>JFACETXYABVHFD-WXPPGMDDSA-N</t>
  </si>
  <si>
    <t>SNTQPLDRUZOSDP-UHFFFAOYSA-N</t>
  </si>
  <si>
    <t>REQCZEXYDRLIBE-UHFFFAOYSA-N</t>
  </si>
  <si>
    <t>HKFMQJUJWSFOLY-OAQYLSRUSA-N</t>
  </si>
  <si>
    <t>RJKFOVLPORLFTN-LEKSSAKUSA-N</t>
  </si>
  <si>
    <t>GUAFOGOEJLSQBT-UHFFFAOYSA-N</t>
  </si>
  <si>
    <t>YABIJLLNNFURIJ-UHFFFAOYSA-N</t>
  </si>
  <si>
    <t>VLEUZFDZJKSGMX-ONEGZZNKSA-N</t>
  </si>
  <si>
    <t>MAOIDRRXRLYJNV-NRFANRHFSA-N</t>
  </si>
  <si>
    <t>OSCLBBUATYLBQA-UHFFFAOYSA-N</t>
  </si>
  <si>
    <t>JTZZSQYMACOLNN-VDWJNHBNSA-N</t>
  </si>
  <si>
    <t>DUBCCGAQYVUYEU-ZUGPOPFOSA-N</t>
  </si>
  <si>
    <t>LISFMEBWQUVKPJ-UHFFFAOYSA-N</t>
  </si>
  <si>
    <t>VMXUWOKSQNHOCA-UHFFFAOYSA-N</t>
  </si>
  <si>
    <t>KQKPFRSPSRPDEB-UHFFFAOYSA-N</t>
  </si>
  <si>
    <t>FCDLCPWAQCPTKC-UHFFFAOYSA-N</t>
  </si>
  <si>
    <t>BXFOFFBJRFZBQZ-QYWOHJEZSA-N</t>
  </si>
  <si>
    <t>ATEBXHFBFRCZMA-VXTBVIBXSA-N</t>
  </si>
  <si>
    <t>WZUXDIHWHXKIQN-UHFFFAOYSA-N</t>
  </si>
  <si>
    <t>IROINLKCQGIITA-UHFFFAOYSA-N</t>
  </si>
  <si>
    <t>MUMGGOZAMZWBJJ-DYKIIFRCSA-N</t>
  </si>
  <si>
    <t>AEQDJSLRWYMAQI-KRWDZBQOSA-N</t>
  </si>
  <si>
    <t>SPWSUFUPTSJWNG-JJUKSXGLSA-N</t>
  </si>
  <si>
    <t>UEJJHQNACJXSKW-UHFFFAOYSA-N</t>
  </si>
  <si>
    <t>IICCLYANAQEHCI-UHFFFAOYSA-N</t>
  </si>
  <si>
    <t>YAPQBXQYLJRXSA-UHFFFAOYSA-N</t>
  </si>
  <si>
    <t>YASAKCUCGLMORW-UHFFFAOYSA-N</t>
  </si>
  <si>
    <t>UJLAWZDWDVHWOW-YPMHNXCESA-N</t>
  </si>
  <si>
    <t>JLRGJRBPOGGCBT-UHFFFAOYSA-N</t>
  </si>
  <si>
    <t>IRZTUXPRIUZXMP-UHFFFAOYSA-N</t>
  </si>
  <si>
    <t>FSKFPVLPFLJRQB-UHFFFAOYSA-N</t>
  </si>
  <si>
    <t>XECPAIJNBXCOBO-MMPJQOAZSA-N</t>
  </si>
  <si>
    <t>PKVRCIRHQMSYJX-AIFWHQITSA-N</t>
  </si>
  <si>
    <t>QROGIFZRVHSFLM-QHHAFSJGSA-N</t>
  </si>
  <si>
    <t>YLSNESYAOIRZEA-AVPWDRFWSA-N</t>
  </si>
  <si>
    <t>PHLBKPHSAVXXEF-UHFFFAOYSA-N</t>
  </si>
  <si>
    <t>INLFWQCRAJUDCR-IQVMEADQSA-N</t>
  </si>
  <si>
    <t>FNYLWPVRPXGIIP-UHFFFAOYSA-N</t>
  </si>
  <si>
    <t>XMYKNCNAZKMVQN-NYYWCZLTSA-N</t>
  </si>
  <si>
    <t>SJSFYXIEVFIZJC-UHFFFAOYSA-N</t>
  </si>
  <si>
    <t>XEFQLINVKFYRCS-UHFFFAOYSA-N</t>
  </si>
  <si>
    <t>JHJNPOSPVGRIAN-SFHVURJKSA-N</t>
  </si>
  <si>
    <t>YSMRWXYRXBRSND-UHFFFAOYSA-N</t>
  </si>
  <si>
    <t>PWUWIMAXHCTYJA-UHFFFAOYSA-N</t>
  </si>
  <si>
    <t>OOLLAFOLCSJHRE-ZHAKMVSLSA-N</t>
  </si>
  <si>
    <t>CUCUKLJLRRAKFN-UHFFFAOYSA-N</t>
  </si>
  <si>
    <t>UHTHHESEBZOYNR-UHFFFAOYSA-N</t>
  </si>
  <si>
    <t>JNAHVYVRKWKWKQ-CYBMUJFWSA-N</t>
  </si>
  <si>
    <t>FBPFZTCFMRRESA-JGWLITMVSA-N</t>
  </si>
  <si>
    <t>ZBMZVLHSJCTVON-UHFFFAOYSA-N</t>
  </si>
  <si>
    <t>ZBGXUVOIWDMMJE-QHNZEKIYSA-N</t>
  </si>
  <si>
    <t>FAZIYUIDUNHZRG-PCTWTJKKSA-N</t>
  </si>
  <si>
    <t>AFNXATANNDIXLG-UHFFFAOYSA-N</t>
  </si>
  <si>
    <t>PXLDPUUMIHVLEC-UHFFFAOYSA-N</t>
  </si>
  <si>
    <t>CTPKSRZFJSJGML-UHFFFAOYSA-N</t>
  </si>
  <si>
    <t>FEQFUBYYZYQTOJ-UHFFFAOYSA-N</t>
  </si>
  <si>
    <t>VXBAJLGYBMTJCY-NSCUHMNNSA-N</t>
  </si>
  <si>
    <t>LRBQNJMCXXYXIU-PPKXGCFTSA-N</t>
  </si>
  <si>
    <t>HWZXIGKCWRUJPF-RXMXQMHTSA-N</t>
  </si>
  <si>
    <t>LJVAJPDWBABPEJ-PNUFFHFMSA-N</t>
  </si>
  <si>
    <t>QKDHBVNJCZBTMR-UHFFFAOYSA-N</t>
  </si>
  <si>
    <t>MJUVRTYWUMPBTR-MRXNPFEDSA-N</t>
  </si>
  <si>
    <t>TUYWTLTWNJOZNY-UHFFFAOYSA-N</t>
  </si>
  <si>
    <t>OEGWOBMNQDATKP-UHFFFAOYSA-O</t>
  </si>
  <si>
    <t>FOCVUCIESVLUNU-UHFFFAOYSA-N</t>
  </si>
  <si>
    <t>WXQGPFZDVCRBME-QEJZJMRPSA-N</t>
  </si>
  <si>
    <t>KEQHJBNSCLWCAE-UHFFFAOYSA-N</t>
  </si>
  <si>
    <t>WZDGZWOAQTVYBX-XOINTXKNSA-N</t>
  </si>
  <si>
    <t>ZXHPKYMQXNHREV-LZLOTQJESA-N</t>
  </si>
  <si>
    <t>QXHHHPZILQDDPS-UHFFFAOYSA-N</t>
  </si>
  <si>
    <t>MZOFCQQQCNRIBI-VMXHOPILSA-N</t>
  </si>
  <si>
    <t>BUJAGSGYPOAWEI-UHFFFAOYSA-N</t>
  </si>
  <si>
    <t>AELCINSCMGFISI-UHFFFAOYSA-N</t>
  </si>
  <si>
    <t>NQPDXQQQCQDHHW-UHFFFAOYSA-N</t>
  </si>
  <si>
    <t>GABQPFWIQFRJSE-UHFFFAOYSA-N</t>
  </si>
  <si>
    <t>FMHHVULEAZTJMA-UHFFFAOYSA-N</t>
  </si>
  <si>
    <t>GXPHKUHSUJUWKP-UHFFFAOYSA-N</t>
  </si>
  <si>
    <t>RVCSYOQWLPPAOA-QKYUOBHYSA-M</t>
  </si>
  <si>
    <t>MBBOMCVGYCRMEA-UHFFFAOYSA-N</t>
  </si>
  <si>
    <t>OUYCCCASQSFEME-QMMMGPOBSA-N</t>
  </si>
  <si>
    <t>IYFNEFQTYQPVOC-UHFFFAOYSA-N</t>
  </si>
  <si>
    <t>NIJJYAXOARWZEE-UHFFFAOYSA-M</t>
  </si>
  <si>
    <t>NIJJYAXOARWZEE-UHFFFAOYSA-N</t>
  </si>
  <si>
    <t>MWOOGOJBHIARFG-UHFFFAOYSA-N</t>
  </si>
  <si>
    <t>YCOYDOIWSSHVCK-UHFFFAOYSA-N</t>
  </si>
  <si>
    <t>FBSKJMQYURKNSU-ZLSOWSIRSA-N</t>
  </si>
  <si>
    <t>BPQMGSKTAYIVFO-UHFFFAOYSA-N</t>
  </si>
  <si>
    <t>BCEHBSKCWLPMDN-MGPLVRAMSA-N</t>
  </si>
  <si>
    <t>WEZYUEYLARXRME-UHFFFAOYSA-N</t>
  </si>
  <si>
    <t>LRFVTYWOQMYALW-UHFFFAOYSA-N</t>
  </si>
  <si>
    <t>ORXQGKIUCDPEAJ-YRNVUSSQSA-N</t>
  </si>
  <si>
    <t>JWVYQQGERKEAHW-UHFFFAOYSA-N</t>
  </si>
  <si>
    <t>XLHIYUYCSMZCCC-VMPITWQZSA-N</t>
  </si>
  <si>
    <t>GMLDZDDTZKXJLU-JKSUJKDBSA-N</t>
  </si>
  <si>
    <t>MBPCWAWSQVINQF-AATRIKPKSA-N</t>
  </si>
  <si>
    <t>ZVNYBRYFGRKHFN-UHFFFAOYSA-N</t>
  </si>
  <si>
    <t>InChIKey</t>
    <phoneticPr fontId="1"/>
  </si>
  <si>
    <t>QCHFTSOMWOSFHM-WPRPVWTQSA-N</t>
  </si>
  <si>
    <t>UIKROCXWUNQSPJ-VIFPVBQESA-N</t>
  </si>
  <si>
    <t>MRBKEAMVRSLQPH-UHFFFAOYSA-N</t>
  </si>
  <si>
    <t>HUMNYLRZRPPJDN-UHFFFAOYSA-N</t>
  </si>
  <si>
    <t>XUKUURHRXDUEBC-KAYWLYCHSA-N</t>
  </si>
  <si>
    <t>BCQZXOMGPXTTIC-UHFFFAOYSA-N</t>
  </si>
  <si>
    <t>HPJKCIUCZWXJDR-UHFFFAOYSA-N</t>
  </si>
  <si>
    <t>XKABJYQDMJTNGQ-VIFPVBQESA-N</t>
  </si>
  <si>
    <t>ZQWBOKJVVYNKTL-AUEPDCJTSA-N</t>
  </si>
  <si>
    <t>WNYADZVDBIBLJJ-UHFFFAOYSA-N</t>
  </si>
  <si>
    <t>PWVXXGRKLHYWKM-LJQANCHMSA-N</t>
  </si>
  <si>
    <t>FZXAQGVGSAANBR-OIBJUYFYSA-N</t>
  </si>
  <si>
    <t>FJLGEFLZQAZZCD-MCBHFWOFSA-N</t>
  </si>
  <si>
    <t>CUHVIMMYOGQXCV-NSHDSACASA-N</t>
  </si>
  <si>
    <t>FJLBFSROUSIWMA-UHFFFAOYSA-N</t>
  </si>
  <si>
    <t>HOMGKSMUEGBAAB-UHFFFAOYSA-N</t>
  </si>
  <si>
    <t>YGWKXXYGDYYFJU-SSDOTTSWSA-N</t>
  </si>
  <si>
    <t>PDHAOJSHSJQANO-OWOJBTEDSA-N</t>
  </si>
  <si>
    <t>VAOCPAMSLUNLGC-UHFFFAOYSA-N</t>
  </si>
  <si>
    <t>JMEVHYCNAPFOAB-UHFFFAOYSA-L</t>
  </si>
  <si>
    <t>RLLPVAHGXHCWKJ-UHFFFAOYSA-N</t>
  </si>
  <si>
    <t>MAXCWSIJKVASQC-UHFFFAOYSA-N</t>
  </si>
  <si>
    <t>OTHCSWRZZBYQIQ-UHFFFAOYSA-N</t>
  </si>
  <si>
    <t>YLKFDHTUAUWZPQ-UHFFFAOYSA-N</t>
  </si>
  <si>
    <t>WTKZEGDFNFYCGP-UHFFFAOYSA-N</t>
  </si>
  <si>
    <t>UWSDONTXWQOZFN-UHFFFAOYSA-N</t>
  </si>
  <si>
    <t>LLLBDLDNTMMZHL-UHFFFAOYSA-N</t>
  </si>
  <si>
    <t>SXFQAFFSEZRQCJ-UHFFFAOYSA-N</t>
  </si>
  <si>
    <t>BPRHUIZQVSMCRT-VEUZHWNKSA-N</t>
  </si>
  <si>
    <t>ZJOFAFWTOKDIFH-UHFFFAOYSA-N</t>
  </si>
  <si>
    <t>WDJLPQCBTBZTRH-UHFFFAOYSA-N</t>
  </si>
  <si>
    <t>PAAZPARNPHGIKF-UHFFFAOYSA-N</t>
  </si>
  <si>
    <t>ASSKVPFEZFQQNQ-UHFFFAOYSA-N</t>
  </si>
  <si>
    <t>QFJCIRLUMZQUOT-HPLJOQBZSA-N</t>
  </si>
  <si>
    <t>UMJJFEIKYGFCAT-UHFFFAOYSA-N</t>
  </si>
  <si>
    <t>DCSUBABJRXZOMT-UHFFFAOYSA-N</t>
  </si>
  <si>
    <t>SLMWHECFXGIUGJ-UHFFFAOYSA-N</t>
  </si>
  <si>
    <t>YOYAIZYFCNQIRF-UHFFFAOYSA-N</t>
  </si>
  <si>
    <t>MNHXJOCWNHZKLQ-UHFFFAOYSA-N</t>
  </si>
  <si>
    <t>CLPFFLWZZBQMAO-UHFFFAOYSA-N</t>
  </si>
  <si>
    <t>UFIGOYSEDNHKGT-UHFFFAOYSA-N</t>
  </si>
  <si>
    <t>GRUOGLPIAPZLHJ-UHFFFAOYSA-N</t>
  </si>
  <si>
    <t>UHBAPGWWRFVTFS-UHFFFAOYSA-N</t>
  </si>
  <si>
    <t>XGJOFCCBFCHEHK-UHFFFAOYSA-N</t>
  </si>
  <si>
    <t>BXYPVKMROLGXJI-JTQLQIEISA-N</t>
  </si>
  <si>
    <t>FXLOVSHXALFLKQ-UHFFFAOYSA-N</t>
  </si>
  <si>
    <t>UMFJAHHVKNCGLG-UHFFFAOYSA-N</t>
  </si>
  <si>
    <t>PMFPLVYHUVJODG-UHFFFAOYSA-N</t>
  </si>
  <si>
    <t>BEQZHFIKTBVCAU-UHFFFAOYSA-N</t>
  </si>
  <si>
    <t>FQDRMHHCWZAXJM-UHFFFAOYSA-N</t>
  </si>
  <si>
    <t>WMFXCDGQRHJFKL-UHFFFAOYSA-N</t>
  </si>
  <si>
    <t>SMWDFEZZVXVKRB-UHFFFAOYSA-N</t>
  </si>
  <si>
    <t>FJHBVJOVLFPMQE-QFIPXVFZSA-N</t>
  </si>
  <si>
    <t>ORHBXUUXSCNDEV-UHFFFAOYSA-N</t>
  </si>
  <si>
    <t>ZELUXPWDPVXUEI-ZWKOTPCHSA-N</t>
  </si>
  <si>
    <t>WRYLYDPHFGVWKC-JTQLQIEISA-N</t>
  </si>
  <si>
    <t>DLHXRDUXNVEIEY-UHFFFAOYSA-N</t>
  </si>
  <si>
    <t>ICDNYWJQGWNLFP-RYUDHWBXSA-N</t>
  </si>
  <si>
    <t>NPUVRWFJDAPMIA-BDPKFFACSA-N</t>
  </si>
  <si>
    <t>QPUHWUSUBHNZCG-UWVGGRQHSA-N</t>
  </si>
  <si>
    <t>RNAAXKYOTPSFGV-UHFFFAOYSA-N</t>
  </si>
  <si>
    <t>XKABJYQDMJTNGQ-SECBINFHSA-N</t>
  </si>
  <si>
    <t>WEVYAHXRMPXWCK-UHFFFAOYSA-N</t>
  </si>
  <si>
    <t>KAKZBPTYRLMSJV-UHFFFAOYSA-N</t>
  </si>
  <si>
    <t>ZBLWCNSYUFZBLM-UHFFFAOYSA-N</t>
  </si>
  <si>
    <t>NRZNTGUFHSJBTD-HKOYGPOVSA-N</t>
  </si>
  <si>
    <t>WNYHOOQHJMHHQW-UHFFFAOYSA-N</t>
  </si>
  <si>
    <t>HCWZEPKLWVAEOV-UHFFFAOYSA-N</t>
  </si>
  <si>
    <t>KWTSXDURSIMDCE-UHFFFAOYSA-N</t>
  </si>
  <si>
    <t>YRNDGUSDBCARGC-UHFFFAOYSA-N</t>
  </si>
  <si>
    <t>IZXJPGLOYYDHRM-UHFFFAOYSA-N</t>
  </si>
  <si>
    <t>HZDLDFBKYBGNHG-UHFFFAOYSA-N</t>
  </si>
  <si>
    <t>GGBJHURWWWLEQH-UHFFFAOYSA-N</t>
  </si>
  <si>
    <t>DLNKOYKMWOXYQA-IONNQARKSA-N</t>
  </si>
  <si>
    <t>IBOFVQJTBBUKMU-UHFFFAOYSA-N</t>
  </si>
  <si>
    <t>BNUHAJGCKIQFGE-UHFFFAOYSA-N</t>
  </si>
  <si>
    <t>BTJIUGUIPKRLHP-UHFFFAOYSA-N</t>
  </si>
  <si>
    <t>DWAQDRSOVMLGRQ-UHFFFAOYSA-N</t>
  </si>
  <si>
    <t>YPKBCLZFIYBSHK-UHFFFAOYSA-N</t>
  </si>
  <si>
    <t>PCLITLDOTJTVDJ-UHFFFAOYSA-N</t>
  </si>
  <si>
    <t>VNFPBHJOKIVQEB-UHFFFAOYSA-N</t>
  </si>
  <si>
    <t>MAXQBMZDVBHSLW-KNVOCYPGSA-N</t>
  </si>
  <si>
    <t>MTVUKSXLSRUJJC-HPIWNSEGSA-N</t>
  </si>
  <si>
    <t>NCNRHFGMJRPRSK-MDZDMXLPSA-N</t>
  </si>
  <si>
    <t>UUFAJPMQSFXDFR-UHFFFAOYSA-N</t>
  </si>
  <si>
    <t>BPYKTIZUTYGOLE-IFADSCNNSA-N</t>
  </si>
  <si>
    <t>PFRGXCVKLLPLIP-UHFFFAOYSA-N</t>
  </si>
  <si>
    <t>RYHBNJHYFVUHQT-UHFFFAOYSA-N</t>
  </si>
  <si>
    <t>ALVPFGSHPUPROW-UHFFFAOYSA-N</t>
  </si>
  <si>
    <t>YQEZLKZALYSWHR-ZDUSSCGKSA-N</t>
  </si>
  <si>
    <t>GNOIPBMMFNIUFM-UHFFFAOYSA-N</t>
  </si>
  <si>
    <t>XOKCJXZZNAUIQN-DTWKUNHWSA-N</t>
  </si>
  <si>
    <t>GAEKPEKOJKCEMS-UHFFFAOYSA-N</t>
  </si>
  <si>
    <t>SIKJAQJRHWYJAI-UHFFFAOYSA-N</t>
  </si>
  <si>
    <t>DXYUAIFZCFRPTH-UHFFFAOYSA-N</t>
  </si>
  <si>
    <t>DCSCXTJOXBUFGB-JGVFFNPUSA-N</t>
  </si>
  <si>
    <t>NTYJJOPFIAHURM-UHFFFAOYSA-N</t>
  </si>
  <si>
    <t>PQNFLJBBNBOBRQ-UHFFFAOYSA-N</t>
  </si>
  <si>
    <t>XEEQGYMUWCZPDN-UHFFFAOYSA-N</t>
  </si>
  <si>
    <t>ADZUEEUKBYCSEY-UHFFFAOYSA-N</t>
  </si>
  <si>
    <t>BZLVMXJERCGZMT-UHFFFAOYSA-N</t>
  </si>
  <si>
    <t>MQEPWBMWFIVRPS-ZGSHZZHUSA-N</t>
  </si>
  <si>
    <t>KWTSXDURSIMDCE-MRVPVSSYSA-N</t>
  </si>
  <si>
    <t>NOOLISFMXDJSKH-KXUCPTDWSA-N</t>
  </si>
  <si>
    <t>NGXUJKBJBFLCAR-UHFFFAOYSA-N</t>
  </si>
  <si>
    <t>YGJHZCLPZAZIHH-UHFFFAOYSA-N</t>
  </si>
  <si>
    <t>BUGYDGFZZOZRHP-UHFFFAOYSA-N</t>
  </si>
  <si>
    <t>NXEUEKXJAAVKCT-UHFFFAOYSA-N</t>
  </si>
  <si>
    <t>ZKXDGKXYMTYWTB-UHFFFAOYSA-N</t>
  </si>
  <si>
    <t>WKJKBQYEFAFHCY-IZHYLOQSSA-N</t>
  </si>
  <si>
    <t>WTOYNNBCKUYIKC-JMSVASOKSA-N</t>
  </si>
  <si>
    <t>KGFYHTZWPPHNLQ-AWEZNQCLSA-N</t>
  </si>
  <si>
    <t>SFLSHLFXELFNJZ-QMMMGPOBSA-N</t>
  </si>
  <si>
    <t>KKVZAVRSVHUSPL-GQCTYLIASA-N</t>
  </si>
  <si>
    <t>FODTZLFLDFKIQH-FSVGXZBPSA-N</t>
  </si>
  <si>
    <t>ZRSNZINYAWTAHE-UHFFFAOYSA-N</t>
  </si>
  <si>
    <t>QJJXYPPXXYFBGM-LFZNUXCKSA-N</t>
  </si>
  <si>
    <t>BHHGXPLMPWCGHP-UHFFFAOYSA-N</t>
  </si>
  <si>
    <t>USMNOWBWPHYOEA-MRTMQBJTSA-N</t>
  </si>
  <si>
    <t>VJNWEQGIPZMBMA-UHFFFAOYSA-N</t>
  </si>
  <si>
    <t>VKJXAQYPOTYDLO-UHFFFAOYSA-N</t>
  </si>
  <si>
    <t>YQNWZWMKLDQSAC-UHFFFAOYSA-N</t>
  </si>
  <si>
    <t>HBOMLICNUCNMMY-XLPZGREQSA-N</t>
  </si>
  <si>
    <t>RMDCSDVIVXJELQ-UHFFFAOYSA-N</t>
  </si>
  <si>
    <t>ZFWFRTVIIMTOLY-UHFFFAOYSA-N</t>
  </si>
  <si>
    <t>WYURNTSHIVDZCO-UHFFFAOYSA-N</t>
  </si>
  <si>
    <t>BEDLZTHJABCULR-UHFFFAOYSA-N</t>
  </si>
  <si>
    <t>XFCLJVABOIYOMF-QPLCGJKRSA-N</t>
  </si>
  <si>
    <t>UBQNRHZMVUUOMG-UHFFFAOYSA-N</t>
  </si>
  <si>
    <t>SNPPWIUOZRMYNY-UHFFFAOYSA-N</t>
  </si>
  <si>
    <t>CXOFVDLJLONNDW-UHFFFAOYSA-N</t>
  </si>
  <si>
    <t>JTJMJGYZQZDUJJ-UHFFFAOYSA-N</t>
  </si>
  <si>
    <t>GMHKMTDVRCWUDX-LBPRGKRZSA-N</t>
  </si>
  <si>
    <t>HORGQLWAZQOQNU-UHFFFAOYSA-N</t>
  </si>
  <si>
    <t>USSIQXCVUWKGNF-KRWDZBQOSA-N</t>
  </si>
  <si>
    <t>DTGKSKDOIYIVQL-UHFFFAOYSA-N</t>
  </si>
  <si>
    <t>DTGKSKDOIYIVQL-MRTMQBJTSA-N</t>
  </si>
  <si>
    <t>GFHAXPJGXSQLPT-VIFPVBQESA-N</t>
  </si>
  <si>
    <t>UNAANXDKBXWMLN-UHFFFAOYSA-N</t>
  </si>
  <si>
    <t>TVYLLZQTGLZFBW-UHFFFAOYSA-N</t>
  </si>
  <si>
    <t>OHKBVLWPESSWKC-UHFFFAOYSA-N</t>
  </si>
  <si>
    <t>WIJZXSAJMHAVGX-DHLKQENFSA-N</t>
  </si>
  <si>
    <t>DVKIFCXVRCGAEE-UHFFFAOYSA-N</t>
  </si>
  <si>
    <t>DDBREPKUVSBGFI-UHFFFAOYSA-M</t>
  </si>
  <si>
    <t>MNHKUCBXXMFQDM-UHFFFAOYSA-N</t>
  </si>
  <si>
    <t>DYLGFOYVTXJFJP-MYYYXRDXSA-N</t>
  </si>
  <si>
    <t>DBOLXXRVIFGDTI-UHFFFAOYSA-N</t>
  </si>
  <si>
    <t>JBSAZVIMJUOBNB-WUJWULDRSA-N</t>
  </si>
  <si>
    <t>LGZJDOMWASTSDR-UHFFFAOYSA-N</t>
  </si>
  <si>
    <t>XNZRYTITWLGTJS-UHFFFAOYSA-N</t>
  </si>
  <si>
    <t>RYMZZMVNJRMUDD-HGQWONQESA-N</t>
  </si>
  <si>
    <t>CRDAMVZIKSXKFV-YFVJMOTDSA-N</t>
  </si>
  <si>
    <t>CMYCCJYVZIMDFU-UHFFFAOYSA-N</t>
  </si>
  <si>
    <t>XADCESSVHJOZHK-UHFFFAOYSA-N</t>
  </si>
  <si>
    <t>GMHKMTDVRCWUDX-UHFFFAOYSA-N</t>
  </si>
  <si>
    <t>WVQBLGZPHOPPFO-UHFFFAOYSA-N</t>
  </si>
  <si>
    <t>XYBSIYMGXVUVGY-UHFFFAOYSA-N</t>
  </si>
  <si>
    <t>OSENKJZWYQXHBN-XVYZBDJZSA-N</t>
  </si>
  <si>
    <t>BFDBKMOZYNOTPK-UHFFFAOYSA-N</t>
  </si>
  <si>
    <t>SNICXCGAKADSCV-UHFFFAOYSA-N</t>
  </si>
  <si>
    <t>XMRPGKVKISIQBV-XWOJZHJZSA-N</t>
  </si>
  <si>
    <t>OOVOMPCQLMFEDT-ZDUSSCGKSA-N</t>
  </si>
  <si>
    <t>FASNPPWZLHQZAJ-UHFFFAOYSA-N</t>
  </si>
  <si>
    <t>OBKXEAXTFZPCHS-UHFFFAOYSA-M</t>
  </si>
  <si>
    <t>YZBAXVICWUUHGG-UHFFFAOYSA-N</t>
  </si>
  <si>
    <t>OJQMKCBWYCWFPU-UHFFFAOYSA-N</t>
  </si>
  <si>
    <t>YXKTVDFXDRQTKV-HNNXBMFYSA-N</t>
  </si>
  <si>
    <t>QMNWISYXSJWHRY-KCEQCWQYSA-N</t>
  </si>
  <si>
    <t>XTNGUQKDFGDXSJ-ZXGKGEBGSA-N</t>
  </si>
  <si>
    <t>JLYXXMFPNIAWKQ-LKPKBOIGSA-N</t>
  </si>
  <si>
    <t>ZMZDHUHMXXALFX-SFHVURJKSA-N</t>
  </si>
  <si>
    <t>MNHNIVNAFBSLLX-UHFFFAOYSA-N</t>
  </si>
  <si>
    <t>DNXHEGUUPJUMQT-CBZIJGRNSA-N</t>
  </si>
  <si>
    <t>YMARZQAQMVYCKC-OEMFJLHTSA-N</t>
  </si>
  <si>
    <t>YKJYKKNCCRKFSL-RDBSUJKOSA-N</t>
  </si>
  <si>
    <t>LBQNBMSPTURKGS-KQQUZDAGSA-N</t>
  </si>
  <si>
    <t>XBMIVRRWGCYBTQ-AVRDEDQJSA-N</t>
  </si>
  <si>
    <t>LMGBIFDTSHBUHK-UHFFFAOYSA-N</t>
  </si>
  <si>
    <t>KSHCTKZLHCSARH-MDZDMXLPSA-N</t>
  </si>
  <si>
    <t>RDOIQAHITMMDAJ-UHFFFAOYSA-N</t>
  </si>
  <si>
    <t>MQZIGYBFDRPAKN-UWFIBFSHSA-N</t>
  </si>
  <si>
    <t>LUMKNAVTFCDUIE-VHXPQNKSSA-N</t>
  </si>
  <si>
    <t>ISISSTPNAJAQFE-VHXPQNKSSA-N</t>
  </si>
  <si>
    <t>RYAHJFGVOCZDEI-UFFNCVEVSA-N</t>
  </si>
  <si>
    <t>WFTBLFDILSTJOO-VHXPQNKSSA-N</t>
  </si>
  <si>
    <t>AIULWNKTYPZYAN-SFHVURJKSA-N</t>
  </si>
  <si>
    <t>AKOOIMKXADOPDA-KRWDZBQOSA-N</t>
  </si>
  <si>
    <t>UXDWYQAXEGVSPS-GFUIURDCSA-N</t>
  </si>
  <si>
    <t>JJWJSIAJLBEMEN-ZDUSSCGKSA-N</t>
  </si>
  <si>
    <t>BQQSZHHKGPOXLN-UHFFFAOYSA-N</t>
  </si>
  <si>
    <t>ZOJBYZNEUISWFT-UHFFFAOYSA-N</t>
  </si>
  <si>
    <t>HJJVPARKXDDIQD-UHFFFAOYSA-N</t>
  </si>
  <si>
    <t>GRWFGVWFFZKLTI-RKDXNWHRSA-N</t>
  </si>
  <si>
    <t>RMRJXGBAOAMLHD-CTAPUXPBSA-N</t>
  </si>
  <si>
    <t>IGODOXYLBBXFDW-UHFFFAOYSA-N</t>
  </si>
  <si>
    <t>NLZUEZXRPGMBCV-UHFFFAOYSA-N</t>
  </si>
  <si>
    <t>KQBFUDNJKCZEDQ-UHFFFAOYSA-N</t>
  </si>
  <si>
    <t>BSMNRYCSBFHEMQ-KCJUWKMLSA-N</t>
  </si>
  <si>
    <t>QRYRORQUOLYVBU-VBKZILBWSA-N</t>
  </si>
  <si>
    <t>CXKIGWXPPVZSQK-UHFFFAOYSA-N</t>
  </si>
  <si>
    <t>HTIQEAQVCYTUBX-UHFFFAOYSA-N</t>
  </si>
  <si>
    <t>SEERZIQQUAZTOL-ANMDKAQQSA-N</t>
  </si>
  <si>
    <t>VHGHHZZTMJLTJX-UHFFFAOYSA-N</t>
  </si>
  <si>
    <t>NSKIRYMHNFTRLR-UHFFFAOYSA-N</t>
  </si>
  <si>
    <t>QRMPRVXWPCLVNI-YYFQZIEXSA-N</t>
  </si>
  <si>
    <t>OHMHBGPWCHTMQE-UHFFFAOYSA-N</t>
  </si>
  <si>
    <t>BFSMGDJOXZAERB-UHFFFAOYSA-N</t>
  </si>
  <si>
    <t>OWZREIFADZCYQD-NSHGMRRFSA-N</t>
  </si>
  <si>
    <t>HSWPZIDYAHLZDD-UHFFFAOYSA-N</t>
  </si>
  <si>
    <t>UBJVUCKUDDKUJF-UHFFFAOYSA-N</t>
  </si>
  <si>
    <t>FHTGJZOULSYEOB-UHFFFAOYSA-N</t>
  </si>
  <si>
    <t>RRZXIRBKKLTSOM-VDYLCOMISA-N</t>
  </si>
  <si>
    <t>BJQHLKABXJIVAM-BGYRXZFFSA-N</t>
  </si>
  <si>
    <t>VPZIYMMSJFWLSP-UHFFFAOYSA-N</t>
  </si>
  <si>
    <t>CJJOSEISRRTUQB-UHFFFAOYSA-N</t>
  </si>
  <si>
    <t>BQDAFHDHPLPCLC-UHFFFAOYSA-N</t>
  </si>
  <si>
    <t>VXMOONUMYLCFJD-DHLKQENFSA-N</t>
  </si>
  <si>
    <t>NGDNVOAEIVQRFH-UHFFFAOYSA-N</t>
  </si>
  <si>
    <t>MDKCFLQDBWCQCV-UHFFFAOYSA-N</t>
  </si>
  <si>
    <t>DROMNWUQASBTFM-UHFFFAOYSA-N</t>
  </si>
  <si>
    <t>BMXRSESGEKAJIG-UHFFFAOYSA-N</t>
  </si>
  <si>
    <t>RHWKPHLQXYSBKR-BMIGLBTASA-N</t>
  </si>
  <si>
    <t>PXLYROINIXKFAW-UHFFFAOYSA-N</t>
  </si>
  <si>
    <t>JNJWXPZHWUOYRZ-UHFFFAOYSA-N</t>
  </si>
  <si>
    <t>AAPVQEMYVNZIOO-UHFFFAOYSA-N</t>
  </si>
  <si>
    <t>BTKAMSWFNMGLGM-UHFFFAOYSA-N</t>
  </si>
  <si>
    <t>PYGWGZALEOIKDF-UHFFFAOYSA-N</t>
  </si>
  <si>
    <t>KFJFBKCMYYAWHI-UHFFFAOYSA-N</t>
  </si>
  <si>
    <t>IISBACLAFKSPIT-UHFFFAOYSA-N</t>
  </si>
  <si>
    <t>ZKIAIYBUSXZPLP-UHFFFAOYSA-N</t>
  </si>
  <si>
    <t>OTGSESBEJUHCES-UHFFFAOYSA-N</t>
  </si>
  <si>
    <t>PQIBROLLUQSNQI-UHFFFAOYSA-N</t>
  </si>
  <si>
    <t>ZOCSXAVNDGMNBV-UHFFFAOYSA-N</t>
  </si>
  <si>
    <t>UIOFUWFRIANQPC-JKIFEVAISA-N</t>
  </si>
  <si>
    <t>RWMRBNNWQLUEFX-UHFFFAOYSA-N</t>
  </si>
  <si>
    <t>BMTAFVWTTFSTOG-UHFFFAOYSA-N</t>
  </si>
  <si>
    <t>DSSYKIVIOFKYAU-XCBNKYQSSA-N</t>
  </si>
  <si>
    <t>FPUXKXIZEIDQKW-VKMVSBOZSA-N</t>
  </si>
  <si>
    <t>LSZBTGUSYVNVLH-UHFFFAOYSA-N</t>
  </si>
  <si>
    <t>SQOJOAFXDQDRGF-ZMVGXLHTSA-N</t>
  </si>
  <si>
    <t>BYTNEISLBIENSA-MDZDMXLPSA-N</t>
  </si>
  <si>
    <t>TXUZVZSFRXZGTL-QPLCGJKRSA-N</t>
  </si>
  <si>
    <t>FVYXIJYOAGAUQK-UHFFFAOYSA-N</t>
  </si>
  <si>
    <t>IMPMOBJZWFZYGR-UHFFFAOYSA-N</t>
  </si>
  <si>
    <t>VZMTWEKKZZHRRG-UHFFFAOYSA-N</t>
  </si>
  <si>
    <t>OPCQGWPUHMNKAX-UHFFFAOYSA-N</t>
  </si>
  <si>
    <t>CCKWMCUOHJAVOL-UHFFFAOYSA-N</t>
  </si>
  <si>
    <t>GZMDZAYFVCXHFM-ZDUSSCGKSA-N</t>
  </si>
  <si>
    <t>AGOYDEPGAOXOCK-KCBOHYOISA-N</t>
  </si>
  <si>
    <t>HAZHUELNIGDYQH-UHFFFAOYSA-N</t>
  </si>
  <si>
    <t>FGQFOYHRJSUHMR-UHFFFAOYSA-N</t>
  </si>
  <si>
    <t>IUEWXNHSKRWHDY-PHIMTYICSA-N</t>
  </si>
  <si>
    <t>FWYSMLBETOMXAG-QHCPKHFHSA-N</t>
  </si>
  <si>
    <t>VTNQPKFIQCLBDU-UHFFFAOYSA-N</t>
  </si>
  <si>
    <t>IIXWYSCJSQVBQM-LLVKDONJSA-N</t>
  </si>
  <si>
    <t>ZCIGNRJZKPOIKD-CQXVEOKZSA-N</t>
  </si>
  <si>
    <t>PCZOHLXUXFIOCF-BXMDZJJMSA-N</t>
  </si>
  <si>
    <t>XCSGPAVHZFQHGE-UHFFFAOYSA-N</t>
  </si>
  <si>
    <t>SRPXSILJHWNFMK-MEDUHNTESA-N</t>
  </si>
  <si>
    <t>RDYMFSUJUZBWLH-IOPZMNTHSA-N</t>
  </si>
  <si>
    <t>RLCLASQCAPXVLM-NSHDSACASA-N</t>
  </si>
  <si>
    <t>YDIIDRWHPFMLGR-UHFFFAOYSA-N</t>
  </si>
  <si>
    <t>KBOPZPXVLCULAV-UHFFFAOYSA-N</t>
  </si>
  <si>
    <t>WRYCMIFVXDQIKN-UHFFFAOYSA-N</t>
  </si>
  <si>
    <t>STEPQTYSZVCJPV-UHFFFAOYSA-N</t>
  </si>
  <si>
    <t>SRPXSILJHWNFMK-ZBEGNZNMSA-N</t>
  </si>
  <si>
    <t>AEMFNILZOJDQLW-QAGGRKNESA-N</t>
  </si>
  <si>
    <t>MJIHNNLFOKEZEW-RUZDIDTESA-N</t>
  </si>
  <si>
    <t>ZFLWDHHVRRZMEI-CYBMUJFWSA-N</t>
  </si>
  <si>
    <t>KVIZNNVXXNFLMU-AATRIKPKSA-N</t>
  </si>
  <si>
    <t>VHGCDTVCOLNTBX-QGZVFWFLSA-N</t>
  </si>
  <si>
    <t>RSIWXFIBHXYNFM-NSHDSACASA-N</t>
  </si>
  <si>
    <t>BMGQWWVMWDBQGC-IIFHNQTCSA-N</t>
  </si>
  <si>
    <t>GJJFMKBJSRMPLA-UHFFFAOYSA-N</t>
  </si>
  <si>
    <t>DPJITPZADZSLBP-UHFFFAOYSA-N</t>
  </si>
  <si>
    <t>DJDSLBVSSOQSLW-UHFFFAOYSA-N</t>
  </si>
  <si>
    <t>KRTSDMXIXPKRQR-AATRIKPKSA-N</t>
  </si>
  <si>
    <t>HKPHPIREJKHECO-UHFFFAOYSA-N</t>
  </si>
  <si>
    <t>RDYMFSUJUZBWLH-UHFFFAOYSA-N</t>
  </si>
  <si>
    <t>UZZPOLCDCVWLAZ-UHFFFAOYSA-N</t>
  </si>
  <si>
    <t>SGIWFELWJPNFDH-UHFFFAOYSA-N</t>
  </si>
  <si>
    <t>JLYXXMFPNIAWKQ-UHFFFAOYSA-N</t>
  </si>
  <si>
    <t>WEEGYLXZBRQIMU-UHFFFAOYSA-N</t>
  </si>
  <si>
    <t>LLGDPTDZOVKFDU-XUHJSTDZSA-N</t>
  </si>
  <si>
    <t>XUFQPHANEAPEMJ-UHFFFAOYSA-N</t>
  </si>
  <si>
    <t>DERZBLKQOCDDDZ-JLHYYAGUSA-N</t>
  </si>
  <si>
    <t>YMTINGFKWWXKFG-UHFFFAOYSA-N</t>
  </si>
  <si>
    <t>GHASVSINZRGABV-UHFFFAOYSA-N</t>
  </si>
  <si>
    <t>CXOXHMZGEKVPMT-UHFFFAOYSA-N</t>
  </si>
  <si>
    <t>YVGGHNCTFXOJCH-UHFFFAOYSA-N</t>
  </si>
  <si>
    <t>GEZHEQNLKAOMCA-RRZNCOCZSA-N</t>
  </si>
  <si>
    <t>RDIMTXDFGHNINN-UHFFFAOYSA-N</t>
  </si>
  <si>
    <t>WFEQXBNVCNZSSW-UHFFFAOYSA-N</t>
  </si>
  <si>
    <t>CHBRHODLKOZEPZ-UHFFFAOYSA-N</t>
  </si>
  <si>
    <t>GLZPCOQZEFWAFX-JXMROGBWSA-N</t>
  </si>
  <si>
    <t>SNGREZUHAYWORS-UHFFFAOYSA-N</t>
  </si>
  <si>
    <t>LBQIJVLKGVZRIW-ZDUSSCGKSA-N</t>
  </si>
  <si>
    <t>KDTAEYOYAZPLIC-UHFFFAOYSA-N</t>
  </si>
  <si>
    <t>KBVPHVCPUVDXOQ-SFHVURJKSA-N</t>
  </si>
  <si>
    <t>XGPBRZDOJDLKOT-NXIDYTHLSA-N</t>
  </si>
  <si>
    <t>AWFZJSUJFSUBQU-MOJLLMCOSA-N</t>
  </si>
  <si>
    <t>YLBUTQNEBVPTES-NHDPSOOVSA-N</t>
  </si>
  <si>
    <t>CBVCZFGXHXORBI-PXQQMZJSSA-N</t>
  </si>
  <si>
    <t>QNQZBKQEIFTHFZ-GOSISDBHSA-N</t>
  </si>
  <si>
    <t>DUWPGRAKHMEPCM-IZZDOVSWSA-N</t>
  </si>
  <si>
    <t>VJFUPGQZSXIULQ-XIGJTORUSA-N</t>
  </si>
  <si>
    <t>YIBOMRUWOWDFLG-ONEGZZNKSA-N</t>
  </si>
  <si>
    <t>WQSACWZKKZPCHN-UHFFFAOYSA-N</t>
  </si>
  <si>
    <t>BTIHMVBBUGXLCJ-OAHLLOKOSA-N</t>
  </si>
  <si>
    <t>VHVPQPYKVGDNFY-UHFFFAOYSA-N</t>
  </si>
  <si>
    <t>DJOJDHGQRNZXQQ-AWEZNQCLSA-N</t>
  </si>
  <si>
    <t>ZQTNQVWKHCQYLQ-UHFFFAOYSA-N</t>
  </si>
  <si>
    <t>QKEDJCCCNZWOBS-SGOPFIAHSA-N</t>
  </si>
  <si>
    <t>QWAXKHKRTORLEM-UGJKXSETSA-N</t>
  </si>
  <si>
    <t>HRSGCYGUWHGOPY-LYHHMGRNSA-N</t>
  </si>
  <si>
    <t>YLTPWCZXKJSORQ-GYCJOSAFSA-N</t>
  </si>
  <si>
    <t>QXWZQTURMXZVHJ-UHFFFAOYSA-N</t>
  </si>
  <si>
    <t>WHWZLSFABNNENI-UHFFFAOYSA-N</t>
  </si>
  <si>
    <t>MBGGBVCUIVRRBF-UHFFFAOYSA-N</t>
  </si>
  <si>
    <t>OFVLGDICTFRJMM-WESIUVDSSA-N</t>
  </si>
  <si>
    <t>SMEROWZSTRWXGI-HVATVPOCSA-N</t>
  </si>
  <si>
    <t>HRJWTAWVFDCTGO-UHFFFAOYSA-N</t>
  </si>
  <si>
    <t>OEKWJQXRCDYSHL-FNOIDJSQSA-N</t>
  </si>
  <si>
    <t>GCKFUYQCUCGESZ-BPIQYHPVSA-N</t>
  </si>
  <si>
    <t>CUHVIMMYOGQXCV-UHFFFAOYSA-N</t>
  </si>
  <si>
    <t>ICUTUKXCWQYESQ-UHFFFAOYSA-N</t>
  </si>
  <si>
    <t>ABDDQTDRAHXHOC-QMMMGPOBSA-N</t>
  </si>
  <si>
    <t>NOOLISFMXDJSKH-UHFFFAOYSA-N</t>
  </si>
  <si>
    <t>RNOAOAWBMHREKO-QFIPXVFZSA-N</t>
  </si>
  <si>
    <t>DFKDOZMCHOGOBR-NNXRNCACSA-N</t>
  </si>
  <si>
    <t>XZWYZXLIPXDOLR-UHFFFAOYSA-N</t>
  </si>
  <si>
    <t>MBMQEIFVQACCCH-QBODLPLBSA-N</t>
  </si>
  <si>
    <t>CVIVANCKIBYAOP-KOMYPQRHSA-N</t>
  </si>
  <si>
    <t>OKKJLVBELUTLKV-UHFFFAOYSA-N</t>
  </si>
  <si>
    <t>ZVLOPMNVFLSSAA-XEPQRQSNSA-N</t>
  </si>
  <si>
    <t>HEFNNWSXXWATRW-UHFFFAOYSA-N</t>
  </si>
  <si>
    <t>VKHAHZOOUSRJNA-GCNJZUOMSA-N</t>
  </si>
  <si>
    <t>OIOQREYBGDAYGT-UHFFFAOYSA-N</t>
  </si>
  <si>
    <t>IAPHXJRHXBQDQJ-WKMWQDDRSA-N</t>
  </si>
  <si>
    <t>ALFGKMXHOUSVAD-UHFFFAOYSA-N</t>
  </si>
  <si>
    <t>POULHZVOKOAJMA-UHFFFAOYSA-N</t>
  </si>
  <si>
    <t>CWVRJTMFETXNAD-NXLLHMKUSA-N</t>
  </si>
  <si>
    <t>WIQRCHMSJFFONW-UHFFFAOYSA-N</t>
  </si>
  <si>
    <t>GJJFMKBJSRMPLA-DZGCQCFKSA-N</t>
  </si>
  <si>
    <t>SSFPHCKFUBEAKZ-UHFFFAOYSA-M</t>
  </si>
  <si>
    <t>QTAGQHZOLRFCBU-ZDUSSCGKSA-N</t>
  </si>
  <si>
    <t>GMHKMTDVRCWUDX-GFCCVEGCSA-N</t>
  </si>
  <si>
    <t>ALARQZQTBTVLJV-UHFFFAOYSA-N</t>
  </si>
  <si>
    <t>DPWPWRLQFGFJFI-UHFFFAOYSA-N</t>
  </si>
  <si>
    <t>LPKTWLVEGBNOOX-UHFFFAOYSA-N</t>
  </si>
  <si>
    <t>IZUPBVBPLAPZRR-UHFFFAOYSA-N</t>
  </si>
  <si>
    <t>RUMOYJJNUMEFDD-UHFFFAOYSA-N</t>
  </si>
  <si>
    <t>UEQUQVLFIPOEMF-UHFFFAOYSA-N</t>
  </si>
  <si>
    <t>TUZYXOIXSAXUGO-PZAWKZKUSA-N</t>
  </si>
  <si>
    <t>QYMMJNLHFKGANY-UHFFFAOYSA-N</t>
  </si>
  <si>
    <t>VRDIULHPQTYCLN-UHFFFAOYSA-N</t>
  </si>
  <si>
    <t>PRQVCBDFWYTXDD-UHFFFAOYSA-N</t>
  </si>
  <si>
    <t>OWOACIUDSBGLMN-UHFFFAOYSA-N</t>
  </si>
  <si>
    <t>MPLQNQUWLWGOET-UHFFFAOYSA-N</t>
  </si>
  <si>
    <t>YREYEVIYCVEVJK-UHFFFAOYSA-N</t>
  </si>
  <si>
    <t>PLXKZKLXYHLWHR-UHFFFAOYSA-N</t>
  </si>
  <si>
    <t>GZUITABIAKMVPG-UHFFFAOYSA-N</t>
  </si>
  <si>
    <t>VLKZOEOYAKHREP-UHFFFAOYSA-N</t>
  </si>
  <si>
    <t>ISHXLNHNDMZNMC-VTKCIJPMSA-N</t>
  </si>
  <si>
    <t>WPEWQEMJFLWMLV-UHFFFAOYSA-N</t>
  </si>
  <si>
    <t>PDJZPNKVLDWEKI-ZBFHGGJFSA-N</t>
  </si>
  <si>
    <t>RXZBMPWDPOLZGW-XMRMVWPWSA-N</t>
  </si>
  <si>
    <t>QMGGMESMCJCABO-LHDUFFHYSA-N</t>
  </si>
  <si>
    <t>MUDHHWLZEUJOQU-UHFFFAOYSA-N</t>
  </si>
  <si>
    <t>GMTJIWUFFXGFHH-WPAOEJHSSA-N</t>
  </si>
  <si>
    <t>ZPSOKQFFOYYPKC-UHFFFAOYSA-N</t>
  </si>
  <si>
    <t>KKSYAZCUYVRKML-IRDZEPHTSA-N</t>
  </si>
  <si>
    <t>GYNAVKULVOETAD-UHFFFAOYSA-N</t>
  </si>
  <si>
    <t>PWWVAXIEGOYWEE-UHFFFAOYSA-N</t>
  </si>
  <si>
    <t>SJHUJFHOXYDSJY-UHFFFAOYSA-N</t>
  </si>
  <si>
    <t>ZWUQVNSJSJHFPS-XFXZXTDPSA-N</t>
  </si>
  <si>
    <t>AGHANLSBXUWXTB-UHFFFAOYSA-N</t>
  </si>
  <si>
    <t>CZCBTSFUTPZVKJ-ZJUUUORDSA-N</t>
  </si>
  <si>
    <t>KBFUQFVFYYBHBT-UHFFFAOYSA-N</t>
  </si>
  <si>
    <t>ZOKXUAHZSKEQSS-UHFFFAOYSA-N</t>
  </si>
  <si>
    <t>DFEYYRMXOJXZRJ-UHFFFAOYSA-N</t>
  </si>
  <si>
    <t>PPBRXRYQALVLMV-UHFFFAOYSA-N</t>
  </si>
  <si>
    <t>WCGUUGGRBIKTOS-GPOJBZKASA-N</t>
  </si>
  <si>
    <t>GNHHCBSBCDGWND-KRWDZBQOSA-N</t>
  </si>
  <si>
    <t>FSCWZHGZWWDELK-UHFFFAOYSA-N</t>
  </si>
  <si>
    <t>RAOIDOHSFRTOEL-UHFFFAOYSA-N</t>
  </si>
  <si>
    <t>WDEFBBTXULIOBB-UHFFFAOYSA-N</t>
  </si>
  <si>
    <t>UMKFEPPTGMDVMI-UHFFFAOYSA-N</t>
  </si>
  <si>
    <t>SGEGOXDYSFKCPT-UHFFFAOYSA-N</t>
  </si>
  <si>
    <t>RCINICONZNJXQF-MZXODVADSA-N</t>
  </si>
  <si>
    <t>FAEKWTJYAYMJKF-QHCPKHFHSA-N</t>
  </si>
  <si>
    <t>CJMNXSKEVNPQOK-LVEJAMMSSA-N</t>
  </si>
  <si>
    <t>UCHDWCPVSPXUMX-TZIWLTJVSA-N</t>
  </si>
  <si>
    <t>TUBQAJBXTWIXFX-CLCCAKIRSA-N</t>
  </si>
  <si>
    <t>HHZIURLSWUIHRB-UHFFFAOYSA-N</t>
  </si>
  <si>
    <t>MQOBSOSZFYZQOK-UHFFFAOYSA-N</t>
  </si>
  <si>
    <t>NBRBXGKOEOGLOI-UHFFFAOYSA-N</t>
  </si>
  <si>
    <t>KPRTURMJVWXURQ-UHFFFAOYSA-N</t>
  </si>
  <si>
    <t>SZRPDCCEHVWOJX-UHFFFAOYSA-N</t>
  </si>
  <si>
    <t>JAUOIFJMECXRGI-UHFFFAOYSA-N</t>
  </si>
  <si>
    <t>CUIHSIWYWATEQL-UHFFFAOYSA-N</t>
  </si>
  <si>
    <t>DBABZHXKTCFAPX-UHFFFAOYSA-N</t>
  </si>
  <si>
    <t>WDZCUPBHRAEYDL-GZAUEHORSA-N</t>
  </si>
  <si>
    <t>HJBWBFZLDZWPHF-UHFFFAOYSA-N</t>
  </si>
  <si>
    <t>YQLJDECYQDRSBI-UHFFFAOYSA-N</t>
  </si>
  <si>
    <t>NHHQJBCNYHBUSI-UHFFFAOYSA-N</t>
  </si>
  <si>
    <t>ZNNLBTZKUZBEKO-UHFFFAOYSA-N</t>
  </si>
  <si>
    <t>ONIQOQHATWINJY-UHFFFAOYSA-N</t>
  </si>
  <si>
    <t>QUIJNHUBAXPXFS-XLJNKUFUSA-N</t>
  </si>
  <si>
    <t>AILRADAXUVEEIR-UHFFFAOYSA-N</t>
  </si>
  <si>
    <t>CJMNXSKEVNPQOK-UHFFFAOYSA-N</t>
  </si>
  <si>
    <t>RUEYEZADQJCKGV-UHFFFAOYSA-N</t>
  </si>
  <si>
    <t>YZJGKSLPSGPFEV-UHFFFAOYSA-N</t>
  </si>
  <si>
    <t>ZDZOTLJHXYCWBA-VCVYQWHSSA-N</t>
  </si>
  <si>
    <t>OJKONCJPCULNOW-DYVFJYSZSA-N</t>
  </si>
  <si>
    <t>MCIACXAZCBVDEE-CUUWFGFTSA-N</t>
  </si>
  <si>
    <t>HKVAMNSJSFKALM-GKUWKFKPSA-N</t>
  </si>
  <si>
    <t>BTBHLEZXCOBLCY-QGZVFWFLSA-N</t>
  </si>
  <si>
    <t>SDEAXTCZPQIFQM-UHFFFAOYSA-N</t>
  </si>
  <si>
    <t>TYZROVQLWOKYKF-ZDUSSCGKSA-N</t>
  </si>
  <si>
    <t>KVHRYLNQDWXAGI-UHFFFAOYSA-N</t>
  </si>
  <si>
    <t>WITMXBRCQWOZPX-UHFFFAOYSA-N</t>
  </si>
  <si>
    <t>ZHKNLJLMDFQVHJ-RUZDIDTESA-N</t>
  </si>
  <si>
    <t>VVRXREQIOCYUKN-PMERELPUSA-N</t>
  </si>
  <si>
    <t>XWLXKKNPFMNSFA-HGQWONQESA-N</t>
  </si>
  <si>
    <t>DBJLWWSPTOJTSZ-UHFFFAOYSA-N</t>
  </si>
  <si>
    <t>JRFZSUMZAUHNSL-UHFFFAOYSA-N</t>
  </si>
  <si>
    <t>NGBFQHCMQULJNZ-UHFFFAOYSA-N</t>
  </si>
  <si>
    <t>PAJMKGZZBBTTOY-ZFORQUDYSA-N</t>
  </si>
  <si>
    <t>UVIQSJCZCSLXRZ-UBUQANBQSA-N</t>
  </si>
  <si>
    <t>LUQSJWRTYLGZJB-VJLLXTKPSA-N</t>
  </si>
  <si>
    <t>WDENQIQQYWYTPO-IBGZPJMESA-N</t>
  </si>
  <si>
    <t>PJVWKTKQMONHTI-HNNXBMFYSA-N</t>
  </si>
  <si>
    <t>OFHCOWSQAMBJIW-AVJTYSNKSA-N</t>
  </si>
  <si>
    <t>ZLHFILGSQDJULK-UHFFFAOYSA-N</t>
  </si>
  <si>
    <t>ZUTQCPBDRJBADG-UHFFFAOYSA-N</t>
  </si>
  <si>
    <t>YUSWMAULDXZHPY-UHFFFAOYSA-N</t>
  </si>
  <si>
    <t>JOSWCKYCXJMLNM-UHFFFAOYSA-N</t>
  </si>
  <si>
    <t>LSQZJLSUYDQPKJ-NJBDSQKTSA-N</t>
  </si>
  <si>
    <t>MNIPYSSQXLZQLJ-UHFFFAOYSA-N</t>
  </si>
  <si>
    <t>KRGDFVQWQJIMEK-RMKNXTFCSA-N</t>
  </si>
  <si>
    <t>PEMUGDMSUDYLHU-ZEQRLZLVSA-N</t>
  </si>
  <si>
    <t>VOVZXURTCKPRDQ-CQSZACIVSA-N</t>
  </si>
  <si>
    <t>PLCMZPFTMOAGOE-UHFFFAOYSA-N</t>
  </si>
  <si>
    <t>RMMXTBMQSGEXHJ-UHFFFAOYSA-N</t>
  </si>
  <si>
    <t>HYZJCKYKOHLVJF-UHFFFAOYSA-N</t>
  </si>
  <si>
    <t>JYSIFLQJDVIWKM-UHFFFAOYSA-N</t>
  </si>
  <si>
    <t>ZWRRJEICIPUPHZ-MYODQAERSA-N</t>
  </si>
  <si>
    <t>IIBYAHWJQTYFKB-UHFFFAOYSA-N</t>
  </si>
  <si>
    <t>UBPYILGKFZZVDX-UHFFFAOYSA-N</t>
  </si>
  <si>
    <t>GHOSNRCGJFBJIB-UHFFFAOYSA-N</t>
  </si>
  <si>
    <t>UGFAIRIUMAVXCW-UHFFFAOYSA-N</t>
  </si>
  <si>
    <t>PSEBCAMYGWGJMH-UHFFFAOYSA-N</t>
  </si>
  <si>
    <t>CTPOHARTNNSRSR-APJZLKAGSA-M</t>
  </si>
  <si>
    <t>BQQYXPHRXIZMDM-UHFFFAOYSA-N</t>
  </si>
  <si>
    <t>ZBPLOVFIXSTCRZ-UHFFFAOYSA-N</t>
  </si>
  <si>
    <t>ZPUCINDJVBIVPJ-LJISPDSOSA-N</t>
  </si>
  <si>
    <t>DMASLKHVQRHNES-FKKUPVFPSA-N</t>
  </si>
  <si>
    <t>YQXCVAGCMNFUMQ-UHFFFAOYSA-N</t>
  </si>
  <si>
    <t>BNSAVBGHRVFVNN-XSCLDSQRSA-N</t>
  </si>
  <si>
    <t>YDSDEBIZUNNPOB-UHFFFAOYSA-N</t>
  </si>
  <si>
    <t>PMATZTZNYRCHOR-CGLBZJNRSA-N</t>
  </si>
  <si>
    <t>NXQGEDVQXVTCDA-UHFFFAOYSA-N</t>
  </si>
  <si>
    <t>7-epi-Cephalomannine</t>
  </si>
  <si>
    <t>DBXFAPJCZABTDR-DBVZQHIHSA-N</t>
  </si>
  <si>
    <t>POZRVZJJTULAOH-LHZXLZLDSA-N</t>
  </si>
  <si>
    <t>CFBUZOUXXHZCFB-OYOVHJISSA-N</t>
  </si>
  <si>
    <t>ZDLBNXXKDMLZMF-UHFFFAOYSA-N</t>
  </si>
  <si>
    <t>SGTNSNPWRIOYBX-HHHXNRCGSA-N</t>
  </si>
  <si>
    <t>HINCNLQQLQFMRD-UHFFFAOYSA-N</t>
  </si>
  <si>
    <t>NUKYPUAOHBNCPY-UHFFFAOYSA-N</t>
  </si>
  <si>
    <t>FZQFRQWSHVIYID-UHFFFAOYSA-N</t>
  </si>
  <si>
    <t>AEOCXXJPGCBFJA-UHFFFAOYSA-N</t>
  </si>
  <si>
    <t>JXIKYYSIYCILNG-HBWRTXEVSA-N</t>
  </si>
  <si>
    <t>VPABLERXURTAFT-UHFFFAOYSA-N</t>
  </si>
  <si>
    <t>ZCGNOVWYSGBHAU-UHFFFAOYSA-N</t>
  </si>
  <si>
    <t>LHYMPSWMHXUWSK-KGENOOAVSA-N</t>
  </si>
  <si>
    <t>NYPJDWWKZLNGGM-RPWUZVMVSA-N</t>
  </si>
  <si>
    <t>MTKNDAQYHASLID-QXYWQCSFSA-N</t>
  </si>
  <si>
    <t>IHIUGIVXARLYHP-YBXDKENTSA-N</t>
  </si>
  <si>
    <t>WKGXYQFOCVYPAC-UHFFFAOYSA-N</t>
  </si>
  <si>
    <t>JPMYFOBNRRGFNO-UHFFFAOYSA-N</t>
  </si>
  <si>
    <t>AKJHMTWEGVYYSE-FXILSDISSA-N</t>
  </si>
  <si>
    <t>WRFQRUBJBPLPAM-UHFFFAOYSA-N</t>
  </si>
  <si>
    <t>QUQPHWDTPGMPEX-QJBIFVCTSA-N</t>
  </si>
  <si>
    <t>FOHHNHSLJDZUGQ-UHFFFAOYSA-N</t>
  </si>
  <si>
    <t>BODYFEUFKHPRCK-ZCZMVWJSSA-N</t>
  </si>
  <si>
    <t>HEFNNWSXXWATRW-SNVBAGLBSA-N</t>
  </si>
  <si>
    <t>OHUHVTCQTUDPIJ-JYCIKRDWSA-N</t>
  </si>
  <si>
    <t>QADPYRIHXKWUSV-UHFFFAOYSA-N</t>
  </si>
  <si>
    <t>RENRQMCACQEWFC-UGKGYDQZSA-N</t>
  </si>
  <si>
    <t>SYXGVIWFCCQOEK-VWLOTQADSA-N</t>
  </si>
  <si>
    <t>BCFGMOOMADDAQU-UHFFFAOYSA-N</t>
  </si>
  <si>
    <t>YCHYFHOSGQABSW-RTBURBONSA-N</t>
  </si>
  <si>
    <t>DKYWVDODHFEZIM-UHFFFAOYSA-N</t>
  </si>
  <si>
    <t>WOSKHXYHFSIKNG-UHFFFAOYSA-N</t>
  </si>
  <si>
    <t>XUIIKFGFIJCVMT-LBPRGKRZSA-N</t>
  </si>
  <si>
    <t>DHMTURDWPRKSOA-RUZDIDTESA-N</t>
  </si>
  <si>
    <t>WLHQHAUOOXYABV-UHFFFAOYSA-N</t>
  </si>
  <si>
    <t>JGCMEBMXRHSZKX-UHFFFAOYSA-N</t>
  </si>
  <si>
    <t>ZEUXAIYYDDCIRX-UHFFFAOYSA-N</t>
  </si>
  <si>
    <t>QLJODMDSTUBWDW-BXMDZJJMSA-N</t>
  </si>
  <si>
    <t>WJEOLQLKVOPQFV-UHFFFAOYSA-N</t>
  </si>
  <si>
    <t>MFIHSKBTNZNJIK-RZTYQLBFSA-N</t>
  </si>
  <si>
    <t>GNRIZKKCNOBBMO-UHFFFAOYSA-N</t>
  </si>
  <si>
    <t>FRQMUZJSZHZSGN-HBNHAYAOSA-N</t>
  </si>
  <si>
    <t>XUHJBXVYNBQQBD-GQPWXMLZSA-N</t>
  </si>
  <si>
    <t>MIJFNYMSCFYZNY-UHFFFAOYSA-N</t>
  </si>
  <si>
    <t>LGKAFOJOQFYNEF-UHFFFAOYSA-N</t>
  </si>
  <si>
    <t>XGZZHZMWIXFATA-UEZBDDGYSA-N</t>
  </si>
  <si>
    <t>WOFMFGQZHJDGCX-ZULDAHANSA-N</t>
  </si>
  <si>
    <t>SSYLIWVHJBIYCX-TZIWLTJVSA-N</t>
  </si>
  <si>
    <t>QFTNWCBEAVHLQA-XNHCCDLUSA-N</t>
  </si>
  <si>
    <t>HQHACWYQWDKBOZ-UHFFFAOYSA-N</t>
  </si>
  <si>
    <t>REUHFEYPDFRRGJ-UHFFFAOYSA-N</t>
  </si>
  <si>
    <t>IPCSVZSSVZVIGE-UHFFFAOYSA-N</t>
  </si>
  <si>
    <t>DENYZIUJOTUUNY-MRXNPFEDSA-N</t>
  </si>
  <si>
    <t>KRFBMPVGAYGGJE-UHFFFAOYSA-N</t>
  </si>
  <si>
    <t>LARPFJIXBULVPK-FBAXZNBGSA-N</t>
  </si>
  <si>
    <t>FBVFZWUMDDXLLG-HDICACEKSA-N</t>
  </si>
  <si>
    <t>MDUYWDNWFXSMJJ-XWLWVQCSSA-N</t>
  </si>
  <si>
    <t>QYSPLQLAKJAUJT-UHFFFAOYSA-N</t>
  </si>
  <si>
    <t>AEEMBGRHVQPUBV-VJLLXTKPSA-N</t>
  </si>
  <si>
    <t>FSTUIKHIDSXUFY-KOEQRZSOSA-N</t>
  </si>
  <si>
    <t>XIQVNETUBQGFHX-UHFFFAOYSA-N</t>
  </si>
  <si>
    <t>IVBHGBMCVLDMKU-GXNBUGAJSA-N</t>
  </si>
  <si>
    <t>CGBMFATZQUJBFD-KWONYSJQSA-N</t>
  </si>
  <si>
    <t>NBQKINXMPLXUET-UHFFFAOYSA-N</t>
  </si>
  <si>
    <t>MFFMDFFZMYYVKS-SECBINFHSA-N</t>
  </si>
  <si>
    <t>SYCHUQUJURZQMO-UHFFFAOYSA-N</t>
  </si>
  <si>
    <t>JLKIGFTWXXRPMT-UHFFFAOYSA-N</t>
  </si>
  <si>
    <t>IQIBKLWBVJPOQO-UHFFFAOYSA-N</t>
  </si>
  <si>
    <t>OXGUCUVFOIWWQJ-HQBVPOQASA-N</t>
  </si>
  <si>
    <t>CBPNZQVSJQDFBE-FUXHJELOSA-N</t>
  </si>
  <si>
    <t>LZNWYQJJBLGYLT-UHFFFAOYSA-N</t>
  </si>
  <si>
    <t>WANIDIGFXJFFEL-SANMLTNESA-N</t>
  </si>
  <si>
    <t>YYZDXRSDPWMBGF-XEQGPDGQSA-N</t>
  </si>
  <si>
    <t>GCIKSSRWRFVXBI-UHFFFAOYSA-N</t>
  </si>
  <si>
    <t>BDXJYAAYLZTLEK-UHFFFAOYSA-N</t>
  </si>
  <si>
    <t>WHKSEHKYYXHCTA-ONEGZZNKSA-N</t>
  </si>
  <si>
    <t>IRYJRGCIQBGHIV-UHFFFAOYSA-N</t>
  </si>
  <si>
    <t>HBWJZSWEQJLURT-QIGLBIQCSA-N</t>
  </si>
  <si>
    <t>LNPDTQAFDNKSHK-UHFFFAOYSA-N</t>
  </si>
  <si>
    <t>ACWBQPMHZXGDFX-QFIPXVFZSA-N</t>
  </si>
  <si>
    <t>PFWVGKROPKKEDW-UHFFFAOYSA-N</t>
  </si>
  <si>
    <t>DEZFNHCVIZBHBI-ZHACJKMWSA-N</t>
  </si>
  <si>
    <t>GBBSUAFBMRNDJC-UHFFFAOYSA-N</t>
  </si>
  <si>
    <t>QGBWIYLNOBYNDL-UHFFFAOYSA-N</t>
  </si>
  <si>
    <t>GIIZNNXWQWCKIB-UHFFFAOYSA-N</t>
  </si>
  <si>
    <t>YMGFTDKNIWPMGF-UCPJVGPRSA-N</t>
  </si>
  <si>
    <t>GCJWPRRNLSHTRY-VURDRKPISA-N</t>
  </si>
  <si>
    <t>MRWFZSLZNUJVQW-DEOSSOPVSA-N</t>
  </si>
  <si>
    <t>JEJFTTRHGBKKEI-OKILXGFUSA-N</t>
  </si>
  <si>
    <t>VJGNXZQPNWMFAQ-SSEZWIOCSA-N</t>
  </si>
  <si>
    <t>MLDQJTXFUGDVEO-UHFFFAOYSA-N</t>
  </si>
  <si>
    <t>LXMSZDCAJNLERA-ZHYRCANASA-N</t>
  </si>
  <si>
    <t>QWCJHSGMANYXCW-UHFFFAOYSA-N</t>
  </si>
  <si>
    <t>AYUNIORJHRXIBJ-TXHRRWQRSA-N</t>
  </si>
  <si>
    <t>RMMXLENWKUUMAY-UHFFFAOYSA-N</t>
  </si>
  <si>
    <t>GUGOEEXESWIERI-UHFFFAOYSA-N</t>
  </si>
  <si>
    <t>ZEASWHWETFMWCV-ISBUVJFSSA-N</t>
  </si>
  <si>
    <t>DVGGLGXQSFURLP-VWMSDXGPSA-N</t>
  </si>
  <si>
    <t>SUJUHGSWHZTSEU-FYBSXPHGSA-N</t>
  </si>
  <si>
    <t>JOFWLTCLBGQGBO-UHFFFAOYSA-N</t>
  </si>
  <si>
    <t>ZEIHWBIRYIXBSV-UHFFFAOYSA-N</t>
  </si>
  <si>
    <t>YYBOLPLTQDKXPM-UHFFFAOYSA-N</t>
  </si>
  <si>
    <t>GJPICJJJRGTNOD-UHFFFAOYSA-N</t>
  </si>
  <si>
    <t>VABCILAOYCMVPS-UHFFFAOYSA-N</t>
  </si>
  <si>
    <t>DQDAYGNAKTZFIW-UHFFFAOYSA-N</t>
  </si>
  <si>
    <t>BPZSPAZBZFZZBN-UHFFFAOYSA-N</t>
  </si>
  <si>
    <t>AFSDNFLWKVMVRB-UHFFFAOYSA-N</t>
  </si>
  <si>
    <t>OELFLUMRDSZNSF-BRWVUGGUSA-N</t>
  </si>
  <si>
    <t>RRZWAMPDGRWRPF-UHFFFAOYSA-N</t>
  </si>
  <si>
    <t>WIGIZIANZCJQQY-RUCARUNLSA-N</t>
  </si>
  <si>
    <t>CSCPPACGZOOCGX-UHFFFAOYSA-N</t>
  </si>
  <si>
    <t>SYTBZMRGLBWNTM-JTQLQIEISA-N</t>
  </si>
  <si>
    <t>WHQCHUCQKNIQEC-UHFFFAOYSA-N</t>
  </si>
  <si>
    <t>WEAYCYAIVOIUMG-UHFFFAOYSA-N</t>
  </si>
  <si>
    <t>BOVGTQGAOIONJV-UHFFFAOYSA-N</t>
  </si>
  <si>
    <t>XGGTZCKQRWXCHW-WMTVXVAQSA-N</t>
  </si>
  <si>
    <t>ZJJXGWJIGJFDTL-UHFFFAOYSA-N</t>
  </si>
  <si>
    <t>LHDWRKICQLTVDL-PZYDOOQISA-N</t>
  </si>
  <si>
    <t>VGYFMXBACGZSIL-MCBHFWOFSA-N</t>
  </si>
  <si>
    <t>AKNNEGZIBPJZJG-MSOLQXFVSA-N</t>
  </si>
  <si>
    <t>PRGILOMAMBLWNG-HNNXBMFYSA-N</t>
  </si>
  <si>
    <t>UXAFRQPVHYZDED-ZZEDUEFDSA-N</t>
  </si>
  <si>
    <t>KZTYYGOKRVBIMI-UHFFFAOYSA-N</t>
  </si>
  <si>
    <t>KIHYPELVXPAIDH-HNSNBQBZSA-N</t>
  </si>
  <si>
    <t>DVEQCIBLXRSYPH-UHFFFAOYSA-N</t>
  </si>
  <si>
    <t>HTQMVQVXFRQIKW-UHFFFAOYSA-N</t>
  </si>
  <si>
    <t>YROXIXLRRCOBKF-UHFFFAOYSA-N</t>
  </si>
  <si>
    <t>SJRHYONYKZIRPM-UHFFFAOYSA-N</t>
  </si>
  <si>
    <t>BNRNXUUZRGQAQC-UHFFFAOYSA-N</t>
  </si>
  <si>
    <t>OLAHOMJCDNXHFI-UHFFFAOYSA-N</t>
  </si>
  <si>
    <t>SEBFKMXJBCUCAI-WAABAYLZSA-N</t>
  </si>
  <si>
    <t>SDHTXBWLVGWJFT-UMXDBTPVSA-N</t>
  </si>
  <si>
    <t>HFNKQEVNSGCOJV-OAHLLOKOSA-N</t>
  </si>
  <si>
    <t>SUPKOOSCJHTBAH-UHFFFAOYSA-N</t>
  </si>
  <si>
    <t>IRVWPZRYDQROLU-ZDUSSCGKSA-N</t>
  </si>
  <si>
    <t>PAFLSMZLRSPALU-MRVPVSSYSA-N</t>
  </si>
  <si>
    <t>MPDGHEJMBKOTSU-YKLVYJNSSA-N</t>
  </si>
  <si>
    <t>UMYDNZXEHYSVFY-UHFFFAOYSA-N</t>
  </si>
  <si>
    <t>VABCILAOYCMVPS-HNNXBMFYSA-N</t>
  </si>
  <si>
    <t>PJVWKTKQMONHTI-UHFFFAOYSA-M</t>
  </si>
  <si>
    <t>RLDVZILFNVRJTL-IWFVLDDISA-N</t>
  </si>
  <si>
    <t>OFZJKCQENFPZBH-UHFFFAOYSA-N</t>
  </si>
  <si>
    <t>OAUREGNZECGNQS-IBGZPJMESA-N</t>
  </si>
  <si>
    <t>IQUGPRHKZNCHGC-TYPHKJRUSA-N</t>
  </si>
  <si>
    <t>SSQJFGMEZBFMNV-PMACEKPBSA-N</t>
  </si>
  <si>
    <t>HEFNNWSXXWATRW-JTQLQIEISA-N</t>
  </si>
  <si>
    <t>VDYCLYGKCGVBHN-DRCQUEPLSA-N</t>
  </si>
  <si>
    <t>VPPJLAIAVCUEMN-GFCCVEGCSA-N</t>
  </si>
  <si>
    <t>KDYFGRWQOYBRFD-UHFFFAOYSA-N</t>
  </si>
  <si>
    <t>MDKGKXOCJGEUJW-UHFFFAOYSA-N</t>
  </si>
  <si>
    <t>IKMPWMZBZSAONZ-UHFFFAOYSA-N</t>
  </si>
  <si>
    <t>SGOIRFVFHAKUTI-ZCFIWIBFSA-N</t>
  </si>
  <si>
    <t>LSHVYAFMTMFKBA-CTNGQTDRSA-N</t>
  </si>
  <si>
    <t>FTVWIRXFELQLPI-CYBMUJFWSA-N</t>
  </si>
  <si>
    <t>RTHCYVBBDHJXIQ-INIZCTEOSA-N</t>
  </si>
  <si>
    <t>DIHXHTWYVOYYDC-INIZCTEOSA-N</t>
  </si>
  <si>
    <t>BCIWKKMTBRYQJU-INIZCTEOSA-N</t>
  </si>
  <si>
    <t>LKJPYSCBVHEWIU-KRWDZBQOSA-N</t>
  </si>
  <si>
    <t>LVXJQMNHJWSHET-AATRIKPKSA-N</t>
  </si>
  <si>
    <t>IUGDILGOLSSKNE-UHFFFAOYSA-N</t>
  </si>
  <si>
    <t>NNYBQONXHNTVIJ-QGZVFWFLSA-N</t>
  </si>
  <si>
    <t>DRSJLVGDSNWQBI-SFHVURJKSA-N</t>
  </si>
  <si>
    <t>DQDAYGNAKTZFIW-ZDUSSCGKSA-N</t>
  </si>
  <si>
    <t>LRHPLDYGYMQRHN-UHFFFAOYSA-N</t>
  </si>
  <si>
    <t>AMQJEAYHLZJPGS-UHFFFAOYSA-N</t>
  </si>
  <si>
    <t>PZQFWEVFWWOGCO-UHFFFAOYSA-N</t>
  </si>
  <si>
    <t>Not available</t>
  </si>
  <si>
    <t>KEZYHIPQRGTUDU-UHFFFAOYSA-M</t>
  </si>
  <si>
    <t>BTANRVKWQNVYAZ-UHFFFAOYSA-N</t>
  </si>
  <si>
    <t>WZBNEZWCNKUOSM-UHFFFAOYSA-N</t>
  </si>
  <si>
    <t>KLPQJJKXRIDASJ-UHFFFAOYSA-N</t>
  </si>
  <si>
    <t>JYVLIDXNZAXMDK-UHFFFAOYSA-N</t>
  </si>
  <si>
    <t>KRZBCHWVBQOTNZ-RDJMKVHDSA-N</t>
  </si>
  <si>
    <t>AKXKFZDCRYJKTF-UHFFFAOYSA-N</t>
  </si>
  <si>
    <t>AQBLVXBMBUTCJF-UHFFFAOYSA-N</t>
  </si>
  <si>
    <t>VNQURRWYKFZKJZ-UHFFFAOYSA-N</t>
  </si>
  <si>
    <t>DMZVYFFBWHBWMO-UHFFFAOYSA-N</t>
  </si>
  <si>
    <t>FEXBXMFVRKZOOZ-UHFFFAOYSA-N</t>
  </si>
  <si>
    <t>UZWDCWONPYILKI-UHFFFAOYSA-N</t>
  </si>
  <si>
    <t>XZAATUBTUPPERZ-UHFFFAOYSA-N</t>
  </si>
  <si>
    <t>SFUGSFCZHFPQBZ-UHFFFAOYSA-N</t>
  </si>
  <si>
    <t>PMYYPYVHWPSRJF-UHFFFAOYSA-N</t>
  </si>
  <si>
    <t>ZGDKVKUWTCGYOA-URGPHPNLSA-N</t>
  </si>
  <si>
    <t>GPZYYYGYCRFPBU-UHFFFAOYSA-N</t>
  </si>
  <si>
    <t>PAYRUJLWNCNPSJ-UHFFFAOYSA-N</t>
  </si>
  <si>
    <t>COCYGNDCWFKTMF-UHFFFAOYSA-N</t>
  </si>
  <si>
    <t>SKFYEJMLNMTTJA-UHFFFAOYSA-N</t>
  </si>
  <si>
    <t>QPJULYYJHQTWML-GIDLKBJSSA-N</t>
  </si>
  <si>
    <t>BSYNRYMUTXBXSQ-UHFFFAOYSA-N</t>
  </si>
  <si>
    <t>AXRYRYVKAWYZBR-GASGPIRDSA-N</t>
  </si>
  <si>
    <t>MMSNEKOTSJRTRI-LLVKDONJSA-N</t>
  </si>
  <si>
    <t>IKHGUXGNUITLKF-UHFFFAOYSA-N</t>
  </si>
  <si>
    <t>SVUOLADPCWQTTE-UHFFFAOYSA-N</t>
  </si>
  <si>
    <t>HINLFAQOKAHXOD-UHFFFAOYSA-N</t>
  </si>
  <si>
    <t>VPWNQTHUCYMVMZ-UHFFFAOYSA-N</t>
  </si>
  <si>
    <t>YBGGBHCJSAEIAS-UHFFFAOYSA-N</t>
  </si>
  <si>
    <t>CSGQVNMSRKWUSH-IAGOWNOFSA-N</t>
  </si>
  <si>
    <t>KJXSIXMJHKAJOD-LSDHHAIUSA-N</t>
  </si>
  <si>
    <t>KSMZEXLVHXZPEF-UHFFFAOYSA-N</t>
  </si>
  <si>
    <t>UVNHKOOJXSALHN-LBIQBRDBSA-N</t>
  </si>
  <si>
    <t>GCMVATDSSHTCOS-UHFFFAOYSA-N</t>
  </si>
  <si>
    <t>ZMZNWNTZRWXTJU-UHFFFAOYSA-N</t>
  </si>
  <si>
    <t>ULDHMXUKGWMISQ-VIFPVBQESA-N</t>
  </si>
  <si>
    <t>UFKLYTOEMRFKAD-UHFFFAOYSA-N</t>
  </si>
  <si>
    <t>JXSVIVRDWWRQRT-UYDOISQJSA-N</t>
  </si>
  <si>
    <t>RKWGIWYCVPQPMF-UHFFFAOYSA-N</t>
  </si>
  <si>
    <t>FXZJKVODWNYPKK-UHFFFAOYSA-N</t>
  </si>
  <si>
    <t>NGSWKAQJJWESNS-ZZXKWVIFSA-N</t>
  </si>
  <si>
    <t>KUCQYCKVKVOKAY-CTYIDZIISA-N</t>
  </si>
  <si>
    <t>ZGLXUQQMLLIKAN-SVIJTADQSA-N</t>
  </si>
  <si>
    <t>STTLKJGYAWXIPP-UHFFFAOYSA-N</t>
  </si>
  <si>
    <t>AQHHHDLHHXJYJD-CQSZACIVSA-N</t>
  </si>
  <si>
    <t>YWJXCIXBAKGUKZ-HJJNZUOJSA-N</t>
  </si>
  <si>
    <t>QEANLIISUSNNDX-YHPVUIEZSA-N</t>
  </si>
  <si>
    <t>PHTUQLWOUWZIMZ-BOPFTXTBSA-N</t>
  </si>
  <si>
    <t>ODQWQRRAPPTVAG-GZTJUZNOSA-N</t>
  </si>
  <si>
    <t>ZMVGQIIOXCGAFV-UHFFFAOYSA-N</t>
  </si>
  <si>
    <t>GAGWJHPBXLXJQN-UORFTKCHSA-N</t>
  </si>
  <si>
    <t>YVPXVXANRNDGTA-WDYNHAJCSA-N</t>
  </si>
  <si>
    <t>VERWOWGGCGHDQE-UHFFFAOYSA-N</t>
  </si>
  <si>
    <t>QYSXJUFSXHHAJI-YRZJJWOYSA-N</t>
  </si>
  <si>
    <t>VWUXBMIQPBEWFH-WCCTWKNTSA-N</t>
  </si>
  <si>
    <t>SKPKZFOAQVIGPA-UHFFFAOYSA-N</t>
  </si>
  <si>
    <t>RFWVETIZUQEJEF-UHFFFAOYSA-N</t>
  </si>
  <si>
    <t>IDRSJGHHZXBATQ-ZFORQUDYSA-N</t>
  </si>
  <si>
    <t>4-O-Galloylalbiflorin</t>
  </si>
  <si>
    <t>UXHIYEMICNYJGK-NJVRKBDPSA-N</t>
  </si>
  <si>
    <t>FVIZARNDLVOMSU-IRFFNABBSA-N</t>
  </si>
  <si>
    <t>XDXDZDZNSLXDNA-TZNDIEGXSA-N</t>
  </si>
  <si>
    <t>RAXXELZNTBOGNW-UHFFFAOYSA-N</t>
  </si>
  <si>
    <t>KPBZROQVTHLCDU-UHFFFAOYSA-N</t>
  </si>
  <si>
    <t>AXMZZGKKZDJGAZ-UHFFFAOYSA-N</t>
  </si>
  <si>
    <t>NDDAHWYSQHTHNT-UHFFFAOYSA-N</t>
  </si>
  <si>
    <t>SETFNECMODOHTO-UHFFFAOYSA-N</t>
  </si>
  <si>
    <t>NQDGCGNKNJWZHP-UHFFFAOYSA-N</t>
  </si>
  <si>
    <t>WHBHBVVOGNECLV-OBQKJFGGSA-N</t>
  </si>
  <si>
    <t>VRSRXLJTYQVOHC-YEJXKQKISA-N</t>
  </si>
  <si>
    <t>AZSNMRSAGSSBNP-XPNPUAGNSA-N</t>
  </si>
  <si>
    <t>VCHHHSMPMLNVGS-UHFFFAOYSA-N</t>
  </si>
  <si>
    <t>UVKZSORBKUEBAZ-UHFFFAOYSA-N</t>
  </si>
  <si>
    <t>ZBNZXTGUTAYRHI-UHFFFAOYSA-N</t>
  </si>
  <si>
    <t>AQHHHDLHHXJYJD-AWEZNQCLSA-N</t>
  </si>
  <si>
    <t>ZESRJSPZRDMNHY-YFWFAHHUSA-N</t>
  </si>
  <si>
    <t>KHPKQFYUPIUARC-UHFFFAOYSA-N</t>
  </si>
  <si>
    <t>AJFJTORMMHWKFW-UHFFFAOYSA-N</t>
  </si>
  <si>
    <t>YAICIVXHPPILRT-JVLMNHKTSA-N</t>
  </si>
  <si>
    <t>TYNLGDBUJLVSMA-UHFFFAOYSA-N</t>
  </si>
  <si>
    <t>IXZUPBUEKFXTSD-MDWZMJQESA-N</t>
  </si>
  <si>
    <t>GZSOSUNBTXMUFQ-YFAPSIMESA-N</t>
  </si>
  <si>
    <t>ORZMUVMQJPGFOM-UHFFFAOYSA-N</t>
  </si>
  <si>
    <t>NETZHAKZCGBWSS-CEDHKZHLSA-N</t>
  </si>
  <si>
    <t>SJVQHLPISAIATJ-ZDUSSCGKSA-N</t>
  </si>
  <si>
    <t>HEOCBCNFKCOKBX-SDNWHVSQSA-N</t>
  </si>
  <si>
    <t>GKPHAIOJCHBZCT-HXUWFJFHSA-N</t>
  </si>
  <si>
    <t>OROAFUQRIXKEMV-LDADJPATSA-N</t>
  </si>
  <si>
    <t>ULGZDMOVFRHVEP-RWJQBGPGSA-N</t>
  </si>
  <si>
    <t>MBRLOUHOWLUMFF-UHFFFAOYSA-N</t>
  </si>
  <si>
    <t>QYTBBBAHNIWFOD-NRFANRHFSA-N</t>
  </si>
  <si>
    <t>DQMZLTXERSFNPB-UHFFFAOYSA-N</t>
  </si>
  <si>
    <t>JUJWROOIHBZHMG-UHFFFAOYSA-N</t>
  </si>
  <si>
    <t>NLDDIKRKFXEWBK-AWEZNQCLSA-N</t>
  </si>
  <si>
    <t>GZYPWOGIYAIIPV-JBDTYSNRSA-N</t>
  </si>
  <si>
    <t>IKGXIBQEEMLURG-NVPNHPEKSA-N</t>
  </si>
  <si>
    <t>NODILNFGTFIURN-GZPRDHCNSA-N</t>
  </si>
  <si>
    <t>JIYXOJFSPOFZPY-UHFFFAOYSA-N</t>
  </si>
  <si>
    <t>JDCPEKQWFDWQLI-LUQKBWBOSA-N</t>
  </si>
  <si>
    <t>YGSDEFSMJLZEOE-UHFFFAOYSA-N</t>
  </si>
  <si>
    <t>MSWZFWKMSRAUBD-IVMDWMLBSA-N</t>
  </si>
  <si>
    <t>XDDAORKBJWWYJS-UHFFFAOYSA-N</t>
  </si>
  <si>
    <t>SEEPANYCNGTZFQ-UHFFFAOYSA-N</t>
  </si>
  <si>
    <t>ZPINJJOPURFFNV-LPINMEDASA-N</t>
  </si>
  <si>
    <t>UVERBUNNCOKGNZ-CQSZACIVSA-N</t>
  </si>
  <si>
    <t>JYTNQNCOQXFQPK-MRXNPFEDSA-N</t>
  </si>
  <si>
    <t>DRHKJLXJIQTDTD-OAHLLOKOSA-N</t>
  </si>
  <si>
    <t>KEMQGTRYUADPNZ-UHFFFAOYSA-N</t>
  </si>
  <si>
    <t>UXZDMXYRRQJIBJ-IBGZPJMESA-N</t>
  </si>
  <si>
    <t>RWSOTUBLDIXVET-UHFFFAOYSA-N</t>
  </si>
  <si>
    <t>DBPWSSGDRRHUNT-CEGNMAFCSA-N</t>
  </si>
  <si>
    <t>TUUXBSASAQJECY-UHFFFAOYSA-N</t>
  </si>
  <si>
    <t>OOGJQPCLVADCPB-HXUWFJFHSA-N</t>
  </si>
  <si>
    <t>MEOQWPMLKZKWFI-UHFFFAOYSA-N</t>
  </si>
  <si>
    <t>PIILXFBHQILWPS-UHFFFAOYSA-N</t>
  </si>
  <si>
    <t>ZSCDBOWYZJWBIY-UHFFFAOYSA-N</t>
  </si>
  <si>
    <t>SBXWFLISHPUINY-UHFFFAOYSA-N</t>
  </si>
  <si>
    <t>KFZMGEQAYNKOFK-UHFFFAOYSA-N</t>
  </si>
  <si>
    <t>CNPVJJQCETWNEU-CYFREDJKSA-N</t>
  </si>
  <si>
    <t>MUXFZBHBYYYLTH-UHFFFAOYSA-N</t>
  </si>
  <si>
    <t>FDQAOULAVFHKBX-HKTJVKLFSA-N</t>
  </si>
  <si>
    <t>FDQAOULAVFHKBX-WAABAYLZSA-N</t>
  </si>
  <si>
    <t>GBRZTUJCDFSIHM-KRWDZBQOSA-N</t>
  </si>
  <si>
    <t>XMGQYMWWDOXHJM-UHFFFAOYSA-N</t>
  </si>
  <si>
    <t>XXDIJWSZFWZBRM-CKRZXURPSA-N</t>
  </si>
  <si>
    <t>PRAUVHZJPXOEIF-AOLYGAPISA-N</t>
  </si>
  <si>
    <t>ANEBWFXPVPTEET-UHFFFAOYSA-N</t>
  </si>
  <si>
    <t>PVLJETXTTWAYEW-UHFFFAOYSA-N</t>
  </si>
  <si>
    <t>WDZVWDXOIGQJIO-UHFFFAOYSA-N</t>
  </si>
  <si>
    <t>HZJKXKUJVSEEFU-UHFFFAOYSA-N</t>
  </si>
  <si>
    <t>TUNFSRHWOTWDNC-UHFFFAOYSA-N</t>
  </si>
  <si>
    <t>YFPNAYXYKXAKJC-UHFFFAOYSA-N</t>
  </si>
  <si>
    <t>ADCBAOTWERXLAP-UHFFFAOYSA-N</t>
  </si>
  <si>
    <t>DQCKKXVULJGBQN-XFWGSAIBSA-N</t>
  </si>
  <si>
    <t>OUBCNLGXQFSTLU-UHFFFAOYSA-N</t>
  </si>
  <si>
    <t>VTRAEEWXHOVJFV-UHFFFAOYSA-N</t>
  </si>
  <si>
    <t>FHKHGNFKBPFJCB-LYLKFOBISA-N</t>
  </si>
  <si>
    <t>DXGLGDHPHMLXJC-UHFFFAOYSA-N</t>
  </si>
  <si>
    <t>TZRHLKRLEZJVIJ-UHFFFAOYSA-N</t>
  </si>
  <si>
    <t>VYMDGNCVAMGZFE-UHFFFAOYSA-N</t>
  </si>
  <si>
    <t>MYGZNGAHFWOCLI-BUHFOSPRSA-N</t>
  </si>
  <si>
    <t>YJGVMLPVUAXIQN-XVVDYKMHSA-N</t>
  </si>
  <si>
    <t>RAGOYPUPXAKGKH-XAKZXMRKSA-N</t>
  </si>
  <si>
    <t>BDERNNFJNOPAEC-UHFFFAOYSA-N</t>
  </si>
  <si>
    <t>PYXFVCFISTUSOO-VUFVRDRTSA-N</t>
  </si>
  <si>
    <t>SHCBCKBYTHZQGZ-CJPZEJHVSA-N</t>
  </si>
  <si>
    <t>NCEHACHJIXJSPD-FQEVSTJZSA-N</t>
  </si>
  <si>
    <t>NUQZXROIVGBRGR-SNVBAGLBSA-N</t>
  </si>
  <si>
    <t>FNHKPVJBJVTLMP-UHFFFAOYSA-N</t>
  </si>
  <si>
    <t>DTNSOISBYQKHCS-XTOBSYSVSA-N</t>
  </si>
  <si>
    <t>CUABMPOJOBCXJI-UHFFFAOYSA-N</t>
  </si>
  <si>
    <t>RTHCYVBBDHJXIQ-MRXNPFEDSA-N</t>
  </si>
  <si>
    <t>YXRDKMPIGHSVRX-OOJCLDBCSA-N</t>
  </si>
  <si>
    <t>JVXZRQGOGOXCEC-UHFFFAOYSA-N</t>
  </si>
  <si>
    <t>GZKLJWGUPQBVJQ-UHFFFAOYSA-N</t>
  </si>
  <si>
    <t>SEBFKMXJBCUCAI-DBMPWETRSA-N</t>
  </si>
  <si>
    <t>AAGFPTSOPGCENQ-JLNYLFASSA-N</t>
  </si>
  <si>
    <t>ZZORFUFYDOWNEF-UHFFFAOYSA-N</t>
  </si>
  <si>
    <t>VACCAVUAMIDAGB-UHFFFAOYSA-N</t>
  </si>
  <si>
    <t>WMPXPUYPYQKQCX-UHFFFAOYSA-N</t>
  </si>
  <si>
    <t>GECHUMIMRBOMGK-UHFFFAOYSA-N</t>
  </si>
  <si>
    <t>NHUHCSRWZMLRLA-UHFFFAOYSA-N</t>
  </si>
  <si>
    <t>WWONFUQGBVOKOF-UHFFFAOYSA-N</t>
  </si>
  <si>
    <t>JFVZFKDSXNQEJW-CQSZACIVSA-N</t>
  </si>
  <si>
    <t>MIQPIUSUKVNLNT-UHFFFAOYSA-N</t>
  </si>
  <si>
    <t>LIRYPHYGHXZJBZ-UHFFFAOYSA-N</t>
  </si>
  <si>
    <t>GSEJCLTVZPLZKY-UHFFFAOYSA-N</t>
  </si>
  <si>
    <t>LNOVHERIIMJMDG-XZXLULOTSA-N</t>
  </si>
  <si>
    <t>LQBVNQSMGBZMKD-UHFFFAOYSA-N</t>
  </si>
  <si>
    <t>HLXRWTJXGMHOFN-XJSNKYLASA-N</t>
  </si>
  <si>
    <t>DDNCQMVWWZOMLN-IRLDBZIGSA-N</t>
  </si>
  <si>
    <t>SGEWCQFRYRRZDC-VPRICQMDSA-N</t>
  </si>
  <si>
    <t>SSOLNOMRVKKSON-UHFFFAOYSA-N</t>
  </si>
  <si>
    <t>DOMWKUIIPQCAJU-LJHIYBGHSA-N</t>
  </si>
  <si>
    <t>PHTQWCKDNZKARW-UHFFFAOYSA-N</t>
  </si>
  <si>
    <t>RRTVVRIFVKKTJK-UHFFFAOYSA-N</t>
  </si>
  <si>
    <t>IXEQEYRTSRFZEO-UHFFFAOYSA-N</t>
  </si>
  <si>
    <t>SUBDBMMJDZJVOS-XMMPIXPASA-N</t>
  </si>
  <si>
    <t>KJADKKWYZYXHBB-XBWDGYHZSA-N</t>
  </si>
  <si>
    <t>ZMZDHUHMXXALFX-UHFFFAOYSA-N</t>
  </si>
  <si>
    <t>TWXDTVZNDQKCOS-UHFFFAOYSA-N</t>
  </si>
  <si>
    <t>UCEQXRCJXIVODC-PMACEKPBSA-N</t>
  </si>
  <si>
    <t>GYSCAQFHASJXRS-WXWJZEDASA-N</t>
  </si>
  <si>
    <t>LODGIKWNLDQZBM-LBPRGKRZSA-N</t>
  </si>
  <si>
    <t>VZTUIEROBZXUFA-INIZCTEOSA-N</t>
  </si>
  <si>
    <t>WIIZWVCIJKGZOK-RKDXNWHRSA-N</t>
  </si>
  <si>
    <t>MSYKRHVOOPPJKU-BDAKNGLRSA-N</t>
  </si>
  <si>
    <t>OQPLORUDZLXXPD-LBPRGKRZSA-N</t>
  </si>
  <si>
    <t>CMZHQFXXAAIBKE-UHFFFAOYSA-N</t>
  </si>
  <si>
    <t>PTIFVLOBVCIMKL-UHFFFAOYSA-N</t>
  </si>
  <si>
    <t>OFZCIYFFPZCNJE-UHFFFAOYSA-N</t>
  </si>
  <si>
    <t>OUJTZYPIHDYQMC-LJQANCHMSA-N</t>
  </si>
  <si>
    <t>KXMTXZACPVCDMH-UHFFFAOYSA-N</t>
  </si>
  <si>
    <t>CQEOXWCXSBFJMB-UHFFFAOYSA-N</t>
  </si>
  <si>
    <t>DGBIGWXXNGSACT-UHFFFAOYSA-N</t>
  </si>
  <si>
    <t>YPWBQOVYMUEXJT-UHFFFAOYSA-N</t>
  </si>
  <si>
    <t>VMZUTJCNQWMAGF-UHFFFAOYSA-N</t>
  </si>
  <si>
    <t>DHPZADPFGZNIIV-UHFFFAOYSA-N</t>
  </si>
  <si>
    <t>HRRXCXABAPSOCP-UHFFFAOYSA-N</t>
  </si>
  <si>
    <t>TVMJMCGRSSSSDJ-UHFFFAOYSA-N</t>
  </si>
  <si>
    <t>QRGFNZYFRUUYBG-UHFFFAOYSA-N</t>
  </si>
  <si>
    <t>BZTIJCSHNVZMES-UHFFFAOYSA-N</t>
  </si>
  <si>
    <t>ONBSHRSJOPSEGS-INIZCTEOSA-N</t>
  </si>
  <si>
    <t>PXOYOCNNSUAQNS-AGNJHWRGSA-N</t>
  </si>
  <si>
    <t>BLJRIMJGRPQVNF-JTQLQIEISA-N</t>
  </si>
  <si>
    <t>VMWNQDUVQKEIOC-CYBMUJFWSA-N</t>
  </si>
  <si>
    <t>YFGHCGITMMYXAQ-LJQANCHMSA-N</t>
  </si>
  <si>
    <t>UEJJHQNACJXSKW-SECBINFHSA-N</t>
  </si>
  <si>
    <t>DTJQBBHYRQYDEG-JNBMDGLNSA-N</t>
  </si>
  <si>
    <t>REOZWEGFPHTFEI-JKSUJKDBSA-N</t>
  </si>
  <si>
    <t>FDSDTBUPSURDBL-DKLMTRRASA-N</t>
  </si>
  <si>
    <t>UOKBMEQKXXANRQ-UHFFFAOYSA-N</t>
  </si>
  <si>
    <t>MRSJBSHLMOBYSH-UHFFFAOYSA-N</t>
  </si>
  <si>
    <t>MLQRZXNZHAOCHQ-UHFFFAOYSA-N</t>
  </si>
  <si>
    <t>KDXNYSZNOWTPLE-UHFFFAOYSA-N</t>
  </si>
  <si>
    <t>APSJUNFBAXIXLK-UHFFFAOYSA-N</t>
  </si>
  <si>
    <t>IDCLTMRSSAXUNY-UHFFFAOYSA-N</t>
  </si>
  <si>
    <t>ZZRLRRBNMPMTIL-UHFFFAOYSA-N</t>
  </si>
  <si>
    <t>DZMYZUPNSMGTEY-UHFFFAOYSA-N</t>
  </si>
  <si>
    <t>BIIIMBWYDQFYFE-UHFFFAOYSA-N</t>
  </si>
  <si>
    <t>PTJADDMMFYXMMG-LJQANCHMSA-N</t>
  </si>
  <si>
    <t>GSESDIFGJCCBHN-UHFFFAOYSA-N</t>
  </si>
  <si>
    <t>RKUKMUWCRLRPEJ-UHFFFAOYSA-N</t>
  </si>
  <si>
    <t>REYFJDPCWQRWAA-UHFFFAOYSA-N</t>
  </si>
  <si>
    <t>OSFCMRGOZNQUSW-UHFFFAOYSA-N</t>
  </si>
  <si>
    <t>HEAUOKZIVMZVQL-VWLOTQADSA-N</t>
  </si>
  <si>
    <t>LOMMPXLFBTZENJ-ZACQAIPSSA-N</t>
  </si>
  <si>
    <t>QULDDKSCVCJTPV-UHFFFAOYSA-N</t>
  </si>
  <si>
    <t>KLAOKWJLUQKWIF-UHFFFAOYSA-N</t>
  </si>
  <si>
    <t>JOOXLOJCABQBSG-UHFFFAOYSA-N</t>
  </si>
  <si>
    <t>ISZNZKHCRKXXAU-UHFFFAOYSA-N</t>
  </si>
  <si>
    <t>NWKFECICNXDNOQ-UHFFFAOYSA-N</t>
  </si>
  <si>
    <t>AZKVWQKMDGGDSV-BCMRRPTOSA-N</t>
  </si>
  <si>
    <t>CJBJHOAVZSMMDJ-HEXNFIEUSA-N</t>
  </si>
  <si>
    <t>ORDAZKGHSNRHTD-UXHICEINSA-N</t>
  </si>
  <si>
    <t>HCYAFALTSJYZDH-UHFFFAOYSA-N</t>
  </si>
  <si>
    <t>KOHIRBRYDXPAMZ-YHBROIRLSA-N</t>
  </si>
  <si>
    <t>GJJRIOLBUILIGK-UHFFFAOYSA-N</t>
  </si>
  <si>
    <t>XYFFWTYOFPSZRM-TWNAANEASA-N</t>
  </si>
  <si>
    <t>ZDZWIQDJFWTDAM-GHTZIAJQSA-N</t>
  </si>
  <si>
    <t>CVUANYCQTOGILD-QVHKTLOISA-N</t>
  </si>
  <si>
    <t>HDDSHPAODJUKPD-UHFFFAOYSA-N</t>
  </si>
  <si>
    <t>MQYXUWHLBZFQQO-QGTGJCAVSA-N</t>
  </si>
  <si>
    <t>GWOFUCIGLDBNKM-UHFFFAOYSA-N</t>
  </si>
  <si>
    <t>WHSOLWOTCHFFBK-ZQGJOIPISA-N</t>
  </si>
  <si>
    <t>KJFBVJALEQWJBS-XUXIUFHCSA-N</t>
  </si>
  <si>
    <t>DMJNNHOOLUXYBV-PQTSNVLCSA-N</t>
  </si>
  <si>
    <t>MUVGVMUWMAGNSY-VKCGGMIFSA-N</t>
  </si>
  <si>
    <t>MSAFCEWTMBDBFQ-GHTZIAJQSA-N</t>
  </si>
  <si>
    <t>XEAQIWGXBXCYFX-GUOLPTJISA-N</t>
  </si>
  <si>
    <t>SGUAFYQXFOLMHL-UHFFFAOYSA-N</t>
  </si>
  <si>
    <t>JVVXZOOGOGPDRZ-NRRUETGQSA-N</t>
  </si>
  <si>
    <t>HECRGFVFQKYXQC-UHFFFAOYSA-O</t>
  </si>
  <si>
    <t>MJIHNNLFOKEZEW-VWLOTQADSA-N</t>
  </si>
  <si>
    <t>NIYQOTCYXGXMPI-UHFFFAOYSA-N</t>
  </si>
  <si>
    <t>ZDYJWDIWLRZXDB-UHFFFAOYSA-N</t>
  </si>
  <si>
    <t>RVIUPPNYFNZVFG-UHFFFAOYSA-N</t>
  </si>
  <si>
    <t>IRMPFYJSHJGOPE-UHFFFAOYSA-N</t>
  </si>
  <si>
    <t>AJXPJJZHWIXJCJ-UHFFFAOYSA-N</t>
  </si>
  <si>
    <t>IUBSYMUCCVWXPE-UHFFFAOYSA-N</t>
  </si>
  <si>
    <t>FPOHNWQLNRZRFC-ZHACJKMWSA-N</t>
  </si>
  <si>
    <t>QXRSDHAAWVKZLJ-PVYNADRNSA-N</t>
  </si>
  <si>
    <t>QJWOQBGBEFNYKB-UHFFFAOYSA-N</t>
  </si>
  <si>
    <t>DMULVCHRPCFFGV-UHFFFAOYSA-N</t>
  </si>
  <si>
    <t>HGVVOUNEGQIPMS-UHFFFAOYSA-N</t>
  </si>
  <si>
    <t>IBALRBWGSVJPAP-HEHNFIMWSA-N</t>
  </si>
  <si>
    <t>KOHIRBRYDXPAMZ-UHFFFAOYSA-N</t>
  </si>
  <si>
    <t>TXYRHXNLIUKPMM-UHFFFAOYSA-N</t>
  </si>
  <si>
    <t>BSXAHDOWMOSVAP-UHFFFAOYSA-N</t>
  </si>
  <si>
    <t>QEVHRUUCFGRFIF-MDEJGZGSSA-N</t>
  </si>
  <si>
    <t>VIKNJXKGJWUCNN-XGXHKTLJSA-N</t>
  </si>
  <si>
    <t>GKAJCVFOJGXVIA-DXKBKAGUSA-N</t>
  </si>
  <si>
    <t>BRUQQQPBMZOVGD-XFKAJCMBSA-N</t>
  </si>
  <si>
    <t>WXXSNCNJFUAIDG-UHFFFAOYSA-N</t>
  </si>
  <si>
    <t>WYWIFABBXFUGLM-UHFFFAOYSA-N</t>
  </si>
  <si>
    <t>HEYBXKVTQOEUTP-UHFFFAOYSA-N</t>
  </si>
  <si>
    <t>XDRYMKDFEDOLFX-UHFFFAOYSA-N</t>
  </si>
  <si>
    <t>MAYQIFVKVAUMPD-UHFFFAOYSA-N</t>
  </si>
  <si>
    <t>KPQZUUQMTUIKBP-UHFFFAOYSA-N</t>
  </si>
  <si>
    <t>WIQRCHMSJFFONW-HNNXBMFYSA-N</t>
  </si>
  <si>
    <t>WIKYUJGCLQQFNW-UHFFFAOYSA-N</t>
  </si>
  <si>
    <t>FBOUYBDGKBSUES-VXKWHMMOSA-N</t>
  </si>
  <si>
    <t>LELBFTMXCIIKKX-CYSPOEIOSA-N</t>
  </si>
  <si>
    <t>HMHVCUVYZFYAJI-UHFFFAOYSA-N</t>
  </si>
  <si>
    <t>JUVIOZPCNVVQFO-HBGVWJBISA-N</t>
  </si>
  <si>
    <t>GAMYVSCDDLXAQW-MIUGBVLSSA-N</t>
  </si>
  <si>
    <t>KFQYTPMOWPVWEJ-INIZCTEOSA-N</t>
  </si>
  <si>
    <t>BFZKMNSQCNVFGM-UCEYFQQTSA-N</t>
  </si>
  <si>
    <t>HJLSLZFTEKNLFI-UHFFFAOYSA-N</t>
  </si>
  <si>
    <t>JFIBVDBTCDTBRH-REZTVBANSA-N</t>
  </si>
  <si>
    <t>RCLLNBVPCJDIPX-UHFFFAOYSA-N</t>
  </si>
  <si>
    <t>ZBFDAUIVDSSISP-UHFFFAOYSA-N</t>
  </si>
  <si>
    <t>UTNUDOFZCWSZMS-YFHOEESVSA-N</t>
  </si>
  <si>
    <t>UISARWKNNNHPGI-UHFFFAOYSA-N</t>
  </si>
  <si>
    <t>KPLFPLUCFPRUHU-MGPLVRAMSA-N</t>
  </si>
  <si>
    <t>FKUWIGXXBMULOI-HOTGVXAUSA-N</t>
  </si>
  <si>
    <t>MKXZASYAUGDDCJ-NJAFHUGGSA-N</t>
  </si>
  <si>
    <t>JWPGJSVJDAJRLW-UHFFFAOYSA-N</t>
  </si>
  <si>
    <t>OROGSEYTTFOCAN-DNJOTXNNSA-N</t>
  </si>
  <si>
    <t>JYGXADMDTFJGBT-VWUMJDOOSA-N</t>
  </si>
  <si>
    <t>SLRCCWJSBJZJBV-TUVASFSCSA-N</t>
  </si>
  <si>
    <t>OXWDLAHVJDUQJM-UHFFFAOYSA-N</t>
  </si>
  <si>
    <t>BHQCQFFYRZLCQQ-OELDTZBJSA-N</t>
  </si>
  <si>
    <t>OMFXVFTZEKFJBZ-HJTSIMOOSA-N</t>
  </si>
  <si>
    <t>LLPOLZWFYMWNKH-CMKMFDCUSA-N</t>
  </si>
  <si>
    <t>OIGNJSKKLXVSLS-VWUMJDOOSA-N</t>
  </si>
  <si>
    <t>PBAPPPCECJKMCM-IBGZPJMESA-N</t>
  </si>
  <si>
    <t>WBWWGRHZICKQGZ-HZAMXZRMSA-N</t>
  </si>
  <si>
    <t>ZROGCCBNZBKLEL-MFSALPCASA-N</t>
  </si>
  <si>
    <t>XLMALTXPSGQGBX-GCJKJVERSA-N</t>
  </si>
  <si>
    <t>WFPIAZLQTJBIFN-DVZOWYKESA-N</t>
  </si>
  <si>
    <t>FJZZPCZKBUKGGU-AUSIDOKSSA-N</t>
  </si>
  <si>
    <t>ZNRGQMMCGHDTEI-ITGUQSILSA-N</t>
  </si>
  <si>
    <t>YGKUEOZJFIXDGI-UHFFFAOYSA-N</t>
  </si>
  <si>
    <t>PLRACCBDVIHHLZ-UHFFFAOYSA-N</t>
  </si>
  <si>
    <t>JAQUASYNZVUNQP-PVAVHDDUSA-N</t>
  </si>
  <si>
    <t>GRTOGORTSDXSFK-XJTZBENFSA-N</t>
  </si>
  <si>
    <t>RBOXVHNMENFORY-DNJOTXNNSA-N</t>
  </si>
  <si>
    <t>FIVSJYGQAIEMOC-ZGNKEGEESA-N</t>
  </si>
  <si>
    <t>DLGJWSVWTWEWBJ-HGGSSLSASA-N</t>
  </si>
  <si>
    <t>AKOAEVOSDHIVFX-UHFFFAOYSA-N</t>
  </si>
  <si>
    <t>PMXMIIMHBWHSKN-UHFFFAOYSA-N</t>
  </si>
  <si>
    <t>ZROGCCBNZBKLEL-MPRHSVQHSA-N</t>
  </si>
  <si>
    <t>WNZBBTJFOIOEMP-UHFFFAOYSA-N</t>
  </si>
  <si>
    <t>JTEJPPKMYBDEMY-UHFFFAOYSA-N</t>
  </si>
  <si>
    <t>SSEBTPPFLLCUMN-CYBMUJFWSA-N</t>
  </si>
  <si>
    <t>GKIRPKYJQBWNGO-UHFFFAOYSA-N</t>
  </si>
  <si>
    <t>CDONPRYEWWPREK-UHFFFAOYSA-N</t>
  </si>
  <si>
    <t>DUXZAXCGJSBGDW-HXUWFJFHSA-N</t>
  </si>
  <si>
    <t>UKTAZPQNNNJVKR-KJGYPYNMSA-N</t>
  </si>
  <si>
    <t>PJWPNDMDCLXCOM-UHFFFAOYSA-N</t>
  </si>
  <si>
    <t>NYPJDWWKZLNGGM-UHFFFAOYSA-N</t>
  </si>
  <si>
    <t>OGDVEMNWJVYAJL-LEPYJNQMSA-N</t>
  </si>
  <si>
    <t>HSIBGVUMFOSJPD-NXWOVTFFSA-N</t>
  </si>
  <si>
    <t>IECPWNUMDGFDKC-MZJAQBGESA-N</t>
  </si>
  <si>
    <t>VZTFINPXQYFDMS-UHFFFAOYSA-N</t>
  </si>
  <si>
    <t>LNTHITQWFMADLM-UHFFFAOYSA-N</t>
  </si>
  <si>
    <t>BQJCRHHNABKAKU-KBQPJGBKSA-N</t>
  </si>
  <si>
    <t>TXIIZHHIOHVWJD-UHFFFAOYSA-N</t>
  </si>
  <si>
    <t>JVKYZPBMZPJNAJ-OQFNDJACSA-N</t>
  </si>
  <si>
    <t>UGFMBZYKVQSQFX-UHFFFAOYSA-N</t>
  </si>
  <si>
    <t>RERZNCLIYCABFS-UHFFFAOYSA-N</t>
  </si>
  <si>
    <t>LGEQQWMQCRIYKG-DOFZRALJSA-N</t>
  </si>
  <si>
    <t>BXNJHAXVSOCGBA-UHFFFAOYSA-N</t>
  </si>
  <si>
    <t>VHYCDWMUTMEGQY-UHFFFAOYSA-N</t>
  </si>
  <si>
    <t>SOYKEARSMXGVTM-UHFFFAOYSA-N</t>
  </si>
  <si>
    <t>ZXQYGBMAQZUVMI-RDDWSQKMSA-N</t>
  </si>
  <si>
    <t>HSUGRBWQSSZJOP-RTWAWAEBSA-N</t>
  </si>
  <si>
    <t>MXYUKLILVYORSK-HBMCJLEFSA-N</t>
  </si>
  <si>
    <t>DKMFBWQBDIGMHM-UHFFFAOYSA-N</t>
  </si>
  <si>
    <t>DMNOVGJWPASQDL-OAQYLSRUSA-N</t>
  </si>
  <si>
    <t>ZSTKHSQDNIGFLM-UHFFFAOYSA-N</t>
  </si>
  <si>
    <t>YKPYIPVDTNNYCN-INIZCTEOSA-N</t>
  </si>
  <si>
    <t>LBHLFPGPEGDCJG-UHFFFAOYSA-N</t>
  </si>
  <si>
    <t>NDPTTXIBLSWNSF-JOYOIKCWSA-N</t>
  </si>
  <si>
    <t>DZGWFCGJZKJUFP-UHFFFAOYSA-N</t>
  </si>
  <si>
    <t>VBHQKCBVWWUUKN-KZNAEPCWSA-N</t>
  </si>
  <si>
    <t>FFYNAVGJSYHHFO-UHFFFAOYSA-N</t>
  </si>
  <si>
    <t>LBUJPTNKIBCYBY-UHFFFAOYSA-N</t>
  </si>
  <si>
    <t>NTJQREUGJKIARY-UHFFFAOYSA-N</t>
  </si>
  <si>
    <t>NEGYEDYHPHMHGK-UHFFFAOYSA-N</t>
  </si>
  <si>
    <t>QYMDEOQLJUUNOF-UHFFFAOYSA-N</t>
  </si>
  <si>
    <t>XFICNUNWUREFDP-UHFFFAOYSA-N</t>
  </si>
  <si>
    <t>WKEMJKQOLOHJLZ-UHFFFAOYSA-N</t>
  </si>
  <si>
    <t>RCOBKSKAZMVBHT-RNCFNFMXSA-N</t>
  </si>
  <si>
    <t>QQOMYEQLWQJRKK-UHFFFAOYSA-N</t>
  </si>
  <si>
    <t>WSEQXVZVJXJVFP-HXUWFJFHSA-N</t>
  </si>
  <si>
    <t>WIQRCHMSJFFONW-OAHLLOKOSA-N</t>
  </si>
  <si>
    <t>RCMIUWUYNFSCAE-UHFFFAOYSA-N</t>
  </si>
  <si>
    <t>HOUNMJYTCWEHQD-WGQHWTFVSA-N</t>
  </si>
  <si>
    <t>USRHYDPUVLEVMC-FQEVSTJZSA-N</t>
  </si>
  <si>
    <t>BVURVTVDNWSNFN-UHFFFAOYSA-N</t>
  </si>
  <si>
    <t>MKJIEFSOBYUXJB-LIJFRPJRSA-N</t>
  </si>
  <si>
    <t>PJNIZAZDWHCMSB-UHFFFAOYSA-N</t>
  </si>
  <si>
    <t>XJWXVDJGNOHFLR-UHFFFAOYSA-N</t>
  </si>
  <si>
    <t>RZZAEVQHACUOGI-UHFFFAOYSA-N</t>
  </si>
  <si>
    <t>JJUYZHJELDSQJK-UHFFFAOYSA-N</t>
  </si>
  <si>
    <t>RONZAEMNMFQXRA-MRXNPFEDSA-N</t>
  </si>
  <si>
    <t>VJYXYAVCCLPIPM-UHFFFAOYSA-N</t>
  </si>
  <si>
    <t>XPNMCDYOYIKVGB-CONSDPRKSA-N</t>
  </si>
  <si>
    <t>TVSIMAWGATVNGK-UHFFFAOYSA-N</t>
  </si>
  <si>
    <t>QOIGKGMMAGJZNZ-UHFFFAOYSA-N</t>
  </si>
  <si>
    <t>FXMWUTGUCAKGQL-UHFFFAOYSA-N</t>
  </si>
  <si>
    <t>WVLOADHCBXTIJK-YNHQPCIGSA-N</t>
  </si>
  <si>
    <t>ACRITBNCBMTINK-UHFFFAOYSA-N</t>
  </si>
  <si>
    <t>GXESHMAMLJKROZ-IAPPQJPRSA-N</t>
  </si>
  <si>
    <t>YELGFTGWJGBAQU-UHFFFAOYSA-N</t>
  </si>
  <si>
    <t>OEHAYUOVELTAPG-UHFFFAOYSA-N</t>
  </si>
  <si>
    <t>AXORVIZLPOGIRG-UHFFFAOYSA-N</t>
  </si>
  <si>
    <t>ILNSWVUXAPSPEH-USXIJHARSA-N</t>
  </si>
  <si>
    <t>GZVBVBMMNFIXGE-CQSZACIVSA-N</t>
  </si>
  <si>
    <t>UQCNKQCJZOAFTQ-ISWURRPUSA-N</t>
  </si>
  <si>
    <t>RBQQAPZKUGJMCR-UHFFFAOYSA-N</t>
  </si>
  <si>
    <t>CPZBLNMUGSZIPR-NVXWUHKLSA-N</t>
  </si>
  <si>
    <t>PCMORTLOPMLEFB-ARJAWSKDSA-N</t>
  </si>
  <si>
    <t>AKFURXZANOMQBD-UHFFFAOYSA-N</t>
  </si>
  <si>
    <t>BGMZUEKZENQUJY-UHFFFAOYSA-N</t>
  </si>
  <si>
    <t>ZCBUQCWBWNUWSU-SFHVURJKSA-N</t>
  </si>
  <si>
    <t>CGBYTKOSZYQOPV-CCEZBSFNSA-N</t>
  </si>
  <si>
    <t>GKLMXCIEUYGUNY-UHFFFAOYSA-N</t>
  </si>
  <si>
    <t>CEIJFEGBUDEYSX-FZDBZEDMSA-N</t>
  </si>
  <si>
    <t>ABWPQNZPAOAQSG-UHFFFAOYSA-N</t>
  </si>
  <si>
    <t>NGBBVGZWCFBOGO-UHFFFAOYSA-N</t>
  </si>
  <si>
    <t>MKJIEFSOBYUXJB-UHFFFAOYSA-N</t>
  </si>
  <si>
    <t>BXOCHUWSGYYSFW-HVWOQQCMSA-N</t>
  </si>
  <si>
    <t>QEMSVZNTSXPFJA-HNAYVOBHSA-N</t>
  </si>
  <si>
    <t>DKMACHNQISHMDN-RPLLCQBOSA-N</t>
  </si>
  <si>
    <t>UEFVAUCKVCFRDW-CQSZACIVSA-N</t>
  </si>
  <si>
    <t>IUBSYMUCCVWXPE-CQSZACIVSA-N</t>
  </si>
  <si>
    <t>WEQLWGNDNRARGE-OIISXLGYSA-N</t>
  </si>
  <si>
    <t>ROHLIYKWVMBBFX-UHFFFAOYSA-N</t>
  </si>
  <si>
    <t>NRSBRNRWCATXOT-HXUWFJFHSA-N</t>
  </si>
  <si>
    <t>IUBSYMUCCVWXPE-AWEZNQCLSA-N</t>
  </si>
  <si>
    <t>UYHGKLTZIUDJTA-UHFFFAOYSA-N</t>
  </si>
  <si>
    <t>VBAHFEPKESUPDE-UHFFFAOYSA-N</t>
  </si>
  <si>
    <t>XRWSZZJLZRKHHD-WVWIJVSJSA-N</t>
  </si>
  <si>
    <t>MRBFGEHILMYPTF-UHFFFAOYSA-N</t>
  </si>
  <si>
    <t>KCTJOEASAHXBBW-UHFFFAOYSA-N</t>
  </si>
  <si>
    <t>UWYZHKAOTLEWKK-UHFFFAOYSA-N</t>
  </si>
  <si>
    <t>GLYPKDKODVRYGP-UHFFFAOYSA-O</t>
  </si>
  <si>
    <t>TVDXDADXCOCWFW-UHFFFAOYSA-N</t>
  </si>
  <si>
    <t>YOSQVMGMENUCDX-UHFFFAOYSA-N</t>
  </si>
  <si>
    <t>YSXKPIUOCJLQIE-UHFFFAOYSA-N</t>
  </si>
  <si>
    <t>RGZSQWQPBWRIAQ-LOACHALJSA-N</t>
  </si>
  <si>
    <t>OLEVEPDJOFPJTF-UHFFFAOYSA-N</t>
  </si>
  <si>
    <t>UNQQFDCVEMVQHM-UHFFFAOYSA-N</t>
  </si>
  <si>
    <t>WFFOOKSVFDUPDH-FCHUYYIVSA-N</t>
  </si>
  <si>
    <t>FEUZHYRXGQTBRO-UHFFFAOYSA-N</t>
  </si>
  <si>
    <t>YZDFADGMVOSVIX-UHFFFAOYSA-N</t>
  </si>
  <si>
    <t>HCWQGDLBIKOJPM-UHFFFAOYSA-N</t>
  </si>
  <si>
    <t>KYXSVGVQGFPNRQ-UHFFFAOYSA-N</t>
  </si>
  <si>
    <t>TWFZGCMQGLPBSX-UHFFFAOYSA-N</t>
  </si>
  <si>
    <t>JOFKCNJIUXPJAC-UHFFFAOYSA-N</t>
  </si>
  <si>
    <t>DTGZHCFJNDAHEN-OZEXIGSWSA-N</t>
  </si>
  <si>
    <t>WFQOETMVYMINSA-UHFFFAOYSA-N</t>
  </si>
  <si>
    <t>GHKISGDRQRSCII-ZOCIIQOWSA-N</t>
  </si>
  <si>
    <t>QDNXSIYWHYGMCD-UHFFFAOYSA-N</t>
  </si>
  <si>
    <t>VDRGNAMREYBIHA-UHFFFAOYSA-N</t>
  </si>
  <si>
    <t>YCWZPIHKUYZTFM-UHFFFAOYSA-N</t>
  </si>
  <si>
    <t>GWMGUFTYUOYYQV-UHFFFAOYSA-N</t>
  </si>
  <si>
    <t>ZDHZDWSHLNBTEB-UHFFFAOYSA-N</t>
  </si>
  <si>
    <t>UCMFSGVIEPXYIV-UHFFFAOYSA-N</t>
  </si>
  <si>
    <t>HASNCBJLQYTILW-UHFFFAOYSA-N</t>
  </si>
  <si>
    <t>LVVKXRQZSRUVPY-UHFFFAOYSA-N</t>
  </si>
  <si>
    <t>NMLUOJBSAYAYEM-OCUKFOPLSA-N</t>
  </si>
  <si>
    <t>ASMXXROZKSBQIH-VITNCHFBSA-N</t>
  </si>
  <si>
    <t>XFSBVAOIAHNAPC-FKHWODAVSA-N</t>
  </si>
  <si>
    <t>QMNFFXRFOJIOKZ-UHFFFAOYSA-N</t>
  </si>
  <si>
    <t>ZSBOMTDTBDDKMP-OAHLLOKOSA-N</t>
  </si>
  <si>
    <t>OFRYBPCSEMMZHR-UHFFFAOYSA-N</t>
  </si>
  <si>
    <t>UHDGCWIWMRVCDJ-CCXZUQQUSA-N</t>
  </si>
  <si>
    <t>QJJBNCHSWFGXML-KEKPKEOLSA-N</t>
  </si>
  <si>
    <t>STQGQHZAVUOBTE-VGBVRHCVSA-N</t>
  </si>
  <si>
    <t>BVKQRAYKLBRNIK-UHFFFAOYSA-N</t>
  </si>
  <si>
    <t>QOBGWWQAMAPULA-RLLQIKCJSA-N</t>
  </si>
  <si>
    <t>GXDALQBWZGODGZ-UHFFFAOYSA-N</t>
  </si>
  <si>
    <t>MCYUUUTUAAGOOT-UHFFFAOYSA-N</t>
  </si>
  <si>
    <t>QIVUCLWGARAQIO-OLIXTKCUSA-N</t>
  </si>
  <si>
    <t>BCQMRZRAWHNSBF-UHFFFAOYSA-N</t>
  </si>
  <si>
    <t>GCYIGMXOIWJGBU-UHFFFAOYSA-N</t>
  </si>
  <si>
    <t>MREBEPTUUMTTIA-PCLIKHOPSA-N</t>
  </si>
  <si>
    <t>CNBGNNVCVSKAQZ-UHFFFAOYSA-N</t>
  </si>
  <si>
    <t>GYEDIFVVTRKXHP-UHFFFAOYSA-N</t>
  </si>
  <si>
    <t>NWIUTZDMDHAVTP-UHFFFAOYSA-N</t>
  </si>
  <si>
    <t>RYQOGSFEJBUZBX-UHFFFAOYSA-N</t>
  </si>
  <si>
    <t>VCVQSRCYSKKPBA-UHFFFAOYSA-N</t>
  </si>
  <si>
    <t>HQIRNZOQPUAHHV-UHFFFAOYSA-N</t>
  </si>
  <si>
    <t>QWCRAEMEVRGPNT-UHFFFAOYSA-N</t>
  </si>
  <si>
    <t>AUVVAXYIELKVAI-CKBKHPSWSA-N</t>
  </si>
  <si>
    <t>SRSHBZRURUNOSM-DEOSSOPVSA-N</t>
  </si>
  <si>
    <t>KIMKJIXTIWKABF-UHFFFAOYSA-N</t>
  </si>
  <si>
    <t>KPWSJANDNDDRMB-QAQDUYKDSA-N</t>
  </si>
  <si>
    <t>NDPTTXIBLSWNSF-BXKDBHETSA-N</t>
  </si>
  <si>
    <t>WUTYZMFRCNBCHQ-WPRPVWTQSA-N</t>
  </si>
  <si>
    <t>NDPTTXIBLSWNSF-UHFFFAOYSA-N</t>
  </si>
  <si>
    <t>XBGWTWPYCTZIIE-HXUWFJFHSA-N</t>
  </si>
  <si>
    <t>CBQGYUDMJHNJBX-OALUTQOASA-N</t>
  </si>
  <si>
    <t>BLGXFZZNTVWLAY-DKJBZYCGSA-N</t>
  </si>
  <si>
    <t>GPSZYOIFQZPWEJ-UHFFFAOYSA-N</t>
  </si>
  <si>
    <t>YBSJFWOBGCMAKL-UHFFFAOYSA-N</t>
  </si>
  <si>
    <t>HXGBXQDTNZMWGS-RUZDIDTESA-N</t>
  </si>
  <si>
    <t>MEZLKOACVSPNER-UHFFFAOYSA-N</t>
  </si>
  <si>
    <t>LGHZJDKSVUTELU-UHFFFAOYSA-N</t>
  </si>
  <si>
    <t>AKXOIHNFHOEPHN-UHFFFAOYSA-N</t>
  </si>
  <si>
    <t>HVKCEFHNSNZIHO-YBEGLDIGSA-N</t>
  </si>
  <si>
    <t>FUEUKSCRQNPXKS-UHFFFAOYSA-N</t>
  </si>
  <si>
    <t>OBWGMKKHCLHVIE-UHFFFAOYSA-N</t>
  </si>
  <si>
    <t>UEQUQVLFIPOEMF-GOSISDBHSA-N</t>
  </si>
  <si>
    <t>RKUKMUWCRLRPEJ-SFHVURJKSA-N</t>
  </si>
  <si>
    <t>YEJRWHAVMIAJKC-UHFFFAOYSA-N</t>
  </si>
  <si>
    <t>DYOKDAQBNHPJFD-JNTBEZBXSA-N</t>
  </si>
  <si>
    <t>GKIRPKYJQBWNGO-OCEACIFDSA-N</t>
  </si>
  <si>
    <t>MHJBZVSGOZTKRH-IZHYLOQSSA-N</t>
  </si>
  <si>
    <t>KRRSQJOVDWYKHH-UHFFFAOYSA-N</t>
  </si>
  <si>
    <t>ZVMMVSSEAMUNGI-UHFFFAOYSA-N</t>
  </si>
  <si>
    <t>RHVPEFQDYMMNSY-UHFFFAOYSA-N</t>
  </si>
  <si>
    <t>PSFDQSOCUJVVGF-UHFFFAOYSA-N</t>
  </si>
  <si>
    <t>LBBJNGFCXDOYMQ-UHFFFAOYSA-N</t>
  </si>
  <si>
    <t>DBEPLOCGEIEOCV-WSBQPABSSA-N</t>
  </si>
  <si>
    <t>WZRCQWQRFZITDX-UHFFFAOYSA-N</t>
  </si>
  <si>
    <t>BJGNCJDXODQBOB-SSDOTTSWSA-N</t>
  </si>
  <si>
    <t>XXANNZJIZQTCBP-UHFFFAOYSA-N</t>
  </si>
  <si>
    <t>SMANXXCATUTDDT-QPJJXVBHSA-N</t>
  </si>
  <si>
    <t>OVSQVDMCBVZWGM-DTGCRPNFSA-N</t>
  </si>
  <si>
    <t>RGJOJUGRHPQXGF-INIZCTEOSA-N</t>
  </si>
  <si>
    <t>QWEWGXUTRTXFRF-KBPBESRZSA-N</t>
  </si>
  <si>
    <t>QGFYFOHMBDMGBZ-UHFFFAOYSA-N</t>
  </si>
  <si>
    <t>XYFPWWZEPKGCCK-GOSISDBHSA-N</t>
  </si>
  <si>
    <t>DYULPLHABFGTOQ-UHFFFAOYSA-N</t>
  </si>
  <si>
    <t>UBUFVRJUGFJQSI-PPJSLLJVSA-N</t>
  </si>
  <si>
    <t>PYZRQGJRPPTADH-UHFFFAOYSA-N</t>
  </si>
  <si>
    <t>JXZZEXZZKAWDSP-UHFFFAOYSA-N</t>
  </si>
  <si>
    <t>GQYIWUVLTXOXAJ-UHFFFAOYSA-N</t>
  </si>
  <si>
    <t>RPCVIAXDAUMJJP-PZBABLGHSA-N</t>
  </si>
  <si>
    <t>NDJYKXNKFMMXEW-UHFFFAOYSA-N</t>
  </si>
  <si>
    <t>GOMVNCXQVLUIGA-UHFFFAOYSA-N</t>
  </si>
  <si>
    <t>PPSOAEAJQYYWFV-LBPRGKRZSA-N</t>
  </si>
  <si>
    <t>WVLHHLRVNDMIAR-IBGZPJMESA-N</t>
  </si>
  <si>
    <t>MKXZASYAUGDDCJ-CGTJXYLNSA-N</t>
  </si>
  <si>
    <t>YAHRDLICUYEDAU-UHFFFAOYSA-N</t>
  </si>
  <si>
    <t>MZOPWQKISXCCTP-UHFFFAOYSA-N</t>
  </si>
  <si>
    <t>OCJYIGYOJCODJL-UHFFFAOYSA-N</t>
  </si>
  <si>
    <t>HOKDBMAJZXIPGC-UHFFFAOYSA-N</t>
  </si>
  <si>
    <t>KKZJGLLVHKMTCM-UHFFFAOYSA-N</t>
  </si>
  <si>
    <t>KHWYSUBVXWWBRB-UHFFFAOYSA-N</t>
  </si>
  <si>
    <t>WPABBAJWZPZLPM-UHFFFAOYSA-N</t>
  </si>
  <si>
    <t>LKRAEHUDIUJBSF-ZETCQYMHSA-N</t>
  </si>
  <si>
    <t>DUGOZIWVEXMGBE-UHFFFAOYSA-N</t>
  </si>
  <si>
    <t>BQDBKDMTIJBJLA-UHFFFAOYSA-N</t>
  </si>
  <si>
    <t>UPABQMWFWCMOFV-UHFFFAOYSA-N</t>
  </si>
  <si>
    <t>GMIZZEXBPRLVIV-SECBINFHSA-N</t>
  </si>
  <si>
    <t>DFPAKSUCGFBDDF-UHFFFAOYSA-N</t>
  </si>
  <si>
    <t>PVNIIMVLHYAWGP-UHFFFAOYSA-N</t>
  </si>
  <si>
    <t>RAHBGWKEPAQNFF-UHFFFAOYSA-N</t>
  </si>
  <si>
    <t>VHHVPDKNKPNKHY-JDXGNMNLSA-N</t>
  </si>
  <si>
    <t>GHFGJTVYMNRGBY-UHFFFAOYSA-N</t>
  </si>
  <si>
    <t>QQKAHDMMPBQDAC-CQSZACIVSA-N</t>
  </si>
  <si>
    <t>VYDBTNADENXYSN-UHFFFAOYSA-N</t>
  </si>
  <si>
    <t>YOYLLRBMGQRFTN-IOMBULRVSA-N</t>
  </si>
  <si>
    <t>MRDGZSKYFPGAKP-UHFFFAOYSA-N</t>
  </si>
  <si>
    <t>XXBDWLFCJWSEKW-UHFFFAOYSA-N</t>
  </si>
  <si>
    <t>BKIACVAZUKISOR-MKMNVTDBSA-N</t>
  </si>
  <si>
    <t>VZSXPUDQSLKVIR-JDXGNMNLSA-N</t>
  </si>
  <si>
    <t>GSBNFGRTUCCBTK-DAFODLJHSA-N</t>
  </si>
  <si>
    <t>VUMQHLSPUAFKKK-UHFFFAOYSA-N</t>
  </si>
  <si>
    <t>MIBATSHDJRIUJK-ROJLCIKYSA-N</t>
  </si>
  <si>
    <t>RIKMCJUNPCRFMW-ISWURRPUSA-N</t>
  </si>
  <si>
    <t>HLMSIZPQBSYUNL-IPOQPSJVSA-N</t>
  </si>
  <si>
    <t>JLOAJISUHPIQOX-UHFFFAOYSA-N</t>
  </si>
  <si>
    <t>XCGYUJZMCCFSRP-UHFFFAOYSA-N</t>
  </si>
  <si>
    <t>LXMYLZNSNKNNEJ-UHFFFAOYSA-N</t>
  </si>
  <si>
    <t>BAINIUMDFURPJM-UHFFFAOYSA-N</t>
  </si>
  <si>
    <t>ZEMQBDFHXOOXLY-UHFFFAOYSA-N</t>
  </si>
  <si>
    <t>FGTCROZDHDSNIO-UHFFFAOYSA-N</t>
  </si>
  <si>
    <t>JGZKIGWXPPFMRG-CYSPOEIOSA-N</t>
  </si>
  <si>
    <t>YEHCICAEULNIGD-MZMPZRCHSA-N</t>
  </si>
  <si>
    <t>OBWNXGOQPLDDPS-UHFFFAOYSA-N</t>
  </si>
  <si>
    <t>AUFSOOYCQYDGES-UHFFFAOYSA-N</t>
  </si>
  <si>
    <t>CGMJQQJSWIRRRL-UHFFFAOYSA-N</t>
  </si>
  <si>
    <t>XAMUDJHXFNRLCY-UHFFFAOYSA-N</t>
  </si>
  <si>
    <t>AHOUBRCZNHFOSL-SVLNYFRSSA-N</t>
  </si>
  <si>
    <t>CFOOTBBXHJHHMT-UHFFFAOYSA-N</t>
  </si>
  <si>
    <t>SPCIYGNTAMCTRO-UHFFFAOYSA-N</t>
  </si>
  <si>
    <t>QVDSEJDULKLHCG-UHFFFAOYSA-N</t>
  </si>
  <si>
    <t>YSAUAVHXTIETRK-AATRIKPKSA-N</t>
  </si>
  <si>
    <t>XKLMZUWKNUAPSZ-UHFFFAOYSA-N</t>
  </si>
  <si>
    <t>CBQGYUDMJHNJBX-UHFFFAOYSA-N</t>
  </si>
  <si>
    <t>GUJRSXAPGDDABA-NSHDSACASA-N</t>
  </si>
  <si>
    <t>CIAXXTSXVCLEJK-GPRRHACJSA-N</t>
  </si>
  <si>
    <t>XSVMFMHYUFZWBK-NSHDSACASA-N</t>
  </si>
  <si>
    <t>WXBBQBYCUTXTJQ-FUIZFARNSA-N</t>
  </si>
  <si>
    <t>IGMKTIJBFUMVIN-UHFFFAOYSA-N</t>
  </si>
  <si>
    <t>ZFVRYNYOPQZKDG-MQMHXKEQSA-N</t>
  </si>
  <si>
    <t>LELBFTMXCIIKKX-MYLQJJOTSA-N</t>
  </si>
  <si>
    <t>HWGQMRYQVZSGDQ-HZPDHXFCSA-N</t>
  </si>
  <si>
    <t>FQXXSQDCDRQNQE-VMDGZTHMSA-N</t>
  </si>
  <si>
    <t>CYGIJEJDYJOUAN-JSGXPVSSSA-N</t>
  </si>
  <si>
    <t>JWIXXNLOKOAAQT-UHFFFAOYSA-N</t>
  </si>
  <si>
    <t>BYKYPZBCMBEEGU-UHFFFAOYSA-N</t>
  </si>
  <si>
    <t>PIOIVHHIGWTEJQ-UHFFFAOYSA-N</t>
  </si>
  <si>
    <t>FVTWTVQXNAJTQP-UHFFFAOYSA-N</t>
  </si>
  <si>
    <t>MALFODICFSIXPO-KFKQDBFTSA-N</t>
  </si>
  <si>
    <t>JXLYSJRDGCGARV-CFWMRBGOSA-N</t>
  </si>
  <si>
    <t>FYSRKRZDBHOFAY-UHFFFAOYSA-N</t>
  </si>
  <si>
    <t>APHGZZPEOCCYNO-UHFFFAOYSA-N</t>
  </si>
  <si>
    <t>GFBKORZTTCHDGY-UWVJOHFNSA-N</t>
  </si>
  <si>
    <t>XOIOGKHKNQYULW-WNHGAUEUSA-N</t>
  </si>
  <si>
    <t>UFLGIAIHIAPJJC-UHFFFAOYSA-N</t>
  </si>
  <si>
    <t>IUKLSMSEHKDIIP-BZMYINFQSA-N</t>
  </si>
  <si>
    <t>GBABOYUKABKIAF-IELIFDKJSA-N</t>
  </si>
  <si>
    <t>MVWVFYHBGMAFLY-UHFFFAOYSA-N</t>
  </si>
  <si>
    <t>UHOVQNZJYSORNB-UHFFFAOYSA-N</t>
  </si>
  <si>
    <t>HRPVXLWXLXDGHG-UHFFFAOYSA-N</t>
  </si>
  <si>
    <t>VZGDMQKNWNREIO-UHFFFAOYSA-N</t>
  </si>
  <si>
    <t>MHAJPDPJQMAIIY-UHFFFAOYSA-N</t>
  </si>
  <si>
    <t>YXFVVABEGXRONW-UHFFFAOYSA-N</t>
  </si>
  <si>
    <t>NZEDMAWEJPYWCD-UHFFFAOYSA-N</t>
  </si>
  <si>
    <t>YAJCHEVQCOHZDC-QMMNLEPNSA-N</t>
  </si>
  <si>
    <t>JPGQOUSTVILISH-UHFFFAOYSA-N</t>
  </si>
  <si>
    <t>BZHJMEDXRYGGRV-UHFFFAOYSA-N</t>
  </si>
  <si>
    <t>PIWKPBJCKXDKJR-UHFFFAOYSA-N</t>
  </si>
  <si>
    <t>DOKOVZHOVUEIBQ-UHFFFAOYSA-N</t>
  </si>
  <si>
    <t>WXNZTHHGJRFXKQ-UHFFFAOYSA-N</t>
  </si>
  <si>
    <t>QTBSBXVTEAMEQO-UHFFFAOYSA-M</t>
  </si>
  <si>
    <t>JOYRKODLDBILNP-UHFFFAOYSA-N</t>
  </si>
  <si>
    <t>CIWBSHSKHKDKBQ-JLAZNSOCSA-N</t>
  </si>
  <si>
    <t>AGLXDWOTVQZHIQ-UHFFFAOYSA-N</t>
  </si>
  <si>
    <t>VCPUQYKWJRESOC-VJXVFPJBSA-N</t>
  </si>
  <si>
    <t>YLQBMQCUIZJEEH-UHFFFAOYSA-N</t>
  </si>
  <si>
    <t>KWIUHFFTVRNATP-UHFFFAOYSA-O</t>
  </si>
  <si>
    <t>QIGBRXMKCJKVMJ-UHFFFAOYSA-N</t>
  </si>
  <si>
    <t>ZMXDDKWLCZADIW-UHFFFAOYSA-N</t>
  </si>
  <si>
    <t>ATVJXMYDOSMEPO-UHFFFAOYSA-N</t>
  </si>
  <si>
    <t>FVXDQWZBHIXIEJ-ZPPAUJSGSA-N</t>
  </si>
  <si>
    <t>PEDCQBHIVMGVHV-UHFFFAOYSA-N</t>
  </si>
  <si>
    <t>Ingenol 3,20-dibenzoate</t>
  </si>
  <si>
    <t>GIMKEHNOTHXONN-FPDOQXLYSA-N</t>
  </si>
  <si>
    <t>KNHUKKLJHYUCFP-UHFFFAOYSA-N</t>
  </si>
  <si>
    <t>LGXVIGDEPROXKC-UHFFFAOYSA-N</t>
  </si>
  <si>
    <t>IAKHMKGGTNLKSZ-INIZCTEOSA-N</t>
  </si>
  <si>
    <t>IYZWUWBAFUBNCH-UHFFFAOYSA-N</t>
  </si>
  <si>
    <t>MSWZFWKMSRAUBD-GASJEMHNSA-N</t>
  </si>
  <si>
    <t>YTPLMLYBLZKORZ-UHFFFAOYSA-N</t>
  </si>
  <si>
    <t>PBUNVLRHZGSROC-VTIMJTGVSA-N</t>
  </si>
  <si>
    <t>KFUSEUYYWQURPO-OWOJBTEDSA-N</t>
  </si>
  <si>
    <t>XQTWDDCIUJNLTR-CVHRZJFOSA-N</t>
  </si>
  <si>
    <t>DGAKHGXRMXWHBX-UHFFFAOYSA-N</t>
  </si>
  <si>
    <t>JIHQDMXYYFUGFV-UHFFFAOYSA-N</t>
  </si>
  <si>
    <t>UILZOFLNCNKRGW-OWOJBTEDSA-P</t>
  </si>
  <si>
    <t>YCIMNLLNPGFGHC-UHFFFAOYSA-N</t>
  </si>
  <si>
    <t>BHEXZFRNIHDPAK-UHFFFAOYSA-N</t>
  </si>
  <si>
    <t>RNFNDJAIBTYOQL-UHFFFAOYSA-N</t>
  </si>
  <si>
    <t>LEHNQGSPRXHYRT-UHFFFAOYSA-N</t>
  </si>
  <si>
    <t>FPXVCCSOTAQPIV-UHFFFAOYSA-N</t>
  </si>
  <si>
    <t>MCTWTZJPVLRJOU-UHFFFAOYSA-N</t>
  </si>
  <si>
    <t>WKAPDSOUKRNDLE-UHFFFAOYSA-N</t>
  </si>
  <si>
    <t>DPYMFVXJLLWWEU-UHFFFAOYSA-N</t>
  </si>
  <si>
    <t>VPBHLDHENUNWHJ-UHFFFAOYSA-N</t>
  </si>
  <si>
    <t>AUYYCJSJGJYCDS-LBPRGKRZSA-N</t>
  </si>
  <si>
    <t>HORQAOAYAYGIBM-UHFFFAOYSA-N</t>
  </si>
  <si>
    <t>SIAPCJWMELPYOE-UHFFFAOYSA-N</t>
  </si>
  <si>
    <t>OAIJSZIZWZSQBC-GYZMGTAESA-N</t>
  </si>
  <si>
    <t>LXBGSDVWAMZHDD-UHFFFAOYSA-N</t>
  </si>
  <si>
    <t>ZSBXGIUJOOQZMP-JLNYLFASSA-N</t>
  </si>
  <si>
    <t>GXBYFVGCMPJVJX-UHFFFAOYSA-N</t>
  </si>
  <si>
    <t>IVSZLXZYQVIEFR-UHFFFAOYSA-N</t>
  </si>
  <si>
    <t>XLSZMDLNRCVEIJ-UHFFFAOYSA-N</t>
  </si>
  <si>
    <t>YFCDLVPYFMHRQZ-UHFFFAOYSA-N</t>
  </si>
  <si>
    <t>KOSORCNALVBYBP-UHFFFAOYSA-N</t>
  </si>
  <si>
    <t>MYMOFIZGZYHOMD-UHFFFAOYSA-N</t>
  </si>
  <si>
    <t>ISWSIDIOOBJBQZ-UHFFFAOYSA-N</t>
  </si>
  <si>
    <t>YGSDEFSMJLZEOE-UHFFFAOYSA-M</t>
  </si>
  <si>
    <t>QTBSBXVTEAMEQO-UHFFFAOYSA-N</t>
  </si>
  <si>
    <t>PHEDXBVPIONUQT-RGYGYFBISA-N</t>
  </si>
  <si>
    <t>PWKSKIMOESPYIA-BYPYZUCNSA-N</t>
  </si>
  <si>
    <t>YUKQRDCYNOVPGJ-UHFFFAOYSA-N</t>
  </si>
  <si>
    <t>OFLXLNCGODUUOT-UHFFFAOYSA-N</t>
  </si>
  <si>
    <t>ZVNYJIZDIRKMBF-UHFFFAOYSA-N</t>
  </si>
  <si>
    <t>JPGQOUSTVILISH-PVQJCKRUSA-N</t>
  </si>
  <si>
    <t>JPGQOUSTVILISH-SFOWXEAESA-N</t>
  </si>
  <si>
    <t>JCHUCGKEGUAHEH-UHFFFAOYSA-N</t>
  </si>
  <si>
    <t>PKMXTDVNDDDCSY-UHFFFAOYSA-N</t>
  </si>
  <si>
    <t>NVLPQIPTCCLBEU-UHFFFAOYSA-N</t>
  </si>
  <si>
    <t>QIQXTHQIDYTFRH-UHFFFAOYSA-N</t>
  </si>
  <si>
    <t>ORMSTDJYMPIZAO-UHFFFAOYSA-N</t>
  </si>
  <si>
    <t>KLSJWNVTNUYHDU-UHFFFAOYSA-N</t>
  </si>
  <si>
    <t>ZSJLQEPLLKMAKR-YDEIVXIUSA-N</t>
  </si>
  <si>
    <t>RHUYHJGZWVXEHW-UHFFFAOYSA-N</t>
  </si>
  <si>
    <t>GGNQRNBDZQJCCN-UHFFFAOYSA-N</t>
  </si>
  <si>
    <t>HFVMLYAGWXSTQI-QYXZOKGRSA-N</t>
  </si>
  <si>
    <t>YMRMDGSNYHCUCL-UHFFFAOYSA-N</t>
  </si>
  <si>
    <t>SKDFWEPBABSFMG-UHFFFAOYSA-N</t>
  </si>
  <si>
    <t>NDKGUMMLYBINOC-UHFFFAOYSA-N</t>
  </si>
  <si>
    <t>JFALSRSLKYAFGM-UHFFFAOYSA-N</t>
  </si>
  <si>
    <t>RFFLAFLAYFXFSW-UHFFFAOYSA-N</t>
  </si>
  <si>
    <t>ODKSFYDXXFIFQN-BYPYZUCNSA-N</t>
  </si>
  <si>
    <t>KNKRKFALVUDBJE-UHFFFAOYSA-N</t>
  </si>
  <si>
    <t>PQHLRGARXNPFCF-UHFFFAOYSA-N</t>
  </si>
  <si>
    <t>AHFMSNDOYCFEPH-UHFFFAOYSA-N</t>
  </si>
  <si>
    <t>DEWLEGDTCGBNGU-UHFFFAOYSA-N</t>
  </si>
  <si>
    <t>CYNYIHKIEHGYOZ-UHFFFAOYSA-N</t>
  </si>
  <si>
    <t>MLRVZFYXUZQSRU-UHFFFAOYSA-N</t>
  </si>
  <si>
    <t>NVEQFIOZRFFVFW-RGCMKSIDSA-N</t>
  </si>
  <si>
    <t>FVWJYYTZTCVBKE-ROUWMTJPSA-N</t>
  </si>
  <si>
    <t>VTLYHLREPCPDKX-UHFFFAOYSA-N</t>
  </si>
  <si>
    <t>QGJZLNKBHJESQX-FZFNOLFKSA-N</t>
  </si>
  <si>
    <t>DCMURXAZTZQAFB-UHFFFAOYSA-N</t>
  </si>
  <si>
    <t>MVXIJRBBCDLNLX-UHFFFAOYSA-N</t>
  </si>
  <si>
    <t>GDTBXPJZTBHREO-UHFFFAOYSA-N</t>
  </si>
  <si>
    <t>FXRLMCRCYDHQFW-UHFFFAOYSA-N</t>
  </si>
  <si>
    <t>FBPDQDHCWMXCOK-UHFFFAOYSA-N</t>
  </si>
  <si>
    <t>UNCGJRRROFURDV-UHFFFAOYSA-N</t>
  </si>
  <si>
    <t>SRJYZPCBWDVSGO-NHCUHLMSSA-N</t>
  </si>
  <si>
    <t>SXHLTVKPNQVZGL-UHFFFAOYSA-N</t>
  </si>
  <si>
    <t>ZMHWQAHZKUPENF-UHFFFAOYSA-N</t>
  </si>
  <si>
    <t>RECUKUPTGUEGMW-UHFFFAOYSA-N</t>
  </si>
  <si>
    <t>VQOFJPFYTCHPTR-UHFFFAOYSA-N</t>
  </si>
  <si>
    <t>PFTAWBLQPZVEMU-UHFFFAOYSA-N</t>
  </si>
  <si>
    <t>XOMKZKJEJBZBJJ-UHFFFAOYSA-N</t>
  </si>
  <si>
    <t>RMISVOPUIFJTEO-UHFFFAOYSA-N</t>
  </si>
  <si>
    <t>IHIDFKLAWYPTKB-UHFFFAOYSA-N</t>
  </si>
  <si>
    <t>UFNIBRDIUNVOMX-UHFFFAOYSA-N</t>
  </si>
  <si>
    <t>FBFJAXUYHGSVFN-IYUYFXHASA-N</t>
  </si>
  <si>
    <t>CZZZABOKJQXEBO-UHFFFAOYSA-N</t>
  </si>
  <si>
    <t>YFVSZHCWKQTSGT-UHFFFAOYSA-N</t>
  </si>
  <si>
    <t>OFOHMBHZMFNVJA-DHIOLEBQSA-N</t>
  </si>
  <si>
    <t>BOUGCJDAQLKBQH-UHFFFAOYSA-N</t>
  </si>
  <si>
    <t>VQKFNUFAXTZWDK-UHFFFAOYSA-N</t>
  </si>
  <si>
    <t>KTXUOWUHFLBZPW-UHFFFAOYSA-N</t>
  </si>
  <si>
    <t>RKWHWFONKJEUEF-GQUPQBGVSA-O</t>
  </si>
  <si>
    <t>UFIKBUVVVGSMGW-UHFFFAOYSA-N</t>
  </si>
  <si>
    <t>PLIKAWJENQZMHA-UHFFFAOYSA-N</t>
  </si>
  <si>
    <t>HVTCKKMWZDDWOY-UHFFFAOYSA-O</t>
  </si>
  <si>
    <t>WGGLDBIZIQMEGH-UHFFFAOYSA-N</t>
  </si>
  <si>
    <t>KTZVZZJJVJQZHV-UHFFFAOYSA-N</t>
  </si>
  <si>
    <t>JWVTWJNGILGLAT-UHFFFAOYSA-N</t>
  </si>
  <si>
    <t>FUGYGGDSWSUORM-UHFFFAOYSA-N</t>
  </si>
  <si>
    <t>XYGIHYNABFJESU-UHFFFAOYSA-N</t>
  </si>
  <si>
    <t>NLHHRLWOUZZQLW-UHFFFAOYSA-N</t>
  </si>
  <si>
    <t>IXELFRRANAOWSF-FNORWQNLSA-N</t>
  </si>
  <si>
    <t>JXTHNDFMNIQAHM-UHFFFAOYSA-M</t>
  </si>
  <si>
    <t>RMCRQBAILCLJGU-HIBKWJPLSA-N</t>
  </si>
  <si>
    <t>ADFOLUXMYYCTRR-OKILXGFUSA-N</t>
  </si>
  <si>
    <t>PFTAWBLQPZVEMU-UKRRQHHQSA-N</t>
  </si>
  <si>
    <t>SBHXYTNGIZCORC-ZDUSSCGKSA-N</t>
  </si>
  <si>
    <t>OLNTVTPDXPETLC-XPWALMASSA-N</t>
  </si>
  <si>
    <t>WDFRNLYXRQXXFS-CVSPRKDYSA-N</t>
  </si>
  <si>
    <t>WSFSSNUMVMOOMR-UHFFFAOYSA-N</t>
  </si>
  <si>
    <t>OFMXGFHWLZPCFL-SVRPQWSVSA-N</t>
  </si>
  <si>
    <t>RNBGYGVWRKECFJ-ZXXMMSQZSA-N</t>
  </si>
  <si>
    <t>PHXATPHONSXBIL-UHFFFAOYSA-N</t>
  </si>
  <si>
    <t>PUQSUZTXKPLAPR-UJPOAAIJSA-N</t>
  </si>
  <si>
    <t>YURJSTAIMNSZAE-HHNZYBFYSA-N</t>
  </si>
  <si>
    <t>NJUXRKMKOFXMRX-RNCAKNGISA-N</t>
  </si>
  <si>
    <t>UCZDDMGNCJJAHK-UHFFFAOYSA-N</t>
  </si>
  <si>
    <t>ZFIVKAOQEXOYFY-UHFFFAOYSA-N</t>
  </si>
  <si>
    <t>RTZKSTLPRTWFEV-OLZOCXBDSA-N</t>
  </si>
  <si>
    <t>FJZDLOMCEPUCII-UHFFFAOYSA-P</t>
  </si>
  <si>
    <t>JZUTXVTYJDCMDU-MOPGFXCFSA-N</t>
  </si>
  <si>
    <t>OAKJQQAXSVQMHS-UHFFFAOYSA-N</t>
  </si>
  <si>
    <t>GBBSUAFBMRNDJC-INIZCTEOSA-N</t>
  </si>
  <si>
    <t>BAXOFTOLAUCFNW-UHFFFAOYSA-N</t>
  </si>
  <si>
    <t>POAOYUHQDCAZBD-UHFFFAOYSA-N</t>
  </si>
  <si>
    <t>KMAKOBLIOCQGJP-UHFFFAOYSA-N</t>
  </si>
  <si>
    <t>GOMNOOKGLZYEJT-UHFFFAOYSA-N</t>
  </si>
  <si>
    <t>XEEYBQQBJWHFJM-UHFFFAOYSA-N</t>
  </si>
  <si>
    <t>GTEXBOVBADJOQH-DUXPYHPUSA-N</t>
  </si>
  <si>
    <t>JLYXXMFPNIAWKQ-GNIYUCBRSA-N</t>
  </si>
  <si>
    <t>FBPFZTCFMRRESA-KVTDHHQDSA-N</t>
  </si>
  <si>
    <t>MDZKJHQSJHYOHJ-LLICELPBSA-N</t>
  </si>
  <si>
    <t>CERQOIWHTDAKMF-UHFFFAOYSA-N</t>
  </si>
  <si>
    <t>YMWUJEATGCHHMB-UHFFFAOYSA-N</t>
  </si>
  <si>
    <t>QLNWXBAGRTUKKI-UHFFFAOYSA-N</t>
  </si>
  <si>
    <t>SECXISVLQFMRJM-UHFFFAOYSA-N</t>
  </si>
  <si>
    <t>FXHOOIRPVKKKFG-UHFFFAOYSA-N</t>
  </si>
  <si>
    <t>WNSYEWGYAFFSSQ-UHFFFAOYSA-N</t>
  </si>
  <si>
    <t>NGHTXZCKLWZPGK-UHFFFAOYSA-N</t>
  </si>
  <si>
    <t>LIWAQLJGPBVORC-UHFFFAOYSA-N</t>
  </si>
  <si>
    <t>OELMAFBLFOKZJD-UHFFFAOYSA-N</t>
  </si>
  <si>
    <t>ZOOODBUHSVUZEM-UHFFFAOYSA-M</t>
  </si>
  <si>
    <t>LVGUZGTVOIAKKC-UHFFFAOYSA-N</t>
  </si>
  <si>
    <t>RJWXCQACZTVGIN-CLFYSBASSA-N</t>
  </si>
  <si>
    <t>IWVCMVBTMGNXQD-PXOLEDIWSA-N</t>
  </si>
  <si>
    <t>RNVCVTLRINQCPJ-UHFFFAOYSA-N</t>
  </si>
  <si>
    <t>QUCQEUCGKKTEBI-UHFFFAOYSA-N</t>
  </si>
  <si>
    <t>CTQNGGLPUBDAKN-UHFFFAOYSA-N</t>
  </si>
  <si>
    <t>IWDCLRJOBJJRNH-UHFFFAOYSA-N</t>
  </si>
  <si>
    <t>DNIAPMSPPWPWGF-UHFFFAOYSA-N</t>
  </si>
  <si>
    <t>GOOHAUXETOMSMM-UHFFFAOYSA-N</t>
  </si>
  <si>
    <t>KYQCOXFCLRTKLS-UHFFFAOYSA-N</t>
  </si>
  <si>
    <t>PBMFSQRYOILNGV-UHFFFAOYSA-N</t>
  </si>
  <si>
    <t>CZPWVGJYEJSRLH-UHFFFAOYSA-N</t>
  </si>
  <si>
    <t>KAESVJOAVNADME-UHFFFAOYSA-N</t>
  </si>
  <si>
    <t>WVTKBKWTSCPRNU-KYJUHHDHSA-N</t>
  </si>
  <si>
    <t>YNJBWRMUSHSURL-UHFFFAOYSA-N</t>
  </si>
  <si>
    <t>NIBKDWIGIKUFKL-UHFFFAOYSA-N</t>
  </si>
  <si>
    <t>ZIIQCSMRQKCOCT-YFKPBYRVSA-N</t>
  </si>
  <si>
    <t>LVLANIHJQRZTPY-UHFFFAOYSA-N</t>
  </si>
  <si>
    <t>XUCNUKMRBVNAPB-UHFFFAOYSA-N</t>
  </si>
  <si>
    <t>XOAAWQZATWQOTB-UHFFFAOYSA-N</t>
  </si>
  <si>
    <t>LBTVHXHERHESKG-UHFFFAOYSA-N</t>
  </si>
  <si>
    <t>AGBQKNBQESQNJD-SSDOTTSWSA-N</t>
  </si>
  <si>
    <t>SXRVZKCSEISBAO-LZNAQXCMSA-N</t>
  </si>
  <si>
    <t>HCHKCACWOHOZIP-UHFFFAOYSA-N</t>
  </si>
  <si>
    <t>LQCLVBQBTUVCEQ-QTFUVMRISA-N</t>
  </si>
  <si>
    <t>VSBHRRMYCDQLJF-ZDNYCOCVSA-N</t>
  </si>
  <si>
    <t>FMHQJXGMLMSMLC-WBUYAQKGSA-N</t>
  </si>
  <si>
    <t>SHGAZHPCJJPHSC-ZVCIMWCZSA-N</t>
  </si>
  <si>
    <t>UWKQSNNFCGGAFS-XIFFEERXSA-N</t>
  </si>
  <si>
    <t>MQTOSJVFKKJCRP-BICOPXKESA-N</t>
  </si>
  <si>
    <t>WDWIMDKOXZZYHH-FQEVSTJZSA-N</t>
  </si>
  <si>
    <t>IDBPHNDTYPBSNI-UHFFFAOYSA-N</t>
  </si>
  <si>
    <t>OTXNTMVVOOBZCV-WAZJVIJMSA-N</t>
  </si>
  <si>
    <t>LHHCSNFAOIFYRV-DOVBMPENSA-N</t>
  </si>
  <si>
    <t>WVKLERKKJXUPIK-UHFFFAOYSA-N</t>
  </si>
  <si>
    <t>VHRSUDSXCMQTMA-PJHHCJLFSA-N</t>
  </si>
  <si>
    <t>OGWKCGZFUXNPDA-XQKSVPLYSA-N</t>
  </si>
  <si>
    <t>ICYNYWFGIDGBRD-UHFFFAOYSA-N</t>
  </si>
  <si>
    <t>BBAWEDCPNXPBQM-GDEBMMAJSA-N</t>
  </si>
  <si>
    <t>BTVYFIMKUHNOBZ-QXMMDKDBSA-N</t>
  </si>
  <si>
    <t>GJJVAFUKOBZPCB-ZGRPYONQSA-N</t>
  </si>
  <si>
    <t>ZWVZORIKUNOTCS-UHFFFAOYSA-N</t>
  </si>
  <si>
    <t>WINHZLLDWRZWRT-ATVHPVEESA-N</t>
  </si>
  <si>
    <t>OUCSEDFVYPBLLF-KAYWLYCHSA-N</t>
  </si>
  <si>
    <t>GHKOONMJXNWOIW-UHFFFAOYSA-N</t>
  </si>
  <si>
    <t>SIDLHXXVIBTSJZ-UHFFFAOYSA-N</t>
  </si>
  <si>
    <t>GVJHHUAWPYXKBD-IEOSBIPESA-N</t>
  </si>
  <si>
    <t>MCUJKPPARUPFJM-UWCCDQBKSA-N</t>
  </si>
  <si>
    <t>VOVIALXJUBGFJZ-KWVAZRHASA-N</t>
  </si>
  <si>
    <t>OHCQJHSOBUTRHG-KGGHGJDLSA-N</t>
  </si>
  <si>
    <t>FKRSSPOQAMALKA-CUPIEXAXSA-N</t>
  </si>
  <si>
    <t>ISJVOEOJQLKSJU-UHFFFAOYSA-N</t>
  </si>
  <si>
    <t>DDFOUSQFMYRUQK-RCDICMHDSA-N</t>
  </si>
  <si>
    <t>YOMLDISQSWWYOT-UXHICEINSA-N</t>
  </si>
  <si>
    <t>GSNHKUDZZFZSJB-QYOOZWMWSA-N</t>
  </si>
  <si>
    <t>LIENCHBZNNMNKG-OJFNHCPVSA-N</t>
  </si>
  <si>
    <t>MGNNYOODZCAHBA-GQKYHHCASA-N</t>
  </si>
  <si>
    <t>LUZRJRNZXALNLM-JGRZULCMSA-N</t>
  </si>
  <si>
    <t>GPXLMGHLHQJAGZ-JTDSTZFVSA-N</t>
  </si>
  <si>
    <t>CVUGPAFCQJIYDT-UHFFFAOYSA-N</t>
  </si>
  <si>
    <t>QGJUIPDUBHWZPV-SGTAVMJGSA-N</t>
  </si>
  <si>
    <t>KHDVLIXZARJRJG-UHFFFAOYSA-N</t>
  </si>
  <si>
    <t>UFUVJROSOIXJGR-IULGZIFLSA-N</t>
  </si>
  <si>
    <t>PNTWXEIQXBRCPS-CLKGFSLHSA-N</t>
  </si>
  <si>
    <t>GZEZATDDANETAV-CEAPFGRNSA-N</t>
  </si>
  <si>
    <t>XOFYZVNMUHMLCC-ZPOLXVRWSA-N</t>
  </si>
  <si>
    <t>ORNBQBCIOKFOEO-QGVNFLHTSA-N</t>
  </si>
  <si>
    <t>JUZYLCPPVHEVSV-LJQANCHMSA-N</t>
  </si>
  <si>
    <t>WAXQNWCZJDTGBU-UHFFFAOYSA-N</t>
  </si>
  <si>
    <t>UPKQNCPKPOLASS-UHFFFAOYSA-N</t>
  </si>
  <si>
    <t>NZCRJKRKKOLAOJ-XRCRFVBUSA-N</t>
  </si>
  <si>
    <t>CULUKMPMGVXCEI-VHSXEESVSA-N</t>
  </si>
  <si>
    <t>BHPRDABYBCABNU-NCNGZOBXSA-N</t>
  </si>
  <si>
    <t>OJBBUQUNTTVULM-UHFFFAOYSA-N</t>
  </si>
  <si>
    <t>IXXFZUPTQVDPPK-ZAWHAJPISA-N</t>
  </si>
  <si>
    <t>ACRHBAYQBXXRTO-OAQYLSRUSA-N</t>
  </si>
  <si>
    <t>QHOZSLCIKHUPSU-PNFBIMPKSA-N</t>
  </si>
  <si>
    <t>SOCNBZCAGNYAED-OKFXBHNASA-N</t>
  </si>
  <si>
    <t>FDHFWHRGVDRJIK-IRXDYDNUSA-N</t>
  </si>
  <si>
    <t>NCYCYZXNIZJOKI-HWCYFHEPSA-N</t>
  </si>
  <si>
    <t>CGONTYBKIBJCCD-HKBQPEDESA-N</t>
  </si>
  <si>
    <t>HPTXLHAHLXOAKV-UHFFFAOYSA-N</t>
  </si>
  <si>
    <t>FQLCVDCDDCIBQS-LJAQVGFWSA-N</t>
  </si>
  <si>
    <t>ZDWPBMJZDNXTPG-UHFFFAOYSA-N</t>
  </si>
  <si>
    <t>DZACSLYTXLZAAF-UHFFFAOYSA-N</t>
  </si>
  <si>
    <t>SGNBVLSWZMBQTH-ZRUUVFCLSA-N</t>
  </si>
  <si>
    <t>OOKSPQLCQUBEKU-MDWZMJQESA-N</t>
  </si>
  <si>
    <t>PAFLSMZLRSPALU-UHFFFAOYSA-N</t>
  </si>
  <si>
    <t>DANYIYRPLHHOCZ-UHFFFAOYSA-N</t>
  </si>
  <si>
    <t>HIJMSZGHKQPPJS-UHFFFAOYSA-N</t>
  </si>
  <si>
    <t>OZVBMTJYIDMWIL-AYFBDAFISA-N</t>
  </si>
  <si>
    <t>OLROWHGDTNFZBH-XEMWPYQTSA-N</t>
  </si>
  <si>
    <t>IZAOBRWCUGOKNH-OAHLLOKOSA-N</t>
  </si>
  <si>
    <t>BOTGCZBEERTTDQ-UHFFFAOYSA-N</t>
  </si>
  <si>
    <t>MJJALKDDGIKVBE-UHFFFAOYSA-N</t>
  </si>
  <si>
    <t>XLCNVWUKICLURR-NTNLSYPKSA-N</t>
  </si>
  <si>
    <t>KDVYCTOWXSLNNI-UHFFFAOYSA-N</t>
  </si>
  <si>
    <t>DDZYUQDDVHXBIQ-UHFFFAOYSA-N</t>
  </si>
  <si>
    <t>WMWTYOKRWGGJOA-CENSZEJFSA-N</t>
  </si>
  <si>
    <t>GERJIEKMNDGSCS-DQEYMECFSA-N</t>
  </si>
  <si>
    <t>IWEIJEPIYMAGTH-UHFFFAOYSA-N</t>
  </si>
  <si>
    <t>QZCLKYGREBVARF-UHFFFAOYSA-N</t>
  </si>
  <si>
    <t>PGSRKJVMAOWDEC-SXOMAYOGSA-N</t>
  </si>
  <si>
    <t>LSYANGLAZUZYFX-UHFFFAOYSA-N</t>
  </si>
  <si>
    <t>PVHUJELLJLJGLN-UHFFFAOYSA-N</t>
  </si>
  <si>
    <t>PQSUYGKTWSAVDQ-ZVIOFETBSA-N</t>
  </si>
  <si>
    <t>PRMWGUBFXWROHD-UHFFFAOYSA-N</t>
  </si>
  <si>
    <t>JYIKNQVWKBUSNH-OGZDCFRISA-N</t>
  </si>
  <si>
    <t>JNKXPBVDVLWNDK-YWDBRPELSA-N</t>
  </si>
  <si>
    <t>ZZSBPGIGIUFJRA-AKIDMACVSA-N</t>
  </si>
  <si>
    <t>ZGXJTSGNIOSYLO-UHFFFAOYSA-N</t>
  </si>
  <si>
    <t>BCJMNZRQJAVDLD-FXGRWVCYSA-N</t>
  </si>
  <si>
    <t>XHTRYVMKFMUJLU-UHFFFAOYSA-M</t>
  </si>
  <si>
    <t>SZINUGQCTHLQAZ-DQYPLSBCSA-N</t>
  </si>
  <si>
    <t>GYHCTFXIZSNGJT-UHFFFAOYSA-N</t>
  </si>
  <si>
    <t>MOTJMGVDPWRKOC-QPVYNBJUSA-N</t>
  </si>
  <si>
    <t>VNONINPVFQTJOC-ZGXDEBHDSA-N</t>
  </si>
  <si>
    <t>QFXKXRXFBRLLPQ-UHFFFAOYSA-N</t>
  </si>
  <si>
    <t>ZTTKEBYSXUCBSE-VSBZUFFNSA-N</t>
  </si>
  <si>
    <t>NPNUFJAVOOONJE-GFUGXAQUSA-N</t>
  </si>
  <si>
    <t>LEZWWPYKPKIXLL-UHFFFAOYSA-N</t>
  </si>
  <si>
    <t>UREBDLICKHMUKA-DVTGEIKXSA-N</t>
  </si>
  <si>
    <t>PZBPKYOVPCNPJY-UHFFFAOYSA-N</t>
  </si>
  <si>
    <t>UUEDINPOVKWVAZ-UHFFFAOYSA-N</t>
  </si>
  <si>
    <t>LDLMOOXUCMHBMZ-UHFFFAOYSA-N</t>
  </si>
  <si>
    <t>WYEMLYFITZORAB-UHFFFAOYSA-N</t>
  </si>
  <si>
    <t>QEEBRPGZBVVINN-BMPKRDENSA-N</t>
  </si>
  <si>
    <t>ATLJNLYIJOCWJE-CWMZOUAVSA-N</t>
  </si>
  <si>
    <t>KDLRVYVGXIQJDK-AWPVFWJPSA-N</t>
  </si>
  <si>
    <t>DSKJPMWIHSOYEA-UHFFFAOYSA-N</t>
  </si>
  <si>
    <t>NBGABHGMJVIVBW-QHCPKHFHSA-N</t>
  </si>
  <si>
    <t>FERIUCNNQQJTOY-UHFFFAOYSA-N</t>
  </si>
  <si>
    <t>ZIAOVIPSKUPPQW-UHFFFAOYSA-N</t>
  </si>
  <si>
    <t>XUBOMFCQGDBHNK-UHFFFAOYSA-N</t>
  </si>
  <si>
    <t>PKRPFNXROFUNDE-LLVKDONJSA-N</t>
  </si>
  <si>
    <t>JWUBBDSIWDLEOM-DTOXIADCSA-N</t>
  </si>
  <si>
    <t>GYQYAJJFPNQOOW-UHFFFAOYSA-N</t>
  </si>
  <si>
    <t>ZWRRJEICIPUPHZ-DAOPMYJZSA-N</t>
  </si>
  <si>
    <t>MNEOHCYSHVKLIC-UHFFFAOYSA-N</t>
  </si>
  <si>
    <t>OFDWKHIQKPKRKY-DSASHONVSA-N</t>
  </si>
  <si>
    <t>WDXRGPWQVHZTQJ-OSJVMJFVSA-N</t>
  </si>
  <si>
    <t>UIAGMCDKSXEBJQ-UHFFFAOYSA-N</t>
  </si>
  <si>
    <t>AHJRHEGDXFFMBM-UHFFFAOYSA-N</t>
  </si>
  <si>
    <t>SCULJPGYOQQXTK-OLRINKBESA-N</t>
  </si>
  <si>
    <t>AYQBYSPEGRYKFA-UHFFFAOYSA-N</t>
  </si>
  <si>
    <t>RCOWGILQXUPXEW-FUSOFXSQSA-N</t>
  </si>
  <si>
    <t>KTEIFNKAUNYNJU-GFCCVEGCSA-N</t>
  </si>
  <si>
    <t>GGCSSNBKKAUURC-UHFFFAOYSA-N</t>
  </si>
  <si>
    <t>KIQFUORWRVZTHT-OPTMKGCMSA-N</t>
  </si>
  <si>
    <t>JMUOPRSXUVOHFE-GZZMZBIISA-N</t>
  </si>
  <si>
    <t>PXOCRDZEEXVZQC-KPIUUKTRSA-N</t>
  </si>
  <si>
    <t>RZPAKFUAFGMUPI-QESOVKLGSA-N</t>
  </si>
  <si>
    <t>SGTNSNPWRIOYBX-MHZLTWQESA-N</t>
  </si>
  <si>
    <t>YFAGHNZHGGCZAX-JKIFEVAISA-N</t>
  </si>
  <si>
    <t>RGLYKWWBQGJZGM-ISLYRVAYSA-N</t>
  </si>
  <si>
    <t>IEXUMDBQLIVNHZ-YOUGDJEHSA-N</t>
  </si>
  <si>
    <t>VDEGQTCMQUFPFH-UHFFFAOYSA-N</t>
  </si>
  <si>
    <t>PIMQWRZWLQKKBJ-SFHVURJKSA-N</t>
  </si>
  <si>
    <t>AADVCYNFEREWOS-OBRABYBLSA-N</t>
  </si>
  <si>
    <t>BSMCAPRUBJMWDF-KRWDZBQOSA-N</t>
  </si>
  <si>
    <t>KXGVEGMKQFWNSR-LLQZFEROSA-N</t>
  </si>
  <si>
    <t>ADFCQWZHKCXPAJ-GFCCVEGCSA-N</t>
  </si>
  <si>
    <t>JZCPYUJPEARBJL-UHFFFAOYSA-N</t>
  </si>
  <si>
    <t>JUKPWJGBANNWMW-VWBFHTRKSA-N</t>
  </si>
  <si>
    <t>ITIONVBQFUNVJV-UHFFFAOYSA-N</t>
  </si>
  <si>
    <t>XCGSFFUVFURLIX-VFGNJEKYSA-N</t>
  </si>
  <si>
    <t>YEFOAORQXAOVJQ-RZFZLAGVSA-N</t>
  </si>
  <si>
    <t>OFBIFZUFASYYRE-UHFFFAOYSA-N</t>
  </si>
  <si>
    <t>KVDJTXBXMWJJEF-UHFFFAOYSA-N</t>
  </si>
  <si>
    <t>PTCGDEVVHUXTMP-UHFFFAOYSA-N</t>
  </si>
  <si>
    <t>INJOMKTZOLKMBF-UHFFFAOYSA-N</t>
  </si>
  <si>
    <t>SXSGXWCSHSVPGB-UHFFFAOYSA-N</t>
  </si>
  <si>
    <t>BARDROPHSZEBKC-OITMNORJSA-N</t>
  </si>
  <si>
    <t>XWLUWCNOOVRFPX-UHFFFAOYSA-N</t>
  </si>
  <si>
    <t>UURAUHCOJAIIRQ-QGLSALSOSA-N</t>
  </si>
  <si>
    <t>NRTLIYOWLVMQBO-UHFFFAOYSA-N</t>
  </si>
  <si>
    <t>UZIOUZHBUYLDHW-XUBRWZAZSA-N</t>
  </si>
  <si>
    <t>RWSXRVCMGQZWBV-WDSKDSINSA-N</t>
  </si>
  <si>
    <t>YJDYDFNKCBANTM-QCWCSKBGSA-N</t>
  </si>
  <si>
    <t>DDUHZTYCFQRHIY-RBHXEPJQSA-N</t>
  </si>
  <si>
    <t>ZRJBHWIHUMBLCN-HZRLMBICSA-N</t>
  </si>
  <si>
    <t>PHXJVRSECIGDHY-UHFFFAOYSA-N</t>
  </si>
  <si>
    <t>MYHDQTVHHMSLEF-DDBGAENHSA-N</t>
  </si>
  <si>
    <t>RWWYLEGWBNMMLJ-YSOARWBDSA-N</t>
  </si>
  <si>
    <t>HWLBLFBLGGVDBT-UHFFFAOYSA-N</t>
  </si>
  <si>
    <t>ZOAMBXDOGPRZLP-UHFFFAOYSA-N</t>
  </si>
  <si>
    <t>AONLJCCUYGGOSW-PJERILTQSA-N</t>
  </si>
  <si>
    <t>OCTNNAIBEKZOPK-BWLIDFMXSA-N</t>
  </si>
  <si>
    <t>WMKZDPFZIZQROT-UHFFFAOYSA-N</t>
  </si>
  <si>
    <t>XTDZGXBTXBEZDN-UHFFFAOYSA-N</t>
  </si>
  <si>
    <t>PYXFVCFISTUSOO-BKYULYPYSA-N</t>
  </si>
  <si>
    <t>ADGULOHTKSMBCP-PXAQALGRSA-N</t>
  </si>
  <si>
    <t>FABUFPQFXZVHFB-PVYNADRNSA-N</t>
  </si>
  <si>
    <t>TZOWVYPYWJLZTK-IMTBSYHQSA-N</t>
  </si>
  <si>
    <t>NUMFJISMJAWIOG-UHFFFAOYSA-N</t>
  </si>
  <si>
    <t>BIWBYXJEETZLFH-UHFFFAOYSA-N</t>
  </si>
  <si>
    <t>JUFWQQVHQFDUOD-ANRPBIDPSA-N</t>
  </si>
  <si>
    <t>XWMMNGXDPDSMBN-UHFFFAOYSA-N</t>
  </si>
  <si>
    <t>GJWXCPDVDRIBKP-CNTBMXMRSA-N</t>
  </si>
  <si>
    <t>LBKUIYUPKQWTEX-UHFFFAOYSA-N</t>
  </si>
  <si>
    <t>UFPFGVNKHCLJJO-SSKFGXFMSA-N</t>
  </si>
  <si>
    <t>YNGDWRXWKFWCJY-UHFFFAOYSA-N</t>
  </si>
  <si>
    <t>QHSMEGADRFZVNE-UHFFFAOYSA-N</t>
  </si>
  <si>
    <t>ZKIQFLSGMMYCGS-SANMLTNESA-N</t>
  </si>
  <si>
    <t>RYJATPLJVSILLB-UHFFFAOYSA-N</t>
  </si>
  <si>
    <t>FINHMKGKINIASC-UHFFFAOYSA-N</t>
  </si>
  <si>
    <t>JELDFLOBXROBFH-UHFFFAOYSA-N</t>
  </si>
  <si>
    <t>UXOWGYHJODZGMF-QORCZRPOSA-N</t>
  </si>
  <si>
    <t>WMCQWXZMVIETAO-UHFFFAOYSA-N</t>
  </si>
  <si>
    <t>NQYWUAZXGFMIIN-UHFFFAOYSA-N</t>
  </si>
  <si>
    <t>YLCXGBZIZBEVPZ-UHFFFAOYSA-N</t>
  </si>
  <si>
    <t>CZQHHVNHHHRRDU-UHFFFAOYSA-N</t>
  </si>
  <si>
    <t>VTRBOZNMGVDGHY-UHFFFAOYSA-N</t>
  </si>
  <si>
    <t>RQZAXGRLVPAYTJ-GQFGMJRRSA-N</t>
  </si>
  <si>
    <t>IUITWCMMVWNIIK-UHFFFAOYSA-N</t>
  </si>
  <si>
    <t>DKHGMERMDICWDU-GHDNBGIDSA-N</t>
  </si>
  <si>
    <t>VPAYQWRBBOGGPY-UHFFFAOYSA-N</t>
  </si>
  <si>
    <t>RDYMFSUJUZBWLH-BRZMKDEISA-N</t>
  </si>
  <si>
    <t>SSXJHQZOHUYEGD-UHFFFAOYSA-N</t>
  </si>
  <si>
    <t>OXBIRPQQKCQWGV-UHFFFAOYSA-N</t>
  </si>
  <si>
    <t>USMNOWBWPHYOEA-XKSSXDPKSA-N</t>
  </si>
  <si>
    <t>ZLCINVZAICQINL-MHZLTWQESA-N</t>
  </si>
  <si>
    <t>AQCHWTWZEMGIFD-UHFFFAOYSA-N</t>
  </si>
  <si>
    <t>CLSJNXXMIVKULC-UHFFFAOYSA-N</t>
  </si>
  <si>
    <t>AJLFOPYRIVGYMJ-INTXDZFKSA-N</t>
  </si>
  <si>
    <t>AAAQFGUYHFJNHI-SFHVURJKSA-N</t>
  </si>
  <si>
    <t>QVCMHGGNRFRMAD-XFGHUUIASA-N</t>
  </si>
  <si>
    <t>BCNUXXXHEIUHJB-UHFFFAOYSA-N</t>
  </si>
  <si>
    <t>XGHOVGYJHWQGCC-UHFFFAOYSA-N</t>
  </si>
  <si>
    <t>RJYQLMILDVERHH-UHFFFAOYSA-N</t>
  </si>
  <si>
    <t>RUDATBOHQWOJDD-BSWAIDMHSA-N</t>
  </si>
  <si>
    <t>HCAGTMLWEWVIJA-UHFFFAOYSA-N</t>
  </si>
  <si>
    <t>OYVNKZAYJFLKCX-UHFFFAOYSA-N</t>
  </si>
  <si>
    <t>ACT-1004-1239</t>
  </si>
  <si>
    <t>IIDSHAJKXPUYSL-FPOVZHCZSA-N</t>
  </si>
  <si>
    <t>JSFOGZGIBIQRPU-UHFFFAOYSA-N</t>
  </si>
  <si>
    <t>SYKFHCWMZKYPEA-RFQWPUQQSA-N</t>
  </si>
  <si>
    <t>FQTLCLSUCSAZDY-SDNWHVSQSA-N</t>
  </si>
  <si>
    <t>JZNXLPPJRFFECJ-UHFFFAOYSA-N</t>
  </si>
  <si>
    <t>MFYSYFVPBJMHGN-ZPOLXVRWSA-N</t>
  </si>
  <si>
    <t>WOZSCQDILHKSGG-UHFFFAOYSA-N</t>
  </si>
  <si>
    <t>QRFDENJATPJOKG-CRVDFBCUSA-N</t>
  </si>
  <si>
    <t>BLIJXOOIHRSQRB-PXYINDEMSA-N</t>
  </si>
  <si>
    <t>FFRRRORQFBLEJM-GXACPUAJSA-N</t>
  </si>
  <si>
    <t>AHLBNYSZXLDEJQ-FWEHEUNISA-N</t>
  </si>
  <si>
    <t>CHNUNORXWHYHNE-UHFFFAOYSA-N</t>
  </si>
  <si>
    <t>YTFHCXIPDIHOIA-DHZHZOJOSA-N</t>
  </si>
  <si>
    <t>XNZOTQPMYMCTBZ-UHFFFAOYSA-N</t>
  </si>
  <si>
    <t>GGHMUJBZYLPWFD-CUZKYEQNSA-N</t>
  </si>
  <si>
    <t>IXTMWRCNAAVVAI-UHFFFAOYSA-N</t>
  </si>
  <si>
    <t>GOFJDXZZHFNFLV-UHFFFAOYSA-N</t>
  </si>
  <si>
    <t>RZFHLOLGZPDCHJ-XZXLULOTSA-N</t>
  </si>
  <si>
    <t>PFFIDZXUXFLSSR-UHFFFAOYSA-N</t>
  </si>
  <si>
    <t>WEXRUCMBJFQVBZ-UHFFFAOYSA-N</t>
  </si>
  <si>
    <t>CDCHDCWJMGXXRH-UHFFFAOYSA-N</t>
  </si>
  <si>
    <t>GLBZSOQDAOLMGC-UHFFFAOYSA-N</t>
  </si>
  <si>
    <t>XNGIFLGASWRNHJ-UHFFFAOYSA-L</t>
  </si>
  <si>
    <t>LCDDAGSJHKEABN-MLGOLLRUSA-N</t>
  </si>
  <si>
    <t>JHVAMHSQVVQIOT-MFAJLEFUSA-N</t>
  </si>
  <si>
    <t>MBWXNTAXLNYFJB-NKFFZRIASA-N</t>
  </si>
  <si>
    <t>GKEYKDOLBLYGRB-LGMDPLHJSA-N</t>
  </si>
  <si>
    <t>UCTCCIPCJZKWEZ-UHFFFAOYSA-N</t>
  </si>
  <si>
    <t>VSBHRRMYCDQLJF-PRQVDOOFSA-N</t>
  </si>
  <si>
    <t>YLPGTOIOYRQOHV-UHFFFAOYSA-N</t>
  </si>
  <si>
    <t>VPLDQWWNHPHRIL-DZLQXDJLSA-N</t>
  </si>
  <si>
    <t>AMEROGPZOLAFBN-UHFFFAOYSA-N</t>
  </si>
  <si>
    <t>XBDQKXXYIPTUBI-UHFFFAOYSA-M</t>
  </si>
  <si>
    <t>IBGBGRVKPALMCQ-UHFFFAOYSA-N</t>
  </si>
  <si>
    <t>SFNSLLSYNZWZQG-VQIMIIECSA-N</t>
  </si>
  <si>
    <t>DGOAXBPOVUPPEB-UHFFFAOYSA-N</t>
  </si>
  <si>
    <t>WVULKSPCQVQLCU-BUXLTGKBSA-N</t>
  </si>
  <si>
    <t>VTRWMTJQBQJKQH-UHFFFAOYSA-N</t>
  </si>
  <si>
    <t>RVOLLAQWKVFTGE-UHFFFAOYSA-N</t>
  </si>
  <si>
    <t>UDZUMQUGNZBRMN-UHFFFAOYSA-N</t>
  </si>
  <si>
    <t>QAQJMLQRFWZOBN-LAUBAEHRSA-N</t>
  </si>
  <si>
    <t>HJYYPODYNSCCOU-ODRIEIDWSA-N</t>
  </si>
  <si>
    <t>IFSDAJWBUCMOAH-HNNXBMFYSA-N</t>
  </si>
  <si>
    <t>METKIMKYRPQLGS-UHFFFAOYSA-N</t>
  </si>
  <si>
    <t>SQKXYSGRELMAAU-UHFFFAOYSA-N</t>
  </si>
  <si>
    <t>GRZXWCHAXNAUHY-NSISKUIASA-N</t>
  </si>
  <si>
    <t>RSDDHGSKLOSQFK-RVDMUPIBSA-N</t>
  </si>
  <si>
    <t>MRXBCEQZNKUUIP-DEOSSOPVSA-N</t>
  </si>
  <si>
    <t>XQJQCBDIXRIYRP-UHFFFAOYSA-N</t>
  </si>
  <si>
    <t>IQVRBWUUXZMOPW-PKNBQFBNSA-N</t>
  </si>
  <si>
    <t>ZKFQEACEUNWPMT-UHFFFAOYSA-N</t>
  </si>
  <si>
    <t>IHAXLPDVOWLUOS-UHFFFAOYSA-N</t>
  </si>
  <si>
    <t>MBBCVAKAJPKAKM-UHFFFAOYSA-N</t>
  </si>
  <si>
    <t>KZVOTFCPICRVTD-JIGRYITQSA-N</t>
  </si>
  <si>
    <t>OISLSHLAXHALQZ-HEOQURLSSA-N</t>
  </si>
  <si>
    <t>YMBXTVYHTMGZDW-UHFFFAOYSA-N</t>
  </si>
  <si>
    <t>CULUWZNBISUWAS-UHFFFAOYSA-N</t>
  </si>
  <si>
    <t>ASWVTGNCAZCNNR-UHFFFAOYSA-N</t>
  </si>
  <si>
    <t>GIJHDGJRTUSBJR-UHFFFAOYSA-N</t>
  </si>
  <si>
    <t>NTNWOCRCBQPEKQ-UHFFFAOYSA-N</t>
  </si>
  <si>
    <t>CTMLKIKAUFEMLE-FTNGGYTGSA-N</t>
  </si>
  <si>
    <t>UCFGDBYHRUNTLO-QHCPKHFHSA-N</t>
  </si>
  <si>
    <t>LKJPYSCBVHEWIU-UHFFFAOYSA-N</t>
  </si>
  <si>
    <t>CTMCWCONSULRHO-UHQPFXKFSA-N</t>
  </si>
  <si>
    <t>QMGUOJYZJKLOLH-UHFFFAOYSA-N</t>
  </si>
  <si>
    <t>VOFUROIFQGPCGE-UHFFFAOYSA-N</t>
  </si>
  <si>
    <t>VGPIBGGRCVEHQZ-UHFFFAOYSA-N</t>
  </si>
  <si>
    <t>RUDATBOHQWOJDD-UZVSRGJWSA-N</t>
  </si>
  <si>
    <t>XZXHXSATPCNXJR-ZIADKAODSA-N</t>
  </si>
  <si>
    <t>AKPLHCDWDRPJGD-UHFFFAOYSA-N</t>
  </si>
  <si>
    <t>LTEJRLHKIYCEOX-OCCSQVGLSA-N</t>
  </si>
  <si>
    <t>QDLHCMPXEPAAMD-QAIWCSMKSA-N</t>
  </si>
  <si>
    <t>RRKTZKIUPZVBMF-IBTVXLQLSA-N</t>
  </si>
  <si>
    <t>IYOZTVGMEWJPKR-IJLUTSLNSA-N</t>
  </si>
  <si>
    <t>YRECILNLFWZVRM-DOJSENTBSA-N</t>
  </si>
  <si>
    <t>XTEOJPUYZWEXFI-UHFFFAOYSA-N</t>
  </si>
  <si>
    <t>UTCMVXRMYYFCMH-UHFFFAOYSA-N</t>
  </si>
  <si>
    <t>XPLMQEMEOJHAQP-UHFFFAOYSA-N</t>
  </si>
  <si>
    <t>UAUIUKWPKRJZJV-QPLHLKROSA-N</t>
  </si>
  <si>
    <t>UCRHFBCYFMIWHC-UHFFFAOYSA-N</t>
  </si>
  <si>
    <t>GWNHAOBXDGOXRR-HJFSHJIFSA-N</t>
  </si>
  <si>
    <t>MMHHPKCJJIFLBQ-QFIPXVFZSA-N</t>
  </si>
  <si>
    <t>PVRFQJIRERYGTQ-UYISCHNFSA-N</t>
  </si>
  <si>
    <t>SADXACCFNXBCFY-IYNHSRRRSA-N</t>
  </si>
  <si>
    <t>RYIDHLJADOKWFM-MAODMQOUSA-N</t>
  </si>
  <si>
    <t>HKODIGSRFALUTA-JTLQZVBZSA-N</t>
  </si>
  <si>
    <t>AXXPNDLHTNUMIK-QHCPKHFHSA-N</t>
  </si>
  <si>
    <t>FLASNYPZGWUPSU-SICDJOISSA-N</t>
  </si>
  <si>
    <t>OAVGBZOFDPFGPJ-UHFFFAOYSA-N</t>
  </si>
  <si>
    <t>UTSVPXMQSFGQTM-DCXZOGHSSA-N</t>
  </si>
  <si>
    <t>QMBJSIBWORFWQT-DFXBJWIESA-N</t>
  </si>
  <si>
    <t>WOXKDUGGOYFFRN-IIBYNOLFSA-N</t>
  </si>
  <si>
    <t>SEQDDYPDSLOBDC-UHFFFAOYSA-N</t>
  </si>
  <si>
    <t>WGRQANOPCQRCME-PMACEKPBSA-N</t>
  </si>
  <si>
    <t>MI-1851</t>
  </si>
  <si>
    <t>ZMOPQXUTSHXPGZ-KYPHJKQUSA-N</t>
  </si>
  <si>
    <t>AMLYAMJWYAIXIA-VWNVYAMZSA-N</t>
  </si>
  <si>
    <t>KJEBULYHNRNJTE-DHZHZOJOSA-N</t>
  </si>
  <si>
    <t>RBKASMJPSJDQKY-RBFSKHHSSA-N</t>
  </si>
  <si>
    <t>GFNANZIMVAIWHM-OBYCQNJPSA-N</t>
  </si>
  <si>
    <t>YNDXUCZADRHECN-JNQJZLCISA-N</t>
  </si>
  <si>
    <t>WYQFJHHDOKWSHR-MNOVXSKESA-N</t>
  </si>
  <si>
    <t>PGOOBECODWQEAB-UHFFFAOYSA-N</t>
  </si>
  <si>
    <t>XLJKHNWPARRRJB-UHFFFAOYSA-N</t>
  </si>
  <si>
    <t>HUNXMJYCHXQEGX-UHFFFAOYSA-N</t>
  </si>
  <si>
    <t>IDQUPXZJURZAGF-ZDUSSCGKSA-N</t>
  </si>
  <si>
    <t>GWMHBVLPNWHWGW-DFSFMLJYSA-N</t>
  </si>
  <si>
    <t>MYMCYOHXGYDKJI-BIPCEHGGSA-N</t>
  </si>
  <si>
    <t>NDYMQXYDSVBNLL-MUYMLXPFSA-N</t>
  </si>
  <si>
    <t>YQHLDYVWEZKEOX-UHFFFAOYSA-N</t>
  </si>
  <si>
    <t>WQUZPRFCWILZJO-AREMUKBSSA-N</t>
  </si>
  <si>
    <t>ISFMXVMWEWLJGJ-JURCDPSOSA-N</t>
  </si>
  <si>
    <t>OPQZHVFVHOLQNE-JFGKHBSWSA-N</t>
  </si>
  <si>
    <t>KDPFMRXIVDLQKX-WDZFZDKYSA-N</t>
  </si>
  <si>
    <t>XKTZWUACRZHVAN-UHFFFAOYSA-N</t>
  </si>
  <si>
    <t>SNTRKUOVAPUGAY-UHFFFAOYSA-N</t>
  </si>
  <si>
    <t>LKJPYSCBVHEWIU-QGZVFWFLSA-N</t>
  </si>
  <si>
    <t>RJURFGZVJUQBHK-IIXSONLDSA-N</t>
  </si>
  <si>
    <t>SUYRLXYYZQTJHF-VMBLUXKRSA-N</t>
  </si>
  <si>
    <t>SJKLCUGQVVYDCX-HRNVLBFRSA-N</t>
  </si>
  <si>
    <t>UACOXBQBNWQWOK-UHFFFAOYSA-N</t>
  </si>
  <si>
    <t>ODADKLYLWWCHNB-LDYBVBFYSA-N</t>
  </si>
  <si>
    <t>IDGRYIRJIFKTAN-HTJQZXIKSA-N</t>
  </si>
  <si>
    <t>FZEXGDDBXLBRTD-VCBASKJSSA-N</t>
  </si>
  <si>
    <t>CKUVNOCSBYYHIS-IRFFNABBSA-N</t>
  </si>
  <si>
    <t>PFJFPBDHCFMQPN-RGJAOAFDSA-N</t>
  </si>
  <si>
    <t>INBGSXNNRGWLJU-ZHHJOTBYSA-N</t>
  </si>
  <si>
    <t>RZEXSKXQNAZHMZ-GXZIAACASA-N</t>
  </si>
  <si>
    <t>FYHRJWMENCALJY-YSQMORBQSA-N</t>
  </si>
  <si>
    <t>SJXISVAGHMLUDT-UHFFFAOYSA-N</t>
  </si>
  <si>
    <t>JKCVMTYNARDGET-HOTGVXAUSA-N</t>
  </si>
  <si>
    <t>ZFUOLNAKPBFDIJ-UHFFFAOYSA-N</t>
  </si>
  <si>
    <t>CTPMRCUKNXMFRT-OCCRYCDCSA-N</t>
  </si>
  <si>
    <t>WQLVFSAGQJTQCK-VKROHFNGSA-N</t>
  </si>
  <si>
    <t>NPQHDOLBQQVPMG-UHFFFAOYSA-N</t>
  </si>
  <si>
    <t>IZEKFCXSFNUWAM-UHFFFAOYSA-N</t>
  </si>
  <si>
    <t>HIIMRUPQOKCXFO-UHFFFAOYSA-N</t>
  </si>
  <si>
    <t>ZQZFYGIXNQKOAV-OCEACIFDSA-N</t>
  </si>
  <si>
    <t>ADFIQZBYNGPCGY-HTJQZXIKSA-N</t>
  </si>
  <si>
    <t>ZLICIITZJTYKAQ-DIOULYMOSA-N</t>
  </si>
  <si>
    <t>NSVFSAJIGAJDMR-UHFFFAOYSA-N</t>
  </si>
  <si>
    <t>NSVFSAJIGAJDMR-WJOKGBTCSA-N</t>
  </si>
  <si>
    <t>BSRUJCFCZKMFMB-LGWHJFRWSA-N</t>
  </si>
  <si>
    <t>NSVFSAJIGAJDMR-HKBQPEDESA-N</t>
  </si>
  <si>
    <t>BSRUJCFCZKMFMB-YGHPHNMRSA-N</t>
  </si>
  <si>
    <t>WDXRGPWQVHZTQJ-AUKWTSKRSA-N</t>
  </si>
  <si>
    <t>VPTONMHDLLMOOV-UHFFFAOYSA-N</t>
  </si>
  <si>
    <t>ZNOLNAPJKOYTHY-UHFFFAOYSA-N</t>
  </si>
  <si>
    <t>OGRXKBUCZFFSTL-UHFFFAOYSA-N</t>
  </si>
  <si>
    <t>YJGVMLPVUAXIQN-LGWHJFRWSA-N</t>
  </si>
  <si>
    <t>WVVSZNPYNCNODU-XTQGRXLLSA-N</t>
  </si>
  <si>
    <t>BLYWPEXUKCPYJP-RDLYCSIZSA-N</t>
  </si>
  <si>
    <t>PPKABVGOUVBEEX-HSQXHLSASA-N</t>
  </si>
  <si>
    <t>JPBUGVXOVXSGAV-QPLCGJKRSA-N</t>
  </si>
  <si>
    <t>RFVNOJDQRGSOEL-UHFFFAOYSA-N</t>
  </si>
  <si>
    <t>VKUMKUZDZWHMQU-UHFFFAOYSA-N</t>
  </si>
  <si>
    <t>VTWIOJHDKLDDDB-HXUWFJFHSA-N</t>
  </si>
  <si>
    <t>BGGMLMAPVODXAU-UHFFFAOYSA-N</t>
  </si>
  <si>
    <t>LJBQRRQTZUJWRC-UHFFFAOYSA-N</t>
  </si>
  <si>
    <t>AGWWNHLHAZTYCS-RYQLWAFASA-N</t>
  </si>
  <si>
    <t>FQDAMYLMQQKPRX-UHFFFAOYSA-N</t>
  </si>
  <si>
    <t>PIRWRQQYRXWTII-CQSZACIVSA-N</t>
  </si>
  <si>
    <t>AMMLHWSENDUVHR-UHFFFAOYSA-N</t>
  </si>
  <si>
    <t>ZVGNESXIJDCBKN-UUEYKCAUSA-N</t>
  </si>
  <si>
    <t>GNFTWPCIRXSCQF-UJXAPRPESA-N</t>
  </si>
  <si>
    <t>DHEMNTLAGYUASY-BABZEESQSA-N</t>
  </si>
  <si>
    <t>BCHHPSBWEQCAPG-WTCKOWDJSA-N</t>
  </si>
  <si>
    <t>XSEGWEUVSZRCBC-ZVBLRVHNSA-N</t>
  </si>
  <si>
    <t>AKJBLKUZXRMECW-UHFFFAOYSA-N</t>
  </si>
  <si>
    <t>QKIWQBLNTSQOLY-UHFFFAOYSA-N</t>
  </si>
  <si>
    <t>OYOUQHVDCKOOAL-UHFFFAOYSA-N</t>
  </si>
  <si>
    <t>LJNCNXXYHHZALN-UHFFFAOYSA-N</t>
  </si>
  <si>
    <t>GCABLSDSAOUECB-UHFFFAOYSA-N</t>
  </si>
  <si>
    <t>USAOJXKZYFGDCJ-UIOOFZCWSA-N</t>
  </si>
  <si>
    <t>SUOQGZCCNGMYHT-VJRKKQGXSA-N</t>
  </si>
  <si>
    <t>KJNZIEGLNLCWTQ-KRWDZBQOSA-N</t>
  </si>
  <si>
    <t>VGUSQKZDZHAAEE-UHFFFAOYSA-N</t>
  </si>
  <si>
    <t>XFZLBNDGZVRJNJ-UHFFFAOYSA-N</t>
  </si>
  <si>
    <t>AIFCFBUSLAEIBR-UHFFFAOYSA-N</t>
  </si>
  <si>
    <t>XNGXWSFSJIQMNC-FIYORUNESA-N</t>
  </si>
  <si>
    <t>RAQNTCRNSXYLAH-RFCGZQMISA-N</t>
  </si>
  <si>
    <t>BKGUPIVDQHHVMV-LSHKVNPSSA-N</t>
  </si>
  <si>
    <t>JBDGDEWWOUBZPM-XYPYZODXSA-N</t>
  </si>
  <si>
    <t>MZZLGJHLQGUVPN-HAWMADMCSA-N</t>
  </si>
  <si>
    <t>STMIIPIFODONDC-UHFFFAOYSA-N</t>
  </si>
  <si>
    <t>CHXSDKWBSFDZEU-UHFFFAOYSA-N</t>
  </si>
  <si>
    <t>IMOZEMNVLZVGJZ-QGZVFWFLSA-N</t>
  </si>
  <si>
    <t>DDWGQGZPYDSYEL-LSDHHAIUSA-N</t>
  </si>
  <si>
    <t>QIAFMBKCNZACKA-UHFFFAOYSA-N</t>
  </si>
  <si>
    <t>JZUFKLXOESDKRF-UHFFFAOYSA-N</t>
  </si>
  <si>
    <t>LBJCUHLNHSKZBW-XGHQBKJUSA-N</t>
  </si>
  <si>
    <t>XYWIPYBIIRTJMM-IBGZPJMESA-N</t>
  </si>
  <si>
    <t>VLLFGVHGKLDDLW-SFHVURJKSA-N</t>
  </si>
  <si>
    <t>PUKBOVABABRILL-YZNIXAGQSA-N</t>
  </si>
  <si>
    <t>WEAJZXNPAWBCOA-INIZCTEOSA-N</t>
  </si>
  <si>
    <t>YBWLTKFZAOSWSM-UHFFFAOYSA-N</t>
  </si>
  <si>
    <t>FJNPZKZPWVVSON-UHFFFAOYSA-N</t>
  </si>
  <si>
    <t>NUGRQNBDTZWXTP-UHFFFAOYSA-N</t>
  </si>
  <si>
    <t>RSWOJTICKMKTER-QXLBVTBOSA-N</t>
  </si>
  <si>
    <t>OVMSOCFBDVBLFW-VHLOTGQHSA-N</t>
  </si>
  <si>
    <t>MBKYLPOPYYLTNW-ZDUSSCGKSA-N</t>
  </si>
  <si>
    <t>GMPZPHGHNDMRKL-RZDIXWSQSA-N</t>
  </si>
  <si>
    <t>HUOOMAOYXQFIDQ-UHFFFAOYSA-N</t>
  </si>
  <si>
    <t>GKHIVNAUVKXIIY-UHFFFAOYSA-N</t>
  </si>
  <si>
    <t>PGAZJLNVGSFKNW-UHFFFAOYSA-N</t>
  </si>
  <si>
    <t>FDQAOULAVFHKBX-UHFFFAOYSA-N</t>
  </si>
  <si>
    <t>DFOCUWZXJBAUSQ-URLMMPGGSA-N</t>
  </si>
  <si>
    <t>MYXNWGACZJSMBT-VJXVFPJBSA-N</t>
  </si>
  <si>
    <t>NAVMQTYZDKMPEU-UHFFFAOYSA-N</t>
  </si>
  <si>
    <t>SOLUWJRYJLAZCX-LYOVBCGYSA-N</t>
  </si>
  <si>
    <t>ACCMWZWAEFYUGZ-UHFFFAOYSA-N</t>
  </si>
  <si>
    <t>DVGGLGXQSFURLP-PYFXTMFGSA-N</t>
  </si>
  <si>
    <t>OFWDHNGVKNRLFY-LHZKXVGGSA-N</t>
  </si>
  <si>
    <t>YUUGYIUSCYNSQR-LBPRGKRZSA-N</t>
  </si>
  <si>
    <t>XVGOZDAJGBALKS-UHFFFAOYSA-N</t>
  </si>
  <si>
    <t>AHXICHPPXIGCBN-GPWPDEGDSA-N</t>
  </si>
  <si>
    <t>WAAPHYJTKSTXSX-CQSZACIVSA-N</t>
  </si>
  <si>
    <t>SUTRDULVNIPNLW-SFHVURJKSA-N</t>
  </si>
  <si>
    <t>YWHHRFNOJTVNBI-LBEFLKDASA-N</t>
  </si>
  <si>
    <t>AMIPWEKLJVRITL-XRRXVPKJSA-N</t>
  </si>
  <si>
    <t>GKQPCPXONLDCMU-CCEZHUSRSA-N</t>
  </si>
  <si>
    <t>RKLNONIVDFXQRX-UHFFFAOYSA-N</t>
  </si>
  <si>
    <t>BFGQXXNDFKWDMA-UHFFFAOYSA-N</t>
  </si>
  <si>
    <t>UMSGKTJDUHERQW-UHFFFAOYSA-N</t>
  </si>
  <si>
    <t>VRTWBAAJJOHBQU-KMWAZVGDSA-N</t>
  </si>
  <si>
    <t>VOZHMAYHYHEWBW-NVOOAVKYSA-N</t>
  </si>
  <si>
    <t>LEBVLXFERQHONN-UHFFFAOYSA-N</t>
  </si>
  <si>
    <t>CQSPEFZMAFYKML-RQWHEHCQSA-N</t>
  </si>
  <si>
    <t>COVZYZSDYWQREU-UHFFFAOYSA-N</t>
  </si>
  <si>
    <t>LTXREWYXXSTFRX-QGZVFWFLSA-N</t>
  </si>
  <si>
    <t>BMQGVNUXMIRLCK-OAGWZNDDSA-N</t>
  </si>
  <si>
    <t>UWKAYLJWKGQEPM-UHFFFAOYSA-N</t>
  </si>
  <si>
    <t>JDUBGYFRJFOXQC-KRWDZBQOSA-N</t>
  </si>
  <si>
    <t>WNRZHQBJSXRYJK-UHFFFAOYSA-N</t>
  </si>
  <si>
    <t>DLGOEMSEDOSKAD-UHFFFAOYSA-N</t>
  </si>
  <si>
    <t>QDDILOVMGWUNGD-UONOGXRCSA-N</t>
  </si>
  <si>
    <t>PENDGIOBPJLVBT-AMXFZXBBSA-N</t>
  </si>
  <si>
    <t>QNLWMPLUWMWDMQ-YTTGMZPUSA-N</t>
  </si>
  <si>
    <t>FNVLMBBATOHQQV-GVCNFLCJSA-N</t>
  </si>
  <si>
    <t>QYIXCDOBOSTCEI-QCYZZNICSA-N</t>
  </si>
  <si>
    <t>QYYKWTUUCOTGNS-JIIJFUIFSA-N</t>
  </si>
  <si>
    <t>GULSIMHVQYBADX-FQEVSTJZSA-N</t>
  </si>
  <si>
    <t>CKLPLPZSUQEDRT-WPCRTTGESA-N</t>
  </si>
  <si>
    <t>XHXUANMFYXWVNG-UHFFFAOYSA-N</t>
  </si>
  <si>
    <t>CJXAEXPPLWQRFR-UHFFFAOYSA-N</t>
  </si>
  <si>
    <t>NPPQSCRMBWNHMW-UHFFFAOYSA-N</t>
  </si>
  <si>
    <t>AALLCALQGXXWNA-UHFFFAOYSA-N</t>
  </si>
  <si>
    <t>FBOZXECLQNJBKD-ZDUSSCGKSA-N</t>
  </si>
  <si>
    <t>DIDJTOBWBNSVKL-SSDOTTSWSA-N</t>
  </si>
  <si>
    <t>VCCUOZSDXVZCSK-UHFFFAOYSA-N</t>
  </si>
  <si>
    <t>OFYJBLBCZNRWLC-DLUDVSRJSA-N</t>
  </si>
  <si>
    <t>NZQDWKCNBOELAI-KSFYIVLOSA-N</t>
  </si>
  <si>
    <t>BPRHUIZQVSMCRT-VEUZHWNKSA-M</t>
  </si>
  <si>
    <t>ICNRTDOKKSWDRL-UHFFFAOYSA-N</t>
  </si>
  <si>
    <t>FEDMEJWMCJAMHE-UHFFFAOYSA-N</t>
  </si>
  <si>
    <t>ITPLTCJNLBCHHJ-MOPGFXCFSA-N</t>
  </si>
  <si>
    <t>ZVTDLPBHTSMEJZ-JSZLBQEHSA-N</t>
  </si>
  <si>
    <t>KIWSYRHAAPLJFJ-QHMSGILQSA-N</t>
  </si>
  <si>
    <t>GBBALJBYRYJBDL-UHFFFAOYSA-N</t>
  </si>
  <si>
    <t>UMQHJQGNGLQJPF-UHFFFAOYSA-N</t>
  </si>
  <si>
    <t>LZAZURSABQIKGB-AEKGRLRDSA-N</t>
  </si>
  <si>
    <t>FVWANTDQRFSCAL-UHFFFAOYSA-N</t>
  </si>
  <si>
    <t>YOMLDISQSWWYOT-FIWHBWSRSA-N</t>
  </si>
  <si>
    <t>OXPLANUPKBHPMS-ZXBNPROVSA-N</t>
  </si>
  <si>
    <t>MCIDWGZGWVSZMK-UHFFFAOYSA-N</t>
  </si>
  <si>
    <t>XRARAKHBJHWUHW-UHFFFAOYSA-N</t>
  </si>
  <si>
    <t>ANUCHZVCBDOPOX-UHFFFAOYSA-N</t>
  </si>
  <si>
    <t>NPRJSFWNFTXXQC-QFWQFVLDSA-N</t>
  </si>
  <si>
    <t>UEQUQVLFIPOEMF-SFHVURJKSA-N</t>
  </si>
  <si>
    <t>XXEPPPIWZFICOJ-UHFFFAOYSA-N</t>
  </si>
  <si>
    <t>LTMHDMANZUZIPE-PUGKRICDSA-N</t>
  </si>
  <si>
    <t>MMWRGWQTAMNAFC-UHFFFAOYSA-N</t>
  </si>
  <si>
    <t>NVKAWKQGWWIWPM-ABEVXSGRSA-N</t>
  </si>
  <si>
    <t>PRGQOPPDPVELEG-UHFFFAOYSA-N</t>
  </si>
  <si>
    <t>UZKBSZSTDQSMDR-UHFFFAOYSA-N</t>
  </si>
  <si>
    <t>CLBIEZBAENPDFY-HNXGFDTJSA-N</t>
  </si>
  <si>
    <t>BRFKTXCAUCYQBT-KIXJXINUSA-N</t>
  </si>
  <si>
    <t>OPNWTAMLIMDKEY-QGILWXNYSA-N</t>
  </si>
  <si>
    <t>UYALWPKCIMKALF-UHFFFAOYSA-N</t>
  </si>
  <si>
    <t>LPHWMSVPEOJPHG-WEFWDAIHSA-N</t>
  </si>
  <si>
    <t>HYPPXZBJBPSRLK-UHFFFAOYSA-N</t>
  </si>
  <si>
    <t>FMIMFCRXYXVFTA-FUAOEXFOSA-N</t>
  </si>
  <si>
    <t>TUOSYWCFRFNJBS-BHVANESWSA-N</t>
  </si>
  <si>
    <t>FDMQDKQUTRLUBU-UHFFFAOYSA-N</t>
  </si>
  <si>
    <t>HMUMWSORCUWQJO-QAPCUYQASA-N</t>
  </si>
  <si>
    <t>XFDJYSQDBULQSI-UHFFFAOYSA-N</t>
  </si>
  <si>
    <t>HKXBNHCUPKIYDM-CGMHZMFXSA-N</t>
  </si>
  <si>
    <t>METQSPRSQINEEU-HXCATZOESA-N</t>
  </si>
  <si>
    <t>YUAALFPUEOYPNX-UHFFFAOYSA-N</t>
  </si>
  <si>
    <t>JWJOTENAMICLJG-QWBYCMEYSA-N</t>
  </si>
  <si>
    <t>KSWPGVNFLOBEBO-UHFFFAOYSA-N</t>
  </si>
  <si>
    <t>RFKMWWMZUHXFBA-UHFFFAOYSA-N</t>
  </si>
  <si>
    <t>HGVDHZBSSITLCT-JLJPHGGASA-N</t>
  </si>
  <si>
    <t>FTLDJPRFCGDUFH-UHFFFAOYSA-N</t>
  </si>
  <si>
    <t>SIFNOOUKXBRGGB-AREMUKBSSA-N</t>
  </si>
  <si>
    <t>ALTWGIIQPLQAAM-UHFFFAOYSA-N</t>
  </si>
  <si>
    <t>BVAZQCUMNICBAQ-PZHYSIFUSA-N</t>
  </si>
  <si>
    <t>FZEXGDDBXLBRTD-AYIMTCTASA-N</t>
  </si>
  <si>
    <t>GTQPEQGDLVSFJO-CXAGYDPISA-N</t>
  </si>
  <si>
    <t>DWRIJNIPBUFCQS-DQEYMECFSA-N</t>
  </si>
  <si>
    <t>AHJUHHDDCJQACA-UHFFFAOYSA-N</t>
  </si>
  <si>
    <t>CMJCXYNUCSMDBY-ZDUSSCGKSA-N</t>
  </si>
  <si>
    <t>AGWWNHLHAZTYCS-OBKSYJDZSA-N</t>
  </si>
  <si>
    <t>WYMSBXTXOHUIGT-UHFFFAOYSA-N</t>
  </si>
  <si>
    <t>GVDAJJRPXXFXKC-PTXBXGOCSA-N</t>
  </si>
  <si>
    <t>AHNUBWYOIHCGFN-FQEVSTJZSA-N</t>
  </si>
  <si>
    <t>SQUNAWUMZGQQJD-UHFFFAOYSA-N</t>
  </si>
  <si>
    <t>WKBPZYKAUNRMKP-UHFFFAOYSA-N</t>
  </si>
  <si>
    <t>AOJJSUZBOXZQNB-VTZDEGQISA-N</t>
  </si>
  <si>
    <t>MECHNRXZTMCUDQ-RKHKHRCZSA-N</t>
  </si>
  <si>
    <t>ULGZDMOVFRHVEP-RFAHSBMDSA-N</t>
  </si>
  <si>
    <t>YBYRMVIVWMBXKQ-UHFFFAOYSA-N</t>
  </si>
  <si>
    <t>NSFSLUUZQIAOOX-QEWKCGBTSA-N</t>
  </si>
  <si>
    <t>BULVZWIRKLYCBC-UHFFFAOYSA-N</t>
  </si>
  <si>
    <t>FNELVJVBIYMIMC-UHFFFAOYSA-N</t>
  </si>
  <si>
    <t>XNGIFLGASWRNHJ-UHFFFAOYSA-N</t>
  </si>
  <si>
    <t>KFLQGJQSLUYUBF-PMACEKPBSA-N</t>
  </si>
  <si>
    <t>IZBNNCFOBMGTQX-UHFFFAOYSA-N</t>
  </si>
  <si>
    <t>YJGVMLPVUAXIQN-HAEOHBJNSA-N</t>
  </si>
  <si>
    <t>ZNEMYFCJOCCUJN-VFFTVRQLSA-N</t>
  </si>
  <si>
    <t>VABYUUZNAVQNPG-BQYQJAHWSA-N</t>
  </si>
  <si>
    <t>BZCALJIHZVNMGJ-HSZRJFAPSA-N</t>
  </si>
  <si>
    <t>MZOITCJKGUIQEI-UHFFFAOYSA-N</t>
  </si>
  <si>
    <t>ZRZNJUXESFHSIO-BWQWJNJNSA-N</t>
  </si>
  <si>
    <t>OQNWUUGFAWNUME-UHFFFAOYSA-N</t>
  </si>
  <si>
    <t>RWTNPBWLLIMQHL-UHFFFAOYSA-N</t>
  </si>
  <si>
    <t>MGZKYOAQVGSSGC-DLBZAZTESA-N</t>
  </si>
  <si>
    <t>ZLHZLMOSPGACSZ-NSHDSACASA-N</t>
  </si>
  <si>
    <t>MPZVLJCMGPYWQQ-UHFFFAOYSA-N</t>
  </si>
  <si>
    <t>VXGSZBZQCBNUIP-UHFFFAOYSA-N</t>
  </si>
  <si>
    <t>QPCVHQBVMYCJOM-UHFFFAOYSA-N</t>
  </si>
  <si>
    <t>XSFJVAJPIHIPKU-XWCQMRHXSA-N</t>
  </si>
  <si>
    <t>XTULMSXFIHGYFS-VLSRWLAYSA-N</t>
  </si>
  <si>
    <t>VPXDEUFAXJFWBG-MCBHFWOFSA-N</t>
  </si>
  <si>
    <t>XJGXCBHXFWBOTN-UHFFFAOYSA-N</t>
  </si>
  <si>
    <t>MLBVMOWEQCZNCC-OEMFJLHTSA-N</t>
  </si>
  <si>
    <t>NFYYATWFXNPTRM-QJICHLCESA-N</t>
  </si>
  <si>
    <t>SDUQYLNIPVEERB-QPPQHZFASA-N</t>
  </si>
  <si>
    <t>YSGASDXSLKIKOD-UHFFFAOYSA-N</t>
  </si>
  <si>
    <t>ZWPRRQZNBDYKLH-VIFPVBQESA-N</t>
  </si>
  <si>
    <t>STZYTFJPGGDRJD-NHUWBDDWSA-N</t>
  </si>
  <si>
    <t>PZFAZQUREQIODZ-LJQANCHMSA-N</t>
  </si>
  <si>
    <t>AVODUFXCUYKMAY-UHFFFAOYSA-N</t>
  </si>
  <si>
    <t>AGBCLJAHARWNLA-DQUQINEDSA-N</t>
  </si>
  <si>
    <t>VYWWNRMSAPEJLS-MDWYKHENSA-N</t>
  </si>
  <si>
    <t>YPFZMBHKIVDSNR-UHFFFAOYSA-N</t>
  </si>
  <si>
    <t>JQPOMMNEABQHEU-DUXPYHPUSA-N</t>
  </si>
  <si>
    <t>YZMKFMIZNSOPSN-XGTMLCIVSA-N</t>
  </si>
  <si>
    <t>RFDAIACWWDREDC-FRVQLJSFSA-N</t>
  </si>
  <si>
    <t>XRDVXQQZLHVEQZ-UHFFFAOYSA-N</t>
  </si>
  <si>
    <t>KYWSCMDFVARMPN-LXCPSBPVSA-N</t>
  </si>
  <si>
    <t>OBMNJSNZOWALQB-NCQNOWPTSA-N</t>
  </si>
  <si>
    <t>ZVSFNBNLNLXEFQ-RQZHXJHFSA-N</t>
  </si>
  <si>
    <t>PNKLMTPXERFKEN-MLXHEQMXSA-N</t>
  </si>
  <si>
    <t>BIGABVPVCRHEES-BTOOUBFQSA-N</t>
  </si>
  <si>
    <t>RTZKSTLPRTWFEV-UHFFFAOYSA-N</t>
  </si>
  <si>
    <t>RHIBAIKQWJNESW-YADHBBJMSA-N</t>
  </si>
  <si>
    <t>XPVBLGRILRVSLF-UMSFTDKQSA-N</t>
  </si>
  <si>
    <t>SUCKEYMKNGZJHK-ZARIWKGHSA-N</t>
  </si>
  <si>
    <t>LPAGFVYQRIESJQ-UHFFFAOYSA-N</t>
  </si>
  <si>
    <t>PHWXUGHIIBDVKD-UHFFFAOYSA-N</t>
  </si>
  <si>
    <t>IORSRBKNYXPSDO-NDEPHWFRSA-N</t>
  </si>
  <si>
    <t>GRTDDIZIUSADLD-CRAIPNDOSA-N</t>
  </si>
  <si>
    <t>KTBSXLIQKWEBRB-UHFFFAOYSA-N</t>
  </si>
  <si>
    <t>HKSZLNNOFSGOKW-FYTWVXJKSA-N</t>
  </si>
  <si>
    <t>DNBCBAXDWNDRNO-GDNZZTSVSA-N</t>
  </si>
  <si>
    <t>HCXVJBMSMIARIN-PHZDYDNGSA-N</t>
  </si>
  <si>
    <t>WURGZWOTGMLDJP-ZCYANPAGSA-N</t>
  </si>
  <si>
    <t>DNHPDWGIXIMXSA-CXNSMIOJSA-N</t>
  </si>
  <si>
    <t>NJBBLOIWMSYVCQ-VZTVMPNDSA-N</t>
  </si>
  <si>
    <t>NRUKOCRGYNPUPR-QBPJDGROSA-N</t>
  </si>
  <si>
    <t>GKWPCEFFIHSJOE-UHFFFAOYSA-N</t>
  </si>
  <si>
    <t>XLOMZPUITCYLMJ-UHFFFAOYSA-N</t>
  </si>
  <si>
    <t>JTSDBFGMPLKDCD-XVFHVFLVSA-N</t>
  </si>
  <si>
    <t>YACHGFWEQXFSBS-XYERBDPFSA-N</t>
  </si>
  <si>
    <t>ZDXUKAKRHYTAKV-UHFFFAOYSA-N</t>
  </si>
  <si>
    <t>UBVZQGOVTLIHLH-UHFFFAOYSA-N</t>
  </si>
  <si>
    <t>RUJBDQSFYCKFAA-OAHLLOKOSA-N</t>
  </si>
  <si>
    <t>QHPVTCLSVVUPOF-UHFFFAOYSA-N</t>
  </si>
  <si>
    <t>QWENRTYMTSOGBR-UHFFFAOYSA-N</t>
  </si>
  <si>
    <t>CZGVOBIGEBDYTP-VSGBNLITSA-N</t>
  </si>
  <si>
    <t>PDGKHKMBHVFCMG-UHFFFAOYSA-N</t>
  </si>
  <si>
    <t>YEJCDKJIEMIWRQ-UHFFFAOYSA-N</t>
  </si>
  <si>
    <t>LORDFXWUHHSAQU-UHFFFAOYSA-N</t>
  </si>
  <si>
    <t>YLJBFYZGSKMBEZ-MBSDFSHPSA-N</t>
  </si>
  <si>
    <t>BUSXWGRAOZQTEY-SDBXPKJASA-N</t>
  </si>
  <si>
    <t>WVPSKSLAZQPAKQ-CDMJZVDBSA-N</t>
  </si>
  <si>
    <t>BKRGVLQUQGGVSM-KBXCAEBGSA-N</t>
  </si>
  <si>
    <t>CHHXEZSCHQVSRE-UHFFFAOYSA-N</t>
  </si>
  <si>
    <t>HDTIFOGXOGLRCB-KTKRTIGZSA-N</t>
  </si>
  <si>
    <t>YNWVFADWVLCOPU-MDWZMJQESA-N</t>
  </si>
  <si>
    <t>YDDMIZRDDREKEP-HWTBNCOESA-N</t>
  </si>
  <si>
    <t>ANEBWFXPVPTEET-YTTGMZPUSA-N</t>
  </si>
  <si>
    <t>OMPCVMLFFSQFIX-CONSDPRKSA-N</t>
  </si>
  <si>
    <t>OPXLLQIJSORQAM-UHFFFAOYSA-N</t>
  </si>
  <si>
    <t>QDCVCZSRTIIJSZ-IAVRGAQESA-N</t>
  </si>
  <si>
    <t>ZOCKGJZEUVPPPI-ROYQUCROSA-N</t>
  </si>
  <si>
    <t>CCNANHBVUNZCKA-FCOFOHSNSA-N</t>
  </si>
  <si>
    <t>SLVMESMUVMCQIY-UHFFFAOYSA-N</t>
  </si>
  <si>
    <t>FJHHZXWJVIEFGJ-UHFFFAOYSA-N</t>
  </si>
  <si>
    <t>WSMXAUJFLWRPNT-UHFFFAOYSA-N</t>
  </si>
  <si>
    <t>XHCSBQBBGNQINS-DOTOQJQBSA-N</t>
  </si>
  <si>
    <t>ANUCDXCTICZJRH-UHFFFAOYSA-N</t>
  </si>
  <si>
    <t>TZYWCYJVHRLUCT-VABKMULXSA-N</t>
  </si>
  <si>
    <t>RXZMYLDMFYNEIM-UHFFFAOYSA-N</t>
  </si>
  <si>
    <t>FSWFYCYPTDLKON-CMJOXMDJSA-N</t>
  </si>
  <si>
    <t>GQNZGCARKRHPOH-RQIKCTSVSA-N</t>
  </si>
  <si>
    <t>QLIIKPVHVRXHRI-CXSFZGCWSA-N</t>
  </si>
  <si>
    <t>XNKCCCKFOQNXKV-ZRSCBOBOSA-N</t>
  </si>
  <si>
    <t>UZHSEJADLWPNLE-GRGSLBFTSA-N</t>
  </si>
  <si>
    <t>SJDOMIRMMUGQQK-UHFFFAOYSA-N</t>
  </si>
  <si>
    <t>RICZEKWVNZFTNZ-LFGITCQGSA-N</t>
  </si>
  <si>
    <t>JLYAXFNOILIKPP-KXQOOQHDSA-N</t>
  </si>
  <si>
    <t>JWNPDZNEKVCWMY-VQHVLOKHSA-N</t>
  </si>
  <si>
    <t>YATFILGBMGSWTE-UHFFFAOYSA-N</t>
  </si>
  <si>
    <t>GWUSZQUVEVMBPI-UHFFFAOYSA-N</t>
  </si>
  <si>
    <t>KJONHKAYOJNZEC-UHFFFAOYSA-N</t>
  </si>
  <si>
    <t>NXFQHRVNIOXGAQ-YCRREMRBSA-N</t>
  </si>
  <si>
    <t>KPDOJFFZKAUIOE-MFPNAYRGSA-N</t>
  </si>
  <si>
    <t>WWYNJERNGUHSAO-CULCCENASA-N</t>
  </si>
  <si>
    <t>UXHQLGLGLZKHTC-CUNXSJBXSA-N</t>
  </si>
  <si>
    <t>DEQANNDTNATYII-OULOTJBUSA-N</t>
  </si>
  <si>
    <t>JBIMVDZLSHOPLA-LSCVHKIXSA-N</t>
  </si>
  <si>
    <t>TZKBVRDEOITLRB-UHFFFAOYSA-N</t>
  </si>
  <si>
    <t>AZUYLZMQTIKGSC-UHFFFAOYSA-N</t>
  </si>
  <si>
    <t>UNAZAADNBYXMIV-UHFFFAOYSA-N</t>
  </si>
  <si>
    <t>XZDDMPMZGYEESG-VNHFGJPGSA-N</t>
  </si>
  <si>
    <t>XVPBINOPNYFXID-LHDUFFHYSA-N</t>
  </si>
  <si>
    <t>XRVDGNKRPOAQTN-FQEVSTJZSA-N</t>
  </si>
  <si>
    <t>HWXVIOGONBBTBY-ONEGZZNKSA-N</t>
  </si>
  <si>
    <t>ZQPDJCIXJHUERQ-QWRGUYRKSA-N</t>
  </si>
  <si>
    <t>UUHLZWPSPOPYFR-LTNDQFMQSA-N</t>
  </si>
  <si>
    <t>HCDMJFOHIXMBOV-UHFFFAOYSA-N</t>
  </si>
  <si>
    <t>VOKSWYLNZZRQPF-UHFFFAOYSA-N</t>
  </si>
  <si>
    <t>MPUQHZXIXSTTDU-QXGSTGNESA-N</t>
  </si>
  <si>
    <t>JGWRKYUXBBNENE-UHFFFAOYSA-N</t>
  </si>
  <si>
    <t>OKRSVUYYCJPECG-LFGMFVMYSA-N</t>
  </si>
  <si>
    <t>XRAPBJFHQXEFPF-UHFFFAOYSA-N</t>
  </si>
  <si>
    <t>GWMHBVLPNWHWGW-CNYBTUBUSA-N</t>
  </si>
  <si>
    <t>RZGQJANKGMICOP-UHFFFAOYSA-N</t>
  </si>
  <si>
    <t>KASDHRXLYQOAKZ-XDSKOBMDSA-N</t>
  </si>
  <si>
    <t>IVVNZDGDKPTYHK-UHFFFAOYSA-N</t>
  </si>
  <si>
    <t>XJVKVAFYQRWVAJ-MCBHFWOFSA-N</t>
  </si>
  <si>
    <t>GBLBJPZSROAGMF-BATDWUPUSA-N</t>
  </si>
  <si>
    <t>GOFXWTVKPWJNGD-UWJYYQICSA-N</t>
  </si>
  <si>
    <t>MVFGUOIZUNYYSO-UHFFFAOYSA-N</t>
  </si>
  <si>
    <t>GPKJTRJOBQGKQK-UHFFFAOYSA-N</t>
  </si>
  <si>
    <t>CVWXJKQAOSCOAB-UHFFFAOYSA-N</t>
  </si>
  <si>
    <t>ANEBWFXPVPTEET-JGCGQSQUSA-N</t>
  </si>
  <si>
    <t>RZUOCXOYPYGSKL-GOSISDBHSA-N</t>
  </si>
  <si>
    <t>ALLWOAVDORUJLA-UHFFFAOYSA-N</t>
  </si>
  <si>
    <t>GSINGUMRKGRYJP-VZWAGXQNSA-N</t>
  </si>
  <si>
    <t>KBARHGHBFILILC-NGIJKBHDSA-N</t>
  </si>
  <si>
    <t>SVCNNZDUGWLODJ-RAYFHMIRSA-N</t>
  </si>
  <si>
    <t>UEFHFKKWYKVLDC-HTQYORAHSA-N</t>
  </si>
  <si>
    <t>GTQTUABHRCWVLL-UHFFFAOYSA-N</t>
  </si>
  <si>
    <t>KRNAOFGYEFKHPB-ANJVHQHFSA-N</t>
  </si>
  <si>
    <t>CEFJVGZHQAGLHS-UHFFFAOYSA-N</t>
  </si>
  <si>
    <t>OHRURASPPZQGQM-GCCNXGTGSA-N</t>
  </si>
  <si>
    <t>YLHQFGOOMKJFLP-LTFXOGOQSA-N</t>
  </si>
  <si>
    <t>POGQSBRIGCQNEG-UHFFFAOYSA-N</t>
  </si>
  <si>
    <t>WUZYKBABMWJHDL-UHFFFAOYSA-N</t>
  </si>
  <si>
    <t>NEMGRZFTLSKBAP-LBPRGKRZSA-N</t>
  </si>
  <si>
    <t>OEBIHOVSAMBXIB-SJKOYZFVSA-N</t>
  </si>
  <si>
    <t>XIIOFHFUYBLOLW-UHFFFAOYSA-N</t>
  </si>
  <si>
    <t>PKXWXXPNHIWQHW-RCBQFDQVSA-N</t>
  </si>
  <si>
    <t>VBTUJTGLLREMNW-UHFFFAOYSA-N</t>
  </si>
  <si>
    <t>HPDHKHMHQGCNPE-HKZJLVJOSA-N</t>
  </si>
  <si>
    <t>DKMVGOUNOOQTMD-CSURFTHISA-N</t>
  </si>
  <si>
    <t>FKNQFGJONOIPTF-UHFFFAOYSA-N</t>
  </si>
  <si>
    <t>NXQKSXLFSAEQCZ-SFHVURJKSA-N</t>
  </si>
  <si>
    <t>WRFHGDPIDHPWIQ-UHFFFAOYSA-N</t>
  </si>
  <si>
    <t>SJUJPEIDAFVFPE-UHFFFAOYSA-N</t>
  </si>
  <si>
    <t>AWDRATDZQPNJFN-VAYUFCLWSA-M</t>
  </si>
  <si>
    <t>ILMMRHUILQOQGP-UHFFFAOYSA-N</t>
  </si>
  <si>
    <t>JOAHPSVPXZTVEP-YXJHDRRASA-N</t>
  </si>
  <si>
    <t>VCVWXKKWDOJNIT-ZOMKSWQUSA-N</t>
  </si>
  <si>
    <t>OTTCBLPTHPBEEX-UHFFFAOYSA-N</t>
  </si>
  <si>
    <t>SPMVMDHWKHCIDT-UHFFFAOYSA-N</t>
  </si>
  <si>
    <t>RUJBDQSFYCKFAA-UHFFFAOYSA-N</t>
  </si>
  <si>
    <t>NAHTXVIXCMUDLF-RFNFAWMESA-N</t>
  </si>
  <si>
    <t>YJSTYQGZKJHXLN-OLGWUGKESA-N</t>
  </si>
  <si>
    <t>AMAMTKNTOCJVCV-UHFFFAOYSA-N</t>
  </si>
  <si>
    <t>VYLOOGHLKSNNEK-PIIMJCKOSA-N</t>
  </si>
  <si>
    <t>XJKDZKQCLJIYNZ-UVBXRMJNSA-N</t>
  </si>
  <si>
    <t>DDOOFTLHJSMHLN-ZQHRPCGSSA-N</t>
  </si>
  <si>
    <t>ZBOYJODMIAUJHH-UHFFFAOYSA-N</t>
  </si>
  <si>
    <t>AJAMXPWEAPICIM-XCAPYKEYSA-N</t>
  </si>
  <si>
    <t>SECKRCOLJRRGGV-UHFFFAOYSA-N</t>
  </si>
  <si>
    <t>DAFYYTQWSAWIGS-DEOSSOPVSA-N</t>
  </si>
  <si>
    <t>NMDYYWFGPIMTKO-KLCPSUAYSA-N</t>
  </si>
  <si>
    <t>CLDVMRAEPFQOSD-WEOXKLFPSA-N</t>
  </si>
  <si>
    <t>ZXVNMYWKKDOREA-UHFFFAOYSA-N</t>
  </si>
  <si>
    <t>YSGNGFPNTLERCR-UHFFFAOYSA-N</t>
  </si>
  <si>
    <t>GDXBRVCQGGKXJY-UHFFFAOYSA-N</t>
  </si>
  <si>
    <t>HDOZVRUNCMBHFH-UHFFFAOYSA-N</t>
  </si>
  <si>
    <t>ILAMRXVQSGVCJX-AWEZNQCLSA-N</t>
  </si>
  <si>
    <t>CBGUOGMQLZIXBE-XGQKBEPLSA-N</t>
  </si>
  <si>
    <t>NTFOSUUWGCDXEF-UHFFFAOYSA-N</t>
  </si>
  <si>
    <t>KUVIULQEHSCUHY-XYWKZLDCSA-N</t>
  </si>
  <si>
    <t>LEHSKCILCGLHIK-DLRMDCPISA-N</t>
  </si>
  <si>
    <t>WYQPLTPSGFELIB-JTQPXKBDSA-N</t>
  </si>
  <si>
    <t>PDMMFKSKQVNJMI-BLQWBTBKSA-N</t>
  </si>
  <si>
    <t>ZNXDFTKQSCEJGE-IZDNNGBCSA-N</t>
  </si>
  <si>
    <t>DMKSVUSAATWOCU-HROMYWEYSA-N</t>
  </si>
  <si>
    <t>YVSQVYZBDXIXCC-UHFFFAOYSA-N</t>
  </si>
  <si>
    <t>ORZROTLRYOYVPB-UHFFFAOYSA-N</t>
  </si>
  <si>
    <t>AXQACEQYCPKDMV-RZAWKFBISA-N</t>
  </si>
  <si>
    <t>IKACRWYHQXOSGM-UHFFFAOYSA-N</t>
  </si>
  <si>
    <r>
      <t xml:space="preserve">Colors indicate DrugBank match: </t>
    </r>
    <r>
      <rPr>
        <b/>
        <sz val="11"/>
        <color rgb="FF0000FF"/>
        <rFont val="游ゴシック"/>
        <family val="3"/>
        <charset val="128"/>
        <scheme val="minor"/>
      </rPr>
      <t>blue = role matches</t>
    </r>
    <r>
      <rPr>
        <b/>
        <sz val="11"/>
        <color theme="1"/>
        <rFont val="游ゴシック"/>
        <family val="3"/>
        <charset val="128"/>
        <scheme val="minor"/>
      </rPr>
      <t xml:space="preserve">, </t>
    </r>
    <r>
      <rPr>
        <b/>
        <sz val="11"/>
        <color rgb="FFFF0000"/>
        <rFont val="游ゴシック"/>
        <family val="3"/>
        <charset val="128"/>
        <scheme val="minor"/>
      </rPr>
      <t>red = no role match</t>
    </r>
    <r>
      <rPr>
        <b/>
        <sz val="11"/>
        <color theme="1"/>
        <rFont val="游ゴシック"/>
        <family val="3"/>
        <charset val="128"/>
        <scheme val="minor"/>
      </rPr>
      <t>, black = not in DrugBank</t>
    </r>
    <phoneticPr fontId="1"/>
  </si>
  <si>
    <t>2-Amino-1-methyl-6-phenylimidazo(4,5-b)pyridine</t>
    <phoneticPr fontId="1"/>
  </si>
  <si>
    <t>Alpha-Naphthoflavone</t>
    <phoneticPr fontId="1"/>
  </si>
  <si>
    <t>Lansoprazole</t>
    <phoneticPr fontId="1"/>
  </si>
  <si>
    <t>Artemisinin</t>
    <phoneticPr fontId="1"/>
  </si>
  <si>
    <t>Indole-3-Carbinol</t>
    <phoneticPr fontId="1"/>
  </si>
  <si>
    <t>Coumarin</t>
    <phoneticPr fontId="1"/>
  </si>
  <si>
    <t>Caffeine</t>
    <phoneticPr fontId="1"/>
  </si>
  <si>
    <t>Arachidonic Acid</t>
    <phoneticPr fontId="1"/>
  </si>
  <si>
    <t>Primaquine</t>
    <phoneticPr fontId="1"/>
  </si>
  <si>
    <t>4-Nitrophenol</t>
    <phoneticPr fontId="1"/>
  </si>
  <si>
    <t>Troglitazon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b/>
      <sz val="11"/>
      <name val="游ゴシック"/>
      <family val="3"/>
      <charset val="128"/>
      <scheme val="minor"/>
    </font>
    <font>
      <sz val="11"/>
      <color rgb="FF0000FF"/>
      <name val="游ゴシック"/>
      <family val="2"/>
      <charset val="128"/>
    </font>
    <font>
      <sz val="11"/>
      <color rgb="FF000000"/>
      <name val="游ゴシック"/>
      <family val="2"/>
      <charset val="128"/>
    </font>
    <font>
      <sz val="11"/>
      <color rgb="FFFF0000"/>
      <name val="游ゴシック"/>
      <family val="2"/>
      <charset val="128"/>
    </font>
    <font>
      <sz val="11"/>
      <color rgb="FF0000FF"/>
      <name val="游ゴシック"/>
      <family val="3"/>
      <charset val="128"/>
    </font>
    <font>
      <sz val="11"/>
      <color rgb="FF000000"/>
      <name val="游ゴシック"/>
      <family val="3"/>
      <charset val="128"/>
    </font>
    <font>
      <sz val="11"/>
      <color rgb="FFFF0000"/>
      <name val="游ゴシック"/>
      <family val="3"/>
      <charset val="128"/>
    </font>
    <font>
      <b/>
      <sz val="11"/>
      <color rgb="FFFF0000"/>
      <name val="游ゴシック"/>
      <family val="3"/>
      <charset val="128"/>
      <scheme val="minor"/>
    </font>
    <font>
      <b/>
      <sz val="11"/>
      <color rgb="FF0000FF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righ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2" fillId="0" borderId="8" xfId="0" applyFont="1" applyBorder="1" applyAlignment="1">
      <alignment horizontal="right" vertical="center"/>
    </xf>
    <xf numFmtId="0" fontId="2" fillId="0" borderId="7" xfId="0" applyFont="1" applyBorder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1">
    <cellStyle name="標準" xfId="0" builtinId="0"/>
  </cellStyles>
  <dxfs count="62"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C78D6-2EEB-4A8F-9D52-867CC49295A6}">
  <sheetPr codeName="Sheet1"/>
  <dimension ref="B1:J525"/>
  <sheetViews>
    <sheetView tabSelected="1" workbookViewId="0">
      <selection activeCell="C25" sqref="C25"/>
    </sheetView>
  </sheetViews>
  <sheetFormatPr defaultRowHeight="18"/>
  <cols>
    <col min="1" max="1" width="3.19921875" customWidth="1"/>
    <col min="2" max="3" width="25.69921875" customWidth="1"/>
    <col min="4" max="4" width="10.69921875" customWidth="1"/>
    <col min="5" max="6" width="25.69921875" customWidth="1"/>
    <col min="7" max="7" width="10.69921875" customWidth="1"/>
    <col min="8" max="9" width="25.69921875" customWidth="1"/>
    <col min="10" max="10" width="10.69921875" customWidth="1"/>
  </cols>
  <sheetData>
    <row r="1" spans="2:10" ht="18.600000000000001" thickBot="1">
      <c r="B1" s="1" t="s">
        <v>112</v>
      </c>
      <c r="C1" s="1" t="s">
        <v>6294</v>
      </c>
    </row>
    <row r="2" spans="2:10" ht="18.600000000000001" thickBot="1">
      <c r="B2" s="17" t="s">
        <v>0</v>
      </c>
      <c r="C2" s="18"/>
      <c r="D2" s="19"/>
      <c r="E2" s="17" t="s">
        <v>1</v>
      </c>
      <c r="F2" s="18"/>
      <c r="G2" s="19"/>
      <c r="H2" s="17" t="s">
        <v>2</v>
      </c>
      <c r="I2" s="18"/>
      <c r="J2" s="19"/>
    </row>
    <row r="3" spans="2:10" ht="18.600000000000001" thickBot="1">
      <c r="B3" s="5" t="s">
        <v>113</v>
      </c>
      <c r="C3" s="9"/>
      <c r="D3" s="4">
        <f>COUNTA(B6:B10000)</f>
        <v>477</v>
      </c>
      <c r="E3" s="5" t="s">
        <v>113</v>
      </c>
      <c r="F3" s="9"/>
      <c r="G3" s="4">
        <f>COUNTA(E6:E10000)</f>
        <v>520</v>
      </c>
      <c r="H3" s="5" t="s">
        <v>113</v>
      </c>
      <c r="I3" s="9"/>
      <c r="J3" s="4">
        <f>COUNTA(H6:H10000)</f>
        <v>207</v>
      </c>
    </row>
    <row r="4" spans="2:10" ht="18.600000000000001" thickBot="1">
      <c r="B4" s="5" t="s">
        <v>114</v>
      </c>
      <c r="C4" s="9"/>
      <c r="D4" s="4">
        <f>SUM(D6:D10000)</f>
        <v>1749</v>
      </c>
      <c r="E4" s="5" t="s">
        <v>114</v>
      </c>
      <c r="F4" s="9"/>
      <c r="G4" s="4">
        <f>SUM(G6:G10000)</f>
        <v>1022</v>
      </c>
      <c r="H4" s="5" t="s">
        <v>114</v>
      </c>
      <c r="I4" s="9"/>
      <c r="J4" s="4">
        <f>SUM(J6:J10000)</f>
        <v>484</v>
      </c>
    </row>
    <row r="5" spans="2:10" ht="18.600000000000001" thickBot="1">
      <c r="B5" s="2" t="s">
        <v>3</v>
      </c>
      <c r="C5" s="10" t="s">
        <v>4159</v>
      </c>
      <c r="D5" s="3" t="s">
        <v>4</v>
      </c>
      <c r="E5" s="2" t="s">
        <v>3</v>
      </c>
      <c r="F5" s="10" t="s">
        <v>4159</v>
      </c>
      <c r="G5" s="3" t="s">
        <v>4</v>
      </c>
      <c r="H5" s="2" t="s">
        <v>3</v>
      </c>
      <c r="I5" s="10" t="s">
        <v>4159</v>
      </c>
      <c r="J5" s="3" t="s">
        <v>4</v>
      </c>
    </row>
    <row r="6" spans="2:10">
      <c r="B6" s="11" t="s">
        <v>278</v>
      </c>
      <c r="C6" t="s">
        <v>3168</v>
      </c>
      <c r="D6">
        <v>326</v>
      </c>
      <c r="E6" s="11" t="s">
        <v>445</v>
      </c>
      <c r="F6" t="s">
        <v>3169</v>
      </c>
      <c r="G6">
        <v>92</v>
      </c>
      <c r="H6" s="12" t="s">
        <v>952</v>
      </c>
      <c r="I6" t="s">
        <v>3170</v>
      </c>
      <c r="J6">
        <v>54</v>
      </c>
    </row>
    <row r="7" spans="2:10">
      <c r="B7" s="11" t="s">
        <v>431</v>
      </c>
      <c r="C7" t="s">
        <v>3171</v>
      </c>
      <c r="D7">
        <v>110</v>
      </c>
      <c r="E7" s="12" t="s">
        <v>818</v>
      </c>
      <c r="F7" t="s">
        <v>3172</v>
      </c>
      <c r="G7">
        <v>86</v>
      </c>
      <c r="H7" s="11" t="s">
        <v>165</v>
      </c>
      <c r="I7" t="s">
        <v>3173</v>
      </c>
      <c r="J7">
        <v>49</v>
      </c>
    </row>
    <row r="8" spans="2:10">
      <c r="B8" s="11" t="s">
        <v>204</v>
      </c>
      <c r="C8" t="s">
        <v>3174</v>
      </c>
      <c r="D8">
        <v>80</v>
      </c>
      <c r="E8" s="13" t="s">
        <v>6296</v>
      </c>
      <c r="F8" t="s">
        <v>3175</v>
      </c>
      <c r="G8">
        <v>43</v>
      </c>
      <c r="H8" s="12" t="s">
        <v>704</v>
      </c>
      <c r="I8" t="s">
        <v>3176</v>
      </c>
      <c r="J8">
        <v>33</v>
      </c>
    </row>
    <row r="9" spans="2:10">
      <c r="B9" s="11" t="s">
        <v>432</v>
      </c>
      <c r="C9" t="s">
        <v>3177</v>
      </c>
      <c r="D9">
        <v>73</v>
      </c>
      <c r="E9" s="12" t="s">
        <v>49</v>
      </c>
      <c r="F9" t="s">
        <v>4790</v>
      </c>
      <c r="G9">
        <v>30</v>
      </c>
      <c r="H9" s="11" t="s">
        <v>1152</v>
      </c>
      <c r="I9" t="s">
        <v>3178</v>
      </c>
      <c r="J9">
        <v>31</v>
      </c>
    </row>
    <row r="10" spans="2:10">
      <c r="B10" s="12" t="s">
        <v>433</v>
      </c>
      <c r="C10" t="s">
        <v>3179</v>
      </c>
      <c r="D10">
        <v>47</v>
      </c>
      <c r="E10" s="11" t="s">
        <v>819</v>
      </c>
      <c r="F10" t="s">
        <v>3180</v>
      </c>
      <c r="G10">
        <v>21</v>
      </c>
      <c r="H10" s="11" t="s">
        <v>1153</v>
      </c>
      <c r="I10" t="s">
        <v>3181</v>
      </c>
      <c r="J10">
        <v>17</v>
      </c>
    </row>
    <row r="11" spans="2:10">
      <c r="B11" s="12" t="s">
        <v>101</v>
      </c>
      <c r="C11" t="s">
        <v>3182</v>
      </c>
      <c r="D11">
        <v>40</v>
      </c>
      <c r="E11" s="11" t="s">
        <v>820</v>
      </c>
      <c r="F11" t="s">
        <v>3183</v>
      </c>
      <c r="G11">
        <v>16</v>
      </c>
      <c r="H11" s="12" t="s">
        <v>193</v>
      </c>
      <c r="I11" t="s">
        <v>3184</v>
      </c>
      <c r="J11">
        <v>15</v>
      </c>
    </row>
    <row r="12" spans="2:10">
      <c r="B12" s="11" t="s">
        <v>171</v>
      </c>
      <c r="C12" t="s">
        <v>3185</v>
      </c>
      <c r="D12">
        <v>33</v>
      </c>
      <c r="E12" s="11" t="s">
        <v>48</v>
      </c>
      <c r="F12" t="s">
        <v>3186</v>
      </c>
      <c r="G12">
        <v>9</v>
      </c>
      <c r="H12" s="11" t="s">
        <v>189</v>
      </c>
      <c r="I12" t="s">
        <v>3187</v>
      </c>
      <c r="J12">
        <v>10</v>
      </c>
    </row>
    <row r="13" spans="2:10">
      <c r="B13" s="13" t="s">
        <v>6295</v>
      </c>
      <c r="C13" t="s">
        <v>3188</v>
      </c>
      <c r="D13">
        <v>31</v>
      </c>
      <c r="E13" s="11" t="s">
        <v>821</v>
      </c>
      <c r="F13" t="s">
        <v>3189</v>
      </c>
      <c r="G13">
        <v>9</v>
      </c>
      <c r="H13" s="13" t="s">
        <v>6299</v>
      </c>
      <c r="I13" t="s">
        <v>3190</v>
      </c>
      <c r="J13">
        <v>9</v>
      </c>
    </row>
    <row r="14" spans="2:10">
      <c r="B14" s="11" t="s">
        <v>5</v>
      </c>
      <c r="C14" t="s">
        <v>3191</v>
      </c>
      <c r="D14">
        <v>29</v>
      </c>
      <c r="E14" s="11" t="s">
        <v>822</v>
      </c>
      <c r="F14" t="s">
        <v>3192</v>
      </c>
      <c r="G14">
        <v>7</v>
      </c>
      <c r="H14" s="11" t="s">
        <v>6</v>
      </c>
      <c r="I14" t="s">
        <v>3193</v>
      </c>
      <c r="J14">
        <v>8</v>
      </c>
    </row>
    <row r="15" spans="2:10">
      <c r="B15" s="11" t="s">
        <v>435</v>
      </c>
      <c r="C15" t="s">
        <v>3194</v>
      </c>
      <c r="D15">
        <v>28</v>
      </c>
      <c r="E15" s="11" t="s">
        <v>731</v>
      </c>
      <c r="F15" t="s">
        <v>3195</v>
      </c>
      <c r="G15">
        <v>6</v>
      </c>
      <c r="H15" s="13" t="s">
        <v>6297</v>
      </c>
      <c r="I15" t="s">
        <v>3196</v>
      </c>
      <c r="J15">
        <v>8</v>
      </c>
    </row>
    <row r="16" spans="2:10">
      <c r="B16" s="11" t="s">
        <v>436</v>
      </c>
      <c r="C16" t="s">
        <v>3197</v>
      </c>
      <c r="D16">
        <v>25</v>
      </c>
      <c r="E16" s="12" t="s">
        <v>50</v>
      </c>
      <c r="F16" t="s">
        <v>3198</v>
      </c>
      <c r="G16">
        <v>5</v>
      </c>
      <c r="H16" s="12" t="s">
        <v>597</v>
      </c>
      <c r="I16" t="s">
        <v>3199</v>
      </c>
      <c r="J16">
        <v>6</v>
      </c>
    </row>
    <row r="17" spans="2:10">
      <c r="B17" s="11" t="s">
        <v>437</v>
      </c>
      <c r="C17" t="s">
        <v>3200</v>
      </c>
      <c r="D17">
        <v>25</v>
      </c>
      <c r="E17" s="13" t="s">
        <v>6298</v>
      </c>
      <c r="F17" t="s">
        <v>3201</v>
      </c>
      <c r="G17">
        <v>5</v>
      </c>
      <c r="H17" s="12" t="s">
        <v>661</v>
      </c>
      <c r="I17" t="s">
        <v>3202</v>
      </c>
      <c r="J17">
        <v>5</v>
      </c>
    </row>
    <row r="18" spans="2:10">
      <c r="B18" s="11" t="s">
        <v>438</v>
      </c>
      <c r="C18" t="s">
        <v>3203</v>
      </c>
      <c r="D18">
        <v>22</v>
      </c>
      <c r="E18" s="12" t="s">
        <v>542</v>
      </c>
      <c r="F18" t="s">
        <v>3204</v>
      </c>
      <c r="G18">
        <v>5</v>
      </c>
      <c r="H18" s="12" t="s">
        <v>1156</v>
      </c>
      <c r="I18" t="s">
        <v>3205</v>
      </c>
      <c r="J18">
        <v>4</v>
      </c>
    </row>
    <row r="19" spans="2:10">
      <c r="B19" s="12" t="s">
        <v>193</v>
      </c>
      <c r="C19" t="s">
        <v>3184</v>
      </c>
      <c r="D19">
        <v>20</v>
      </c>
      <c r="E19" s="13" t="s">
        <v>558</v>
      </c>
      <c r="F19" t="s">
        <v>3206</v>
      </c>
      <c r="G19">
        <v>5</v>
      </c>
      <c r="H19" s="13" t="s">
        <v>1157</v>
      </c>
      <c r="I19" t="s">
        <v>3207</v>
      </c>
      <c r="J19">
        <v>4</v>
      </c>
    </row>
    <row r="20" spans="2:10">
      <c r="B20" s="12" t="s">
        <v>439</v>
      </c>
      <c r="C20" t="s">
        <v>3208</v>
      </c>
      <c r="D20">
        <v>18</v>
      </c>
      <c r="E20" s="12" t="s">
        <v>824</v>
      </c>
      <c r="F20" t="s">
        <v>3209</v>
      </c>
      <c r="G20">
        <v>5</v>
      </c>
      <c r="H20" s="13" t="s">
        <v>12</v>
      </c>
      <c r="I20" t="s">
        <v>3210</v>
      </c>
      <c r="J20">
        <v>4</v>
      </c>
    </row>
    <row r="21" spans="2:10">
      <c r="B21" s="11" t="s">
        <v>440</v>
      </c>
      <c r="C21" t="s">
        <v>3211</v>
      </c>
      <c r="D21">
        <v>17</v>
      </c>
      <c r="E21" s="11" t="s">
        <v>126</v>
      </c>
      <c r="F21" t="s">
        <v>3212</v>
      </c>
      <c r="G21">
        <v>5</v>
      </c>
      <c r="H21" s="13" t="s">
        <v>278</v>
      </c>
      <c r="I21" t="s">
        <v>3168</v>
      </c>
      <c r="J21">
        <v>4</v>
      </c>
    </row>
    <row r="22" spans="2:10">
      <c r="B22" s="12" t="s">
        <v>441</v>
      </c>
      <c r="C22" t="s">
        <v>3213</v>
      </c>
      <c r="D22">
        <v>16</v>
      </c>
      <c r="E22" s="13" t="s">
        <v>307</v>
      </c>
      <c r="F22" t="s">
        <v>3214</v>
      </c>
      <c r="G22">
        <v>4</v>
      </c>
      <c r="H22" s="13" t="s">
        <v>820</v>
      </c>
      <c r="I22" t="s">
        <v>3183</v>
      </c>
      <c r="J22">
        <v>4</v>
      </c>
    </row>
    <row r="23" spans="2:10">
      <c r="B23" s="12" t="s">
        <v>442</v>
      </c>
      <c r="C23" t="s">
        <v>3215</v>
      </c>
      <c r="D23">
        <v>14</v>
      </c>
      <c r="E23" s="12" t="s">
        <v>145</v>
      </c>
      <c r="F23" t="s">
        <v>3216</v>
      </c>
      <c r="G23">
        <v>4</v>
      </c>
      <c r="H23" s="11" t="s">
        <v>201</v>
      </c>
      <c r="I23" t="s">
        <v>3217</v>
      </c>
      <c r="J23">
        <v>4</v>
      </c>
    </row>
    <row r="24" spans="2:10">
      <c r="B24" s="11" t="s">
        <v>245</v>
      </c>
      <c r="C24" t="s">
        <v>3218</v>
      </c>
      <c r="D24">
        <v>14</v>
      </c>
      <c r="E24" s="11" t="s">
        <v>278</v>
      </c>
      <c r="F24" t="s">
        <v>3168</v>
      </c>
      <c r="G24">
        <v>4</v>
      </c>
      <c r="H24" s="12" t="s">
        <v>1051</v>
      </c>
      <c r="I24" t="s">
        <v>3219</v>
      </c>
      <c r="J24">
        <v>3</v>
      </c>
    </row>
    <row r="25" spans="2:10">
      <c r="B25" s="11" t="s">
        <v>443</v>
      </c>
      <c r="C25" t="s">
        <v>3220</v>
      </c>
      <c r="D25">
        <v>13</v>
      </c>
      <c r="E25" s="11" t="s">
        <v>221</v>
      </c>
      <c r="F25" t="s">
        <v>3221</v>
      </c>
      <c r="G25">
        <v>4</v>
      </c>
      <c r="H25" s="12" t="s">
        <v>1159</v>
      </c>
      <c r="I25" t="s">
        <v>3222</v>
      </c>
      <c r="J25">
        <v>3</v>
      </c>
    </row>
    <row r="26" spans="2:10">
      <c r="B26" s="11" t="s">
        <v>445</v>
      </c>
      <c r="C26" t="s">
        <v>3169</v>
      </c>
      <c r="D26">
        <v>11</v>
      </c>
      <c r="E26" s="13" t="s">
        <v>825</v>
      </c>
      <c r="F26" t="s">
        <v>3223</v>
      </c>
      <c r="G26">
        <v>4</v>
      </c>
      <c r="H26" s="13" t="s">
        <v>1158</v>
      </c>
      <c r="I26" t="s">
        <v>3224</v>
      </c>
      <c r="J26">
        <v>3</v>
      </c>
    </row>
    <row r="27" spans="2:10">
      <c r="B27" s="11" t="s">
        <v>444</v>
      </c>
      <c r="C27" t="s">
        <v>3225</v>
      </c>
      <c r="D27">
        <v>11</v>
      </c>
      <c r="E27" s="13" t="s">
        <v>501</v>
      </c>
      <c r="F27" t="s">
        <v>3226</v>
      </c>
      <c r="G27">
        <v>4</v>
      </c>
      <c r="H27" s="12" t="s">
        <v>1022</v>
      </c>
      <c r="I27" t="s">
        <v>3227</v>
      </c>
      <c r="J27">
        <v>2</v>
      </c>
    </row>
    <row r="28" spans="2:10">
      <c r="B28" s="12" t="s">
        <v>446</v>
      </c>
      <c r="C28" t="s">
        <v>3228</v>
      </c>
      <c r="D28">
        <v>10</v>
      </c>
      <c r="E28" s="11" t="s">
        <v>474</v>
      </c>
      <c r="F28" t="s">
        <v>3229</v>
      </c>
      <c r="G28">
        <v>4</v>
      </c>
      <c r="H28" s="12" t="s">
        <v>441</v>
      </c>
      <c r="I28" t="s">
        <v>3213</v>
      </c>
      <c r="J28">
        <v>2</v>
      </c>
    </row>
    <row r="29" spans="2:10">
      <c r="B29" s="11" t="s">
        <v>447</v>
      </c>
      <c r="C29" t="s">
        <v>3230</v>
      </c>
      <c r="D29">
        <v>9</v>
      </c>
      <c r="E29" s="13" t="s">
        <v>90</v>
      </c>
      <c r="F29" t="s">
        <v>3231</v>
      </c>
      <c r="G29">
        <v>4</v>
      </c>
      <c r="H29" s="12" t="s">
        <v>550</v>
      </c>
      <c r="I29" t="s">
        <v>3232</v>
      </c>
      <c r="J29">
        <v>2</v>
      </c>
    </row>
    <row r="30" spans="2:10">
      <c r="B30" s="12" t="s">
        <v>451</v>
      </c>
      <c r="C30" t="s">
        <v>3233</v>
      </c>
      <c r="D30">
        <v>8</v>
      </c>
      <c r="E30" s="13" t="s">
        <v>149</v>
      </c>
      <c r="F30" t="s">
        <v>3234</v>
      </c>
      <c r="G30">
        <v>4</v>
      </c>
      <c r="H30" s="11" t="s">
        <v>1161</v>
      </c>
      <c r="I30" t="s">
        <v>3235</v>
      </c>
      <c r="J30">
        <v>2</v>
      </c>
    </row>
    <row r="31" spans="2:10">
      <c r="B31" s="12" t="s">
        <v>448</v>
      </c>
      <c r="C31" t="s">
        <v>3236</v>
      </c>
      <c r="D31">
        <v>8</v>
      </c>
      <c r="E31" s="12" t="s">
        <v>826</v>
      </c>
      <c r="F31" t="s">
        <v>3237</v>
      </c>
      <c r="G31">
        <v>4</v>
      </c>
      <c r="H31" s="12" t="s">
        <v>677</v>
      </c>
      <c r="I31" t="s">
        <v>3238</v>
      </c>
      <c r="J31">
        <v>2</v>
      </c>
    </row>
    <row r="32" spans="2:10">
      <c r="B32" s="11" t="s">
        <v>450</v>
      </c>
      <c r="C32" t="s">
        <v>3239</v>
      </c>
      <c r="D32">
        <v>8</v>
      </c>
      <c r="E32" s="11" t="s">
        <v>530</v>
      </c>
      <c r="F32" t="s">
        <v>3240</v>
      </c>
      <c r="G32">
        <v>4</v>
      </c>
      <c r="H32" s="12" t="s">
        <v>1160</v>
      </c>
      <c r="I32" t="s">
        <v>3241</v>
      </c>
      <c r="J32">
        <v>2</v>
      </c>
    </row>
    <row r="33" spans="2:10">
      <c r="B33" s="11" t="s">
        <v>449</v>
      </c>
      <c r="C33" t="s">
        <v>3242</v>
      </c>
      <c r="D33">
        <v>8</v>
      </c>
      <c r="E33" s="11" t="s">
        <v>512</v>
      </c>
      <c r="F33" t="s">
        <v>3243</v>
      </c>
      <c r="G33">
        <v>4</v>
      </c>
      <c r="H33" s="13" t="s">
        <v>1163</v>
      </c>
      <c r="I33" t="s">
        <v>3244</v>
      </c>
      <c r="J33">
        <v>2</v>
      </c>
    </row>
    <row r="34" spans="2:10">
      <c r="B34" s="12" t="s">
        <v>454</v>
      </c>
      <c r="C34" t="s">
        <v>3245</v>
      </c>
      <c r="D34">
        <v>7</v>
      </c>
      <c r="E34" s="13" t="s">
        <v>827</v>
      </c>
      <c r="F34" t="s">
        <v>3246</v>
      </c>
      <c r="G34">
        <v>4</v>
      </c>
      <c r="H34" s="13" t="s">
        <v>204</v>
      </c>
      <c r="I34" t="s">
        <v>3174</v>
      </c>
      <c r="J34">
        <v>2</v>
      </c>
    </row>
    <row r="35" spans="2:10">
      <c r="B35" s="11" t="s">
        <v>423</v>
      </c>
      <c r="C35" t="s">
        <v>3247</v>
      </c>
      <c r="D35">
        <v>7</v>
      </c>
      <c r="E35" s="12" t="s">
        <v>623</v>
      </c>
      <c r="F35" t="s">
        <v>3248</v>
      </c>
      <c r="G35">
        <v>3</v>
      </c>
      <c r="H35" s="13" t="s">
        <v>1166</v>
      </c>
      <c r="I35" t="s">
        <v>3249</v>
      </c>
      <c r="J35">
        <v>2</v>
      </c>
    </row>
    <row r="36" spans="2:10">
      <c r="B36" s="11" t="s">
        <v>452</v>
      </c>
      <c r="C36" t="s">
        <v>3250</v>
      </c>
      <c r="D36">
        <v>7</v>
      </c>
      <c r="E36" s="11" t="s">
        <v>504</v>
      </c>
      <c r="F36" t="s">
        <v>3251</v>
      </c>
      <c r="G36">
        <v>3</v>
      </c>
      <c r="H36" s="13" t="s">
        <v>385</v>
      </c>
      <c r="I36" t="s">
        <v>3252</v>
      </c>
      <c r="J36">
        <v>2</v>
      </c>
    </row>
    <row r="37" spans="2:10">
      <c r="B37" s="11" t="s">
        <v>453</v>
      </c>
      <c r="C37" t="s">
        <v>3253</v>
      </c>
      <c r="D37">
        <v>7</v>
      </c>
      <c r="E37" s="13" t="s">
        <v>484</v>
      </c>
      <c r="F37" t="s">
        <v>3254</v>
      </c>
      <c r="G37">
        <v>3</v>
      </c>
      <c r="H37" s="13" t="s">
        <v>92</v>
      </c>
      <c r="I37" t="s">
        <v>3255</v>
      </c>
      <c r="J37">
        <v>2</v>
      </c>
    </row>
    <row r="38" spans="2:10">
      <c r="B38" s="11" t="s">
        <v>459</v>
      </c>
      <c r="C38" t="s">
        <v>3256</v>
      </c>
      <c r="D38">
        <v>6</v>
      </c>
      <c r="E38" s="13" t="s">
        <v>830</v>
      </c>
      <c r="F38" t="s">
        <v>3257</v>
      </c>
      <c r="G38">
        <v>3</v>
      </c>
      <c r="H38" s="11" t="s">
        <v>797</v>
      </c>
      <c r="I38" t="s">
        <v>3258</v>
      </c>
      <c r="J38">
        <v>2</v>
      </c>
    </row>
    <row r="39" spans="2:10">
      <c r="B39" s="13" t="s">
        <v>6</v>
      </c>
      <c r="C39" t="s">
        <v>3193</v>
      </c>
      <c r="D39">
        <v>6</v>
      </c>
      <c r="E39" s="13" t="s">
        <v>835</v>
      </c>
      <c r="F39" t="s">
        <v>3259</v>
      </c>
      <c r="G39">
        <v>3</v>
      </c>
      <c r="H39" s="12" t="s">
        <v>91</v>
      </c>
      <c r="I39" t="s">
        <v>3260</v>
      </c>
      <c r="J39">
        <v>2</v>
      </c>
    </row>
    <row r="40" spans="2:10">
      <c r="B40" s="13" t="s">
        <v>99</v>
      </c>
      <c r="C40" t="s">
        <v>3261</v>
      </c>
      <c r="D40">
        <v>6</v>
      </c>
      <c r="E40" s="11" t="s">
        <v>801</v>
      </c>
      <c r="F40" t="s">
        <v>3262</v>
      </c>
      <c r="G40">
        <v>3</v>
      </c>
      <c r="H40" s="13" t="s">
        <v>1164</v>
      </c>
      <c r="I40" t="s">
        <v>3263</v>
      </c>
      <c r="J40">
        <v>2</v>
      </c>
    </row>
    <row r="41" spans="2:10">
      <c r="B41" s="11" t="s">
        <v>458</v>
      </c>
      <c r="C41" t="s">
        <v>3264</v>
      </c>
      <c r="D41">
        <v>6</v>
      </c>
      <c r="E41" s="13" t="s">
        <v>828</v>
      </c>
      <c r="F41" t="s">
        <v>3265</v>
      </c>
      <c r="G41">
        <v>3</v>
      </c>
      <c r="H41" s="13" t="s">
        <v>90</v>
      </c>
      <c r="I41" t="s">
        <v>3231</v>
      </c>
      <c r="J41">
        <v>2</v>
      </c>
    </row>
    <row r="42" spans="2:10">
      <c r="B42" s="11" t="s">
        <v>455</v>
      </c>
      <c r="C42" t="s">
        <v>3266</v>
      </c>
      <c r="D42">
        <v>6</v>
      </c>
      <c r="E42" s="11" t="s">
        <v>245</v>
      </c>
      <c r="F42" t="s">
        <v>3218</v>
      </c>
      <c r="G42">
        <v>3</v>
      </c>
      <c r="H42" s="13" t="s">
        <v>833</v>
      </c>
      <c r="I42" t="s">
        <v>3267</v>
      </c>
      <c r="J42">
        <v>2</v>
      </c>
    </row>
    <row r="43" spans="2:10">
      <c r="B43" s="12" t="s">
        <v>457</v>
      </c>
      <c r="C43" t="s">
        <v>3268</v>
      </c>
      <c r="D43">
        <v>6</v>
      </c>
      <c r="E43" s="13" t="s">
        <v>837</v>
      </c>
      <c r="F43" t="s">
        <v>3269</v>
      </c>
      <c r="G43">
        <v>3</v>
      </c>
      <c r="H43" s="12" t="s">
        <v>1165</v>
      </c>
      <c r="I43" t="s">
        <v>3270</v>
      </c>
      <c r="J43">
        <v>2</v>
      </c>
    </row>
    <row r="44" spans="2:10">
      <c r="B44" s="12" t="s">
        <v>456</v>
      </c>
      <c r="C44" t="s">
        <v>3271</v>
      </c>
      <c r="D44">
        <v>6</v>
      </c>
      <c r="E44" s="11" t="s">
        <v>341</v>
      </c>
      <c r="F44" t="s">
        <v>3272</v>
      </c>
      <c r="G44">
        <v>3</v>
      </c>
      <c r="H44" s="11" t="s">
        <v>126</v>
      </c>
      <c r="I44" t="s">
        <v>3212</v>
      </c>
      <c r="J44">
        <v>2</v>
      </c>
    </row>
    <row r="45" spans="2:10">
      <c r="B45" s="11" t="s">
        <v>302</v>
      </c>
      <c r="C45" t="s">
        <v>3273</v>
      </c>
      <c r="D45">
        <v>6</v>
      </c>
      <c r="E45" s="13" t="s">
        <v>832</v>
      </c>
      <c r="F45" t="s">
        <v>3274</v>
      </c>
      <c r="G45">
        <v>3</v>
      </c>
      <c r="H45" s="13" t="s">
        <v>872</v>
      </c>
      <c r="I45" t="s">
        <v>3275</v>
      </c>
      <c r="J45">
        <v>2</v>
      </c>
    </row>
    <row r="46" spans="2:10">
      <c r="B46" s="12" t="s">
        <v>460</v>
      </c>
      <c r="C46" t="s">
        <v>3276</v>
      </c>
      <c r="D46">
        <v>5</v>
      </c>
      <c r="E46" s="11" t="s">
        <v>836</v>
      </c>
      <c r="F46" t="s">
        <v>3277</v>
      </c>
      <c r="G46">
        <v>3</v>
      </c>
      <c r="H46" s="13" t="s">
        <v>1162</v>
      </c>
      <c r="I46" t="s">
        <v>3278</v>
      </c>
      <c r="J46">
        <v>2</v>
      </c>
    </row>
    <row r="47" spans="2:10">
      <c r="B47" s="11" t="s">
        <v>464</v>
      </c>
      <c r="C47" t="s">
        <v>3279</v>
      </c>
      <c r="D47">
        <v>5</v>
      </c>
      <c r="E47" s="11" t="s">
        <v>447</v>
      </c>
      <c r="F47" t="s">
        <v>3230</v>
      </c>
      <c r="G47">
        <v>3</v>
      </c>
      <c r="H47" s="11" t="s">
        <v>239</v>
      </c>
      <c r="I47" t="s">
        <v>3280</v>
      </c>
      <c r="J47">
        <v>1</v>
      </c>
    </row>
    <row r="48" spans="2:10">
      <c r="B48" s="11" t="s">
        <v>92</v>
      </c>
      <c r="C48" t="s">
        <v>3255</v>
      </c>
      <c r="D48">
        <v>5</v>
      </c>
      <c r="E48" s="13" t="s">
        <v>831</v>
      </c>
      <c r="F48" t="s">
        <v>3281</v>
      </c>
      <c r="G48">
        <v>3</v>
      </c>
      <c r="H48" s="12" t="s">
        <v>1168</v>
      </c>
      <c r="I48" t="s">
        <v>3282</v>
      </c>
      <c r="J48">
        <v>1</v>
      </c>
    </row>
    <row r="49" spans="2:10">
      <c r="B49" s="11" t="s">
        <v>148</v>
      </c>
      <c r="C49" t="s">
        <v>3283</v>
      </c>
      <c r="D49">
        <v>5</v>
      </c>
      <c r="E49" s="11" t="s">
        <v>834</v>
      </c>
      <c r="F49" t="s">
        <v>3284</v>
      </c>
      <c r="G49">
        <v>3</v>
      </c>
      <c r="H49" s="12" t="s">
        <v>1213</v>
      </c>
      <c r="I49" t="s">
        <v>3285</v>
      </c>
      <c r="J49">
        <v>1</v>
      </c>
    </row>
    <row r="50" spans="2:10">
      <c r="B50" s="11" t="s">
        <v>461</v>
      </c>
      <c r="C50" t="s">
        <v>3286</v>
      </c>
      <c r="D50">
        <v>5</v>
      </c>
      <c r="E50" s="13" t="s">
        <v>165</v>
      </c>
      <c r="F50" t="s">
        <v>3173</v>
      </c>
      <c r="G50">
        <v>3</v>
      </c>
      <c r="H50" s="12" t="s">
        <v>1246</v>
      </c>
      <c r="I50" t="s">
        <v>3287</v>
      </c>
      <c r="J50">
        <v>1</v>
      </c>
    </row>
    <row r="51" spans="2:10">
      <c r="B51" s="11" t="s">
        <v>462</v>
      </c>
      <c r="C51" t="s">
        <v>3288</v>
      </c>
      <c r="D51">
        <v>5</v>
      </c>
      <c r="E51" s="11" t="s">
        <v>52</v>
      </c>
      <c r="F51" t="s">
        <v>3289</v>
      </c>
      <c r="G51">
        <v>3</v>
      </c>
      <c r="H51" s="12" t="s">
        <v>1237</v>
      </c>
      <c r="I51" t="s">
        <v>3290</v>
      </c>
      <c r="J51">
        <v>1</v>
      </c>
    </row>
    <row r="52" spans="2:10">
      <c r="B52" s="11" t="s">
        <v>466</v>
      </c>
      <c r="C52" t="s">
        <v>3291</v>
      </c>
      <c r="D52">
        <v>5</v>
      </c>
      <c r="E52" s="11" t="s">
        <v>604</v>
      </c>
      <c r="F52" t="s">
        <v>3292</v>
      </c>
      <c r="G52">
        <v>3</v>
      </c>
      <c r="H52" s="12" t="s">
        <v>717</v>
      </c>
      <c r="I52" t="s">
        <v>3293</v>
      </c>
      <c r="J52">
        <v>1</v>
      </c>
    </row>
    <row r="53" spans="2:10">
      <c r="B53" s="11" t="s">
        <v>463</v>
      </c>
      <c r="C53" t="s">
        <v>3294</v>
      </c>
      <c r="D53">
        <v>5</v>
      </c>
      <c r="E53" s="13" t="s">
        <v>51</v>
      </c>
      <c r="F53" t="s">
        <v>3295</v>
      </c>
      <c r="G53">
        <v>3</v>
      </c>
      <c r="H53" s="12" t="s">
        <v>1189</v>
      </c>
      <c r="I53" t="s">
        <v>3296</v>
      </c>
      <c r="J53">
        <v>1</v>
      </c>
    </row>
    <row r="54" spans="2:10">
      <c r="B54" s="11" t="s">
        <v>465</v>
      </c>
      <c r="C54" t="s">
        <v>3297</v>
      </c>
      <c r="D54">
        <v>5</v>
      </c>
      <c r="E54" s="13" t="s">
        <v>833</v>
      </c>
      <c r="F54" t="s">
        <v>3267</v>
      </c>
      <c r="G54">
        <v>3</v>
      </c>
      <c r="H54" s="12" t="s">
        <v>1188</v>
      </c>
      <c r="I54" t="s">
        <v>3298</v>
      </c>
      <c r="J54">
        <v>1</v>
      </c>
    </row>
    <row r="55" spans="2:10">
      <c r="B55" s="12" t="s">
        <v>470</v>
      </c>
      <c r="C55" t="s">
        <v>3299</v>
      </c>
      <c r="D55">
        <v>4</v>
      </c>
      <c r="E55" s="12" t="s">
        <v>829</v>
      </c>
      <c r="F55" t="s">
        <v>3300</v>
      </c>
      <c r="G55">
        <v>3</v>
      </c>
      <c r="H55" s="12" t="s">
        <v>740</v>
      </c>
      <c r="I55" t="s">
        <v>3301</v>
      </c>
      <c r="J55">
        <v>1</v>
      </c>
    </row>
    <row r="56" spans="2:10">
      <c r="B56" s="12" t="s">
        <v>468</v>
      </c>
      <c r="C56" t="s">
        <v>3302</v>
      </c>
      <c r="D56">
        <v>4</v>
      </c>
      <c r="E56" s="11" t="s">
        <v>619</v>
      </c>
      <c r="F56" t="s">
        <v>3303</v>
      </c>
      <c r="G56">
        <v>3</v>
      </c>
      <c r="H56" s="12" t="s">
        <v>560</v>
      </c>
      <c r="I56" t="s">
        <v>3304</v>
      </c>
      <c r="J56">
        <v>1</v>
      </c>
    </row>
    <row r="57" spans="2:10">
      <c r="B57" s="11" t="s">
        <v>7</v>
      </c>
      <c r="C57" t="s">
        <v>3305</v>
      </c>
      <c r="D57">
        <v>4</v>
      </c>
      <c r="E57" s="13" t="s">
        <v>120</v>
      </c>
      <c r="F57" t="s">
        <v>3306</v>
      </c>
      <c r="G57">
        <v>3</v>
      </c>
      <c r="H57" s="12" t="s">
        <v>108</v>
      </c>
      <c r="I57" t="s">
        <v>3307</v>
      </c>
      <c r="J57">
        <v>1</v>
      </c>
    </row>
    <row r="58" spans="2:10">
      <c r="B58" s="11" t="s">
        <v>474</v>
      </c>
      <c r="C58" t="s">
        <v>3229</v>
      </c>
      <c r="D58">
        <v>4</v>
      </c>
      <c r="E58" s="13" t="s">
        <v>432</v>
      </c>
      <c r="F58" t="s">
        <v>3177</v>
      </c>
      <c r="G58">
        <v>3</v>
      </c>
      <c r="H58" s="12" t="s">
        <v>1073</v>
      </c>
      <c r="I58" t="s">
        <v>3308</v>
      </c>
      <c r="J58">
        <v>1</v>
      </c>
    </row>
    <row r="59" spans="2:10">
      <c r="B59" s="11" t="s">
        <v>473</v>
      </c>
      <c r="C59" t="s">
        <v>3309</v>
      </c>
      <c r="D59">
        <v>4</v>
      </c>
      <c r="E59" s="13" t="s">
        <v>35</v>
      </c>
      <c r="F59" t="s">
        <v>3310</v>
      </c>
      <c r="G59">
        <v>3</v>
      </c>
      <c r="H59" s="13" t="s">
        <v>1205</v>
      </c>
      <c r="I59" t="s">
        <v>3311</v>
      </c>
      <c r="J59">
        <v>1</v>
      </c>
    </row>
    <row r="60" spans="2:10">
      <c r="B60" s="11" t="s">
        <v>8</v>
      </c>
      <c r="C60" t="s">
        <v>3312</v>
      </c>
      <c r="D60">
        <v>4</v>
      </c>
      <c r="E60" s="12" t="s">
        <v>854</v>
      </c>
      <c r="F60" t="s">
        <v>3313</v>
      </c>
      <c r="G60">
        <v>2</v>
      </c>
      <c r="H60" s="12" t="s">
        <v>1174</v>
      </c>
      <c r="I60" t="s">
        <v>3314</v>
      </c>
      <c r="J60">
        <v>1</v>
      </c>
    </row>
    <row r="61" spans="2:10">
      <c r="B61" s="11" t="s">
        <v>471</v>
      </c>
      <c r="C61" t="s">
        <v>3315</v>
      </c>
      <c r="D61">
        <v>4</v>
      </c>
      <c r="E61" s="12" t="s">
        <v>876</v>
      </c>
      <c r="F61" t="s">
        <v>3316</v>
      </c>
      <c r="G61">
        <v>2</v>
      </c>
      <c r="H61" s="12" t="s">
        <v>983</v>
      </c>
      <c r="I61" t="s">
        <v>3317</v>
      </c>
      <c r="J61">
        <v>1</v>
      </c>
    </row>
    <row r="62" spans="2:10">
      <c r="B62" s="11" t="s">
        <v>472</v>
      </c>
      <c r="C62" t="s">
        <v>3318</v>
      </c>
      <c r="D62">
        <v>4</v>
      </c>
      <c r="E62" s="12" t="s">
        <v>865</v>
      </c>
      <c r="F62" t="s">
        <v>3319</v>
      </c>
      <c r="G62">
        <v>2</v>
      </c>
      <c r="H62" s="12" t="s">
        <v>1217</v>
      </c>
      <c r="I62" t="s">
        <v>3320</v>
      </c>
      <c r="J62">
        <v>1</v>
      </c>
    </row>
    <row r="63" spans="2:10">
      <c r="B63" s="11" t="s">
        <v>467</v>
      </c>
      <c r="C63" t="s">
        <v>3321</v>
      </c>
      <c r="D63">
        <v>4</v>
      </c>
      <c r="E63" s="12" t="s">
        <v>875</v>
      </c>
      <c r="F63" t="s">
        <v>3322</v>
      </c>
      <c r="G63">
        <v>2</v>
      </c>
      <c r="H63" s="12" t="s">
        <v>476</v>
      </c>
      <c r="I63" t="s">
        <v>3323</v>
      </c>
      <c r="J63">
        <v>1</v>
      </c>
    </row>
    <row r="64" spans="2:10">
      <c r="B64" s="12" t="s">
        <v>469</v>
      </c>
      <c r="C64" t="s">
        <v>3324</v>
      </c>
      <c r="D64">
        <v>4</v>
      </c>
      <c r="E64" s="12" t="s">
        <v>886</v>
      </c>
      <c r="F64" t="s">
        <v>3325</v>
      </c>
      <c r="G64">
        <v>2</v>
      </c>
      <c r="H64" s="13" t="s">
        <v>434</v>
      </c>
      <c r="I64" t="s">
        <v>3188</v>
      </c>
      <c r="J64">
        <v>1</v>
      </c>
    </row>
    <row r="65" spans="2:10">
      <c r="B65" s="11" t="s">
        <v>475</v>
      </c>
      <c r="C65" t="s">
        <v>3326</v>
      </c>
      <c r="D65">
        <v>4</v>
      </c>
      <c r="E65" s="12" t="s">
        <v>857</v>
      </c>
      <c r="F65" t="s">
        <v>3327</v>
      </c>
      <c r="G65">
        <v>2</v>
      </c>
      <c r="H65" s="12" t="s">
        <v>1191</v>
      </c>
      <c r="I65" t="s">
        <v>3328</v>
      </c>
      <c r="J65">
        <v>1</v>
      </c>
    </row>
    <row r="66" spans="2:10">
      <c r="B66" s="12" t="s">
        <v>476</v>
      </c>
      <c r="C66" t="s">
        <v>3323</v>
      </c>
      <c r="D66">
        <v>3</v>
      </c>
      <c r="E66" s="11" t="s">
        <v>643</v>
      </c>
      <c r="F66" t="s">
        <v>3329</v>
      </c>
      <c r="G66">
        <v>2</v>
      </c>
      <c r="H66" s="12" t="s">
        <v>613</v>
      </c>
      <c r="I66" t="s">
        <v>3330</v>
      </c>
      <c r="J66">
        <v>1</v>
      </c>
    </row>
    <row r="67" spans="2:10">
      <c r="B67" s="12" t="s">
        <v>486</v>
      </c>
      <c r="C67" t="s">
        <v>3331</v>
      </c>
      <c r="D67">
        <v>3</v>
      </c>
      <c r="E67" s="12" t="s">
        <v>850</v>
      </c>
      <c r="F67" t="s">
        <v>3332</v>
      </c>
      <c r="G67">
        <v>2</v>
      </c>
      <c r="H67" s="12" t="s">
        <v>547</v>
      </c>
      <c r="I67" t="s">
        <v>3333</v>
      </c>
      <c r="J67">
        <v>1</v>
      </c>
    </row>
    <row r="68" spans="2:10">
      <c r="B68" s="12" t="s">
        <v>479</v>
      </c>
      <c r="C68" t="s">
        <v>3334</v>
      </c>
      <c r="D68">
        <v>3</v>
      </c>
      <c r="E68" s="12" t="s">
        <v>859</v>
      </c>
      <c r="F68" t="s">
        <v>3335</v>
      </c>
      <c r="G68">
        <v>2</v>
      </c>
      <c r="H68" s="13" t="s">
        <v>1178</v>
      </c>
      <c r="I68" t="s">
        <v>3336</v>
      </c>
      <c r="J68">
        <v>1</v>
      </c>
    </row>
    <row r="69" spans="2:10">
      <c r="B69" s="12" t="s">
        <v>180</v>
      </c>
      <c r="C69" t="s">
        <v>3337</v>
      </c>
      <c r="D69">
        <v>3</v>
      </c>
      <c r="E69" s="13" t="s">
        <v>540</v>
      </c>
      <c r="F69" t="s">
        <v>3338</v>
      </c>
      <c r="G69">
        <v>2</v>
      </c>
      <c r="H69" s="12" t="s">
        <v>1198</v>
      </c>
      <c r="I69" t="s">
        <v>3339</v>
      </c>
      <c r="J69">
        <v>1</v>
      </c>
    </row>
    <row r="70" spans="2:10">
      <c r="B70" s="13" t="s">
        <v>9</v>
      </c>
      <c r="C70" t="s">
        <v>3340</v>
      </c>
      <c r="D70">
        <v>3</v>
      </c>
      <c r="E70" s="13" t="s">
        <v>879</v>
      </c>
      <c r="F70" t="s">
        <v>3341</v>
      </c>
      <c r="G70">
        <v>2</v>
      </c>
      <c r="H70" s="12" t="s">
        <v>1212</v>
      </c>
      <c r="I70" t="s">
        <v>3342</v>
      </c>
      <c r="J70">
        <v>1</v>
      </c>
    </row>
    <row r="71" spans="2:10">
      <c r="B71" s="11" t="s">
        <v>484</v>
      </c>
      <c r="C71" t="s">
        <v>3254</v>
      </c>
      <c r="D71">
        <v>3</v>
      </c>
      <c r="E71" s="13" t="s">
        <v>12</v>
      </c>
      <c r="F71" t="s">
        <v>3210</v>
      </c>
      <c r="G71">
        <v>2</v>
      </c>
      <c r="H71" s="12" t="s">
        <v>1209</v>
      </c>
      <c r="I71" t="s">
        <v>3343</v>
      </c>
      <c r="J71">
        <v>1</v>
      </c>
    </row>
    <row r="72" spans="2:10">
      <c r="B72" s="11" t="s">
        <v>493</v>
      </c>
      <c r="C72" t="s">
        <v>3344</v>
      </c>
      <c r="D72">
        <v>3</v>
      </c>
      <c r="E72" s="13" t="s">
        <v>841</v>
      </c>
      <c r="F72" t="s">
        <v>3345</v>
      </c>
      <c r="G72">
        <v>2</v>
      </c>
      <c r="H72" s="13" t="s">
        <v>1179</v>
      </c>
      <c r="I72" t="s">
        <v>3346</v>
      </c>
      <c r="J72">
        <v>1</v>
      </c>
    </row>
    <row r="73" spans="2:10">
      <c r="B73" s="11" t="s">
        <v>480</v>
      </c>
      <c r="C73" t="s">
        <v>3347</v>
      </c>
      <c r="D73">
        <v>3</v>
      </c>
      <c r="E73" s="13" t="s">
        <v>838</v>
      </c>
      <c r="F73" t="s">
        <v>3348</v>
      </c>
      <c r="G73">
        <v>2</v>
      </c>
      <c r="H73" s="12" t="s">
        <v>857</v>
      </c>
      <c r="I73" t="s">
        <v>3327</v>
      </c>
      <c r="J73">
        <v>1</v>
      </c>
    </row>
    <row r="74" spans="2:10">
      <c r="B74" s="13" t="s">
        <v>261</v>
      </c>
      <c r="C74" t="s">
        <v>3349</v>
      </c>
      <c r="D74">
        <v>3</v>
      </c>
      <c r="E74" s="12" t="s">
        <v>873</v>
      </c>
      <c r="F74" t="s">
        <v>3350</v>
      </c>
      <c r="G74">
        <v>2</v>
      </c>
      <c r="H74" s="13" t="s">
        <v>5</v>
      </c>
      <c r="I74" t="s">
        <v>3191</v>
      </c>
      <c r="J74">
        <v>1</v>
      </c>
    </row>
    <row r="75" spans="2:10">
      <c r="B75" s="11" t="s">
        <v>495</v>
      </c>
      <c r="C75" t="s">
        <v>3351</v>
      </c>
      <c r="D75">
        <v>3</v>
      </c>
      <c r="E75" s="13" t="s">
        <v>855</v>
      </c>
      <c r="F75" t="s">
        <v>3352</v>
      </c>
      <c r="G75">
        <v>2</v>
      </c>
      <c r="H75" s="12" t="s">
        <v>101</v>
      </c>
      <c r="I75" t="s">
        <v>3182</v>
      </c>
      <c r="J75">
        <v>1</v>
      </c>
    </row>
    <row r="76" spans="2:10">
      <c r="B76" s="13" t="s">
        <v>497</v>
      </c>
      <c r="C76" t="s">
        <v>3353</v>
      </c>
      <c r="D76">
        <v>3</v>
      </c>
      <c r="E76" s="12" t="s">
        <v>520</v>
      </c>
      <c r="F76" t="s">
        <v>3354</v>
      </c>
      <c r="G76">
        <v>2</v>
      </c>
      <c r="H76" s="13" t="s">
        <v>766</v>
      </c>
      <c r="I76" t="s">
        <v>3355</v>
      </c>
      <c r="J76">
        <v>1</v>
      </c>
    </row>
    <row r="77" spans="2:10">
      <c r="B77" s="11" t="s">
        <v>477</v>
      </c>
      <c r="C77" t="s">
        <v>3356</v>
      </c>
      <c r="D77">
        <v>3</v>
      </c>
      <c r="E77" s="13" t="s">
        <v>376</v>
      </c>
      <c r="F77" t="s">
        <v>3357</v>
      </c>
      <c r="G77">
        <v>2</v>
      </c>
      <c r="H77" s="13" t="s">
        <v>979</v>
      </c>
      <c r="I77" t="s">
        <v>3358</v>
      </c>
      <c r="J77">
        <v>1</v>
      </c>
    </row>
    <row r="78" spans="2:10">
      <c r="B78" s="12" t="s">
        <v>478</v>
      </c>
      <c r="C78" t="s">
        <v>3359</v>
      </c>
      <c r="D78">
        <v>3</v>
      </c>
      <c r="E78" s="13" t="s">
        <v>869</v>
      </c>
      <c r="F78" t="s">
        <v>3360</v>
      </c>
      <c r="G78">
        <v>2</v>
      </c>
      <c r="H78" s="12" t="s">
        <v>1199</v>
      </c>
      <c r="I78" t="s">
        <v>3361</v>
      </c>
      <c r="J78">
        <v>1</v>
      </c>
    </row>
    <row r="79" spans="2:10">
      <c r="B79" s="11" t="s">
        <v>380</v>
      </c>
      <c r="C79" t="s">
        <v>3362</v>
      </c>
      <c r="D79">
        <v>3</v>
      </c>
      <c r="E79" s="12" t="s">
        <v>874</v>
      </c>
      <c r="F79" t="s">
        <v>3363</v>
      </c>
      <c r="G79">
        <v>2</v>
      </c>
      <c r="H79" s="13" t="s">
        <v>756</v>
      </c>
      <c r="I79" t="s">
        <v>3175</v>
      </c>
      <c r="J79">
        <v>1</v>
      </c>
    </row>
    <row r="80" spans="2:10">
      <c r="B80" s="11" t="s">
        <v>489</v>
      </c>
      <c r="C80" t="s">
        <v>3364</v>
      </c>
      <c r="D80">
        <v>3</v>
      </c>
      <c r="E80" s="13" t="s">
        <v>842</v>
      </c>
      <c r="F80" t="s">
        <v>3365</v>
      </c>
      <c r="G80">
        <v>2</v>
      </c>
      <c r="H80" s="12" t="s">
        <v>1176</v>
      </c>
      <c r="I80" t="s">
        <v>3366</v>
      </c>
      <c r="J80">
        <v>1</v>
      </c>
    </row>
    <row r="81" spans="2:10">
      <c r="B81" s="11" t="s">
        <v>485</v>
      </c>
      <c r="C81" t="s">
        <v>3367</v>
      </c>
      <c r="D81">
        <v>3</v>
      </c>
      <c r="E81" s="12" t="s">
        <v>878</v>
      </c>
      <c r="F81" t="s">
        <v>3368</v>
      </c>
      <c r="G81">
        <v>2</v>
      </c>
      <c r="H81" s="12" t="s">
        <v>1192</v>
      </c>
      <c r="I81" t="s">
        <v>3369</v>
      </c>
      <c r="J81">
        <v>1</v>
      </c>
    </row>
    <row r="82" spans="2:10">
      <c r="B82" s="12" t="s">
        <v>482</v>
      </c>
      <c r="C82" t="s">
        <v>3370</v>
      </c>
      <c r="D82">
        <v>3</v>
      </c>
      <c r="E82" s="12" t="s">
        <v>880</v>
      </c>
      <c r="F82" t="s">
        <v>3371</v>
      </c>
      <c r="G82">
        <v>2</v>
      </c>
      <c r="H82" s="12" t="s">
        <v>107</v>
      </c>
      <c r="I82" t="s">
        <v>3372</v>
      </c>
      <c r="J82">
        <v>1</v>
      </c>
    </row>
    <row r="83" spans="2:10">
      <c r="B83" s="12" t="s">
        <v>481</v>
      </c>
      <c r="C83" t="s">
        <v>3373</v>
      </c>
      <c r="D83">
        <v>3</v>
      </c>
      <c r="E83" s="13" t="s">
        <v>856</v>
      </c>
      <c r="F83" t="s">
        <v>3374</v>
      </c>
      <c r="G83">
        <v>2</v>
      </c>
      <c r="H83" s="13" t="s">
        <v>9</v>
      </c>
      <c r="I83" t="s">
        <v>3340</v>
      </c>
      <c r="J83">
        <v>1</v>
      </c>
    </row>
    <row r="84" spans="2:10">
      <c r="B84" s="12" t="s">
        <v>496</v>
      </c>
      <c r="C84" t="s">
        <v>3375</v>
      </c>
      <c r="D84">
        <v>3</v>
      </c>
      <c r="E84" s="13" t="s">
        <v>858</v>
      </c>
      <c r="F84" t="s">
        <v>3376</v>
      </c>
      <c r="G84">
        <v>2</v>
      </c>
      <c r="H84" s="13" t="s">
        <v>38</v>
      </c>
      <c r="I84" t="s">
        <v>3377</v>
      </c>
      <c r="J84">
        <v>1</v>
      </c>
    </row>
    <row r="85" spans="2:10">
      <c r="B85" s="11" t="s">
        <v>491</v>
      </c>
      <c r="C85" t="s">
        <v>3378</v>
      </c>
      <c r="D85">
        <v>3</v>
      </c>
      <c r="E85" s="11" t="s">
        <v>580</v>
      </c>
      <c r="F85" t="s">
        <v>3379</v>
      </c>
      <c r="G85">
        <v>2</v>
      </c>
      <c r="H85" s="13" t="s">
        <v>1167</v>
      </c>
      <c r="I85" t="s">
        <v>3380</v>
      </c>
      <c r="J85">
        <v>1</v>
      </c>
    </row>
    <row r="86" spans="2:10">
      <c r="B86" s="11" t="s">
        <v>270</v>
      </c>
      <c r="C86" t="s">
        <v>3381</v>
      </c>
      <c r="D86">
        <v>3</v>
      </c>
      <c r="E86" s="11" t="s">
        <v>380</v>
      </c>
      <c r="F86" t="s">
        <v>3362</v>
      </c>
      <c r="G86">
        <v>2</v>
      </c>
      <c r="H86" s="12" t="s">
        <v>1181</v>
      </c>
      <c r="I86" t="s">
        <v>3382</v>
      </c>
      <c r="J86">
        <v>1</v>
      </c>
    </row>
    <row r="87" spans="2:10">
      <c r="B87" s="11" t="s">
        <v>487</v>
      </c>
      <c r="C87" t="s">
        <v>3383</v>
      </c>
      <c r="D87">
        <v>3</v>
      </c>
      <c r="E87" s="11" t="s">
        <v>53</v>
      </c>
      <c r="F87" t="s">
        <v>3384</v>
      </c>
      <c r="G87">
        <v>2</v>
      </c>
      <c r="H87" s="13" t="s">
        <v>1194</v>
      </c>
      <c r="I87" t="s">
        <v>3385</v>
      </c>
      <c r="J87">
        <v>1</v>
      </c>
    </row>
    <row r="88" spans="2:10">
      <c r="B88" s="12" t="s">
        <v>488</v>
      </c>
      <c r="C88" t="s">
        <v>3386</v>
      </c>
      <c r="D88">
        <v>3</v>
      </c>
      <c r="E88" s="13" t="s">
        <v>881</v>
      </c>
      <c r="F88" t="s">
        <v>3387</v>
      </c>
      <c r="G88">
        <v>2</v>
      </c>
      <c r="H88" s="13" t="s">
        <v>1206</v>
      </c>
      <c r="I88" t="s">
        <v>3388</v>
      </c>
      <c r="J88">
        <v>1</v>
      </c>
    </row>
    <row r="89" spans="2:10">
      <c r="B89" s="11" t="s">
        <v>52</v>
      </c>
      <c r="C89" t="s">
        <v>3289</v>
      </c>
      <c r="D89">
        <v>3</v>
      </c>
      <c r="E89" s="13" t="s">
        <v>673</v>
      </c>
      <c r="F89" t="s">
        <v>3389</v>
      </c>
      <c r="G89">
        <v>2</v>
      </c>
      <c r="H89" s="12" t="s">
        <v>961</v>
      </c>
      <c r="I89" t="s">
        <v>3390</v>
      </c>
      <c r="J89">
        <v>1</v>
      </c>
    </row>
    <row r="90" spans="2:10">
      <c r="B90" s="11" t="s">
        <v>95</v>
      </c>
      <c r="C90" t="s">
        <v>3391</v>
      </c>
      <c r="D90">
        <v>3</v>
      </c>
      <c r="E90" s="13" t="s">
        <v>871</v>
      </c>
      <c r="F90" t="s">
        <v>3392</v>
      </c>
      <c r="G90">
        <v>2</v>
      </c>
      <c r="H90" s="13" t="s">
        <v>1231</v>
      </c>
      <c r="I90" t="s">
        <v>3393</v>
      </c>
      <c r="J90">
        <v>1</v>
      </c>
    </row>
    <row r="91" spans="2:10">
      <c r="B91" s="11" t="s">
        <v>490</v>
      </c>
      <c r="C91" t="s">
        <v>3394</v>
      </c>
      <c r="D91">
        <v>3</v>
      </c>
      <c r="E91" s="12" t="s">
        <v>862</v>
      </c>
      <c r="F91" t="s">
        <v>3395</v>
      </c>
      <c r="G91">
        <v>2</v>
      </c>
      <c r="H91" s="13" t="s">
        <v>1219</v>
      </c>
      <c r="I91" t="s">
        <v>3396</v>
      </c>
      <c r="J91">
        <v>1</v>
      </c>
    </row>
    <row r="92" spans="2:10">
      <c r="B92" s="11" t="s">
        <v>492</v>
      </c>
      <c r="C92" t="s">
        <v>3397</v>
      </c>
      <c r="D92">
        <v>3</v>
      </c>
      <c r="E92" s="13" t="s">
        <v>839</v>
      </c>
      <c r="F92" t="s">
        <v>3398</v>
      </c>
      <c r="G92">
        <v>2</v>
      </c>
      <c r="H92" s="12" t="s">
        <v>1190</v>
      </c>
      <c r="I92" t="s">
        <v>3399</v>
      </c>
      <c r="J92">
        <v>1</v>
      </c>
    </row>
    <row r="93" spans="2:10">
      <c r="B93" s="13" t="s">
        <v>494</v>
      </c>
      <c r="C93" t="s">
        <v>3400</v>
      </c>
      <c r="D93">
        <v>3</v>
      </c>
      <c r="E93" s="13" t="s">
        <v>868</v>
      </c>
      <c r="F93" t="s">
        <v>3401</v>
      </c>
      <c r="G93">
        <v>2</v>
      </c>
      <c r="H93" s="12" t="s">
        <v>1210</v>
      </c>
      <c r="I93" t="s">
        <v>3402</v>
      </c>
      <c r="J93">
        <v>1</v>
      </c>
    </row>
    <row r="94" spans="2:10">
      <c r="B94" s="13" t="s">
        <v>483</v>
      </c>
      <c r="C94" t="s">
        <v>3403</v>
      </c>
      <c r="D94">
        <v>3</v>
      </c>
      <c r="E94" s="13" t="s">
        <v>852</v>
      </c>
      <c r="F94" t="s">
        <v>3404</v>
      </c>
      <c r="G94">
        <v>2</v>
      </c>
      <c r="H94" s="12" t="s">
        <v>93</v>
      </c>
      <c r="I94" t="s">
        <v>3405</v>
      </c>
      <c r="J94">
        <v>1</v>
      </c>
    </row>
    <row r="95" spans="2:10">
      <c r="B95" s="12" t="s">
        <v>506</v>
      </c>
      <c r="C95" t="s">
        <v>3406</v>
      </c>
      <c r="D95">
        <v>2</v>
      </c>
      <c r="E95" s="11" t="s">
        <v>455</v>
      </c>
      <c r="F95" t="s">
        <v>3266</v>
      </c>
      <c r="G95">
        <v>2</v>
      </c>
      <c r="H95" s="12" t="s">
        <v>145</v>
      </c>
      <c r="I95" t="s">
        <v>3216</v>
      </c>
      <c r="J95">
        <v>1</v>
      </c>
    </row>
    <row r="96" spans="2:10">
      <c r="B96" s="12" t="s">
        <v>539</v>
      </c>
      <c r="C96" t="s">
        <v>3407</v>
      </c>
      <c r="D96">
        <v>2</v>
      </c>
      <c r="E96" s="12" t="s">
        <v>844</v>
      </c>
      <c r="F96" t="s">
        <v>3408</v>
      </c>
      <c r="G96">
        <v>2</v>
      </c>
      <c r="H96" s="12" t="s">
        <v>1172</v>
      </c>
      <c r="I96" t="s">
        <v>3409</v>
      </c>
      <c r="J96">
        <v>1</v>
      </c>
    </row>
    <row r="97" spans="2:10">
      <c r="B97" s="12" t="s">
        <v>24</v>
      </c>
      <c r="C97" t="s">
        <v>3410</v>
      </c>
      <c r="D97">
        <v>2</v>
      </c>
      <c r="E97" s="13" t="s">
        <v>851</v>
      </c>
      <c r="F97" t="s">
        <v>3411</v>
      </c>
      <c r="G97">
        <v>2</v>
      </c>
      <c r="H97" s="12" t="s">
        <v>1220</v>
      </c>
      <c r="I97" t="s">
        <v>3412</v>
      </c>
      <c r="J97">
        <v>1</v>
      </c>
    </row>
    <row r="98" spans="2:10">
      <c r="B98" s="13" t="s">
        <v>67</v>
      </c>
      <c r="C98" t="s">
        <v>3413</v>
      </c>
      <c r="D98">
        <v>2</v>
      </c>
      <c r="E98" s="12" t="s">
        <v>877</v>
      </c>
      <c r="F98" t="s">
        <v>3414</v>
      </c>
      <c r="G98">
        <v>2</v>
      </c>
      <c r="H98" s="13" t="s">
        <v>769</v>
      </c>
      <c r="I98" t="s">
        <v>3415</v>
      </c>
      <c r="J98">
        <v>1</v>
      </c>
    </row>
    <row r="99" spans="2:10">
      <c r="B99" s="12" t="s">
        <v>508</v>
      </c>
      <c r="C99" t="s">
        <v>3416</v>
      </c>
      <c r="D99">
        <v>2</v>
      </c>
      <c r="E99" s="13" t="s">
        <v>870</v>
      </c>
      <c r="F99" t="s">
        <v>3417</v>
      </c>
      <c r="G99">
        <v>2</v>
      </c>
      <c r="H99" s="13" t="s">
        <v>1226</v>
      </c>
      <c r="I99" t="s">
        <v>3418</v>
      </c>
      <c r="J99">
        <v>1</v>
      </c>
    </row>
    <row r="100" spans="2:10">
      <c r="B100" s="12" t="s">
        <v>536</v>
      </c>
      <c r="C100" t="s">
        <v>3419</v>
      </c>
      <c r="D100">
        <v>2</v>
      </c>
      <c r="E100" s="13" t="s">
        <v>863</v>
      </c>
      <c r="F100" t="s">
        <v>3420</v>
      </c>
      <c r="G100">
        <v>2</v>
      </c>
      <c r="H100" s="13" t="s">
        <v>1193</v>
      </c>
      <c r="I100" t="s">
        <v>3421</v>
      </c>
      <c r="J100">
        <v>1</v>
      </c>
    </row>
    <row r="101" spans="2:10">
      <c r="B101" s="12" t="s">
        <v>498</v>
      </c>
      <c r="C101" t="s">
        <v>3422</v>
      </c>
      <c r="D101">
        <v>2</v>
      </c>
      <c r="E101" s="13" t="s">
        <v>864</v>
      </c>
      <c r="F101" t="s">
        <v>3423</v>
      </c>
      <c r="G101">
        <v>2</v>
      </c>
      <c r="H101" s="11" t="s">
        <v>801</v>
      </c>
      <c r="I101" t="s">
        <v>3262</v>
      </c>
      <c r="J101">
        <v>1</v>
      </c>
    </row>
    <row r="102" spans="2:10">
      <c r="B102" s="12" t="s">
        <v>517</v>
      </c>
      <c r="C102" t="s">
        <v>3424</v>
      </c>
      <c r="D102">
        <v>2</v>
      </c>
      <c r="E102" s="13" t="s">
        <v>43</v>
      </c>
      <c r="F102" t="s">
        <v>3425</v>
      </c>
      <c r="G102">
        <v>2</v>
      </c>
      <c r="H102" s="12" t="s">
        <v>1248</v>
      </c>
      <c r="I102" t="s">
        <v>3426</v>
      </c>
      <c r="J102">
        <v>1</v>
      </c>
    </row>
    <row r="103" spans="2:10">
      <c r="B103" s="13" t="s">
        <v>504</v>
      </c>
      <c r="C103" t="s">
        <v>3251</v>
      </c>
      <c r="D103">
        <v>2</v>
      </c>
      <c r="E103" s="13" t="s">
        <v>436</v>
      </c>
      <c r="F103" t="s">
        <v>3197</v>
      </c>
      <c r="G103">
        <v>2</v>
      </c>
      <c r="H103" s="13" t="s">
        <v>104</v>
      </c>
      <c r="I103" t="s">
        <v>3427</v>
      </c>
      <c r="J103">
        <v>1</v>
      </c>
    </row>
    <row r="104" spans="2:10">
      <c r="B104" s="12" t="s">
        <v>533</v>
      </c>
      <c r="C104" t="s">
        <v>3428</v>
      </c>
      <c r="D104">
        <v>2</v>
      </c>
      <c r="E104" s="13" t="s">
        <v>884</v>
      </c>
      <c r="F104" t="s">
        <v>3429</v>
      </c>
      <c r="G104">
        <v>2</v>
      </c>
      <c r="H104" s="12" t="s">
        <v>111</v>
      </c>
      <c r="I104" t="s">
        <v>3430</v>
      </c>
      <c r="J104">
        <v>1</v>
      </c>
    </row>
    <row r="105" spans="2:10">
      <c r="B105" s="13" t="s">
        <v>540</v>
      </c>
      <c r="C105" t="s">
        <v>3338</v>
      </c>
      <c r="D105">
        <v>2</v>
      </c>
      <c r="E105" s="13" t="s">
        <v>846</v>
      </c>
      <c r="F105" t="s">
        <v>3431</v>
      </c>
      <c r="G105">
        <v>2</v>
      </c>
      <c r="H105" s="12" t="s">
        <v>520</v>
      </c>
      <c r="I105" t="s">
        <v>3354</v>
      </c>
      <c r="J105">
        <v>1</v>
      </c>
    </row>
    <row r="106" spans="2:10">
      <c r="B106" s="13" t="s">
        <v>500</v>
      </c>
      <c r="C106" t="s">
        <v>3432</v>
      </c>
      <c r="D106">
        <v>2</v>
      </c>
      <c r="E106" s="11" t="s">
        <v>624</v>
      </c>
      <c r="F106" t="s">
        <v>3433</v>
      </c>
      <c r="G106">
        <v>2</v>
      </c>
      <c r="H106" s="13" t="s">
        <v>1216</v>
      </c>
      <c r="I106" t="s">
        <v>3434</v>
      </c>
      <c r="J106">
        <v>1</v>
      </c>
    </row>
    <row r="107" spans="2:10">
      <c r="B107" s="12" t="s">
        <v>514</v>
      </c>
      <c r="C107" t="s">
        <v>3435</v>
      </c>
      <c r="D107">
        <v>2</v>
      </c>
      <c r="E107" s="11" t="s">
        <v>860</v>
      </c>
      <c r="F107" t="s">
        <v>3436</v>
      </c>
      <c r="G107">
        <v>2</v>
      </c>
      <c r="H107" s="12" t="s">
        <v>1233</v>
      </c>
      <c r="I107" t="s">
        <v>3437</v>
      </c>
      <c r="J107">
        <v>1</v>
      </c>
    </row>
    <row r="108" spans="2:10">
      <c r="B108" s="11" t="s">
        <v>509</v>
      </c>
      <c r="C108" t="s">
        <v>3438</v>
      </c>
      <c r="D108">
        <v>2</v>
      </c>
      <c r="E108" s="12" t="s">
        <v>674</v>
      </c>
      <c r="F108" t="s">
        <v>3439</v>
      </c>
      <c r="G108">
        <v>2</v>
      </c>
      <c r="H108" s="13" t="s">
        <v>825</v>
      </c>
      <c r="I108" t="s">
        <v>3223</v>
      </c>
      <c r="J108">
        <v>1</v>
      </c>
    </row>
    <row r="109" spans="2:10">
      <c r="B109" s="11" t="s">
        <v>537</v>
      </c>
      <c r="C109" t="s">
        <v>3440</v>
      </c>
      <c r="D109">
        <v>2</v>
      </c>
      <c r="E109" s="13" t="s">
        <v>171</v>
      </c>
      <c r="F109" t="s">
        <v>3185</v>
      </c>
      <c r="G109">
        <v>2</v>
      </c>
      <c r="H109" s="12" t="s">
        <v>89</v>
      </c>
      <c r="I109" t="s">
        <v>3441</v>
      </c>
      <c r="J109">
        <v>1</v>
      </c>
    </row>
    <row r="110" spans="2:10">
      <c r="B110" s="13" t="s">
        <v>12</v>
      </c>
      <c r="C110" t="s">
        <v>3210</v>
      </c>
      <c r="D110">
        <v>2</v>
      </c>
      <c r="E110" s="13" t="s">
        <v>885</v>
      </c>
      <c r="F110" t="s">
        <v>3442</v>
      </c>
      <c r="G110">
        <v>2</v>
      </c>
      <c r="H110" s="12" t="s">
        <v>1208</v>
      </c>
      <c r="I110" t="s">
        <v>3443</v>
      </c>
      <c r="J110">
        <v>1</v>
      </c>
    </row>
    <row r="111" spans="2:10">
      <c r="B111" s="12" t="s">
        <v>515</v>
      </c>
      <c r="C111" t="s">
        <v>3444</v>
      </c>
      <c r="D111">
        <v>2</v>
      </c>
      <c r="E111" s="11" t="s">
        <v>143</v>
      </c>
      <c r="F111" t="s">
        <v>3445</v>
      </c>
      <c r="G111">
        <v>2</v>
      </c>
      <c r="H111" s="13" t="s">
        <v>1203</v>
      </c>
      <c r="I111" t="s">
        <v>3446</v>
      </c>
      <c r="J111">
        <v>1</v>
      </c>
    </row>
    <row r="112" spans="2:10">
      <c r="B112" s="11" t="s">
        <v>510</v>
      </c>
      <c r="C112" t="s">
        <v>3447</v>
      </c>
      <c r="D112">
        <v>2</v>
      </c>
      <c r="E112" s="11" t="s">
        <v>853</v>
      </c>
      <c r="F112" t="s">
        <v>3448</v>
      </c>
      <c r="G112">
        <v>2</v>
      </c>
      <c r="H112" s="13" t="s">
        <v>97</v>
      </c>
      <c r="I112" t="s">
        <v>3449</v>
      </c>
      <c r="J112">
        <v>1</v>
      </c>
    </row>
    <row r="113" spans="2:10">
      <c r="B113" s="12" t="s">
        <v>520</v>
      </c>
      <c r="C113" t="s">
        <v>3354</v>
      </c>
      <c r="D113">
        <v>2</v>
      </c>
      <c r="E113" s="11" t="s">
        <v>462</v>
      </c>
      <c r="F113" t="s">
        <v>3288</v>
      </c>
      <c r="G113">
        <v>2</v>
      </c>
      <c r="H113" s="12" t="s">
        <v>1228</v>
      </c>
      <c r="I113" t="s">
        <v>3450</v>
      </c>
      <c r="J113">
        <v>1</v>
      </c>
    </row>
    <row r="114" spans="2:10">
      <c r="B114" s="11" t="s">
        <v>518</v>
      </c>
      <c r="C114" t="s">
        <v>3451</v>
      </c>
      <c r="D114">
        <v>2</v>
      </c>
      <c r="E114" s="11" t="s">
        <v>54</v>
      </c>
      <c r="F114" t="s">
        <v>3452</v>
      </c>
      <c r="G114">
        <v>2</v>
      </c>
      <c r="H114" s="13" t="s">
        <v>1234</v>
      </c>
      <c r="I114" t="s">
        <v>3453</v>
      </c>
      <c r="J114">
        <v>1</v>
      </c>
    </row>
    <row r="115" spans="2:10">
      <c r="B115" s="13" t="s">
        <v>532</v>
      </c>
      <c r="C115" t="s">
        <v>3454</v>
      </c>
      <c r="D115">
        <v>2</v>
      </c>
      <c r="E115" s="13" t="s">
        <v>444</v>
      </c>
      <c r="F115" t="s">
        <v>3225</v>
      </c>
      <c r="G115">
        <v>2</v>
      </c>
      <c r="H115" s="12" t="s">
        <v>1215</v>
      </c>
      <c r="I115" t="s">
        <v>3455</v>
      </c>
      <c r="J115">
        <v>1</v>
      </c>
    </row>
    <row r="116" spans="2:10">
      <c r="B116" s="12" t="s">
        <v>542</v>
      </c>
      <c r="C116" t="s">
        <v>3204</v>
      </c>
      <c r="D116">
        <v>2</v>
      </c>
      <c r="E116" s="13" t="s">
        <v>808</v>
      </c>
      <c r="F116" t="s">
        <v>3456</v>
      </c>
      <c r="G116">
        <v>2</v>
      </c>
      <c r="H116" s="12" t="s">
        <v>98</v>
      </c>
      <c r="I116" t="s">
        <v>3457</v>
      </c>
      <c r="J116">
        <v>1</v>
      </c>
    </row>
    <row r="117" spans="2:10">
      <c r="B117" s="13" t="s">
        <v>522</v>
      </c>
      <c r="C117" t="s">
        <v>3458</v>
      </c>
      <c r="D117">
        <v>2</v>
      </c>
      <c r="E117" s="11" t="s">
        <v>507</v>
      </c>
      <c r="F117" t="s">
        <v>3459</v>
      </c>
      <c r="G117">
        <v>2</v>
      </c>
      <c r="H117" s="13" t="s">
        <v>1083</v>
      </c>
      <c r="I117" t="s">
        <v>3460</v>
      </c>
      <c r="J117">
        <v>1</v>
      </c>
    </row>
    <row r="118" spans="2:10">
      <c r="B118" s="11" t="s">
        <v>501</v>
      </c>
      <c r="C118" t="s">
        <v>3226</v>
      </c>
      <c r="D118">
        <v>2</v>
      </c>
      <c r="E118" s="11" t="s">
        <v>94</v>
      </c>
      <c r="F118" t="s">
        <v>3461</v>
      </c>
      <c r="G118">
        <v>2</v>
      </c>
      <c r="H118" s="12" t="s">
        <v>1180</v>
      </c>
      <c r="I118" t="s">
        <v>3462</v>
      </c>
      <c r="J118">
        <v>1</v>
      </c>
    </row>
    <row r="119" spans="2:10">
      <c r="B119" s="12" t="s">
        <v>13</v>
      </c>
      <c r="C119" t="s">
        <v>3463</v>
      </c>
      <c r="D119">
        <v>2</v>
      </c>
      <c r="E119" s="13" t="s">
        <v>867</v>
      </c>
      <c r="F119" t="s">
        <v>3464</v>
      </c>
      <c r="G119">
        <v>2</v>
      </c>
      <c r="H119" s="13" t="s">
        <v>1211</v>
      </c>
      <c r="I119" t="s">
        <v>3465</v>
      </c>
      <c r="J119">
        <v>1</v>
      </c>
    </row>
    <row r="120" spans="2:10">
      <c r="B120" s="13" t="s">
        <v>531</v>
      </c>
      <c r="C120" t="s">
        <v>3466</v>
      </c>
      <c r="D120">
        <v>2</v>
      </c>
      <c r="E120" s="13" t="s">
        <v>719</v>
      </c>
      <c r="F120" t="s">
        <v>3467</v>
      </c>
      <c r="G120">
        <v>2</v>
      </c>
      <c r="H120" s="13" t="s">
        <v>474</v>
      </c>
      <c r="I120" t="s">
        <v>3229</v>
      </c>
      <c r="J120">
        <v>1</v>
      </c>
    </row>
    <row r="121" spans="2:10">
      <c r="B121" s="12" t="s">
        <v>541</v>
      </c>
      <c r="C121" t="s">
        <v>3468</v>
      </c>
      <c r="D121">
        <v>2</v>
      </c>
      <c r="E121" s="12" t="s">
        <v>545</v>
      </c>
      <c r="F121" t="s">
        <v>3469</v>
      </c>
      <c r="G121">
        <v>2</v>
      </c>
      <c r="H121" s="12" t="s">
        <v>87</v>
      </c>
      <c r="I121" t="s">
        <v>3470</v>
      </c>
      <c r="J121">
        <v>1</v>
      </c>
    </row>
    <row r="122" spans="2:10">
      <c r="B122" s="11" t="s">
        <v>527</v>
      </c>
      <c r="C122" t="s">
        <v>3471</v>
      </c>
      <c r="D122">
        <v>2</v>
      </c>
      <c r="E122" s="12" t="s">
        <v>812</v>
      </c>
      <c r="F122" t="s">
        <v>3472</v>
      </c>
      <c r="G122">
        <v>2</v>
      </c>
      <c r="H122" s="12" t="s">
        <v>105</v>
      </c>
      <c r="I122" t="s">
        <v>3473</v>
      </c>
      <c r="J122">
        <v>1</v>
      </c>
    </row>
    <row r="123" spans="2:10">
      <c r="B123" s="12" t="s">
        <v>523</v>
      </c>
      <c r="C123" t="s">
        <v>3474</v>
      </c>
      <c r="D123">
        <v>2</v>
      </c>
      <c r="E123" s="12" t="s">
        <v>849</v>
      </c>
      <c r="F123" t="s">
        <v>3475</v>
      </c>
      <c r="G123">
        <v>2</v>
      </c>
      <c r="H123" s="13" t="s">
        <v>1169</v>
      </c>
      <c r="I123" t="s">
        <v>3476</v>
      </c>
      <c r="J123">
        <v>1</v>
      </c>
    </row>
    <row r="124" spans="2:10">
      <c r="B124" s="12" t="s">
        <v>543</v>
      </c>
      <c r="C124" t="s">
        <v>3477</v>
      </c>
      <c r="D124">
        <v>2</v>
      </c>
      <c r="E124" s="12" t="s">
        <v>845</v>
      </c>
      <c r="F124" t="s">
        <v>3478</v>
      </c>
      <c r="G124">
        <v>2</v>
      </c>
      <c r="H124" s="13" t="s">
        <v>380</v>
      </c>
      <c r="I124" t="s">
        <v>3362</v>
      </c>
      <c r="J124">
        <v>1</v>
      </c>
    </row>
    <row r="125" spans="2:10">
      <c r="B125" s="13" t="s">
        <v>526</v>
      </c>
      <c r="C125" t="s">
        <v>3479</v>
      </c>
      <c r="D125">
        <v>2</v>
      </c>
      <c r="E125" s="13" t="s">
        <v>866</v>
      </c>
      <c r="F125" t="s">
        <v>3480</v>
      </c>
      <c r="G125">
        <v>2</v>
      </c>
      <c r="H125" s="13" t="s">
        <v>99</v>
      </c>
      <c r="I125" t="s">
        <v>3261</v>
      </c>
      <c r="J125">
        <v>1</v>
      </c>
    </row>
    <row r="126" spans="2:10">
      <c r="B126" s="11" t="s">
        <v>502</v>
      </c>
      <c r="C126" t="s">
        <v>3481</v>
      </c>
      <c r="D126">
        <v>2</v>
      </c>
      <c r="E126" s="12" t="s">
        <v>861</v>
      </c>
      <c r="F126" t="s">
        <v>3482</v>
      </c>
      <c r="G126">
        <v>2</v>
      </c>
      <c r="H126" s="12" t="s">
        <v>1200</v>
      </c>
      <c r="I126" t="s">
        <v>3483</v>
      </c>
      <c r="J126">
        <v>1</v>
      </c>
    </row>
    <row r="127" spans="2:10">
      <c r="B127" s="11" t="s">
        <v>535</v>
      </c>
      <c r="C127" t="s">
        <v>3484</v>
      </c>
      <c r="D127">
        <v>2</v>
      </c>
      <c r="E127" s="13" t="s">
        <v>202</v>
      </c>
      <c r="F127" t="s">
        <v>3485</v>
      </c>
      <c r="G127">
        <v>2</v>
      </c>
      <c r="H127" s="11" t="s">
        <v>1224</v>
      </c>
      <c r="I127" t="s">
        <v>3486</v>
      </c>
      <c r="J127">
        <v>1</v>
      </c>
    </row>
    <row r="128" spans="2:10">
      <c r="B128" s="12" t="s">
        <v>525</v>
      </c>
      <c r="C128" t="s">
        <v>3487</v>
      </c>
      <c r="D128">
        <v>2</v>
      </c>
      <c r="E128" s="11" t="s">
        <v>55</v>
      </c>
      <c r="F128" t="s">
        <v>3488</v>
      </c>
      <c r="G128">
        <v>2</v>
      </c>
      <c r="H128" s="13" t="s">
        <v>1222</v>
      </c>
      <c r="I128" t="s">
        <v>3489</v>
      </c>
      <c r="J128">
        <v>1</v>
      </c>
    </row>
    <row r="129" spans="2:10">
      <c r="B129" s="11" t="s">
        <v>528</v>
      </c>
      <c r="C129" t="s">
        <v>3490</v>
      </c>
      <c r="D129">
        <v>2</v>
      </c>
      <c r="E129" s="13" t="s">
        <v>872</v>
      </c>
      <c r="F129" t="s">
        <v>3275</v>
      </c>
      <c r="G129">
        <v>2</v>
      </c>
      <c r="H129" s="13" t="s">
        <v>1223</v>
      </c>
      <c r="I129" t="s">
        <v>3491</v>
      </c>
      <c r="J129">
        <v>1</v>
      </c>
    </row>
    <row r="130" spans="2:10">
      <c r="B130" s="13" t="s">
        <v>534</v>
      </c>
      <c r="C130" t="s">
        <v>3492</v>
      </c>
      <c r="D130">
        <v>2</v>
      </c>
      <c r="E130" s="11" t="s">
        <v>848</v>
      </c>
      <c r="F130" t="s">
        <v>3493</v>
      </c>
      <c r="G130">
        <v>2</v>
      </c>
      <c r="H130" s="13" t="s">
        <v>1182</v>
      </c>
      <c r="I130" t="s">
        <v>3494</v>
      </c>
      <c r="J130">
        <v>1</v>
      </c>
    </row>
    <row r="131" spans="2:10">
      <c r="B131" s="12" t="s">
        <v>516</v>
      </c>
      <c r="C131" t="s">
        <v>3495</v>
      </c>
      <c r="D131">
        <v>2</v>
      </c>
      <c r="E131" s="13" t="s">
        <v>882</v>
      </c>
      <c r="F131" t="s">
        <v>3496</v>
      </c>
      <c r="G131">
        <v>2</v>
      </c>
      <c r="H131" s="12" t="s">
        <v>1183</v>
      </c>
      <c r="I131" t="s">
        <v>3497</v>
      </c>
      <c r="J131">
        <v>1</v>
      </c>
    </row>
    <row r="132" spans="2:10">
      <c r="B132" s="13" t="s">
        <v>410</v>
      </c>
      <c r="C132" t="s">
        <v>3498</v>
      </c>
      <c r="D132">
        <v>2</v>
      </c>
      <c r="E132" s="13" t="s">
        <v>843</v>
      </c>
      <c r="F132" t="s">
        <v>3499</v>
      </c>
      <c r="G132">
        <v>2</v>
      </c>
      <c r="H132" s="13" t="s">
        <v>871</v>
      </c>
      <c r="I132" t="s">
        <v>3392</v>
      </c>
      <c r="J132">
        <v>1</v>
      </c>
    </row>
    <row r="133" spans="2:10">
      <c r="B133" s="12" t="s">
        <v>71</v>
      </c>
      <c r="C133" t="s">
        <v>3500</v>
      </c>
      <c r="D133">
        <v>2</v>
      </c>
      <c r="E133" s="13" t="s">
        <v>840</v>
      </c>
      <c r="F133" t="s">
        <v>3501</v>
      </c>
      <c r="G133">
        <v>2</v>
      </c>
      <c r="H133" s="13" t="s">
        <v>405</v>
      </c>
      <c r="I133" t="s">
        <v>3502</v>
      </c>
      <c r="J133">
        <v>1</v>
      </c>
    </row>
    <row r="134" spans="2:10">
      <c r="B134" s="11" t="s">
        <v>499</v>
      </c>
      <c r="C134" t="s">
        <v>3503</v>
      </c>
      <c r="D134">
        <v>2</v>
      </c>
      <c r="E134" s="11" t="s">
        <v>847</v>
      </c>
      <c r="F134" t="s">
        <v>3504</v>
      </c>
      <c r="G134">
        <v>2</v>
      </c>
      <c r="H134" s="13" t="s">
        <v>1214</v>
      </c>
      <c r="I134" t="s">
        <v>3505</v>
      </c>
      <c r="J134">
        <v>1</v>
      </c>
    </row>
    <row r="135" spans="2:10">
      <c r="B135" s="12" t="s">
        <v>524</v>
      </c>
      <c r="C135" t="s">
        <v>3506</v>
      </c>
      <c r="D135">
        <v>2</v>
      </c>
      <c r="E135" s="13" t="s">
        <v>521</v>
      </c>
      <c r="F135" t="s">
        <v>3507</v>
      </c>
      <c r="G135">
        <v>2</v>
      </c>
      <c r="H135" s="13" t="s">
        <v>663</v>
      </c>
      <c r="I135" t="s">
        <v>3508</v>
      </c>
      <c r="J135">
        <v>1</v>
      </c>
    </row>
    <row r="136" spans="2:10">
      <c r="B136" s="13" t="s">
        <v>505</v>
      </c>
      <c r="C136" t="s">
        <v>3509</v>
      </c>
      <c r="D136">
        <v>2</v>
      </c>
      <c r="E136" s="11" t="s">
        <v>883</v>
      </c>
      <c r="F136" t="s">
        <v>3510</v>
      </c>
      <c r="G136">
        <v>2</v>
      </c>
      <c r="H136" s="12" t="s">
        <v>1185</v>
      </c>
      <c r="I136" t="s">
        <v>3511</v>
      </c>
      <c r="J136">
        <v>1</v>
      </c>
    </row>
    <row r="137" spans="2:10">
      <c r="B137" s="12" t="s">
        <v>91</v>
      </c>
      <c r="C137" t="s">
        <v>3260</v>
      </c>
      <c r="D137">
        <v>2</v>
      </c>
      <c r="E137" s="12" t="s">
        <v>56</v>
      </c>
      <c r="F137" t="s">
        <v>3512</v>
      </c>
      <c r="G137">
        <v>2</v>
      </c>
      <c r="H137" s="12" t="s">
        <v>1204</v>
      </c>
      <c r="I137" t="s">
        <v>3513</v>
      </c>
      <c r="J137">
        <v>1</v>
      </c>
    </row>
    <row r="138" spans="2:10">
      <c r="B138" s="13" t="s">
        <v>513</v>
      </c>
      <c r="C138" t="s">
        <v>3514</v>
      </c>
      <c r="D138">
        <v>2</v>
      </c>
      <c r="E138" s="11" t="s">
        <v>335</v>
      </c>
      <c r="F138" t="s">
        <v>3515</v>
      </c>
      <c r="G138">
        <v>2</v>
      </c>
      <c r="H138" s="13" t="s">
        <v>1177</v>
      </c>
      <c r="I138" t="s">
        <v>3516</v>
      </c>
      <c r="J138">
        <v>1</v>
      </c>
    </row>
    <row r="139" spans="2:10">
      <c r="B139" s="11" t="s">
        <v>503</v>
      </c>
      <c r="C139" t="s">
        <v>3517</v>
      </c>
      <c r="D139">
        <v>2</v>
      </c>
      <c r="E139" s="11" t="s">
        <v>676</v>
      </c>
      <c r="F139" t="s">
        <v>3518</v>
      </c>
      <c r="G139">
        <v>2</v>
      </c>
      <c r="H139" s="12" t="s">
        <v>1196</v>
      </c>
      <c r="I139" t="s">
        <v>3519</v>
      </c>
      <c r="J139">
        <v>1</v>
      </c>
    </row>
    <row r="140" spans="2:10">
      <c r="B140" s="11" t="s">
        <v>538</v>
      </c>
      <c r="C140" t="s">
        <v>3520</v>
      </c>
      <c r="D140">
        <v>2</v>
      </c>
      <c r="E140" s="12" t="s">
        <v>1037</v>
      </c>
      <c r="F140" t="s">
        <v>3521</v>
      </c>
      <c r="G140">
        <v>1</v>
      </c>
      <c r="H140" s="13" t="s">
        <v>85</v>
      </c>
      <c r="I140" t="s">
        <v>3522</v>
      </c>
      <c r="J140">
        <v>1</v>
      </c>
    </row>
    <row r="141" spans="2:10">
      <c r="B141" s="11" t="s">
        <v>507</v>
      </c>
      <c r="C141" t="s">
        <v>3459</v>
      </c>
      <c r="D141">
        <v>2</v>
      </c>
      <c r="E141" s="12" t="s">
        <v>1130</v>
      </c>
      <c r="F141" t="s">
        <v>3523</v>
      </c>
      <c r="G141">
        <v>1</v>
      </c>
      <c r="H141" s="12" t="s">
        <v>877</v>
      </c>
      <c r="I141" t="s">
        <v>3414</v>
      </c>
      <c r="J141">
        <v>1</v>
      </c>
    </row>
    <row r="142" spans="2:10">
      <c r="B142" s="12" t="s">
        <v>511</v>
      </c>
      <c r="C142" t="s">
        <v>3524</v>
      </c>
      <c r="D142">
        <v>2</v>
      </c>
      <c r="E142" s="12" t="s">
        <v>1057</v>
      </c>
      <c r="F142" t="s">
        <v>3525</v>
      </c>
      <c r="G142">
        <v>1</v>
      </c>
      <c r="H142" s="12" t="s">
        <v>800</v>
      </c>
      <c r="I142" t="s">
        <v>3526</v>
      </c>
      <c r="J142">
        <v>1</v>
      </c>
    </row>
    <row r="143" spans="2:10">
      <c r="B143" s="12" t="s">
        <v>519</v>
      </c>
      <c r="C143" t="s">
        <v>3527</v>
      </c>
      <c r="D143">
        <v>2</v>
      </c>
      <c r="E143" s="12" t="s">
        <v>916</v>
      </c>
      <c r="F143" t="s">
        <v>3528</v>
      </c>
      <c r="G143">
        <v>1</v>
      </c>
      <c r="H143" s="13" t="s">
        <v>1197</v>
      </c>
      <c r="I143" t="s">
        <v>3529</v>
      </c>
      <c r="J143">
        <v>1</v>
      </c>
    </row>
    <row r="144" spans="2:10">
      <c r="B144" s="11" t="s">
        <v>529</v>
      </c>
      <c r="C144" t="s">
        <v>3530</v>
      </c>
      <c r="D144">
        <v>2</v>
      </c>
      <c r="E144" s="12" t="s">
        <v>3531</v>
      </c>
      <c r="F144" t="s">
        <v>3532</v>
      </c>
      <c r="G144">
        <v>1</v>
      </c>
      <c r="H144" s="12" t="s">
        <v>110</v>
      </c>
      <c r="I144" t="s">
        <v>3533</v>
      </c>
      <c r="J144">
        <v>1</v>
      </c>
    </row>
    <row r="145" spans="2:10">
      <c r="B145" s="11" t="s">
        <v>530</v>
      </c>
      <c r="C145" t="s">
        <v>3240</v>
      </c>
      <c r="D145">
        <v>2</v>
      </c>
      <c r="E145" s="12" t="s">
        <v>1117</v>
      </c>
      <c r="F145" t="s">
        <v>3534</v>
      </c>
      <c r="G145">
        <v>1</v>
      </c>
      <c r="H145" s="13" t="s">
        <v>832</v>
      </c>
      <c r="I145" t="s">
        <v>3274</v>
      </c>
      <c r="J145">
        <v>1</v>
      </c>
    </row>
    <row r="146" spans="2:10">
      <c r="B146" s="13" t="s">
        <v>512</v>
      </c>
      <c r="C146" t="s">
        <v>3243</v>
      </c>
      <c r="D146">
        <v>2</v>
      </c>
      <c r="E146" s="12" t="s">
        <v>1003</v>
      </c>
      <c r="F146" t="s">
        <v>3535</v>
      </c>
      <c r="G146">
        <v>1</v>
      </c>
      <c r="H146" s="13" t="s">
        <v>863</v>
      </c>
      <c r="I146" t="s">
        <v>3420</v>
      </c>
      <c r="J146">
        <v>1</v>
      </c>
    </row>
    <row r="147" spans="2:10">
      <c r="B147" s="11" t="s">
        <v>11</v>
      </c>
      <c r="C147" t="s">
        <v>3536</v>
      </c>
      <c r="D147">
        <v>2</v>
      </c>
      <c r="E147" s="12" t="s">
        <v>601</v>
      </c>
      <c r="F147" t="s">
        <v>3537</v>
      </c>
      <c r="G147">
        <v>1</v>
      </c>
      <c r="H147" s="11" t="s">
        <v>822</v>
      </c>
      <c r="I147" t="s">
        <v>3192</v>
      </c>
      <c r="J147">
        <v>1</v>
      </c>
    </row>
    <row r="148" spans="2:10">
      <c r="B148" s="11" t="s">
        <v>521</v>
      </c>
      <c r="C148" t="s">
        <v>3507</v>
      </c>
      <c r="D148">
        <v>2</v>
      </c>
      <c r="E148" s="12" t="s">
        <v>58</v>
      </c>
      <c r="F148" t="s">
        <v>3538</v>
      </c>
      <c r="G148">
        <v>1</v>
      </c>
      <c r="H148" s="12" t="s">
        <v>1184</v>
      </c>
      <c r="I148" t="s">
        <v>3539</v>
      </c>
      <c r="J148">
        <v>1</v>
      </c>
    </row>
    <row r="149" spans="2:10">
      <c r="B149" s="11" t="s">
        <v>10</v>
      </c>
      <c r="C149" t="s">
        <v>3540</v>
      </c>
      <c r="D149">
        <v>2</v>
      </c>
      <c r="E149" s="12" t="s">
        <v>1008</v>
      </c>
      <c r="F149" t="s">
        <v>3541</v>
      </c>
      <c r="G149">
        <v>1</v>
      </c>
      <c r="H149" s="12" t="s">
        <v>1170</v>
      </c>
      <c r="I149" t="s">
        <v>3542</v>
      </c>
      <c r="J149">
        <v>1</v>
      </c>
    </row>
    <row r="150" spans="2:10">
      <c r="B150" s="12" t="s">
        <v>679</v>
      </c>
      <c r="C150" t="s">
        <v>3543</v>
      </c>
      <c r="D150">
        <v>1</v>
      </c>
      <c r="E150" s="12" t="s">
        <v>1024</v>
      </c>
      <c r="F150" t="s">
        <v>3544</v>
      </c>
      <c r="G150">
        <v>1</v>
      </c>
      <c r="H150" s="13" t="s">
        <v>1238</v>
      </c>
      <c r="I150" t="s">
        <v>3545</v>
      </c>
      <c r="J150">
        <v>1</v>
      </c>
    </row>
    <row r="151" spans="2:10">
      <c r="B151" s="12" t="s">
        <v>684</v>
      </c>
      <c r="C151" t="s">
        <v>3546</v>
      </c>
      <c r="D151">
        <v>1</v>
      </c>
      <c r="E151" s="12" t="s">
        <v>1073</v>
      </c>
      <c r="F151" t="s">
        <v>3308</v>
      </c>
      <c r="G151">
        <v>1</v>
      </c>
      <c r="H151" s="12" t="s">
        <v>439</v>
      </c>
      <c r="I151" t="s">
        <v>3208</v>
      </c>
      <c r="J151">
        <v>1</v>
      </c>
    </row>
    <row r="152" spans="2:10">
      <c r="B152" s="12" t="s">
        <v>795</v>
      </c>
      <c r="C152" t="s">
        <v>3547</v>
      </c>
      <c r="D152">
        <v>1</v>
      </c>
      <c r="E152" s="12" t="s">
        <v>899</v>
      </c>
      <c r="F152" t="s">
        <v>3548</v>
      </c>
      <c r="G152">
        <v>1</v>
      </c>
      <c r="H152" s="12" t="s">
        <v>1245</v>
      </c>
      <c r="I152" t="s">
        <v>3549</v>
      </c>
      <c r="J152">
        <v>1</v>
      </c>
    </row>
    <row r="153" spans="2:10">
      <c r="B153" s="12" t="s">
        <v>802</v>
      </c>
      <c r="C153" t="s">
        <v>3550</v>
      </c>
      <c r="D153">
        <v>1</v>
      </c>
      <c r="E153" s="12" t="s">
        <v>987</v>
      </c>
      <c r="F153" t="s">
        <v>3551</v>
      </c>
      <c r="G153">
        <v>1</v>
      </c>
      <c r="H153" s="12" t="s">
        <v>626</v>
      </c>
      <c r="I153" t="s">
        <v>3552</v>
      </c>
      <c r="J153">
        <v>1</v>
      </c>
    </row>
    <row r="154" spans="2:10">
      <c r="B154" s="11" t="s">
        <v>751</v>
      </c>
      <c r="C154" t="s">
        <v>3553</v>
      </c>
      <c r="D154">
        <v>1</v>
      </c>
      <c r="E154" s="12" t="s">
        <v>1106</v>
      </c>
      <c r="F154" t="s">
        <v>3554</v>
      </c>
      <c r="G154">
        <v>1</v>
      </c>
      <c r="H154" s="12" t="s">
        <v>481</v>
      </c>
      <c r="I154" t="s">
        <v>3373</v>
      </c>
      <c r="J154">
        <v>1</v>
      </c>
    </row>
    <row r="155" spans="2:10">
      <c r="B155" s="11" t="s">
        <v>760</v>
      </c>
      <c r="C155" t="s">
        <v>3555</v>
      </c>
      <c r="D155">
        <v>1</v>
      </c>
      <c r="E155" s="12" t="s">
        <v>971</v>
      </c>
      <c r="F155" t="s">
        <v>3556</v>
      </c>
      <c r="G155">
        <v>1</v>
      </c>
      <c r="H155" s="12" t="s">
        <v>1239</v>
      </c>
      <c r="I155" t="s">
        <v>4790</v>
      </c>
      <c r="J155">
        <v>1</v>
      </c>
    </row>
    <row r="156" spans="2:10">
      <c r="B156" s="12" t="s">
        <v>799</v>
      </c>
      <c r="C156" t="s">
        <v>3557</v>
      </c>
      <c r="D156">
        <v>1</v>
      </c>
      <c r="E156" s="12" t="s">
        <v>1022</v>
      </c>
      <c r="F156" t="s">
        <v>3227</v>
      </c>
      <c r="G156">
        <v>1</v>
      </c>
      <c r="H156" s="13" t="s">
        <v>1202</v>
      </c>
      <c r="I156" t="s">
        <v>3558</v>
      </c>
      <c r="J156">
        <v>1</v>
      </c>
    </row>
    <row r="157" spans="2:10">
      <c r="B157" s="12" t="s">
        <v>783</v>
      </c>
      <c r="C157" t="s">
        <v>3559</v>
      </c>
      <c r="D157">
        <v>1</v>
      </c>
      <c r="E157" s="12" t="s">
        <v>983</v>
      </c>
      <c r="F157" t="s">
        <v>3317</v>
      </c>
      <c r="G157">
        <v>1</v>
      </c>
      <c r="H157" s="12" t="s">
        <v>102</v>
      </c>
      <c r="I157" t="s">
        <v>3560</v>
      </c>
      <c r="J157">
        <v>1</v>
      </c>
    </row>
    <row r="158" spans="2:10">
      <c r="B158" s="12" t="s">
        <v>557</v>
      </c>
      <c r="C158" t="s">
        <v>3561</v>
      </c>
      <c r="D158">
        <v>1</v>
      </c>
      <c r="E158" s="12" t="s">
        <v>952</v>
      </c>
      <c r="F158" t="s">
        <v>3170</v>
      </c>
      <c r="G158">
        <v>1</v>
      </c>
      <c r="H158" s="12" t="s">
        <v>1230</v>
      </c>
      <c r="I158" t="s">
        <v>3562</v>
      </c>
      <c r="J158">
        <v>1</v>
      </c>
    </row>
    <row r="159" spans="2:10">
      <c r="B159" s="13" t="s">
        <v>758</v>
      </c>
      <c r="C159" t="s">
        <v>3563</v>
      </c>
      <c r="D159">
        <v>1</v>
      </c>
      <c r="E159" s="12" t="s">
        <v>911</v>
      </c>
      <c r="F159" t="s">
        <v>3564</v>
      </c>
      <c r="G159">
        <v>1</v>
      </c>
      <c r="H159" s="13" t="s">
        <v>1240</v>
      </c>
      <c r="I159" t="s">
        <v>3565</v>
      </c>
      <c r="J159">
        <v>1</v>
      </c>
    </row>
    <row r="160" spans="2:10">
      <c r="B160" s="12" t="s">
        <v>686</v>
      </c>
      <c r="C160" t="s">
        <v>3566</v>
      </c>
      <c r="D160">
        <v>1</v>
      </c>
      <c r="E160" s="12" t="s">
        <v>1140</v>
      </c>
      <c r="F160" t="s">
        <v>3567</v>
      </c>
      <c r="G160">
        <v>1</v>
      </c>
      <c r="H160" s="12" t="s">
        <v>1235</v>
      </c>
      <c r="I160" t="s">
        <v>3568</v>
      </c>
      <c r="J160">
        <v>1</v>
      </c>
    </row>
    <row r="161" spans="2:10">
      <c r="B161" s="12" t="s">
        <v>813</v>
      </c>
      <c r="C161" t="s">
        <v>3569</v>
      </c>
      <c r="D161">
        <v>1</v>
      </c>
      <c r="E161" s="12" t="s">
        <v>1110</v>
      </c>
      <c r="F161" t="s">
        <v>3570</v>
      </c>
      <c r="G161">
        <v>1</v>
      </c>
      <c r="H161" s="12" t="s">
        <v>809</v>
      </c>
      <c r="I161" t="s">
        <v>3571</v>
      </c>
      <c r="J161">
        <v>1</v>
      </c>
    </row>
    <row r="162" spans="2:10">
      <c r="B162" s="12" t="s">
        <v>614</v>
      </c>
      <c r="C162" t="s">
        <v>3572</v>
      </c>
      <c r="D162">
        <v>1</v>
      </c>
      <c r="E162" s="12" t="s">
        <v>656</v>
      </c>
      <c r="F162" t="s">
        <v>3573</v>
      </c>
      <c r="G162">
        <v>1</v>
      </c>
      <c r="H162" s="12" t="s">
        <v>627</v>
      </c>
      <c r="I162" t="s">
        <v>3574</v>
      </c>
      <c r="J162">
        <v>1</v>
      </c>
    </row>
    <row r="163" spans="2:10">
      <c r="B163" s="12" t="s">
        <v>668</v>
      </c>
      <c r="C163" t="s">
        <v>3575</v>
      </c>
      <c r="D163">
        <v>1</v>
      </c>
      <c r="E163" s="13" t="s">
        <v>918</v>
      </c>
      <c r="F163" t="s">
        <v>3576</v>
      </c>
      <c r="G163">
        <v>1</v>
      </c>
      <c r="H163" s="13" t="s">
        <v>846</v>
      </c>
      <c r="I163" t="s">
        <v>3431</v>
      </c>
      <c r="J163">
        <v>1</v>
      </c>
    </row>
    <row r="164" spans="2:10">
      <c r="B164" s="12" t="s">
        <v>587</v>
      </c>
      <c r="C164" t="s">
        <v>3577</v>
      </c>
      <c r="D164">
        <v>1</v>
      </c>
      <c r="E164" s="12" t="s">
        <v>1070</v>
      </c>
      <c r="F164" t="s">
        <v>3578</v>
      </c>
      <c r="G164">
        <v>1</v>
      </c>
      <c r="H164" s="13" t="s">
        <v>323</v>
      </c>
      <c r="I164" t="s">
        <v>3579</v>
      </c>
      <c r="J164">
        <v>1</v>
      </c>
    </row>
    <row r="165" spans="2:10">
      <c r="B165" s="12" t="s">
        <v>717</v>
      </c>
      <c r="C165" t="s">
        <v>3293</v>
      </c>
      <c r="D165">
        <v>1</v>
      </c>
      <c r="E165" s="12" t="s">
        <v>937</v>
      </c>
      <c r="F165" t="s">
        <v>3580</v>
      </c>
      <c r="G165">
        <v>1</v>
      </c>
      <c r="H165" s="13" t="s">
        <v>1243</v>
      </c>
      <c r="I165" t="s">
        <v>3581</v>
      </c>
      <c r="J165">
        <v>1</v>
      </c>
    </row>
    <row r="166" spans="2:10">
      <c r="B166" s="13" t="s">
        <v>595</v>
      </c>
      <c r="C166" t="s">
        <v>3582</v>
      </c>
      <c r="D166">
        <v>1</v>
      </c>
      <c r="E166" s="12" t="s">
        <v>968</v>
      </c>
      <c r="F166" t="s">
        <v>3583</v>
      </c>
      <c r="G166">
        <v>1</v>
      </c>
      <c r="H166" s="13" t="s">
        <v>96</v>
      </c>
      <c r="I166" t="s">
        <v>3584</v>
      </c>
      <c r="J166">
        <v>1</v>
      </c>
    </row>
    <row r="167" spans="2:10">
      <c r="B167" s="12" t="s">
        <v>793</v>
      </c>
      <c r="C167" t="s">
        <v>3585</v>
      </c>
      <c r="D167">
        <v>1</v>
      </c>
      <c r="E167" s="12" t="s">
        <v>1064</v>
      </c>
      <c r="F167" t="s">
        <v>3586</v>
      </c>
      <c r="G167">
        <v>1</v>
      </c>
      <c r="H167" s="11" t="s">
        <v>270</v>
      </c>
      <c r="I167" t="s">
        <v>3381</v>
      </c>
      <c r="J167">
        <v>1</v>
      </c>
    </row>
    <row r="168" spans="2:10">
      <c r="B168" s="12" t="s">
        <v>740</v>
      </c>
      <c r="C168" t="s">
        <v>3301</v>
      </c>
      <c r="D168">
        <v>1</v>
      </c>
      <c r="E168" s="12" t="s">
        <v>946</v>
      </c>
      <c r="F168" t="s">
        <v>3587</v>
      </c>
      <c r="G168">
        <v>1</v>
      </c>
      <c r="H168" s="12" t="s">
        <v>674</v>
      </c>
      <c r="I168" t="s">
        <v>3439</v>
      </c>
      <c r="J168">
        <v>1</v>
      </c>
    </row>
    <row r="169" spans="2:10">
      <c r="B169" s="12" t="s">
        <v>632</v>
      </c>
      <c r="C169" t="s">
        <v>3588</v>
      </c>
      <c r="D169">
        <v>1</v>
      </c>
      <c r="E169" s="12" t="s">
        <v>1145</v>
      </c>
      <c r="F169" t="s">
        <v>3589</v>
      </c>
      <c r="G169">
        <v>1</v>
      </c>
      <c r="H169" s="12" t="s">
        <v>1227</v>
      </c>
      <c r="I169" t="s">
        <v>3590</v>
      </c>
      <c r="J169">
        <v>1</v>
      </c>
    </row>
    <row r="170" spans="2:10">
      <c r="B170" s="12" t="s">
        <v>567</v>
      </c>
      <c r="C170" t="s">
        <v>3591</v>
      </c>
      <c r="D170">
        <v>1</v>
      </c>
      <c r="E170" s="12" t="s">
        <v>1051</v>
      </c>
      <c r="F170" t="s">
        <v>3219</v>
      </c>
      <c r="G170">
        <v>1</v>
      </c>
      <c r="H170" s="13" t="s">
        <v>103</v>
      </c>
      <c r="I170" t="s">
        <v>3592</v>
      </c>
      <c r="J170">
        <v>1</v>
      </c>
    </row>
    <row r="171" spans="2:10">
      <c r="B171" s="12" t="s">
        <v>601</v>
      </c>
      <c r="C171" t="s">
        <v>3537</v>
      </c>
      <c r="D171">
        <v>1</v>
      </c>
      <c r="E171" s="13" t="s">
        <v>67</v>
      </c>
      <c r="F171" t="s">
        <v>3413</v>
      </c>
      <c r="G171">
        <v>1</v>
      </c>
      <c r="H171" s="12" t="s">
        <v>100</v>
      </c>
      <c r="I171" t="s">
        <v>3593</v>
      </c>
      <c r="J171">
        <v>1</v>
      </c>
    </row>
    <row r="172" spans="2:10">
      <c r="B172" s="12" t="s">
        <v>560</v>
      </c>
      <c r="C172" t="s">
        <v>3304</v>
      </c>
      <c r="D172">
        <v>1</v>
      </c>
      <c r="E172" s="12" t="s">
        <v>727</v>
      </c>
      <c r="F172" t="s">
        <v>3594</v>
      </c>
      <c r="G172">
        <v>1</v>
      </c>
      <c r="H172" s="13" t="s">
        <v>171</v>
      </c>
      <c r="I172" t="s">
        <v>3185</v>
      </c>
      <c r="J172">
        <v>1</v>
      </c>
    </row>
    <row r="173" spans="2:10">
      <c r="B173" s="12" t="s">
        <v>40</v>
      </c>
      <c r="C173" t="s">
        <v>3595</v>
      </c>
      <c r="D173">
        <v>1</v>
      </c>
      <c r="E173" s="12" t="s">
        <v>1134</v>
      </c>
      <c r="F173" t="s">
        <v>3596</v>
      </c>
      <c r="G173">
        <v>1</v>
      </c>
      <c r="H173" s="13" t="s">
        <v>1186</v>
      </c>
      <c r="I173" t="s">
        <v>3597</v>
      </c>
      <c r="J173">
        <v>1</v>
      </c>
    </row>
    <row r="174" spans="2:10">
      <c r="B174" s="12" t="s">
        <v>653</v>
      </c>
      <c r="C174" t="s">
        <v>3598</v>
      </c>
      <c r="D174">
        <v>1</v>
      </c>
      <c r="E174" s="12" t="s">
        <v>1135</v>
      </c>
      <c r="F174" t="s">
        <v>3599</v>
      </c>
      <c r="G174">
        <v>1</v>
      </c>
      <c r="H174" s="13" t="s">
        <v>888</v>
      </c>
      <c r="I174" t="s">
        <v>3600</v>
      </c>
      <c r="J174">
        <v>1</v>
      </c>
    </row>
    <row r="175" spans="2:10">
      <c r="B175" s="12" t="s">
        <v>549</v>
      </c>
      <c r="C175" t="s">
        <v>3601</v>
      </c>
      <c r="D175">
        <v>1</v>
      </c>
      <c r="E175" s="12" t="s">
        <v>1124</v>
      </c>
      <c r="F175" t="s">
        <v>3602</v>
      </c>
      <c r="G175">
        <v>1</v>
      </c>
      <c r="H175" s="13" t="s">
        <v>343</v>
      </c>
      <c r="I175" t="s">
        <v>3603</v>
      </c>
      <c r="J175">
        <v>1</v>
      </c>
    </row>
    <row r="176" spans="2:10">
      <c r="B176" s="12" t="s">
        <v>585</v>
      </c>
      <c r="C176" t="s">
        <v>3604</v>
      </c>
      <c r="D176">
        <v>1</v>
      </c>
      <c r="E176" s="12" t="s">
        <v>1104</v>
      </c>
      <c r="F176" t="s">
        <v>3605</v>
      </c>
      <c r="G176">
        <v>1</v>
      </c>
      <c r="H176" s="13" t="s">
        <v>1175</v>
      </c>
      <c r="I176" t="s">
        <v>3606</v>
      </c>
      <c r="J176">
        <v>1</v>
      </c>
    </row>
    <row r="177" spans="2:10">
      <c r="B177" s="12" t="s">
        <v>693</v>
      </c>
      <c r="C177" t="s">
        <v>3607</v>
      </c>
      <c r="D177">
        <v>1</v>
      </c>
      <c r="E177" s="12" t="s">
        <v>898</v>
      </c>
      <c r="F177" t="s">
        <v>3608</v>
      </c>
      <c r="G177">
        <v>1</v>
      </c>
      <c r="H177" s="13" t="s">
        <v>1247</v>
      </c>
      <c r="I177" t="s">
        <v>3609</v>
      </c>
      <c r="J177">
        <v>1</v>
      </c>
    </row>
    <row r="178" spans="2:10">
      <c r="B178" s="12" t="s">
        <v>734</v>
      </c>
      <c r="C178" t="s">
        <v>3610</v>
      </c>
      <c r="D178">
        <v>1</v>
      </c>
      <c r="E178" s="12" t="s">
        <v>1026</v>
      </c>
      <c r="F178" t="s">
        <v>3611</v>
      </c>
      <c r="G178">
        <v>1</v>
      </c>
      <c r="H178" s="12" t="s">
        <v>1236</v>
      </c>
      <c r="I178" t="s">
        <v>3612</v>
      </c>
      <c r="J178">
        <v>1</v>
      </c>
    </row>
    <row r="179" spans="2:10">
      <c r="B179" s="12" t="s">
        <v>621</v>
      </c>
      <c r="C179" t="s">
        <v>3613</v>
      </c>
      <c r="D179">
        <v>1</v>
      </c>
      <c r="E179" s="12" t="s">
        <v>980</v>
      </c>
      <c r="F179" t="s">
        <v>3614</v>
      </c>
      <c r="G179">
        <v>1</v>
      </c>
      <c r="H179" s="12" t="s">
        <v>1229</v>
      </c>
      <c r="I179" t="s">
        <v>3615</v>
      </c>
      <c r="J179">
        <v>1</v>
      </c>
    </row>
    <row r="180" spans="2:10">
      <c r="B180" s="12" t="s">
        <v>569</v>
      </c>
      <c r="C180" t="s">
        <v>3616</v>
      </c>
      <c r="D180">
        <v>1</v>
      </c>
      <c r="E180" s="12" t="s">
        <v>941</v>
      </c>
      <c r="F180" t="s">
        <v>3617</v>
      </c>
      <c r="G180">
        <v>1</v>
      </c>
      <c r="H180" s="13" t="s">
        <v>51</v>
      </c>
      <c r="I180" t="s">
        <v>3295</v>
      </c>
      <c r="J180">
        <v>1</v>
      </c>
    </row>
    <row r="181" spans="2:10">
      <c r="B181" s="12" t="s">
        <v>117</v>
      </c>
      <c r="C181" t="s">
        <v>3618</v>
      </c>
      <c r="D181">
        <v>1</v>
      </c>
      <c r="E181" s="12" t="s">
        <v>1044</v>
      </c>
      <c r="F181" t="s">
        <v>3619</v>
      </c>
      <c r="G181">
        <v>1</v>
      </c>
      <c r="H181" s="12" t="s">
        <v>32</v>
      </c>
      <c r="I181" t="s">
        <v>3620</v>
      </c>
      <c r="J181">
        <v>1</v>
      </c>
    </row>
    <row r="182" spans="2:10">
      <c r="B182" s="12" t="s">
        <v>552</v>
      </c>
      <c r="C182" t="s">
        <v>3621</v>
      </c>
      <c r="D182">
        <v>1</v>
      </c>
      <c r="E182" s="12" t="s">
        <v>76</v>
      </c>
      <c r="F182" t="s">
        <v>3622</v>
      </c>
      <c r="G182">
        <v>1</v>
      </c>
      <c r="H182" s="12" t="s">
        <v>1201</v>
      </c>
      <c r="I182" t="s">
        <v>3623</v>
      </c>
      <c r="J182">
        <v>1</v>
      </c>
    </row>
    <row r="183" spans="2:10">
      <c r="B183" s="12" t="s">
        <v>30</v>
      </c>
      <c r="C183" t="s">
        <v>3624</v>
      </c>
      <c r="D183">
        <v>1</v>
      </c>
      <c r="E183" s="12" t="s">
        <v>1096</v>
      </c>
      <c r="F183" t="s">
        <v>3625</v>
      </c>
      <c r="G183">
        <v>1</v>
      </c>
      <c r="H183" s="11" t="s">
        <v>95</v>
      </c>
      <c r="I183" t="s">
        <v>3391</v>
      </c>
      <c r="J183">
        <v>1</v>
      </c>
    </row>
    <row r="184" spans="2:10">
      <c r="B184" s="12" t="s">
        <v>31</v>
      </c>
      <c r="C184" t="s">
        <v>3626</v>
      </c>
      <c r="D184">
        <v>1</v>
      </c>
      <c r="E184" s="12" t="s">
        <v>486</v>
      </c>
      <c r="F184" t="s">
        <v>3331</v>
      </c>
      <c r="G184">
        <v>1</v>
      </c>
      <c r="H184" s="13" t="s">
        <v>1244</v>
      </c>
      <c r="I184" t="s">
        <v>3627</v>
      </c>
      <c r="J184">
        <v>1</v>
      </c>
    </row>
    <row r="185" spans="2:10">
      <c r="B185" s="12" t="s">
        <v>656</v>
      </c>
      <c r="C185" t="s">
        <v>3573</v>
      </c>
      <c r="D185">
        <v>1</v>
      </c>
      <c r="E185" s="12" t="s">
        <v>1005</v>
      </c>
      <c r="F185" t="s">
        <v>3628</v>
      </c>
      <c r="G185">
        <v>1</v>
      </c>
      <c r="H185" s="12" t="s">
        <v>1242</v>
      </c>
      <c r="I185" t="s">
        <v>3629</v>
      </c>
      <c r="J185">
        <v>1</v>
      </c>
    </row>
    <row r="186" spans="2:10">
      <c r="B186" s="12" t="s">
        <v>645</v>
      </c>
      <c r="C186" t="s">
        <v>3630</v>
      </c>
      <c r="D186">
        <v>1</v>
      </c>
      <c r="E186" s="12" t="s">
        <v>1107</v>
      </c>
      <c r="F186" t="s">
        <v>3631</v>
      </c>
      <c r="G186">
        <v>1</v>
      </c>
      <c r="H186" s="13" t="s">
        <v>1195</v>
      </c>
      <c r="I186" t="s">
        <v>3632</v>
      </c>
      <c r="J186">
        <v>1</v>
      </c>
    </row>
    <row r="187" spans="2:10">
      <c r="B187" s="12" t="s">
        <v>782</v>
      </c>
      <c r="C187" t="s">
        <v>3633</v>
      </c>
      <c r="D187">
        <v>1</v>
      </c>
      <c r="E187" s="12" t="s">
        <v>59</v>
      </c>
      <c r="F187" t="s">
        <v>3634</v>
      </c>
      <c r="G187">
        <v>1</v>
      </c>
      <c r="H187" s="12" t="s">
        <v>1232</v>
      </c>
      <c r="I187" t="s">
        <v>3635</v>
      </c>
      <c r="J187">
        <v>1</v>
      </c>
    </row>
    <row r="188" spans="2:10">
      <c r="B188" s="12" t="s">
        <v>41</v>
      </c>
      <c r="C188" t="s">
        <v>3636</v>
      </c>
      <c r="D188">
        <v>1</v>
      </c>
      <c r="E188" s="12" t="s">
        <v>895</v>
      </c>
      <c r="F188" t="s">
        <v>3637</v>
      </c>
      <c r="G188">
        <v>1</v>
      </c>
      <c r="H188" s="13" t="s">
        <v>94</v>
      </c>
      <c r="I188" t="s">
        <v>3461</v>
      </c>
      <c r="J188">
        <v>1</v>
      </c>
    </row>
    <row r="189" spans="2:10">
      <c r="B189" s="12" t="s">
        <v>755</v>
      </c>
      <c r="C189" t="s">
        <v>3638</v>
      </c>
      <c r="D189">
        <v>1</v>
      </c>
      <c r="E189" s="11" t="s">
        <v>82</v>
      </c>
      <c r="F189" t="s">
        <v>3639</v>
      </c>
      <c r="G189">
        <v>1</v>
      </c>
      <c r="H189" s="11" t="s">
        <v>619</v>
      </c>
      <c r="I189" t="s">
        <v>3303</v>
      </c>
      <c r="J189">
        <v>1</v>
      </c>
    </row>
    <row r="190" spans="2:10">
      <c r="B190" s="13" t="s">
        <v>586</v>
      </c>
      <c r="C190" t="s">
        <v>3640</v>
      </c>
      <c r="D190">
        <v>1</v>
      </c>
      <c r="E190" s="13" t="s">
        <v>1081</v>
      </c>
      <c r="F190" t="s">
        <v>3641</v>
      </c>
      <c r="G190">
        <v>1</v>
      </c>
      <c r="H190" s="12" t="s">
        <v>545</v>
      </c>
      <c r="I190" t="s">
        <v>3469</v>
      </c>
      <c r="J190">
        <v>1</v>
      </c>
    </row>
    <row r="191" spans="2:10">
      <c r="B191" s="12" t="s">
        <v>672</v>
      </c>
      <c r="C191" t="s">
        <v>3642</v>
      </c>
      <c r="D191">
        <v>1</v>
      </c>
      <c r="E191" s="12" t="s">
        <v>81</v>
      </c>
      <c r="F191" t="s">
        <v>3643</v>
      </c>
      <c r="G191">
        <v>1</v>
      </c>
      <c r="H191" s="12" t="s">
        <v>1249</v>
      </c>
      <c r="I191" t="s">
        <v>3644</v>
      </c>
      <c r="J191">
        <v>1</v>
      </c>
    </row>
    <row r="192" spans="2:10">
      <c r="B192" s="12" t="s">
        <v>638</v>
      </c>
      <c r="C192" t="s">
        <v>3645</v>
      </c>
      <c r="D192">
        <v>1</v>
      </c>
      <c r="E192" s="13" t="s">
        <v>1002</v>
      </c>
      <c r="F192" t="s">
        <v>3646</v>
      </c>
      <c r="G192">
        <v>1</v>
      </c>
      <c r="H192" s="12" t="s">
        <v>109</v>
      </c>
      <c r="I192" t="s">
        <v>3647</v>
      </c>
      <c r="J192">
        <v>1</v>
      </c>
    </row>
    <row r="193" spans="2:10">
      <c r="B193" s="12" t="s">
        <v>727</v>
      </c>
      <c r="C193" t="s">
        <v>3594</v>
      </c>
      <c r="D193">
        <v>1</v>
      </c>
      <c r="E193" s="13" t="s">
        <v>902</v>
      </c>
      <c r="F193" t="s">
        <v>3648</v>
      </c>
      <c r="G193">
        <v>1</v>
      </c>
      <c r="H193" s="12" t="s">
        <v>963</v>
      </c>
      <c r="I193" t="s">
        <v>3649</v>
      </c>
      <c r="J193">
        <v>1</v>
      </c>
    </row>
    <row r="194" spans="2:10">
      <c r="B194" s="12" t="s">
        <v>613</v>
      </c>
      <c r="C194" t="s">
        <v>3330</v>
      </c>
      <c r="D194">
        <v>1</v>
      </c>
      <c r="E194" s="13" t="s">
        <v>979</v>
      </c>
      <c r="F194" t="s">
        <v>3358</v>
      </c>
      <c r="G194">
        <v>1</v>
      </c>
      <c r="H194" s="13" t="s">
        <v>1171</v>
      </c>
      <c r="I194" t="s">
        <v>3650</v>
      </c>
      <c r="J194">
        <v>1</v>
      </c>
    </row>
    <row r="195" spans="2:10">
      <c r="B195" s="12" t="s">
        <v>547</v>
      </c>
      <c r="C195" t="s">
        <v>3333</v>
      </c>
      <c r="D195">
        <v>1</v>
      </c>
      <c r="E195" s="12" t="s">
        <v>1053</v>
      </c>
      <c r="F195" t="s">
        <v>3651</v>
      </c>
      <c r="G195">
        <v>1</v>
      </c>
      <c r="H195" s="13" t="s">
        <v>772</v>
      </c>
      <c r="I195" t="s">
        <v>3652</v>
      </c>
      <c r="J195">
        <v>1</v>
      </c>
    </row>
    <row r="196" spans="2:10">
      <c r="B196" s="12" t="s">
        <v>564</v>
      </c>
      <c r="C196" t="s">
        <v>3653</v>
      </c>
      <c r="D196">
        <v>1</v>
      </c>
      <c r="E196" s="13" t="s">
        <v>77</v>
      </c>
      <c r="F196" t="s">
        <v>3654</v>
      </c>
      <c r="G196">
        <v>1</v>
      </c>
      <c r="H196" s="13" t="s">
        <v>202</v>
      </c>
      <c r="I196" t="s">
        <v>3485</v>
      </c>
      <c r="J196">
        <v>1</v>
      </c>
    </row>
    <row r="197" spans="2:10">
      <c r="B197" s="12" t="s">
        <v>623</v>
      </c>
      <c r="C197" t="s">
        <v>3248</v>
      </c>
      <c r="D197">
        <v>1</v>
      </c>
      <c r="E197" s="12" t="s">
        <v>794</v>
      </c>
      <c r="F197" t="s">
        <v>3655</v>
      </c>
      <c r="G197">
        <v>1</v>
      </c>
      <c r="H197" s="12" t="s">
        <v>992</v>
      </c>
      <c r="I197" t="s">
        <v>3656</v>
      </c>
      <c r="J197">
        <v>1</v>
      </c>
    </row>
    <row r="198" spans="2:10">
      <c r="B198" s="12" t="s">
        <v>704</v>
      </c>
      <c r="C198" t="s">
        <v>3176</v>
      </c>
      <c r="D198">
        <v>1</v>
      </c>
      <c r="E198" s="13" t="s">
        <v>890</v>
      </c>
      <c r="F198" t="s">
        <v>3657</v>
      </c>
      <c r="G198">
        <v>1</v>
      </c>
      <c r="H198" s="12" t="s">
        <v>810</v>
      </c>
      <c r="I198" t="s">
        <v>3658</v>
      </c>
      <c r="J198">
        <v>1</v>
      </c>
    </row>
    <row r="199" spans="2:10">
      <c r="B199" s="12" t="s">
        <v>576</v>
      </c>
      <c r="C199" t="s">
        <v>3659</v>
      </c>
      <c r="D199">
        <v>1</v>
      </c>
      <c r="E199" s="12" t="s">
        <v>984</v>
      </c>
      <c r="F199" t="s">
        <v>3660</v>
      </c>
      <c r="G199">
        <v>1</v>
      </c>
      <c r="H199" s="12" t="s">
        <v>1218</v>
      </c>
      <c r="I199" t="s">
        <v>3661</v>
      </c>
      <c r="J199">
        <v>1</v>
      </c>
    </row>
    <row r="200" spans="2:10">
      <c r="B200" s="12" t="s">
        <v>708</v>
      </c>
      <c r="C200" t="s">
        <v>3662</v>
      </c>
      <c r="D200">
        <v>1</v>
      </c>
      <c r="E200" s="12" t="s">
        <v>1061</v>
      </c>
      <c r="F200" t="s">
        <v>3663</v>
      </c>
      <c r="G200">
        <v>1</v>
      </c>
      <c r="H200" s="12" t="s">
        <v>1187</v>
      </c>
      <c r="I200" t="s">
        <v>3664</v>
      </c>
      <c r="J200">
        <v>1</v>
      </c>
    </row>
    <row r="201" spans="2:10">
      <c r="B201" s="12" t="s">
        <v>682</v>
      </c>
      <c r="C201" t="s">
        <v>3665</v>
      </c>
      <c r="D201">
        <v>1</v>
      </c>
      <c r="E201" s="13" t="s">
        <v>1082</v>
      </c>
      <c r="F201" t="s">
        <v>3666</v>
      </c>
      <c r="G201">
        <v>1</v>
      </c>
      <c r="H201" s="12" t="s">
        <v>1207</v>
      </c>
      <c r="I201" t="s">
        <v>3667</v>
      </c>
      <c r="J201">
        <v>1</v>
      </c>
    </row>
    <row r="202" spans="2:10">
      <c r="B202" s="12" t="s">
        <v>648</v>
      </c>
      <c r="C202" t="s">
        <v>3668</v>
      </c>
      <c r="D202">
        <v>1</v>
      </c>
      <c r="E202" s="11" t="s">
        <v>1127</v>
      </c>
      <c r="F202" t="s">
        <v>3669</v>
      </c>
      <c r="G202">
        <v>1</v>
      </c>
      <c r="H202" s="12" t="s">
        <v>936</v>
      </c>
      <c r="I202" t="s">
        <v>3670</v>
      </c>
      <c r="J202">
        <v>1</v>
      </c>
    </row>
    <row r="203" spans="2:10">
      <c r="B203" s="12" t="s">
        <v>748</v>
      </c>
      <c r="C203" t="s">
        <v>3671</v>
      </c>
      <c r="D203">
        <v>1</v>
      </c>
      <c r="E203" s="13" t="s">
        <v>209</v>
      </c>
      <c r="F203" t="s">
        <v>3672</v>
      </c>
      <c r="G203">
        <v>1</v>
      </c>
      <c r="H203" s="12" t="s">
        <v>408</v>
      </c>
      <c r="I203" t="s">
        <v>3673</v>
      </c>
      <c r="J203">
        <v>1</v>
      </c>
    </row>
    <row r="204" spans="2:10">
      <c r="B204" s="12" t="s">
        <v>76</v>
      </c>
      <c r="C204" t="s">
        <v>3622</v>
      </c>
      <c r="D204">
        <v>1</v>
      </c>
      <c r="E204" s="12" t="s">
        <v>533</v>
      </c>
      <c r="F204" t="s">
        <v>3428</v>
      </c>
      <c r="G204">
        <v>1</v>
      </c>
      <c r="H204" s="13" t="s">
        <v>120</v>
      </c>
      <c r="I204" t="s">
        <v>3306</v>
      </c>
      <c r="J204">
        <v>1</v>
      </c>
    </row>
    <row r="205" spans="2:10">
      <c r="B205" s="12" t="s">
        <v>652</v>
      </c>
      <c r="C205" t="s">
        <v>3674</v>
      </c>
      <c r="D205">
        <v>1</v>
      </c>
      <c r="E205" s="12" t="s">
        <v>1047</v>
      </c>
      <c r="F205" t="s">
        <v>3675</v>
      </c>
      <c r="G205">
        <v>1</v>
      </c>
      <c r="H205" s="12" t="s">
        <v>826</v>
      </c>
      <c r="I205" t="s">
        <v>3237</v>
      </c>
      <c r="J205">
        <v>1</v>
      </c>
    </row>
    <row r="206" spans="2:10">
      <c r="B206" s="12" t="s">
        <v>712</v>
      </c>
      <c r="C206" t="s">
        <v>3676</v>
      </c>
      <c r="D206">
        <v>1</v>
      </c>
      <c r="E206" s="13" t="s">
        <v>1019</v>
      </c>
      <c r="F206" t="s">
        <v>3677</v>
      </c>
      <c r="G206">
        <v>1</v>
      </c>
      <c r="H206" s="12" t="s">
        <v>1225</v>
      </c>
      <c r="I206" t="s">
        <v>3678</v>
      </c>
      <c r="J206">
        <v>1</v>
      </c>
    </row>
    <row r="207" spans="2:10">
      <c r="B207" s="12" t="s">
        <v>749</v>
      </c>
      <c r="C207" t="s">
        <v>3679</v>
      </c>
      <c r="D207">
        <v>1</v>
      </c>
      <c r="E207" s="13" t="s">
        <v>1009</v>
      </c>
      <c r="F207" t="s">
        <v>3680</v>
      </c>
      <c r="G207">
        <v>1</v>
      </c>
      <c r="H207" s="12" t="s">
        <v>214</v>
      </c>
      <c r="I207" t="s">
        <v>3681</v>
      </c>
      <c r="J207">
        <v>1</v>
      </c>
    </row>
    <row r="208" spans="2:10">
      <c r="B208" s="12" t="s">
        <v>599</v>
      </c>
      <c r="C208" t="s">
        <v>3682</v>
      </c>
      <c r="D208">
        <v>1</v>
      </c>
      <c r="E208" s="13" t="s">
        <v>1031</v>
      </c>
      <c r="F208" t="s">
        <v>3683</v>
      </c>
      <c r="G208">
        <v>1</v>
      </c>
      <c r="H208" s="13" t="s">
        <v>530</v>
      </c>
      <c r="I208" t="s">
        <v>3240</v>
      </c>
      <c r="J208">
        <v>1</v>
      </c>
    </row>
    <row r="209" spans="2:10">
      <c r="B209" s="12" t="s">
        <v>550</v>
      </c>
      <c r="C209" t="s">
        <v>3232</v>
      </c>
      <c r="D209">
        <v>1</v>
      </c>
      <c r="E209" s="13" t="s">
        <v>130</v>
      </c>
      <c r="F209" t="s">
        <v>3684</v>
      </c>
      <c r="G209">
        <v>1</v>
      </c>
      <c r="H209" s="12" t="s">
        <v>1241</v>
      </c>
      <c r="I209" t="s">
        <v>3685</v>
      </c>
      <c r="J209">
        <v>1</v>
      </c>
    </row>
    <row r="210" spans="2:10">
      <c r="B210" s="12" t="s">
        <v>709</v>
      </c>
      <c r="C210" t="s">
        <v>3686</v>
      </c>
      <c r="D210">
        <v>1</v>
      </c>
      <c r="E210" s="13" t="s">
        <v>1014</v>
      </c>
      <c r="F210" t="s">
        <v>3687</v>
      </c>
      <c r="G210">
        <v>1</v>
      </c>
      <c r="H210" s="13" t="s">
        <v>14</v>
      </c>
      <c r="I210" t="s">
        <v>3688</v>
      </c>
      <c r="J210">
        <v>1</v>
      </c>
    </row>
    <row r="211" spans="2:10">
      <c r="B211" s="12" t="s">
        <v>691</v>
      </c>
      <c r="C211" t="s">
        <v>3689</v>
      </c>
      <c r="D211">
        <v>1</v>
      </c>
      <c r="E211" s="12" t="s">
        <v>198</v>
      </c>
      <c r="F211" t="s">
        <v>3690</v>
      </c>
      <c r="G211">
        <v>1</v>
      </c>
      <c r="H211" s="13" t="s">
        <v>1221</v>
      </c>
      <c r="I211" t="s">
        <v>3691</v>
      </c>
      <c r="J211">
        <v>1</v>
      </c>
    </row>
    <row r="212" spans="2:10">
      <c r="B212" s="12" t="s">
        <v>736</v>
      </c>
      <c r="C212" t="s">
        <v>3692</v>
      </c>
      <c r="D212">
        <v>1</v>
      </c>
      <c r="E212" s="13" t="s">
        <v>931</v>
      </c>
      <c r="F212" t="s">
        <v>3693</v>
      </c>
      <c r="G212">
        <v>1</v>
      </c>
      <c r="H212" s="13" t="s">
        <v>1173</v>
      </c>
      <c r="I212" t="s">
        <v>3694</v>
      </c>
      <c r="J212">
        <v>1</v>
      </c>
    </row>
    <row r="213" spans="2:10">
      <c r="B213" s="12" t="s">
        <v>637</v>
      </c>
      <c r="C213" t="s">
        <v>3695</v>
      </c>
      <c r="D213">
        <v>1</v>
      </c>
      <c r="E213" s="12" t="s">
        <v>1025</v>
      </c>
      <c r="F213" t="s">
        <v>3696</v>
      </c>
      <c r="G213">
        <v>1</v>
      </c>
    </row>
    <row r="214" spans="2:10">
      <c r="B214" s="12" t="s">
        <v>574</v>
      </c>
      <c r="C214" t="s">
        <v>3697</v>
      </c>
      <c r="D214">
        <v>1</v>
      </c>
      <c r="E214" s="11" t="s">
        <v>1041</v>
      </c>
      <c r="F214" t="s">
        <v>3698</v>
      </c>
      <c r="G214">
        <v>1</v>
      </c>
    </row>
    <row r="215" spans="2:10">
      <c r="B215" s="12" t="s">
        <v>680</v>
      </c>
      <c r="C215" t="s">
        <v>3699</v>
      </c>
      <c r="D215">
        <v>1</v>
      </c>
      <c r="E215" s="13" t="s">
        <v>423</v>
      </c>
      <c r="F215" t="s">
        <v>3247</v>
      </c>
      <c r="G215">
        <v>1</v>
      </c>
    </row>
    <row r="216" spans="2:10">
      <c r="B216" s="12" t="s">
        <v>664</v>
      </c>
      <c r="C216" t="s">
        <v>3700</v>
      </c>
      <c r="D216">
        <v>1</v>
      </c>
      <c r="E216" s="13" t="s">
        <v>1015</v>
      </c>
      <c r="F216" t="s">
        <v>3701</v>
      </c>
      <c r="G216">
        <v>1</v>
      </c>
    </row>
    <row r="217" spans="2:10">
      <c r="B217" s="13" t="s">
        <v>584</v>
      </c>
      <c r="C217" t="s">
        <v>3702</v>
      </c>
      <c r="D217">
        <v>1</v>
      </c>
      <c r="E217" s="13" t="s">
        <v>938</v>
      </c>
      <c r="F217" t="s">
        <v>3703</v>
      </c>
      <c r="G217">
        <v>1</v>
      </c>
    </row>
    <row r="218" spans="2:10">
      <c r="B218" s="12" t="s">
        <v>789</v>
      </c>
      <c r="C218" t="s">
        <v>3704</v>
      </c>
      <c r="D218">
        <v>1</v>
      </c>
      <c r="E218" s="12" t="s">
        <v>961</v>
      </c>
      <c r="F218" t="s">
        <v>3390</v>
      </c>
      <c r="G218">
        <v>1</v>
      </c>
    </row>
    <row r="219" spans="2:10">
      <c r="B219" s="12" t="s">
        <v>788</v>
      </c>
      <c r="C219" t="s">
        <v>3705</v>
      </c>
      <c r="D219">
        <v>1</v>
      </c>
      <c r="E219" s="12" t="s">
        <v>83</v>
      </c>
      <c r="F219" t="s">
        <v>3706</v>
      </c>
      <c r="G219">
        <v>1</v>
      </c>
    </row>
    <row r="220" spans="2:10">
      <c r="B220" s="13" t="s">
        <v>766</v>
      </c>
      <c r="C220" t="s">
        <v>3355</v>
      </c>
      <c r="D220">
        <v>1</v>
      </c>
      <c r="E220" s="12" t="s">
        <v>1111</v>
      </c>
      <c r="F220" t="s">
        <v>3707</v>
      </c>
      <c r="G220">
        <v>1</v>
      </c>
    </row>
    <row r="221" spans="2:10">
      <c r="B221" s="13" t="s">
        <v>675</v>
      </c>
      <c r="C221" t="s">
        <v>3708</v>
      </c>
      <c r="D221">
        <v>1</v>
      </c>
      <c r="E221" s="13" t="s">
        <v>1080</v>
      </c>
      <c r="F221" t="s">
        <v>3709</v>
      </c>
      <c r="G221">
        <v>1</v>
      </c>
    </row>
    <row r="222" spans="2:10">
      <c r="B222" s="12" t="s">
        <v>794</v>
      </c>
      <c r="C222" t="s">
        <v>3655</v>
      </c>
      <c r="D222">
        <v>1</v>
      </c>
      <c r="E222" s="12" t="s">
        <v>925</v>
      </c>
      <c r="F222" t="s">
        <v>3710</v>
      </c>
      <c r="G222">
        <v>1</v>
      </c>
    </row>
    <row r="223" spans="2:10">
      <c r="B223" s="11" t="s">
        <v>643</v>
      </c>
      <c r="C223" t="s">
        <v>3329</v>
      </c>
      <c r="D223">
        <v>1</v>
      </c>
      <c r="E223" s="13" t="s">
        <v>1049</v>
      </c>
      <c r="F223" t="s">
        <v>3711</v>
      </c>
      <c r="G223">
        <v>1</v>
      </c>
    </row>
    <row r="224" spans="2:10">
      <c r="B224" s="13" t="s">
        <v>756</v>
      </c>
      <c r="C224" t="s">
        <v>3175</v>
      </c>
      <c r="D224">
        <v>1</v>
      </c>
      <c r="E224" s="12" t="s">
        <v>976</v>
      </c>
      <c r="F224" t="s">
        <v>3712</v>
      </c>
      <c r="G224">
        <v>1</v>
      </c>
    </row>
    <row r="225" spans="2:7">
      <c r="B225" s="12" t="s">
        <v>34</v>
      </c>
      <c r="C225" t="s">
        <v>3713</v>
      </c>
      <c r="D225">
        <v>1</v>
      </c>
      <c r="E225" s="13" t="s">
        <v>74</v>
      </c>
      <c r="F225" t="s">
        <v>3714</v>
      </c>
      <c r="G225">
        <v>1</v>
      </c>
    </row>
    <row r="226" spans="2:7">
      <c r="B226" s="12" t="s">
        <v>720</v>
      </c>
      <c r="C226" t="s">
        <v>3715</v>
      </c>
      <c r="D226">
        <v>1</v>
      </c>
      <c r="E226" s="12" t="s">
        <v>62</v>
      </c>
      <c r="F226" t="s">
        <v>3716</v>
      </c>
      <c r="G226">
        <v>1</v>
      </c>
    </row>
    <row r="227" spans="2:7">
      <c r="B227" s="13" t="s">
        <v>762</v>
      </c>
      <c r="C227" t="s">
        <v>3717</v>
      </c>
      <c r="D227">
        <v>1</v>
      </c>
      <c r="E227" s="11" t="s">
        <v>1090</v>
      </c>
      <c r="F227" t="s">
        <v>3718</v>
      </c>
      <c r="G227">
        <v>1</v>
      </c>
    </row>
    <row r="228" spans="2:7">
      <c r="B228" s="13" t="s">
        <v>659</v>
      </c>
      <c r="C228" t="s">
        <v>3719</v>
      </c>
      <c r="D228">
        <v>1</v>
      </c>
      <c r="E228" s="11" t="s">
        <v>990</v>
      </c>
      <c r="F228" t="s">
        <v>3720</v>
      </c>
      <c r="G228">
        <v>1</v>
      </c>
    </row>
    <row r="229" spans="2:7">
      <c r="B229" s="12" t="s">
        <v>726</v>
      </c>
      <c r="C229" t="s">
        <v>3721</v>
      </c>
      <c r="D229">
        <v>1</v>
      </c>
      <c r="E229" s="11" t="s">
        <v>6</v>
      </c>
      <c r="F229" t="s">
        <v>3193</v>
      </c>
      <c r="G229">
        <v>1</v>
      </c>
    </row>
    <row r="230" spans="2:7">
      <c r="B230" s="12" t="s">
        <v>777</v>
      </c>
      <c r="C230" t="s">
        <v>3722</v>
      </c>
      <c r="D230">
        <v>1</v>
      </c>
      <c r="E230" s="13" t="s">
        <v>578</v>
      </c>
      <c r="F230" t="s">
        <v>3723</v>
      </c>
      <c r="G230">
        <v>1</v>
      </c>
    </row>
    <row r="231" spans="2:7">
      <c r="B231" s="12" t="s">
        <v>787</v>
      </c>
      <c r="C231" t="s">
        <v>3724</v>
      </c>
      <c r="D231">
        <v>1</v>
      </c>
      <c r="E231" s="13" t="s">
        <v>903</v>
      </c>
      <c r="F231" t="s">
        <v>3725</v>
      </c>
      <c r="G231">
        <v>1</v>
      </c>
    </row>
    <row r="232" spans="2:7">
      <c r="B232" s="13" t="s">
        <v>38</v>
      </c>
      <c r="C232" t="s">
        <v>3377</v>
      </c>
      <c r="D232">
        <v>1</v>
      </c>
      <c r="E232" s="12" t="s">
        <v>68</v>
      </c>
      <c r="F232" t="s">
        <v>3726</v>
      </c>
      <c r="G232">
        <v>1</v>
      </c>
    </row>
    <row r="233" spans="2:7">
      <c r="B233" s="13" t="s">
        <v>741</v>
      </c>
      <c r="C233" t="s">
        <v>3727</v>
      </c>
      <c r="D233">
        <v>1</v>
      </c>
      <c r="E233" s="13" t="s">
        <v>1102</v>
      </c>
      <c r="F233" t="s">
        <v>3728</v>
      </c>
      <c r="G233">
        <v>1</v>
      </c>
    </row>
    <row r="234" spans="2:7">
      <c r="B234" s="11" t="s">
        <v>695</v>
      </c>
      <c r="C234" t="s">
        <v>3729</v>
      </c>
      <c r="D234">
        <v>1</v>
      </c>
      <c r="E234" s="13" t="s">
        <v>254</v>
      </c>
      <c r="F234" t="s">
        <v>3730</v>
      </c>
      <c r="G234">
        <v>1</v>
      </c>
    </row>
    <row r="235" spans="2:7">
      <c r="B235" s="12" t="s">
        <v>677</v>
      </c>
      <c r="C235" t="s">
        <v>3238</v>
      </c>
      <c r="D235">
        <v>1</v>
      </c>
      <c r="E235" s="12" t="s">
        <v>939</v>
      </c>
      <c r="F235" t="s">
        <v>3731</v>
      </c>
      <c r="G235">
        <v>1</v>
      </c>
    </row>
    <row r="236" spans="2:7">
      <c r="B236" s="11" t="s">
        <v>713</v>
      </c>
      <c r="C236" t="s">
        <v>3732</v>
      </c>
      <c r="D236">
        <v>1</v>
      </c>
      <c r="E236" s="13" t="s">
        <v>947</v>
      </c>
      <c r="F236" t="s">
        <v>3733</v>
      </c>
      <c r="G236">
        <v>1</v>
      </c>
    </row>
    <row r="237" spans="2:7">
      <c r="B237" s="13" t="s">
        <v>551</v>
      </c>
      <c r="C237" t="s">
        <v>3734</v>
      </c>
      <c r="D237">
        <v>1</v>
      </c>
      <c r="E237" s="13" t="s">
        <v>915</v>
      </c>
      <c r="F237" t="s">
        <v>3735</v>
      </c>
      <c r="G237">
        <v>1</v>
      </c>
    </row>
    <row r="238" spans="2:7">
      <c r="B238" s="13" t="s">
        <v>786</v>
      </c>
      <c r="C238" t="s">
        <v>3736</v>
      </c>
      <c r="D238">
        <v>1</v>
      </c>
      <c r="E238" s="13" t="s">
        <v>1091</v>
      </c>
      <c r="F238" t="s">
        <v>3563</v>
      </c>
      <c r="G238">
        <v>1</v>
      </c>
    </row>
    <row r="239" spans="2:7">
      <c r="B239" s="13" t="s">
        <v>806</v>
      </c>
      <c r="C239" t="s">
        <v>3737</v>
      </c>
      <c r="D239">
        <v>1</v>
      </c>
      <c r="E239" s="13" t="s">
        <v>57</v>
      </c>
      <c r="F239" t="s">
        <v>3738</v>
      </c>
      <c r="G239">
        <v>1</v>
      </c>
    </row>
    <row r="240" spans="2:7">
      <c r="B240" s="12" t="s">
        <v>697</v>
      </c>
      <c r="C240" t="s">
        <v>3739</v>
      </c>
      <c r="D240">
        <v>1</v>
      </c>
      <c r="E240" s="13" t="s">
        <v>495</v>
      </c>
      <c r="F240" t="s">
        <v>3351</v>
      </c>
      <c r="G240">
        <v>1</v>
      </c>
    </row>
    <row r="241" spans="2:7">
      <c r="B241" s="13" t="s">
        <v>271</v>
      </c>
      <c r="C241" t="s">
        <v>3740</v>
      </c>
      <c r="D241">
        <v>1</v>
      </c>
      <c r="E241" s="13" t="s">
        <v>7</v>
      </c>
      <c r="F241" t="s">
        <v>3305</v>
      </c>
      <c r="G241">
        <v>1</v>
      </c>
    </row>
    <row r="242" spans="2:7">
      <c r="B242" s="13" t="s">
        <v>36</v>
      </c>
      <c r="C242" t="s">
        <v>3741</v>
      </c>
      <c r="D242">
        <v>1</v>
      </c>
      <c r="E242" s="12" t="s">
        <v>989</v>
      </c>
      <c r="F242" t="s">
        <v>3742</v>
      </c>
      <c r="G242">
        <v>1</v>
      </c>
    </row>
    <row r="243" spans="2:7">
      <c r="B243" s="13" t="s">
        <v>660</v>
      </c>
      <c r="C243" t="s">
        <v>3743</v>
      </c>
      <c r="D243">
        <v>1</v>
      </c>
      <c r="E243" s="12" t="s">
        <v>1141</v>
      </c>
      <c r="F243" t="s">
        <v>3744</v>
      </c>
      <c r="G243">
        <v>1</v>
      </c>
    </row>
    <row r="244" spans="2:7">
      <c r="B244" s="13" t="s">
        <v>745</v>
      </c>
      <c r="C244" t="s">
        <v>3745</v>
      </c>
      <c r="D244">
        <v>1</v>
      </c>
      <c r="E244" s="13" t="s">
        <v>981</v>
      </c>
      <c r="F244" t="s">
        <v>3746</v>
      </c>
      <c r="G244">
        <v>1</v>
      </c>
    </row>
    <row r="245" spans="2:7">
      <c r="B245" s="12" t="s">
        <v>597</v>
      </c>
      <c r="C245" t="s">
        <v>3199</v>
      </c>
      <c r="D245">
        <v>1</v>
      </c>
      <c r="E245" s="13" t="s">
        <v>904</v>
      </c>
      <c r="F245" t="s">
        <v>3747</v>
      </c>
      <c r="G245">
        <v>1</v>
      </c>
    </row>
    <row r="246" spans="2:7">
      <c r="B246" s="12" t="s">
        <v>555</v>
      </c>
      <c r="C246" t="s">
        <v>3748</v>
      </c>
      <c r="D246">
        <v>1</v>
      </c>
      <c r="E246" s="11" t="s">
        <v>532</v>
      </c>
      <c r="F246" t="s">
        <v>3454</v>
      </c>
      <c r="G246">
        <v>1</v>
      </c>
    </row>
    <row r="247" spans="2:7">
      <c r="B247" s="12" t="s">
        <v>738</v>
      </c>
      <c r="C247" t="s">
        <v>3749</v>
      </c>
      <c r="D247">
        <v>1</v>
      </c>
      <c r="E247" s="13" t="s">
        <v>988</v>
      </c>
      <c r="F247" t="s">
        <v>3750</v>
      </c>
      <c r="G247">
        <v>1</v>
      </c>
    </row>
    <row r="248" spans="2:7">
      <c r="B248" s="11" t="s">
        <v>562</v>
      </c>
      <c r="C248" t="s">
        <v>3751</v>
      </c>
      <c r="D248">
        <v>1</v>
      </c>
      <c r="E248" s="13" t="s">
        <v>608</v>
      </c>
      <c r="F248" t="s">
        <v>3752</v>
      </c>
      <c r="G248">
        <v>1</v>
      </c>
    </row>
    <row r="249" spans="2:7">
      <c r="B249" s="12" t="s">
        <v>710</v>
      </c>
      <c r="C249" t="s">
        <v>3753</v>
      </c>
      <c r="D249">
        <v>1</v>
      </c>
      <c r="E249" s="13" t="s">
        <v>204</v>
      </c>
      <c r="F249" t="s">
        <v>3174</v>
      </c>
      <c r="G249">
        <v>1</v>
      </c>
    </row>
    <row r="250" spans="2:7">
      <c r="B250" s="13" t="s">
        <v>729</v>
      </c>
      <c r="C250" t="s">
        <v>3754</v>
      </c>
      <c r="D250">
        <v>1</v>
      </c>
      <c r="E250" s="12" t="s">
        <v>27</v>
      </c>
      <c r="F250" t="s">
        <v>3755</v>
      </c>
      <c r="G250">
        <v>1</v>
      </c>
    </row>
    <row r="251" spans="2:7">
      <c r="B251" s="12" t="s">
        <v>566</v>
      </c>
      <c r="C251" t="s">
        <v>3756</v>
      </c>
      <c r="D251">
        <v>1</v>
      </c>
      <c r="E251" s="12" t="s">
        <v>1068</v>
      </c>
      <c r="F251" t="s">
        <v>3757</v>
      </c>
      <c r="G251">
        <v>1</v>
      </c>
    </row>
    <row r="252" spans="2:7">
      <c r="B252" s="12" t="s">
        <v>563</v>
      </c>
      <c r="C252" t="s">
        <v>3758</v>
      </c>
      <c r="D252">
        <v>1</v>
      </c>
      <c r="E252" s="12" t="s">
        <v>89</v>
      </c>
      <c r="F252" t="s">
        <v>3441</v>
      </c>
      <c r="G252">
        <v>1</v>
      </c>
    </row>
    <row r="253" spans="2:7">
      <c r="B253" s="11" t="s">
        <v>689</v>
      </c>
      <c r="C253" t="s">
        <v>3759</v>
      </c>
      <c r="D253">
        <v>1</v>
      </c>
      <c r="E253" s="13" t="s">
        <v>975</v>
      </c>
      <c r="F253" t="s">
        <v>3760</v>
      </c>
      <c r="G253">
        <v>1</v>
      </c>
    </row>
    <row r="254" spans="2:7">
      <c r="B254" s="12" t="s">
        <v>754</v>
      </c>
      <c r="C254" t="s">
        <v>3761</v>
      </c>
      <c r="D254">
        <v>1</v>
      </c>
      <c r="E254" s="13" t="s">
        <v>814</v>
      </c>
      <c r="F254" t="s">
        <v>3762</v>
      </c>
      <c r="G254">
        <v>1</v>
      </c>
    </row>
    <row r="255" spans="2:7">
      <c r="B255" s="12" t="s">
        <v>711</v>
      </c>
      <c r="C255" t="s">
        <v>3763</v>
      </c>
      <c r="D255">
        <v>1</v>
      </c>
      <c r="E255" s="13" t="s">
        <v>1142</v>
      </c>
      <c r="F255" t="s">
        <v>3764</v>
      </c>
      <c r="G255">
        <v>1</v>
      </c>
    </row>
    <row r="256" spans="2:7">
      <c r="B256" s="12" t="s">
        <v>690</v>
      </c>
      <c r="C256" t="s">
        <v>3765</v>
      </c>
      <c r="D256">
        <v>1</v>
      </c>
      <c r="E256" s="12" t="s">
        <v>914</v>
      </c>
      <c r="F256" t="s">
        <v>3766</v>
      </c>
      <c r="G256">
        <v>1</v>
      </c>
    </row>
    <row r="257" spans="2:7">
      <c r="B257" s="13" t="s">
        <v>750</v>
      </c>
      <c r="C257" t="s">
        <v>3767</v>
      </c>
      <c r="D257">
        <v>1</v>
      </c>
      <c r="E257" s="12" t="s">
        <v>892</v>
      </c>
      <c r="F257" t="s">
        <v>3768</v>
      </c>
      <c r="G257">
        <v>1</v>
      </c>
    </row>
    <row r="258" spans="2:7">
      <c r="B258" s="13" t="s">
        <v>565</v>
      </c>
      <c r="C258" t="s">
        <v>3769</v>
      </c>
      <c r="D258">
        <v>1</v>
      </c>
      <c r="E258" s="13" t="s">
        <v>69</v>
      </c>
      <c r="F258" t="s">
        <v>3770</v>
      </c>
      <c r="G258">
        <v>1</v>
      </c>
    </row>
    <row r="259" spans="2:7">
      <c r="B259" s="13" t="s">
        <v>769</v>
      </c>
      <c r="C259" t="s">
        <v>3415</v>
      </c>
      <c r="D259">
        <v>1</v>
      </c>
      <c r="E259" s="13" t="s">
        <v>1105</v>
      </c>
      <c r="F259" t="s">
        <v>3771</v>
      </c>
      <c r="G259">
        <v>1</v>
      </c>
    </row>
    <row r="260" spans="2:7">
      <c r="B260" s="12" t="s">
        <v>605</v>
      </c>
      <c r="C260" t="s">
        <v>3772</v>
      </c>
      <c r="D260">
        <v>1</v>
      </c>
      <c r="E260" s="12" t="s">
        <v>1078</v>
      </c>
      <c r="F260" t="s">
        <v>3773</v>
      </c>
      <c r="G260">
        <v>1</v>
      </c>
    </row>
    <row r="261" spans="2:7">
      <c r="B261" s="13" t="s">
        <v>573</v>
      </c>
      <c r="C261" t="s">
        <v>3774</v>
      </c>
      <c r="D261">
        <v>1</v>
      </c>
      <c r="E261" s="12" t="s">
        <v>88</v>
      </c>
      <c r="F261" t="s">
        <v>3775</v>
      </c>
      <c r="G261">
        <v>1</v>
      </c>
    </row>
    <row r="262" spans="2:7">
      <c r="B262" s="13" t="s">
        <v>617</v>
      </c>
      <c r="C262" t="s">
        <v>3776</v>
      </c>
      <c r="D262">
        <v>1</v>
      </c>
      <c r="E262" s="12" t="s">
        <v>920</v>
      </c>
      <c r="F262" t="s">
        <v>3777</v>
      </c>
      <c r="G262">
        <v>1</v>
      </c>
    </row>
    <row r="263" spans="2:7">
      <c r="B263" s="11" t="s">
        <v>801</v>
      </c>
      <c r="C263" t="s">
        <v>3262</v>
      </c>
      <c r="D263">
        <v>1</v>
      </c>
      <c r="E263" s="13" t="s">
        <v>1058</v>
      </c>
      <c r="F263" t="s">
        <v>3778</v>
      </c>
      <c r="G263">
        <v>1</v>
      </c>
    </row>
    <row r="264" spans="2:7">
      <c r="B264" s="13" t="s">
        <v>578</v>
      </c>
      <c r="C264" t="s">
        <v>3723</v>
      </c>
      <c r="D264">
        <v>1</v>
      </c>
      <c r="E264" s="13" t="s">
        <v>986</v>
      </c>
      <c r="F264" t="s">
        <v>3779</v>
      </c>
      <c r="G264">
        <v>1</v>
      </c>
    </row>
    <row r="265" spans="2:7">
      <c r="B265" s="12" t="s">
        <v>593</v>
      </c>
      <c r="C265" t="s">
        <v>3780</v>
      </c>
      <c r="D265">
        <v>1</v>
      </c>
      <c r="E265" s="13" t="s">
        <v>1083</v>
      </c>
      <c r="F265" t="s">
        <v>3460</v>
      </c>
      <c r="G265">
        <v>1</v>
      </c>
    </row>
    <row r="266" spans="2:7">
      <c r="B266" s="13" t="s">
        <v>687</v>
      </c>
      <c r="C266" t="s">
        <v>3781</v>
      </c>
      <c r="D266">
        <v>1</v>
      </c>
      <c r="E266" s="13" t="s">
        <v>1108</v>
      </c>
      <c r="F266" t="s">
        <v>3782</v>
      </c>
      <c r="G266">
        <v>1</v>
      </c>
    </row>
    <row r="267" spans="2:7">
      <c r="B267" s="12" t="s">
        <v>590</v>
      </c>
      <c r="C267" t="s">
        <v>3783</v>
      </c>
      <c r="D267">
        <v>1</v>
      </c>
      <c r="E267" s="12" t="s">
        <v>1088</v>
      </c>
      <c r="F267" t="s">
        <v>3784</v>
      </c>
      <c r="G267">
        <v>1</v>
      </c>
    </row>
    <row r="268" spans="2:7">
      <c r="B268" s="12" t="s">
        <v>655</v>
      </c>
      <c r="C268" t="s">
        <v>3785</v>
      </c>
      <c r="D268">
        <v>1</v>
      </c>
      <c r="E268" s="13" t="s">
        <v>1020</v>
      </c>
      <c r="F268" t="s">
        <v>3786</v>
      </c>
      <c r="G268">
        <v>1</v>
      </c>
    </row>
    <row r="269" spans="2:7">
      <c r="B269" s="13" t="s">
        <v>57</v>
      </c>
      <c r="C269" t="s">
        <v>3738</v>
      </c>
      <c r="D269">
        <v>1</v>
      </c>
      <c r="E269" s="11" t="s">
        <v>1017</v>
      </c>
      <c r="F269" t="s">
        <v>3787</v>
      </c>
      <c r="G269">
        <v>1</v>
      </c>
    </row>
    <row r="270" spans="2:7">
      <c r="B270" s="12" t="s">
        <v>111</v>
      </c>
      <c r="C270" t="s">
        <v>3430</v>
      </c>
      <c r="D270">
        <v>1</v>
      </c>
      <c r="E270" s="12" t="s">
        <v>1119</v>
      </c>
      <c r="F270" t="s">
        <v>3788</v>
      </c>
      <c r="G270">
        <v>1</v>
      </c>
    </row>
    <row r="271" spans="2:7">
      <c r="B271" s="13" t="s">
        <v>311</v>
      </c>
      <c r="C271" t="s">
        <v>3789</v>
      </c>
      <c r="D271">
        <v>1</v>
      </c>
      <c r="E271" s="12" t="s">
        <v>910</v>
      </c>
      <c r="F271" t="s">
        <v>3790</v>
      </c>
      <c r="G271">
        <v>1</v>
      </c>
    </row>
    <row r="272" spans="2:7">
      <c r="B272" s="13" t="s">
        <v>376</v>
      </c>
      <c r="C272" t="s">
        <v>3357</v>
      </c>
      <c r="D272">
        <v>1</v>
      </c>
      <c r="E272" s="12" t="s">
        <v>237</v>
      </c>
      <c r="F272" t="s">
        <v>3791</v>
      </c>
      <c r="G272">
        <v>1</v>
      </c>
    </row>
    <row r="273" spans="2:7">
      <c r="B273" s="11" t="s">
        <v>753</v>
      </c>
      <c r="C273" t="s">
        <v>3792</v>
      </c>
      <c r="D273">
        <v>1</v>
      </c>
      <c r="E273" s="12" t="s">
        <v>87</v>
      </c>
      <c r="F273" t="s">
        <v>3470</v>
      </c>
      <c r="G273">
        <v>1</v>
      </c>
    </row>
    <row r="274" spans="2:7">
      <c r="B274" s="13" t="s">
        <v>658</v>
      </c>
      <c r="C274" t="s">
        <v>3793</v>
      </c>
      <c r="D274">
        <v>1</v>
      </c>
      <c r="E274" s="13" t="s">
        <v>957</v>
      </c>
      <c r="F274" t="s">
        <v>3794</v>
      </c>
      <c r="G274">
        <v>1</v>
      </c>
    </row>
    <row r="275" spans="2:7">
      <c r="B275" s="13" t="s">
        <v>770</v>
      </c>
      <c r="C275" t="s">
        <v>3795</v>
      </c>
      <c r="D275">
        <v>1</v>
      </c>
      <c r="E275" s="12" t="s">
        <v>1147</v>
      </c>
      <c r="F275" t="s">
        <v>3796</v>
      </c>
      <c r="G275">
        <v>1</v>
      </c>
    </row>
    <row r="276" spans="2:7">
      <c r="B276" s="11" t="s">
        <v>608</v>
      </c>
      <c r="C276" t="s">
        <v>3752</v>
      </c>
      <c r="D276">
        <v>1</v>
      </c>
      <c r="E276" s="13" t="s">
        <v>667</v>
      </c>
      <c r="F276" t="s">
        <v>3797</v>
      </c>
      <c r="G276">
        <v>1</v>
      </c>
    </row>
    <row r="277" spans="2:7">
      <c r="B277" s="11" t="s">
        <v>609</v>
      </c>
      <c r="C277" t="s">
        <v>3798</v>
      </c>
      <c r="D277">
        <v>1</v>
      </c>
      <c r="E277" s="13" t="s">
        <v>1087</v>
      </c>
      <c r="F277" t="s">
        <v>3799</v>
      </c>
      <c r="G277">
        <v>1</v>
      </c>
    </row>
    <row r="278" spans="2:7">
      <c r="B278" s="13" t="s">
        <v>579</v>
      </c>
      <c r="C278" t="s">
        <v>3800</v>
      </c>
      <c r="D278">
        <v>1</v>
      </c>
      <c r="E278" s="13" t="s">
        <v>553</v>
      </c>
      <c r="F278" t="s">
        <v>3801</v>
      </c>
      <c r="G278">
        <v>1</v>
      </c>
    </row>
    <row r="279" spans="2:7">
      <c r="B279" s="12" t="s">
        <v>683</v>
      </c>
      <c r="C279" t="s">
        <v>3802</v>
      </c>
      <c r="D279">
        <v>1</v>
      </c>
      <c r="E279" s="12" t="s">
        <v>22</v>
      </c>
      <c r="F279" t="s">
        <v>3803</v>
      </c>
      <c r="G279">
        <v>1</v>
      </c>
    </row>
    <row r="280" spans="2:7">
      <c r="B280" s="13" t="s">
        <v>811</v>
      </c>
      <c r="C280" t="s">
        <v>3804</v>
      </c>
      <c r="D280">
        <v>1</v>
      </c>
      <c r="E280" s="13" t="s">
        <v>1099</v>
      </c>
      <c r="F280" t="s">
        <v>3805</v>
      </c>
      <c r="G280">
        <v>1</v>
      </c>
    </row>
    <row r="281" spans="2:7">
      <c r="B281" s="12" t="s">
        <v>27</v>
      </c>
      <c r="C281" t="s">
        <v>3755</v>
      </c>
      <c r="D281">
        <v>1</v>
      </c>
      <c r="E281" s="12" t="s">
        <v>1148</v>
      </c>
      <c r="F281" t="s">
        <v>3806</v>
      </c>
      <c r="G281">
        <v>1</v>
      </c>
    </row>
    <row r="282" spans="2:7">
      <c r="B282" s="11" t="s">
        <v>647</v>
      </c>
      <c r="C282" t="s">
        <v>3807</v>
      </c>
      <c r="D282">
        <v>1</v>
      </c>
      <c r="E282" s="13" t="s">
        <v>99</v>
      </c>
      <c r="F282" t="s">
        <v>3261</v>
      </c>
      <c r="G282">
        <v>1</v>
      </c>
    </row>
    <row r="283" spans="2:7">
      <c r="B283" s="13" t="s">
        <v>219</v>
      </c>
      <c r="C283" t="s">
        <v>3808</v>
      </c>
      <c r="D283">
        <v>1</v>
      </c>
      <c r="E283" s="13" t="s">
        <v>723</v>
      </c>
      <c r="F283" t="s">
        <v>3809</v>
      </c>
      <c r="G283">
        <v>1</v>
      </c>
    </row>
    <row r="284" spans="2:7">
      <c r="B284" s="13" t="s">
        <v>814</v>
      </c>
      <c r="C284" t="s">
        <v>3762</v>
      </c>
      <c r="D284">
        <v>1</v>
      </c>
      <c r="E284" s="13" t="s">
        <v>948</v>
      </c>
      <c r="F284" t="s">
        <v>3810</v>
      </c>
      <c r="G284">
        <v>1</v>
      </c>
    </row>
    <row r="285" spans="2:7">
      <c r="B285" s="13" t="s">
        <v>25</v>
      </c>
      <c r="C285" t="s">
        <v>3811</v>
      </c>
      <c r="D285">
        <v>1</v>
      </c>
      <c r="E285" s="13" t="s">
        <v>1076</v>
      </c>
      <c r="F285" t="s">
        <v>3812</v>
      </c>
      <c r="G285">
        <v>1</v>
      </c>
    </row>
    <row r="286" spans="2:7">
      <c r="B286" s="12" t="s">
        <v>773</v>
      </c>
      <c r="C286" t="s">
        <v>3813</v>
      </c>
      <c r="D286">
        <v>1</v>
      </c>
      <c r="E286" s="12" t="s">
        <v>912</v>
      </c>
      <c r="F286" t="s">
        <v>3814</v>
      </c>
      <c r="G286">
        <v>1</v>
      </c>
    </row>
    <row r="287" spans="2:7">
      <c r="B287" s="12" t="s">
        <v>757</v>
      </c>
      <c r="C287" t="s">
        <v>3815</v>
      </c>
      <c r="D287">
        <v>1</v>
      </c>
      <c r="E287" s="11" t="s">
        <v>438</v>
      </c>
      <c r="F287" t="s">
        <v>3203</v>
      </c>
      <c r="G287">
        <v>1</v>
      </c>
    </row>
    <row r="288" spans="2:7">
      <c r="B288" s="12" t="s">
        <v>661</v>
      </c>
      <c r="C288" t="s">
        <v>3202</v>
      </c>
      <c r="D288">
        <v>1</v>
      </c>
      <c r="E288" s="11" t="s">
        <v>1060</v>
      </c>
      <c r="F288" t="s">
        <v>3816</v>
      </c>
      <c r="G288">
        <v>1</v>
      </c>
    </row>
    <row r="289" spans="2:7">
      <c r="B289" s="12" t="s">
        <v>635</v>
      </c>
      <c r="C289" t="s">
        <v>3817</v>
      </c>
      <c r="D289">
        <v>1</v>
      </c>
      <c r="E289" s="12" t="s">
        <v>610</v>
      </c>
      <c r="F289" t="s">
        <v>3818</v>
      </c>
      <c r="G289">
        <v>1</v>
      </c>
    </row>
    <row r="290" spans="2:7">
      <c r="B290" s="12" t="s">
        <v>768</v>
      </c>
      <c r="C290" t="s">
        <v>3819</v>
      </c>
      <c r="D290">
        <v>1</v>
      </c>
      <c r="E290" s="11" t="s">
        <v>889</v>
      </c>
      <c r="F290" t="s">
        <v>3820</v>
      </c>
      <c r="G290">
        <v>1</v>
      </c>
    </row>
    <row r="291" spans="2:7">
      <c r="B291" s="12" t="s">
        <v>669</v>
      </c>
      <c r="C291" t="s">
        <v>3821</v>
      </c>
      <c r="D291">
        <v>1</v>
      </c>
      <c r="E291" s="12" t="s">
        <v>1101</v>
      </c>
      <c r="F291" t="s">
        <v>3822</v>
      </c>
      <c r="G291">
        <v>1</v>
      </c>
    </row>
    <row r="292" spans="2:7">
      <c r="B292" s="13" t="s">
        <v>667</v>
      </c>
      <c r="C292" t="s">
        <v>3797</v>
      </c>
      <c r="D292">
        <v>1</v>
      </c>
      <c r="E292" s="13" t="s">
        <v>919</v>
      </c>
      <c r="F292" t="s">
        <v>3823</v>
      </c>
      <c r="G292">
        <v>1</v>
      </c>
    </row>
    <row r="293" spans="2:7">
      <c r="B293" s="13" t="s">
        <v>816</v>
      </c>
      <c r="C293" t="s">
        <v>3824</v>
      </c>
      <c r="D293">
        <v>1</v>
      </c>
      <c r="E293" s="12" t="s">
        <v>908</v>
      </c>
      <c r="F293" t="s">
        <v>3825</v>
      </c>
      <c r="G293">
        <v>1</v>
      </c>
    </row>
    <row r="294" spans="2:7">
      <c r="B294" s="12" t="s">
        <v>642</v>
      </c>
      <c r="C294" t="s">
        <v>3826</v>
      </c>
      <c r="D294">
        <v>1</v>
      </c>
      <c r="E294" s="13" t="s">
        <v>1016</v>
      </c>
      <c r="F294" t="s">
        <v>3827</v>
      </c>
      <c r="G294">
        <v>1</v>
      </c>
    </row>
    <row r="295" spans="2:7">
      <c r="B295" s="13" t="s">
        <v>553</v>
      </c>
      <c r="C295" t="s">
        <v>3801</v>
      </c>
      <c r="D295">
        <v>1</v>
      </c>
      <c r="E295" s="13" t="s">
        <v>1059</v>
      </c>
      <c r="F295" t="s">
        <v>3828</v>
      </c>
      <c r="G295">
        <v>1</v>
      </c>
    </row>
    <row r="296" spans="2:7">
      <c r="B296" s="12" t="s">
        <v>22</v>
      </c>
      <c r="C296" t="s">
        <v>3803</v>
      </c>
      <c r="D296">
        <v>1</v>
      </c>
      <c r="E296" s="13" t="s">
        <v>591</v>
      </c>
      <c r="F296" t="s">
        <v>3829</v>
      </c>
      <c r="G296">
        <v>1</v>
      </c>
    </row>
    <row r="297" spans="2:7">
      <c r="B297" s="12" t="s">
        <v>548</v>
      </c>
      <c r="C297" t="s">
        <v>3830</v>
      </c>
      <c r="D297">
        <v>1</v>
      </c>
      <c r="E297" s="12" t="s">
        <v>1077</v>
      </c>
      <c r="F297" t="s">
        <v>3831</v>
      </c>
      <c r="G297">
        <v>1</v>
      </c>
    </row>
    <row r="298" spans="2:7">
      <c r="B298" s="11" t="s">
        <v>603</v>
      </c>
      <c r="C298" t="s">
        <v>3832</v>
      </c>
      <c r="D298">
        <v>1</v>
      </c>
      <c r="E298" s="12" t="s">
        <v>602</v>
      </c>
      <c r="F298" t="s">
        <v>3833</v>
      </c>
      <c r="G298">
        <v>1</v>
      </c>
    </row>
    <row r="299" spans="2:7">
      <c r="B299" s="13" t="s">
        <v>244</v>
      </c>
      <c r="C299" t="s">
        <v>3834</v>
      </c>
      <c r="D299">
        <v>1</v>
      </c>
      <c r="E299" s="12" t="s">
        <v>1146</v>
      </c>
      <c r="F299" t="s">
        <v>3835</v>
      </c>
      <c r="G299">
        <v>1</v>
      </c>
    </row>
    <row r="300" spans="2:7">
      <c r="B300" s="11" t="s">
        <v>688</v>
      </c>
      <c r="C300" t="s">
        <v>3836</v>
      </c>
      <c r="D300">
        <v>1</v>
      </c>
      <c r="E300" s="13" t="s">
        <v>33</v>
      </c>
      <c r="F300" t="s">
        <v>3837</v>
      </c>
      <c r="G300">
        <v>1</v>
      </c>
    </row>
    <row r="301" spans="2:7">
      <c r="B301" s="13" t="s">
        <v>580</v>
      </c>
      <c r="C301" t="s">
        <v>3379</v>
      </c>
      <c r="D301">
        <v>1</v>
      </c>
      <c r="E301" s="13" t="s">
        <v>1118</v>
      </c>
      <c r="F301" t="s">
        <v>3838</v>
      </c>
      <c r="G301">
        <v>1</v>
      </c>
    </row>
    <row r="302" spans="2:7">
      <c r="B302" s="13" t="s">
        <v>546</v>
      </c>
      <c r="C302" t="s">
        <v>3839</v>
      </c>
      <c r="D302">
        <v>1</v>
      </c>
      <c r="E302" s="12" t="s">
        <v>29</v>
      </c>
      <c r="F302" t="s">
        <v>3840</v>
      </c>
      <c r="G302">
        <v>1</v>
      </c>
    </row>
    <row r="303" spans="2:7">
      <c r="B303" s="11" t="s">
        <v>775</v>
      </c>
      <c r="C303" t="s">
        <v>3841</v>
      </c>
      <c r="D303">
        <v>1</v>
      </c>
      <c r="E303" s="13" t="s">
        <v>706</v>
      </c>
      <c r="F303" t="s">
        <v>3842</v>
      </c>
      <c r="G303">
        <v>1</v>
      </c>
    </row>
    <row r="304" spans="2:7">
      <c r="B304" s="13" t="s">
        <v>723</v>
      </c>
      <c r="C304" t="s">
        <v>3809</v>
      </c>
      <c r="D304">
        <v>1</v>
      </c>
      <c r="E304" s="12" t="s">
        <v>973</v>
      </c>
      <c r="F304" t="s">
        <v>3843</v>
      </c>
      <c r="G304">
        <v>1</v>
      </c>
    </row>
    <row r="305" spans="2:7">
      <c r="B305" s="13" t="s">
        <v>671</v>
      </c>
      <c r="C305" t="s">
        <v>3844</v>
      </c>
      <c r="D305">
        <v>1</v>
      </c>
      <c r="E305" s="12" t="s">
        <v>959</v>
      </c>
      <c r="F305" t="s">
        <v>3845</v>
      </c>
      <c r="G305">
        <v>1</v>
      </c>
    </row>
    <row r="306" spans="2:7">
      <c r="B306" s="12" t="s">
        <v>629</v>
      </c>
      <c r="C306" t="s">
        <v>3846</v>
      </c>
      <c r="D306">
        <v>1</v>
      </c>
      <c r="E306" s="11" t="s">
        <v>489</v>
      </c>
      <c r="F306" t="s">
        <v>3364</v>
      </c>
      <c r="G306">
        <v>1</v>
      </c>
    </row>
    <row r="307" spans="2:7">
      <c r="B307" s="12" t="s">
        <v>610</v>
      </c>
      <c r="C307" t="s">
        <v>3818</v>
      </c>
      <c r="D307">
        <v>1</v>
      </c>
      <c r="E307" s="13" t="s">
        <v>1035</v>
      </c>
      <c r="F307" t="s">
        <v>3847</v>
      </c>
      <c r="G307">
        <v>1</v>
      </c>
    </row>
    <row r="308" spans="2:7">
      <c r="B308" s="11" t="s">
        <v>18</v>
      </c>
      <c r="C308" t="s">
        <v>3848</v>
      </c>
      <c r="D308">
        <v>1</v>
      </c>
      <c r="E308" s="13" t="s">
        <v>1054</v>
      </c>
      <c r="F308" t="s">
        <v>3849</v>
      </c>
      <c r="G308">
        <v>1</v>
      </c>
    </row>
    <row r="309" spans="2:7">
      <c r="B309" s="11" t="s">
        <v>558</v>
      </c>
      <c r="C309" t="s">
        <v>3206</v>
      </c>
      <c r="D309">
        <v>1</v>
      </c>
      <c r="E309" s="12" t="s">
        <v>985</v>
      </c>
      <c r="F309" t="s">
        <v>3850</v>
      </c>
      <c r="G309">
        <v>1</v>
      </c>
    </row>
    <row r="310" spans="2:7">
      <c r="B310" s="12" t="s">
        <v>803</v>
      </c>
      <c r="C310" t="s">
        <v>3851</v>
      </c>
      <c r="D310">
        <v>1</v>
      </c>
      <c r="E310" s="13" t="s">
        <v>73</v>
      </c>
      <c r="F310" t="s">
        <v>3852</v>
      </c>
      <c r="G310">
        <v>1</v>
      </c>
    </row>
    <row r="311" spans="2:7">
      <c r="B311" s="11" t="s">
        <v>673</v>
      </c>
      <c r="C311" t="s">
        <v>3389</v>
      </c>
      <c r="D311">
        <v>1</v>
      </c>
      <c r="E311" s="12" t="s">
        <v>64</v>
      </c>
      <c r="F311" t="s">
        <v>3853</v>
      </c>
      <c r="G311">
        <v>1</v>
      </c>
    </row>
    <row r="312" spans="2:7">
      <c r="B312" s="13" t="s">
        <v>591</v>
      </c>
      <c r="C312" t="s">
        <v>3829</v>
      </c>
      <c r="D312">
        <v>1</v>
      </c>
      <c r="E312" s="12" t="s">
        <v>1004</v>
      </c>
      <c r="F312" t="s">
        <v>3854</v>
      </c>
      <c r="G312">
        <v>1</v>
      </c>
    </row>
    <row r="313" spans="2:7">
      <c r="B313" s="12" t="s">
        <v>602</v>
      </c>
      <c r="C313" t="s">
        <v>3833</v>
      </c>
      <c r="D313">
        <v>1</v>
      </c>
      <c r="E313" s="12" t="s">
        <v>887</v>
      </c>
      <c r="F313" t="s">
        <v>3855</v>
      </c>
      <c r="G313">
        <v>1</v>
      </c>
    </row>
    <row r="314" spans="2:7">
      <c r="B314" s="13" t="s">
        <v>559</v>
      </c>
      <c r="C314" t="s">
        <v>3856</v>
      </c>
      <c r="D314">
        <v>1</v>
      </c>
      <c r="E314" s="13" t="s">
        <v>958</v>
      </c>
      <c r="F314" t="s">
        <v>3857</v>
      </c>
      <c r="G314">
        <v>1</v>
      </c>
    </row>
    <row r="315" spans="2:7">
      <c r="B315" s="12" t="s">
        <v>554</v>
      </c>
      <c r="C315" t="s">
        <v>3858</v>
      </c>
      <c r="D315">
        <v>1</v>
      </c>
      <c r="E315" s="12" t="s">
        <v>934</v>
      </c>
      <c r="F315" t="s">
        <v>3859</v>
      </c>
      <c r="G315">
        <v>1</v>
      </c>
    </row>
    <row r="316" spans="2:7">
      <c r="B316" s="11" t="s">
        <v>45</v>
      </c>
      <c r="C316" t="s">
        <v>3860</v>
      </c>
      <c r="D316">
        <v>1</v>
      </c>
      <c r="E316" s="12" t="s">
        <v>1045</v>
      </c>
      <c r="F316" t="s">
        <v>3861</v>
      </c>
      <c r="G316">
        <v>1</v>
      </c>
    </row>
    <row r="317" spans="2:7">
      <c r="B317" s="13" t="s">
        <v>701</v>
      </c>
      <c r="C317" t="s">
        <v>3862</v>
      </c>
      <c r="D317">
        <v>1</v>
      </c>
      <c r="E317" s="12" t="s">
        <v>1023</v>
      </c>
      <c r="F317" t="s">
        <v>3863</v>
      </c>
      <c r="G317">
        <v>1</v>
      </c>
    </row>
    <row r="318" spans="2:7">
      <c r="B318" s="13" t="s">
        <v>703</v>
      </c>
      <c r="C318" t="s">
        <v>3864</v>
      </c>
      <c r="D318">
        <v>1</v>
      </c>
      <c r="E318" s="11" t="s">
        <v>616</v>
      </c>
      <c r="F318" t="s">
        <v>3865</v>
      </c>
      <c r="G318">
        <v>1</v>
      </c>
    </row>
    <row r="319" spans="2:7">
      <c r="B319" s="13" t="s">
        <v>33</v>
      </c>
      <c r="C319" t="s">
        <v>3837</v>
      </c>
      <c r="D319">
        <v>1</v>
      </c>
      <c r="E319" s="11" t="s">
        <v>265</v>
      </c>
      <c r="F319" t="s">
        <v>3866</v>
      </c>
      <c r="G319">
        <v>1</v>
      </c>
    </row>
    <row r="320" spans="2:7">
      <c r="B320" s="11" t="s">
        <v>705</v>
      </c>
      <c r="C320" t="s">
        <v>3867</v>
      </c>
      <c r="D320">
        <v>1</v>
      </c>
      <c r="E320" s="13" t="s">
        <v>967</v>
      </c>
      <c r="F320" t="s">
        <v>3868</v>
      </c>
      <c r="G320">
        <v>1</v>
      </c>
    </row>
    <row r="321" spans="2:7">
      <c r="B321" s="12" t="s">
        <v>29</v>
      </c>
      <c r="C321" t="s">
        <v>3840</v>
      </c>
      <c r="D321">
        <v>1</v>
      </c>
      <c r="E321" s="12" t="s">
        <v>429</v>
      </c>
      <c r="F321" t="s">
        <v>3869</v>
      </c>
      <c r="G321">
        <v>1</v>
      </c>
    </row>
    <row r="322" spans="2:7">
      <c r="B322" s="13" t="s">
        <v>706</v>
      </c>
      <c r="C322" t="s">
        <v>3842</v>
      </c>
      <c r="D322">
        <v>1</v>
      </c>
      <c r="E322" s="13" t="s">
        <v>900</v>
      </c>
      <c r="F322" t="s">
        <v>3870</v>
      </c>
      <c r="G322">
        <v>1</v>
      </c>
    </row>
    <row r="323" spans="2:7">
      <c r="B323" s="12" t="s">
        <v>730</v>
      </c>
      <c r="C323" t="s">
        <v>3871</v>
      </c>
      <c r="D323">
        <v>1</v>
      </c>
      <c r="E323" s="12" t="s">
        <v>982</v>
      </c>
      <c r="F323" t="s">
        <v>3872</v>
      </c>
      <c r="G323">
        <v>1</v>
      </c>
    </row>
    <row r="324" spans="2:7">
      <c r="B324" s="12" t="s">
        <v>581</v>
      </c>
      <c r="C324" t="s">
        <v>3873</v>
      </c>
      <c r="D324">
        <v>1</v>
      </c>
      <c r="E324" s="13" t="s">
        <v>385</v>
      </c>
      <c r="F324" t="s">
        <v>3252</v>
      </c>
      <c r="G324">
        <v>1</v>
      </c>
    </row>
    <row r="325" spans="2:7">
      <c r="B325" s="13" t="s">
        <v>737</v>
      </c>
      <c r="C325" t="s">
        <v>3874</v>
      </c>
      <c r="D325">
        <v>1</v>
      </c>
      <c r="E325" s="12" t="s">
        <v>1085</v>
      </c>
      <c r="F325" t="s">
        <v>3875</v>
      </c>
      <c r="G325">
        <v>1</v>
      </c>
    </row>
    <row r="326" spans="2:7">
      <c r="B326" s="13" t="s">
        <v>247</v>
      </c>
      <c r="C326" t="s">
        <v>3876</v>
      </c>
      <c r="D326">
        <v>1</v>
      </c>
      <c r="E326" s="13" t="s">
        <v>1029</v>
      </c>
      <c r="F326" t="s">
        <v>3877</v>
      </c>
      <c r="G326">
        <v>1</v>
      </c>
    </row>
    <row r="327" spans="2:7">
      <c r="B327" s="13" t="s">
        <v>778</v>
      </c>
      <c r="C327" t="s">
        <v>3878</v>
      </c>
      <c r="D327">
        <v>1</v>
      </c>
      <c r="E327" s="13" t="s">
        <v>1121</v>
      </c>
      <c r="F327" t="s">
        <v>3879</v>
      </c>
      <c r="G327">
        <v>1</v>
      </c>
    </row>
    <row r="328" spans="2:7">
      <c r="B328" s="13" t="s">
        <v>616</v>
      </c>
      <c r="C328" t="s">
        <v>3865</v>
      </c>
      <c r="D328">
        <v>1</v>
      </c>
      <c r="E328" s="13" t="s">
        <v>1066</v>
      </c>
      <c r="F328" t="s">
        <v>3880</v>
      </c>
      <c r="G328">
        <v>1</v>
      </c>
    </row>
    <row r="329" spans="2:7">
      <c r="B329" s="12" t="s">
        <v>570</v>
      </c>
      <c r="C329" t="s">
        <v>3881</v>
      </c>
      <c r="D329">
        <v>1</v>
      </c>
      <c r="E329" s="13" t="s">
        <v>1067</v>
      </c>
      <c r="F329" t="s">
        <v>3882</v>
      </c>
      <c r="G329">
        <v>1</v>
      </c>
    </row>
    <row r="330" spans="2:7">
      <c r="B330" s="12" t="s">
        <v>728</v>
      </c>
      <c r="C330" t="s">
        <v>3883</v>
      </c>
      <c r="D330">
        <v>1</v>
      </c>
      <c r="E330" s="13" t="s">
        <v>1137</v>
      </c>
      <c r="F330" t="s">
        <v>3884</v>
      </c>
      <c r="G330">
        <v>1</v>
      </c>
    </row>
    <row r="331" spans="2:7">
      <c r="B331" s="13" t="s">
        <v>662</v>
      </c>
      <c r="C331" t="s">
        <v>3885</v>
      </c>
      <c r="D331">
        <v>1</v>
      </c>
      <c r="E331" s="13" t="s">
        <v>63</v>
      </c>
      <c r="F331" t="s">
        <v>3886</v>
      </c>
      <c r="G331">
        <v>1</v>
      </c>
    </row>
    <row r="332" spans="2:7">
      <c r="B332" s="13" t="s">
        <v>670</v>
      </c>
      <c r="C332" t="s">
        <v>3887</v>
      </c>
      <c r="D332">
        <v>1</v>
      </c>
      <c r="E332" s="13" t="s">
        <v>896</v>
      </c>
      <c r="F332" t="s">
        <v>3888</v>
      </c>
      <c r="G332">
        <v>1</v>
      </c>
    </row>
    <row r="333" spans="2:7">
      <c r="B333" s="11" t="s">
        <v>725</v>
      </c>
      <c r="C333" t="s">
        <v>3889</v>
      </c>
      <c r="D333">
        <v>1</v>
      </c>
      <c r="E333" s="13" t="s">
        <v>85</v>
      </c>
      <c r="F333" t="s">
        <v>3522</v>
      </c>
      <c r="G333">
        <v>1</v>
      </c>
    </row>
    <row r="334" spans="2:7">
      <c r="B334" s="11" t="s">
        <v>663</v>
      </c>
      <c r="C334" t="s">
        <v>3508</v>
      </c>
      <c r="D334">
        <v>1</v>
      </c>
      <c r="E334" s="13" t="s">
        <v>894</v>
      </c>
      <c r="F334" t="s">
        <v>3890</v>
      </c>
      <c r="G334">
        <v>1</v>
      </c>
    </row>
    <row r="335" spans="2:7">
      <c r="B335" s="12" t="s">
        <v>698</v>
      </c>
      <c r="C335" t="s">
        <v>3891</v>
      </c>
      <c r="D335">
        <v>1</v>
      </c>
      <c r="E335" s="12" t="s">
        <v>84</v>
      </c>
      <c r="F335" t="s">
        <v>3892</v>
      </c>
      <c r="G335">
        <v>1</v>
      </c>
    </row>
    <row r="336" spans="2:7">
      <c r="B336" s="13" t="s">
        <v>345</v>
      </c>
      <c r="C336" t="s">
        <v>3893</v>
      </c>
      <c r="D336">
        <v>1</v>
      </c>
      <c r="E336" s="12" t="s">
        <v>26</v>
      </c>
      <c r="F336" t="s">
        <v>3894</v>
      </c>
      <c r="G336">
        <v>1</v>
      </c>
    </row>
    <row r="337" spans="2:7">
      <c r="B337" s="12" t="s">
        <v>804</v>
      </c>
      <c r="C337" t="s">
        <v>3895</v>
      </c>
      <c r="D337">
        <v>1</v>
      </c>
      <c r="E337" s="13" t="s">
        <v>924</v>
      </c>
      <c r="F337" t="s">
        <v>3896</v>
      </c>
      <c r="G337">
        <v>1</v>
      </c>
    </row>
    <row r="338" spans="2:7">
      <c r="B338" s="11" t="s">
        <v>399</v>
      </c>
      <c r="C338" t="s">
        <v>3897</v>
      </c>
      <c r="D338">
        <v>1</v>
      </c>
      <c r="E338" s="12" t="s">
        <v>953</v>
      </c>
      <c r="F338" t="s">
        <v>3898</v>
      </c>
      <c r="G338">
        <v>1</v>
      </c>
    </row>
    <row r="339" spans="2:7">
      <c r="B339" s="13" t="s">
        <v>639</v>
      </c>
      <c r="C339" t="s">
        <v>3899</v>
      </c>
      <c r="D339">
        <v>1</v>
      </c>
      <c r="E339" s="12" t="s">
        <v>1100</v>
      </c>
      <c r="F339" t="s">
        <v>3900</v>
      </c>
      <c r="G339">
        <v>1</v>
      </c>
    </row>
    <row r="340" spans="2:7">
      <c r="B340" s="13" t="s">
        <v>589</v>
      </c>
      <c r="C340" t="s">
        <v>3901</v>
      </c>
      <c r="D340">
        <v>1</v>
      </c>
      <c r="E340" s="12" t="s">
        <v>800</v>
      </c>
      <c r="F340" t="s">
        <v>3526</v>
      </c>
      <c r="G340">
        <v>1</v>
      </c>
    </row>
    <row r="341" spans="2:7">
      <c r="B341" s="13" t="s">
        <v>572</v>
      </c>
      <c r="C341" t="s">
        <v>3902</v>
      </c>
      <c r="D341">
        <v>1</v>
      </c>
      <c r="E341" s="13" t="s">
        <v>1042</v>
      </c>
      <c r="F341" t="s">
        <v>3903</v>
      </c>
      <c r="G341">
        <v>1</v>
      </c>
    </row>
    <row r="342" spans="2:7">
      <c r="B342" s="12" t="s">
        <v>724</v>
      </c>
      <c r="C342" t="s">
        <v>3904</v>
      </c>
      <c r="D342">
        <v>1</v>
      </c>
      <c r="E342" s="12" t="s">
        <v>611</v>
      </c>
      <c r="F342" t="s">
        <v>3905</v>
      </c>
      <c r="G342">
        <v>1</v>
      </c>
    </row>
    <row r="343" spans="2:7">
      <c r="B343" s="12" t="s">
        <v>798</v>
      </c>
      <c r="C343" t="s">
        <v>3906</v>
      </c>
      <c r="D343">
        <v>1</v>
      </c>
      <c r="E343" s="12" t="s">
        <v>735</v>
      </c>
      <c r="F343" t="s">
        <v>3907</v>
      </c>
      <c r="G343">
        <v>1</v>
      </c>
    </row>
    <row r="344" spans="2:7">
      <c r="B344" s="12" t="s">
        <v>26</v>
      </c>
      <c r="C344" t="s">
        <v>3894</v>
      </c>
      <c r="D344">
        <v>1</v>
      </c>
      <c r="E344" s="13" t="s">
        <v>1138</v>
      </c>
      <c r="F344" t="s">
        <v>3908</v>
      </c>
      <c r="G344">
        <v>1</v>
      </c>
    </row>
    <row r="345" spans="2:7">
      <c r="B345" s="12" t="s">
        <v>800</v>
      </c>
      <c r="C345" t="s">
        <v>3526</v>
      </c>
      <c r="D345">
        <v>1</v>
      </c>
      <c r="E345" s="12" t="s">
        <v>21</v>
      </c>
      <c r="F345" t="s">
        <v>3909</v>
      </c>
      <c r="G345">
        <v>1</v>
      </c>
    </row>
    <row r="346" spans="2:7">
      <c r="B346" s="12" t="s">
        <v>611</v>
      </c>
      <c r="C346" t="s">
        <v>3905</v>
      </c>
      <c r="D346">
        <v>1</v>
      </c>
      <c r="E346" s="12" t="s">
        <v>1122</v>
      </c>
      <c r="F346" t="s">
        <v>3910</v>
      </c>
      <c r="G346">
        <v>1</v>
      </c>
    </row>
    <row r="347" spans="2:7">
      <c r="B347" s="12" t="s">
        <v>678</v>
      </c>
      <c r="C347" t="s">
        <v>3911</v>
      </c>
      <c r="D347">
        <v>1</v>
      </c>
      <c r="E347" s="13" t="s">
        <v>61</v>
      </c>
      <c r="F347" t="s">
        <v>3912</v>
      </c>
      <c r="G347">
        <v>1</v>
      </c>
    </row>
    <row r="348" spans="2:7">
      <c r="B348" s="12" t="s">
        <v>735</v>
      </c>
      <c r="C348" t="s">
        <v>3907</v>
      </c>
      <c r="D348">
        <v>1</v>
      </c>
      <c r="E348" s="12" t="s">
        <v>75</v>
      </c>
      <c r="F348" t="s">
        <v>3913</v>
      </c>
      <c r="G348">
        <v>1</v>
      </c>
    </row>
    <row r="349" spans="2:7">
      <c r="B349" s="12" t="s">
        <v>20</v>
      </c>
      <c r="C349" t="s">
        <v>3914</v>
      </c>
      <c r="D349">
        <v>1</v>
      </c>
      <c r="E349" s="13" t="s">
        <v>92</v>
      </c>
      <c r="F349" t="s">
        <v>3255</v>
      </c>
      <c r="G349">
        <v>1</v>
      </c>
    </row>
    <row r="350" spans="2:7">
      <c r="B350" s="12" t="s">
        <v>21</v>
      </c>
      <c r="C350" t="s">
        <v>3909</v>
      </c>
      <c r="D350">
        <v>1</v>
      </c>
      <c r="E350" s="13" t="s">
        <v>86</v>
      </c>
      <c r="F350" t="s">
        <v>3915</v>
      </c>
      <c r="G350">
        <v>1</v>
      </c>
    </row>
    <row r="351" spans="2:7">
      <c r="B351" s="12" t="s">
        <v>23</v>
      </c>
      <c r="C351" t="s">
        <v>3916</v>
      </c>
      <c r="D351">
        <v>1</v>
      </c>
      <c r="E351" s="11" t="s">
        <v>943</v>
      </c>
      <c r="F351" t="s">
        <v>3917</v>
      </c>
      <c r="G351">
        <v>1</v>
      </c>
    </row>
    <row r="352" spans="2:7">
      <c r="B352" s="12" t="s">
        <v>796</v>
      </c>
      <c r="C352" t="s">
        <v>3918</v>
      </c>
      <c r="D352">
        <v>1</v>
      </c>
      <c r="E352" s="13" t="s">
        <v>763</v>
      </c>
      <c r="F352" t="s">
        <v>3919</v>
      </c>
      <c r="G352">
        <v>1</v>
      </c>
    </row>
    <row r="353" spans="2:7">
      <c r="B353" s="13" t="s">
        <v>332</v>
      </c>
      <c r="C353" t="s">
        <v>3920</v>
      </c>
      <c r="D353">
        <v>1</v>
      </c>
      <c r="E353" s="13" t="s">
        <v>1112</v>
      </c>
      <c r="F353" t="s">
        <v>3921</v>
      </c>
      <c r="G353">
        <v>1</v>
      </c>
    </row>
    <row r="354" spans="2:7">
      <c r="B354" s="13" t="s">
        <v>763</v>
      </c>
      <c r="C354" t="s">
        <v>3919</v>
      </c>
      <c r="D354">
        <v>1</v>
      </c>
      <c r="E354" s="13" t="s">
        <v>72</v>
      </c>
      <c r="F354" t="s">
        <v>3922</v>
      </c>
      <c r="G354">
        <v>1</v>
      </c>
    </row>
    <row r="355" spans="2:7">
      <c r="B355" s="11" t="s">
        <v>747</v>
      </c>
      <c r="C355" t="s">
        <v>3923</v>
      </c>
      <c r="D355">
        <v>1</v>
      </c>
      <c r="E355" s="11" t="s">
        <v>440</v>
      </c>
      <c r="F355" t="s">
        <v>3211</v>
      </c>
      <c r="G355">
        <v>1</v>
      </c>
    </row>
    <row r="356" spans="2:7">
      <c r="B356" s="13" t="s">
        <v>780</v>
      </c>
      <c r="C356" t="s">
        <v>3924</v>
      </c>
      <c r="D356">
        <v>1</v>
      </c>
      <c r="E356" s="12" t="s">
        <v>966</v>
      </c>
      <c r="F356" t="s">
        <v>3925</v>
      </c>
      <c r="G356">
        <v>1</v>
      </c>
    </row>
    <row r="357" spans="2:7">
      <c r="B357" s="12" t="s">
        <v>28</v>
      </c>
      <c r="C357" t="s">
        <v>3926</v>
      </c>
      <c r="D357">
        <v>1</v>
      </c>
      <c r="E357" s="12" t="s">
        <v>978</v>
      </c>
      <c r="F357" t="s">
        <v>3927</v>
      </c>
      <c r="G357">
        <v>1</v>
      </c>
    </row>
    <row r="358" spans="2:7">
      <c r="B358" s="12" t="s">
        <v>779</v>
      </c>
      <c r="C358" t="s">
        <v>3928</v>
      </c>
      <c r="D358">
        <v>1</v>
      </c>
      <c r="E358" s="13" t="s">
        <v>922</v>
      </c>
      <c r="F358" t="s">
        <v>3929</v>
      </c>
      <c r="G358">
        <v>1</v>
      </c>
    </row>
    <row r="359" spans="2:7">
      <c r="B359" s="13" t="s">
        <v>607</v>
      </c>
      <c r="C359" t="s">
        <v>3930</v>
      </c>
      <c r="D359">
        <v>1</v>
      </c>
      <c r="E359" s="13" t="s">
        <v>1034</v>
      </c>
      <c r="F359" t="s">
        <v>3931</v>
      </c>
      <c r="G359">
        <v>1</v>
      </c>
    </row>
    <row r="360" spans="2:7">
      <c r="B360" s="11" t="s">
        <v>685</v>
      </c>
      <c r="C360" t="s">
        <v>3932</v>
      </c>
      <c r="D360">
        <v>1</v>
      </c>
      <c r="E360" s="13" t="s">
        <v>607</v>
      </c>
      <c r="F360" t="s">
        <v>3930</v>
      </c>
      <c r="G360">
        <v>1</v>
      </c>
    </row>
    <row r="361" spans="2:7">
      <c r="B361" s="11" t="s">
        <v>636</v>
      </c>
      <c r="C361" t="s">
        <v>3933</v>
      </c>
      <c r="D361">
        <v>1</v>
      </c>
      <c r="E361" s="11" t="s">
        <v>1144</v>
      </c>
      <c r="F361" t="s">
        <v>3934</v>
      </c>
      <c r="G361">
        <v>1</v>
      </c>
    </row>
    <row r="362" spans="2:7">
      <c r="B362" s="11" t="s">
        <v>785</v>
      </c>
      <c r="C362" t="s">
        <v>3935</v>
      </c>
      <c r="D362">
        <v>1</v>
      </c>
      <c r="E362" s="11" t="s">
        <v>230</v>
      </c>
      <c r="F362" t="s">
        <v>3936</v>
      </c>
      <c r="G362">
        <v>1</v>
      </c>
    </row>
    <row r="363" spans="2:7">
      <c r="B363" s="13" t="s">
        <v>622</v>
      </c>
      <c r="C363" t="s">
        <v>3937</v>
      </c>
      <c r="D363">
        <v>1</v>
      </c>
      <c r="E363" s="13" t="s">
        <v>1040</v>
      </c>
      <c r="F363" t="s">
        <v>3938</v>
      </c>
      <c r="G363">
        <v>1</v>
      </c>
    </row>
    <row r="364" spans="2:7">
      <c r="B364" s="12" t="s">
        <v>665</v>
      </c>
      <c r="C364" t="s">
        <v>3939</v>
      </c>
      <c r="D364">
        <v>1</v>
      </c>
      <c r="E364" s="13" t="s">
        <v>1079</v>
      </c>
      <c r="F364" t="s">
        <v>3940</v>
      </c>
      <c r="G364">
        <v>1</v>
      </c>
    </row>
    <row r="365" spans="2:7">
      <c r="B365" s="13" t="s">
        <v>43</v>
      </c>
      <c r="C365" t="s">
        <v>3425</v>
      </c>
      <c r="D365">
        <v>1</v>
      </c>
      <c r="E365" s="12" t="s">
        <v>665</v>
      </c>
      <c r="F365" t="s">
        <v>3939</v>
      </c>
      <c r="G365">
        <v>1</v>
      </c>
    </row>
    <row r="366" spans="2:7">
      <c r="B366" s="13" t="s">
        <v>752</v>
      </c>
      <c r="C366" t="s">
        <v>3941</v>
      </c>
      <c r="D366">
        <v>1</v>
      </c>
      <c r="E366" s="13" t="s">
        <v>1038</v>
      </c>
      <c r="F366" t="s">
        <v>3942</v>
      </c>
      <c r="G366">
        <v>1</v>
      </c>
    </row>
    <row r="367" spans="2:7">
      <c r="B367" s="11" t="s">
        <v>649</v>
      </c>
      <c r="C367" t="s">
        <v>3943</v>
      </c>
      <c r="D367">
        <v>1</v>
      </c>
      <c r="E367" s="12" t="s">
        <v>1033</v>
      </c>
      <c r="F367" t="s">
        <v>3944</v>
      </c>
      <c r="G367">
        <v>1</v>
      </c>
    </row>
    <row r="368" spans="2:7">
      <c r="B368" s="12" t="s">
        <v>628</v>
      </c>
      <c r="C368" t="s">
        <v>3945</v>
      </c>
      <c r="D368">
        <v>1</v>
      </c>
      <c r="E368" s="12" t="s">
        <v>70</v>
      </c>
      <c r="F368" t="s">
        <v>3946</v>
      </c>
      <c r="G368">
        <v>1</v>
      </c>
    </row>
    <row r="369" spans="2:7">
      <c r="B369" s="11" t="s">
        <v>715</v>
      </c>
      <c r="C369" t="s">
        <v>3947</v>
      </c>
      <c r="D369">
        <v>1</v>
      </c>
      <c r="E369" s="12" t="s">
        <v>955</v>
      </c>
      <c r="F369" t="s">
        <v>3948</v>
      </c>
      <c r="G369">
        <v>1</v>
      </c>
    </row>
    <row r="370" spans="2:7">
      <c r="B370" s="11" t="s">
        <v>625</v>
      </c>
      <c r="C370" t="s">
        <v>3949</v>
      </c>
      <c r="D370">
        <v>1</v>
      </c>
      <c r="E370" s="12" t="s">
        <v>3950</v>
      </c>
      <c r="F370" t="s">
        <v>3951</v>
      </c>
      <c r="G370">
        <v>1</v>
      </c>
    </row>
    <row r="371" spans="2:7">
      <c r="B371" s="13" t="s">
        <v>815</v>
      </c>
      <c r="C371" t="s">
        <v>3952</v>
      </c>
      <c r="D371">
        <v>1</v>
      </c>
      <c r="E371" s="13" t="s">
        <v>1039</v>
      </c>
      <c r="F371" t="s">
        <v>3953</v>
      </c>
      <c r="G371">
        <v>1</v>
      </c>
    </row>
    <row r="372" spans="2:7">
      <c r="B372" s="12" t="s">
        <v>17</v>
      </c>
      <c r="C372" t="s">
        <v>3954</v>
      </c>
      <c r="D372">
        <v>1</v>
      </c>
      <c r="E372" s="11" t="s">
        <v>625</v>
      </c>
      <c r="F372" t="s">
        <v>3949</v>
      </c>
      <c r="G372">
        <v>1</v>
      </c>
    </row>
    <row r="373" spans="2:7">
      <c r="B373" s="12" t="s">
        <v>626</v>
      </c>
      <c r="C373" t="s">
        <v>3552</v>
      </c>
      <c r="D373">
        <v>1</v>
      </c>
      <c r="E373" s="12" t="s">
        <v>439</v>
      </c>
      <c r="F373" t="s">
        <v>3208</v>
      </c>
      <c r="G373">
        <v>1</v>
      </c>
    </row>
    <row r="374" spans="2:7">
      <c r="B374" s="13" t="s">
        <v>246</v>
      </c>
      <c r="C374" t="s">
        <v>3955</v>
      </c>
      <c r="D374">
        <v>1</v>
      </c>
      <c r="E374" s="11" t="s">
        <v>1001</v>
      </c>
      <c r="F374" t="s">
        <v>3956</v>
      </c>
      <c r="G374">
        <v>1</v>
      </c>
    </row>
    <row r="375" spans="2:7">
      <c r="B375" s="12" t="s">
        <v>620</v>
      </c>
      <c r="C375" t="s">
        <v>3957</v>
      </c>
      <c r="D375">
        <v>1</v>
      </c>
      <c r="E375" s="12" t="s">
        <v>893</v>
      </c>
      <c r="F375" t="s">
        <v>3958</v>
      </c>
      <c r="G375">
        <v>1</v>
      </c>
    </row>
    <row r="376" spans="2:7">
      <c r="B376" s="11" t="s">
        <v>721</v>
      </c>
      <c r="C376" t="s">
        <v>3959</v>
      </c>
      <c r="D376">
        <v>1</v>
      </c>
      <c r="E376" s="13" t="s">
        <v>995</v>
      </c>
      <c r="F376" t="s">
        <v>3960</v>
      </c>
      <c r="G376">
        <v>1</v>
      </c>
    </row>
    <row r="377" spans="2:7">
      <c r="B377" s="12" t="s">
        <v>596</v>
      </c>
      <c r="C377" t="s">
        <v>3961</v>
      </c>
      <c r="D377">
        <v>1</v>
      </c>
      <c r="E377" s="11" t="s">
        <v>122</v>
      </c>
      <c r="F377" t="s">
        <v>3962</v>
      </c>
      <c r="G377">
        <v>1</v>
      </c>
    </row>
    <row r="378" spans="2:7">
      <c r="B378" s="13" t="s">
        <v>759</v>
      </c>
      <c r="C378" t="s">
        <v>3963</v>
      </c>
      <c r="D378">
        <v>1</v>
      </c>
      <c r="E378" s="12" t="s">
        <v>1131</v>
      </c>
      <c r="F378" t="s">
        <v>3964</v>
      </c>
      <c r="G378">
        <v>1</v>
      </c>
    </row>
    <row r="379" spans="2:7">
      <c r="B379" s="12" t="s">
        <v>44</v>
      </c>
      <c r="C379" t="s">
        <v>3965</v>
      </c>
      <c r="D379">
        <v>1</v>
      </c>
      <c r="E379" s="12" t="s">
        <v>964</v>
      </c>
      <c r="F379" t="s">
        <v>3966</v>
      </c>
      <c r="G379">
        <v>1</v>
      </c>
    </row>
    <row r="380" spans="2:7">
      <c r="B380" s="13" t="s">
        <v>700</v>
      </c>
      <c r="C380" t="s">
        <v>3967</v>
      </c>
      <c r="D380">
        <v>1</v>
      </c>
      <c r="E380" s="12" t="s">
        <v>945</v>
      </c>
      <c r="F380" t="s">
        <v>3968</v>
      </c>
      <c r="G380">
        <v>1</v>
      </c>
    </row>
    <row r="381" spans="2:7">
      <c r="B381" s="12" t="s">
        <v>765</v>
      </c>
      <c r="C381" t="s">
        <v>3969</v>
      </c>
      <c r="D381">
        <v>1</v>
      </c>
      <c r="E381" s="11" t="s">
        <v>949</v>
      </c>
      <c r="F381" t="s">
        <v>3970</v>
      </c>
      <c r="G381">
        <v>1</v>
      </c>
    </row>
    <row r="382" spans="2:7">
      <c r="B382" s="13" t="s">
        <v>797</v>
      </c>
      <c r="C382" t="s">
        <v>3258</v>
      </c>
      <c r="D382">
        <v>1</v>
      </c>
      <c r="E382" s="12" t="s">
        <v>1151</v>
      </c>
      <c r="F382" t="s">
        <v>3971</v>
      </c>
      <c r="G382">
        <v>1</v>
      </c>
    </row>
    <row r="383" spans="2:7">
      <c r="B383" s="12" t="s">
        <v>696</v>
      </c>
      <c r="C383" t="s">
        <v>3972</v>
      </c>
      <c r="D383">
        <v>1</v>
      </c>
      <c r="E383" s="12" t="s">
        <v>930</v>
      </c>
      <c r="F383" t="s">
        <v>3973</v>
      </c>
      <c r="G383">
        <v>1</v>
      </c>
    </row>
    <row r="384" spans="2:7">
      <c r="B384" s="12" t="s">
        <v>771</v>
      </c>
      <c r="C384" t="s">
        <v>3974</v>
      </c>
      <c r="D384">
        <v>1</v>
      </c>
      <c r="E384" s="12" t="s">
        <v>1075</v>
      </c>
      <c r="F384" t="s">
        <v>3975</v>
      </c>
      <c r="G384">
        <v>1</v>
      </c>
    </row>
    <row r="385" spans="2:7">
      <c r="B385" s="11" t="s">
        <v>633</v>
      </c>
      <c r="C385" t="s">
        <v>3976</v>
      </c>
      <c r="D385">
        <v>1</v>
      </c>
      <c r="E385" s="13" t="s">
        <v>450</v>
      </c>
      <c r="F385" t="s">
        <v>3239</v>
      </c>
      <c r="G385">
        <v>1</v>
      </c>
    </row>
    <row r="386" spans="2:7">
      <c r="B386" s="12" t="s">
        <v>809</v>
      </c>
      <c r="C386" t="s">
        <v>3571</v>
      </c>
      <c r="D386">
        <v>1</v>
      </c>
      <c r="E386" s="13" t="s">
        <v>1133</v>
      </c>
      <c r="F386" t="s">
        <v>3977</v>
      </c>
      <c r="G386">
        <v>1</v>
      </c>
    </row>
    <row r="387" spans="2:7">
      <c r="B387" s="12" t="s">
        <v>733</v>
      </c>
      <c r="C387" t="s">
        <v>3978</v>
      </c>
      <c r="D387">
        <v>1</v>
      </c>
      <c r="E387" s="12" t="s">
        <v>1094</v>
      </c>
      <c r="F387" t="s">
        <v>3979</v>
      </c>
      <c r="G387">
        <v>1</v>
      </c>
    </row>
    <row r="388" spans="2:7">
      <c r="B388" s="12" t="s">
        <v>767</v>
      </c>
      <c r="C388" t="s">
        <v>3980</v>
      </c>
      <c r="D388">
        <v>1</v>
      </c>
      <c r="E388" s="12" t="s">
        <v>917</v>
      </c>
      <c r="F388" t="s">
        <v>3981</v>
      </c>
      <c r="G388">
        <v>1</v>
      </c>
    </row>
    <row r="389" spans="2:7">
      <c r="B389" s="12" t="s">
        <v>792</v>
      </c>
      <c r="C389" t="s">
        <v>3982</v>
      </c>
      <c r="D389">
        <v>1</v>
      </c>
      <c r="E389" s="12" t="s">
        <v>1116</v>
      </c>
      <c r="F389" t="s">
        <v>3983</v>
      </c>
      <c r="G389">
        <v>1</v>
      </c>
    </row>
    <row r="390" spans="2:7">
      <c r="B390" s="13" t="s">
        <v>650</v>
      </c>
      <c r="C390" t="s">
        <v>3984</v>
      </c>
      <c r="D390">
        <v>1</v>
      </c>
      <c r="E390" s="13" t="s">
        <v>962</v>
      </c>
      <c r="F390" t="s">
        <v>3985</v>
      </c>
      <c r="G390">
        <v>1</v>
      </c>
    </row>
    <row r="391" spans="2:7">
      <c r="B391" s="13" t="s">
        <v>544</v>
      </c>
      <c r="C391" t="s">
        <v>3986</v>
      </c>
      <c r="D391">
        <v>1</v>
      </c>
      <c r="E391" s="12" t="s">
        <v>71</v>
      </c>
      <c r="F391" t="s">
        <v>3500</v>
      </c>
      <c r="G391">
        <v>1</v>
      </c>
    </row>
    <row r="392" spans="2:7">
      <c r="B392" s="12" t="s">
        <v>627</v>
      </c>
      <c r="C392" t="s">
        <v>3574</v>
      </c>
      <c r="D392">
        <v>1</v>
      </c>
      <c r="E392" s="12" t="s">
        <v>733</v>
      </c>
      <c r="F392" t="s">
        <v>3978</v>
      </c>
      <c r="G392">
        <v>1</v>
      </c>
    </row>
    <row r="393" spans="2:7">
      <c r="B393" s="11" t="s">
        <v>575</v>
      </c>
      <c r="C393" t="s">
        <v>3987</v>
      </c>
      <c r="D393">
        <v>1</v>
      </c>
      <c r="E393" s="12" t="s">
        <v>1097</v>
      </c>
      <c r="F393" t="s">
        <v>3988</v>
      </c>
      <c r="G393">
        <v>1</v>
      </c>
    </row>
    <row r="394" spans="2:7">
      <c r="B394" s="13" t="s">
        <v>631</v>
      </c>
      <c r="C394" t="s">
        <v>3989</v>
      </c>
      <c r="D394">
        <v>1</v>
      </c>
      <c r="E394" s="12" t="s">
        <v>78</v>
      </c>
      <c r="F394" t="s">
        <v>3990</v>
      </c>
      <c r="G394">
        <v>1</v>
      </c>
    </row>
    <row r="395" spans="2:7">
      <c r="B395" s="12" t="s">
        <v>248</v>
      </c>
      <c r="C395" t="s">
        <v>3991</v>
      </c>
      <c r="D395">
        <v>1</v>
      </c>
      <c r="E395" s="12" t="s">
        <v>970</v>
      </c>
      <c r="F395" t="s">
        <v>3992</v>
      </c>
      <c r="G395">
        <v>1</v>
      </c>
    </row>
    <row r="396" spans="2:7">
      <c r="B396" s="13" t="s">
        <v>96</v>
      </c>
      <c r="C396" t="s">
        <v>3584</v>
      </c>
      <c r="D396">
        <v>1</v>
      </c>
      <c r="E396" s="11" t="s">
        <v>998</v>
      </c>
      <c r="F396" t="s">
        <v>3993</v>
      </c>
      <c r="G396">
        <v>1</v>
      </c>
    </row>
    <row r="397" spans="2:7">
      <c r="B397" s="11" t="s">
        <v>624</v>
      </c>
      <c r="C397" t="s">
        <v>3433</v>
      </c>
      <c r="D397">
        <v>1</v>
      </c>
      <c r="E397" s="12" t="s">
        <v>524</v>
      </c>
      <c r="F397" t="s">
        <v>3506</v>
      </c>
      <c r="G397">
        <v>1</v>
      </c>
    </row>
    <row r="398" spans="2:7">
      <c r="B398" s="12" t="s">
        <v>654</v>
      </c>
      <c r="C398" t="s">
        <v>3994</v>
      </c>
      <c r="D398">
        <v>1</v>
      </c>
      <c r="E398" s="13" t="s">
        <v>374</v>
      </c>
      <c r="F398" t="s">
        <v>3995</v>
      </c>
      <c r="G398">
        <v>1</v>
      </c>
    </row>
    <row r="399" spans="2:7">
      <c r="B399" s="12" t="s">
        <v>732</v>
      </c>
      <c r="C399" t="s">
        <v>3996</v>
      </c>
      <c r="D399">
        <v>1</v>
      </c>
      <c r="E399" s="13" t="s">
        <v>1010</v>
      </c>
      <c r="F399" t="s">
        <v>3997</v>
      </c>
      <c r="G399">
        <v>1</v>
      </c>
    </row>
    <row r="400" spans="2:7">
      <c r="B400" s="12" t="s">
        <v>674</v>
      </c>
      <c r="C400" t="s">
        <v>3439</v>
      </c>
      <c r="D400">
        <v>1</v>
      </c>
      <c r="E400" s="13" t="s">
        <v>1098</v>
      </c>
      <c r="F400" t="s">
        <v>3998</v>
      </c>
      <c r="G400">
        <v>1</v>
      </c>
    </row>
    <row r="401" spans="2:7">
      <c r="B401" s="13" t="s">
        <v>790</v>
      </c>
      <c r="C401" t="s">
        <v>3999</v>
      </c>
      <c r="D401">
        <v>1</v>
      </c>
      <c r="E401" s="13" t="s">
        <v>323</v>
      </c>
      <c r="F401" t="s">
        <v>3579</v>
      </c>
      <c r="G401">
        <v>1</v>
      </c>
    </row>
    <row r="402" spans="2:7">
      <c r="B402" s="12" t="s">
        <v>561</v>
      </c>
      <c r="C402" t="s">
        <v>4000</v>
      </c>
      <c r="D402">
        <v>1</v>
      </c>
      <c r="E402" s="13" t="s">
        <v>951</v>
      </c>
      <c r="F402" t="s">
        <v>4001</v>
      </c>
      <c r="G402">
        <v>1</v>
      </c>
    </row>
    <row r="403" spans="2:7">
      <c r="B403" s="12" t="s">
        <v>46</v>
      </c>
      <c r="C403" t="s">
        <v>4002</v>
      </c>
      <c r="D403">
        <v>1</v>
      </c>
      <c r="E403" s="11" t="s">
        <v>129</v>
      </c>
      <c r="F403" t="s">
        <v>4003</v>
      </c>
      <c r="G403">
        <v>1</v>
      </c>
    </row>
    <row r="404" spans="2:7">
      <c r="B404" s="12" t="s">
        <v>598</v>
      </c>
      <c r="C404" t="s">
        <v>4004</v>
      </c>
      <c r="D404">
        <v>1</v>
      </c>
      <c r="E404" s="13" t="s">
        <v>1139</v>
      </c>
      <c r="F404" t="s">
        <v>4005</v>
      </c>
      <c r="G404">
        <v>1</v>
      </c>
    </row>
    <row r="405" spans="2:7">
      <c r="B405" s="12" t="s">
        <v>694</v>
      </c>
      <c r="C405" t="s">
        <v>4006</v>
      </c>
      <c r="D405">
        <v>1</v>
      </c>
      <c r="E405" s="11" t="s">
        <v>96</v>
      </c>
      <c r="F405" t="s">
        <v>3584</v>
      </c>
      <c r="G405">
        <v>1</v>
      </c>
    </row>
    <row r="406" spans="2:7">
      <c r="B406" s="12" t="s">
        <v>761</v>
      </c>
      <c r="C406" t="s">
        <v>4007</v>
      </c>
      <c r="D406">
        <v>1</v>
      </c>
      <c r="E406" s="13" t="s">
        <v>926</v>
      </c>
      <c r="F406" t="s">
        <v>4008</v>
      </c>
      <c r="G406">
        <v>1</v>
      </c>
    </row>
    <row r="407" spans="2:7">
      <c r="B407" s="12" t="s">
        <v>47</v>
      </c>
      <c r="C407" t="s">
        <v>4009</v>
      </c>
      <c r="D407">
        <v>1</v>
      </c>
      <c r="E407" s="13" t="s">
        <v>1092</v>
      </c>
      <c r="F407" t="s">
        <v>4010</v>
      </c>
      <c r="G407">
        <v>1</v>
      </c>
    </row>
    <row r="408" spans="2:7">
      <c r="B408" s="13" t="s">
        <v>165</v>
      </c>
      <c r="C408" t="s">
        <v>3173</v>
      </c>
      <c r="D408">
        <v>1</v>
      </c>
      <c r="E408" s="12" t="s">
        <v>654</v>
      </c>
      <c r="F408" t="s">
        <v>3994</v>
      </c>
      <c r="G408">
        <v>1</v>
      </c>
    </row>
    <row r="409" spans="2:7">
      <c r="B409" s="13" t="s">
        <v>651</v>
      </c>
      <c r="C409" t="s">
        <v>4011</v>
      </c>
      <c r="D409">
        <v>1</v>
      </c>
      <c r="E409" s="12" t="s">
        <v>1065</v>
      </c>
      <c r="F409" t="s">
        <v>4012</v>
      </c>
      <c r="G409">
        <v>1</v>
      </c>
    </row>
    <row r="410" spans="2:7">
      <c r="B410" s="13" t="s">
        <v>681</v>
      </c>
      <c r="C410" t="s">
        <v>4013</v>
      </c>
      <c r="D410">
        <v>1</v>
      </c>
      <c r="E410" s="13" t="s">
        <v>950</v>
      </c>
      <c r="F410" t="s">
        <v>4014</v>
      </c>
      <c r="G410">
        <v>1</v>
      </c>
    </row>
    <row r="411" spans="2:7">
      <c r="B411" s="13" t="s">
        <v>594</v>
      </c>
      <c r="C411" t="s">
        <v>4015</v>
      </c>
      <c r="D411">
        <v>1</v>
      </c>
      <c r="E411" s="12" t="s">
        <v>1129</v>
      </c>
      <c r="F411" t="s">
        <v>4016</v>
      </c>
      <c r="G411">
        <v>1</v>
      </c>
    </row>
    <row r="412" spans="2:7">
      <c r="B412" s="12" t="s">
        <v>718</v>
      </c>
      <c r="C412" t="s">
        <v>4017</v>
      </c>
      <c r="D412">
        <v>1</v>
      </c>
      <c r="E412" s="12" t="s">
        <v>694</v>
      </c>
      <c r="F412" t="s">
        <v>4006</v>
      </c>
      <c r="G412">
        <v>1</v>
      </c>
    </row>
    <row r="413" spans="2:7">
      <c r="B413" s="13" t="s">
        <v>744</v>
      </c>
      <c r="C413" t="s">
        <v>4018</v>
      </c>
      <c r="D413">
        <v>1</v>
      </c>
      <c r="E413" s="12" t="s">
        <v>1063</v>
      </c>
      <c r="F413" t="s">
        <v>4019</v>
      </c>
      <c r="G413">
        <v>1</v>
      </c>
    </row>
    <row r="414" spans="2:7">
      <c r="B414" s="13" t="s">
        <v>604</v>
      </c>
      <c r="C414" t="s">
        <v>3292</v>
      </c>
      <c r="D414">
        <v>1</v>
      </c>
      <c r="E414" s="11" t="s">
        <v>944</v>
      </c>
      <c r="F414" t="s">
        <v>4020</v>
      </c>
      <c r="G414">
        <v>1</v>
      </c>
    </row>
    <row r="415" spans="2:7">
      <c r="B415" s="13" t="s">
        <v>51</v>
      </c>
      <c r="C415" t="s">
        <v>3295</v>
      </c>
      <c r="D415">
        <v>1</v>
      </c>
      <c r="E415" s="13" t="s">
        <v>927</v>
      </c>
      <c r="F415" t="s">
        <v>4021</v>
      </c>
      <c r="G415">
        <v>1</v>
      </c>
    </row>
    <row r="416" spans="2:7">
      <c r="B416" s="13" t="s">
        <v>582</v>
      </c>
      <c r="C416" t="s">
        <v>4022</v>
      </c>
      <c r="D416">
        <v>1</v>
      </c>
      <c r="E416" s="12" t="s">
        <v>999</v>
      </c>
      <c r="F416" t="s">
        <v>4023</v>
      </c>
      <c r="G416">
        <v>1</v>
      </c>
    </row>
    <row r="417" spans="2:7">
      <c r="B417" s="11" t="s">
        <v>722</v>
      </c>
      <c r="C417" t="s">
        <v>4024</v>
      </c>
      <c r="D417">
        <v>1</v>
      </c>
      <c r="E417" s="13" t="s">
        <v>1011</v>
      </c>
      <c r="F417" t="s">
        <v>4025</v>
      </c>
      <c r="G417">
        <v>1</v>
      </c>
    </row>
    <row r="418" spans="2:7">
      <c r="B418" s="12" t="s">
        <v>161</v>
      </c>
      <c r="C418" t="s">
        <v>4026</v>
      </c>
      <c r="D418">
        <v>1</v>
      </c>
      <c r="E418" s="11" t="s">
        <v>503</v>
      </c>
      <c r="F418" t="s">
        <v>3517</v>
      </c>
      <c r="G418">
        <v>1</v>
      </c>
    </row>
    <row r="419" spans="2:7">
      <c r="B419" s="13" t="s">
        <v>39</v>
      </c>
      <c r="C419" t="s">
        <v>4027</v>
      </c>
      <c r="D419">
        <v>1</v>
      </c>
      <c r="E419" s="12" t="s">
        <v>1036</v>
      </c>
      <c r="F419" t="s">
        <v>4028</v>
      </c>
      <c r="G419">
        <v>1</v>
      </c>
    </row>
    <row r="420" spans="2:7">
      <c r="B420" s="12" t="s">
        <v>817</v>
      </c>
      <c r="C420" t="s">
        <v>4029</v>
      </c>
      <c r="D420">
        <v>1</v>
      </c>
      <c r="E420" s="12" t="s">
        <v>993</v>
      </c>
      <c r="F420" t="s">
        <v>4030</v>
      </c>
      <c r="G420">
        <v>1</v>
      </c>
    </row>
    <row r="421" spans="2:7">
      <c r="B421" s="13" t="s">
        <v>739</v>
      </c>
      <c r="C421" t="s">
        <v>4031</v>
      </c>
      <c r="D421">
        <v>1</v>
      </c>
      <c r="E421" s="13" t="s">
        <v>1032</v>
      </c>
      <c r="F421" t="s">
        <v>4032</v>
      </c>
      <c r="G421">
        <v>1</v>
      </c>
    </row>
    <row r="422" spans="2:7">
      <c r="B422" s="11" t="s">
        <v>612</v>
      </c>
      <c r="C422" t="s">
        <v>4033</v>
      </c>
      <c r="D422">
        <v>1</v>
      </c>
      <c r="E422" s="11" t="s">
        <v>1086</v>
      </c>
      <c r="F422" t="s">
        <v>4034</v>
      </c>
      <c r="G422">
        <v>1</v>
      </c>
    </row>
    <row r="423" spans="2:7">
      <c r="B423" s="12" t="s">
        <v>32</v>
      </c>
      <c r="C423" t="s">
        <v>3620</v>
      </c>
      <c r="D423">
        <v>1</v>
      </c>
      <c r="E423" s="13" t="s">
        <v>888</v>
      </c>
      <c r="F423" t="s">
        <v>3600</v>
      </c>
      <c r="G423">
        <v>1</v>
      </c>
    </row>
    <row r="424" spans="2:7">
      <c r="B424" s="12" t="s">
        <v>630</v>
      </c>
      <c r="C424" t="s">
        <v>4035</v>
      </c>
      <c r="D424">
        <v>1</v>
      </c>
      <c r="E424" s="13" t="s">
        <v>1123</v>
      </c>
      <c r="F424" t="s">
        <v>4036</v>
      </c>
      <c r="G424">
        <v>1</v>
      </c>
    </row>
    <row r="425" spans="2:7">
      <c r="B425" s="13" t="s">
        <v>640</v>
      </c>
      <c r="C425" t="s">
        <v>4037</v>
      </c>
      <c r="D425">
        <v>1</v>
      </c>
      <c r="E425" s="12" t="s">
        <v>457</v>
      </c>
      <c r="F425" t="s">
        <v>3268</v>
      </c>
      <c r="G425">
        <v>1</v>
      </c>
    </row>
    <row r="426" spans="2:7">
      <c r="B426" s="12" t="s">
        <v>784</v>
      </c>
      <c r="C426" t="s">
        <v>4038</v>
      </c>
      <c r="D426">
        <v>1</v>
      </c>
      <c r="E426" s="13" t="s">
        <v>907</v>
      </c>
      <c r="F426" t="s">
        <v>4039</v>
      </c>
      <c r="G426">
        <v>1</v>
      </c>
    </row>
    <row r="427" spans="2:7">
      <c r="B427" s="13" t="s">
        <v>592</v>
      </c>
      <c r="C427" t="s">
        <v>4040</v>
      </c>
      <c r="D427">
        <v>1</v>
      </c>
      <c r="E427" s="12" t="s">
        <v>1132</v>
      </c>
      <c r="F427" t="s">
        <v>4041</v>
      </c>
      <c r="G427">
        <v>1</v>
      </c>
    </row>
    <row r="428" spans="2:7">
      <c r="B428" s="11" t="s">
        <v>200</v>
      </c>
      <c r="C428" t="s">
        <v>4042</v>
      </c>
      <c r="D428">
        <v>1</v>
      </c>
      <c r="E428" s="13" t="s">
        <v>722</v>
      </c>
      <c r="F428" t="s">
        <v>4024</v>
      </c>
      <c r="G428">
        <v>1</v>
      </c>
    </row>
    <row r="429" spans="2:7">
      <c r="B429" s="12" t="s">
        <v>716</v>
      </c>
      <c r="C429" t="s">
        <v>4043</v>
      </c>
      <c r="D429">
        <v>1</v>
      </c>
      <c r="E429" s="12" t="s">
        <v>1109</v>
      </c>
      <c r="F429" t="s">
        <v>4044</v>
      </c>
      <c r="G429">
        <v>1</v>
      </c>
    </row>
    <row r="430" spans="2:7">
      <c r="B430" s="13" t="s">
        <v>54</v>
      </c>
      <c r="C430" t="s">
        <v>3452</v>
      </c>
      <c r="D430">
        <v>1</v>
      </c>
      <c r="E430" s="12" t="s">
        <v>1050</v>
      </c>
      <c r="F430" t="s">
        <v>4045</v>
      </c>
      <c r="G430">
        <v>1</v>
      </c>
    </row>
    <row r="431" spans="2:7">
      <c r="B431" s="13" t="s">
        <v>644</v>
      </c>
      <c r="C431" t="s">
        <v>4046</v>
      </c>
      <c r="D431">
        <v>1</v>
      </c>
      <c r="E431" s="13" t="s">
        <v>1056</v>
      </c>
      <c r="F431" t="s">
        <v>4047</v>
      </c>
      <c r="G431">
        <v>1</v>
      </c>
    </row>
    <row r="432" spans="2:7">
      <c r="B432" s="13" t="s">
        <v>808</v>
      </c>
      <c r="C432" t="s">
        <v>3456</v>
      </c>
      <c r="D432">
        <v>1</v>
      </c>
      <c r="E432" s="13" t="s">
        <v>921</v>
      </c>
      <c r="F432" t="s">
        <v>4048</v>
      </c>
      <c r="G432">
        <v>1</v>
      </c>
    </row>
    <row r="433" spans="2:7">
      <c r="B433" s="12" t="s">
        <v>16</v>
      </c>
      <c r="C433" t="s">
        <v>4049</v>
      </c>
      <c r="D433">
        <v>1</v>
      </c>
      <c r="E433" s="13" t="s">
        <v>739</v>
      </c>
      <c r="F433" t="s">
        <v>4031</v>
      </c>
      <c r="G433">
        <v>1</v>
      </c>
    </row>
    <row r="434" spans="2:7">
      <c r="B434" s="12" t="s">
        <v>556</v>
      </c>
      <c r="C434" t="s">
        <v>4050</v>
      </c>
      <c r="D434">
        <v>1</v>
      </c>
      <c r="E434" s="13" t="s">
        <v>901</v>
      </c>
      <c r="F434" t="s">
        <v>4051</v>
      </c>
      <c r="G434">
        <v>1</v>
      </c>
    </row>
    <row r="435" spans="2:7">
      <c r="B435" s="13" t="s">
        <v>746</v>
      </c>
      <c r="C435" t="s">
        <v>4052</v>
      </c>
      <c r="D435">
        <v>1</v>
      </c>
      <c r="E435" s="12" t="s">
        <v>1084</v>
      </c>
      <c r="F435" t="s">
        <v>4053</v>
      </c>
      <c r="G435">
        <v>1</v>
      </c>
    </row>
    <row r="436" spans="2:7">
      <c r="B436" s="11" t="s">
        <v>126</v>
      </c>
      <c r="C436" t="s">
        <v>3212</v>
      </c>
      <c r="D436">
        <v>1</v>
      </c>
      <c r="E436" s="12" t="s">
        <v>32</v>
      </c>
      <c r="F436" t="s">
        <v>3620</v>
      </c>
      <c r="G436">
        <v>1</v>
      </c>
    </row>
    <row r="437" spans="2:7">
      <c r="B437" s="13" t="s">
        <v>273</v>
      </c>
      <c r="C437" t="s">
        <v>4054</v>
      </c>
      <c r="D437">
        <v>1</v>
      </c>
      <c r="E437" s="13" t="s">
        <v>956</v>
      </c>
      <c r="F437" t="s">
        <v>4055</v>
      </c>
      <c r="G437">
        <v>1</v>
      </c>
    </row>
    <row r="438" spans="2:7">
      <c r="B438" s="13" t="s">
        <v>719</v>
      </c>
      <c r="C438" t="s">
        <v>3467</v>
      </c>
      <c r="D438">
        <v>1</v>
      </c>
      <c r="E438" s="13" t="s">
        <v>79</v>
      </c>
      <c r="F438" t="s">
        <v>4056</v>
      </c>
      <c r="G438">
        <v>1</v>
      </c>
    </row>
    <row r="439" spans="2:7">
      <c r="B439" s="11" t="s">
        <v>571</v>
      </c>
      <c r="C439" t="s">
        <v>4057</v>
      </c>
      <c r="D439">
        <v>1</v>
      </c>
      <c r="E439" s="12" t="s">
        <v>66</v>
      </c>
      <c r="F439" t="s">
        <v>4058</v>
      </c>
      <c r="G439">
        <v>1</v>
      </c>
    </row>
    <row r="440" spans="2:7">
      <c r="B440" s="11" t="s">
        <v>731</v>
      </c>
      <c r="C440" t="s">
        <v>3195</v>
      </c>
      <c r="D440">
        <v>1</v>
      </c>
      <c r="E440" s="12" t="s">
        <v>909</v>
      </c>
      <c r="F440" t="s">
        <v>4059</v>
      </c>
      <c r="G440">
        <v>1</v>
      </c>
    </row>
    <row r="441" spans="2:7">
      <c r="B441" s="12" t="s">
        <v>583</v>
      </c>
      <c r="C441" t="s">
        <v>4060</v>
      </c>
      <c r="D441">
        <v>1</v>
      </c>
      <c r="E441" s="13" t="s">
        <v>932</v>
      </c>
      <c r="F441" t="s">
        <v>4061</v>
      </c>
      <c r="G441">
        <v>1</v>
      </c>
    </row>
    <row r="442" spans="2:7">
      <c r="B442" s="13" t="s">
        <v>588</v>
      </c>
      <c r="C442" t="s">
        <v>4062</v>
      </c>
      <c r="D442">
        <v>1</v>
      </c>
      <c r="E442" s="13" t="s">
        <v>95</v>
      </c>
      <c r="F442" t="s">
        <v>3391</v>
      </c>
      <c r="G442">
        <v>1</v>
      </c>
    </row>
    <row r="443" spans="2:7">
      <c r="B443" s="11" t="s">
        <v>619</v>
      </c>
      <c r="C443" t="s">
        <v>3303</v>
      </c>
      <c r="D443">
        <v>1</v>
      </c>
      <c r="E443" s="13" t="s">
        <v>80</v>
      </c>
      <c r="F443" t="s">
        <v>4063</v>
      </c>
      <c r="G443">
        <v>1</v>
      </c>
    </row>
    <row r="444" spans="2:7">
      <c r="B444" s="12" t="s">
        <v>545</v>
      </c>
      <c r="C444" t="s">
        <v>3469</v>
      </c>
      <c r="D444">
        <v>1</v>
      </c>
      <c r="E444" s="12" t="s">
        <v>1071</v>
      </c>
      <c r="F444" t="s">
        <v>4064</v>
      </c>
      <c r="G444">
        <v>1</v>
      </c>
    </row>
    <row r="445" spans="2:7">
      <c r="B445" s="12" t="s">
        <v>812</v>
      </c>
      <c r="C445" t="s">
        <v>3472</v>
      </c>
      <c r="D445">
        <v>1</v>
      </c>
      <c r="E445" s="13" t="s">
        <v>1052</v>
      </c>
      <c r="F445" t="s">
        <v>4065</v>
      </c>
      <c r="G445">
        <v>1</v>
      </c>
    </row>
    <row r="446" spans="2:7">
      <c r="B446" s="13" t="s">
        <v>618</v>
      </c>
      <c r="C446" t="s">
        <v>4066</v>
      </c>
      <c r="D446">
        <v>1</v>
      </c>
      <c r="E446" s="13" t="s">
        <v>1055</v>
      </c>
      <c r="F446" t="s">
        <v>4067</v>
      </c>
      <c r="G446">
        <v>1</v>
      </c>
    </row>
    <row r="447" spans="2:7">
      <c r="B447" s="12" t="s">
        <v>615</v>
      </c>
      <c r="C447" t="s">
        <v>4068</v>
      </c>
      <c r="D447">
        <v>1</v>
      </c>
      <c r="E447" s="12" t="s">
        <v>1125</v>
      </c>
      <c r="F447" t="s">
        <v>4069</v>
      </c>
      <c r="G447">
        <v>1</v>
      </c>
    </row>
    <row r="448" spans="2:7">
      <c r="B448" s="13" t="s">
        <v>772</v>
      </c>
      <c r="C448" t="s">
        <v>3652</v>
      </c>
      <c r="D448">
        <v>1</v>
      </c>
      <c r="E448" s="13" t="s">
        <v>1093</v>
      </c>
      <c r="F448" t="s">
        <v>4070</v>
      </c>
      <c r="G448">
        <v>1</v>
      </c>
    </row>
    <row r="449" spans="2:7">
      <c r="B449" s="12" t="s">
        <v>666</v>
      </c>
      <c r="C449" t="s">
        <v>4071</v>
      </c>
      <c r="D449">
        <v>1</v>
      </c>
      <c r="E449" s="12" t="s">
        <v>1028</v>
      </c>
      <c r="F449" t="s">
        <v>4072</v>
      </c>
      <c r="G449">
        <v>1</v>
      </c>
    </row>
    <row r="450" spans="2:7">
      <c r="B450" s="13" t="s">
        <v>646</v>
      </c>
      <c r="C450" t="s">
        <v>4073</v>
      </c>
      <c r="D450">
        <v>1</v>
      </c>
      <c r="E450" s="12" t="s">
        <v>923</v>
      </c>
      <c r="F450" t="s">
        <v>4074</v>
      </c>
      <c r="G450">
        <v>1</v>
      </c>
    </row>
    <row r="451" spans="2:7">
      <c r="B451" s="12" t="s">
        <v>810</v>
      </c>
      <c r="C451" t="s">
        <v>3658</v>
      </c>
      <c r="D451">
        <v>1</v>
      </c>
      <c r="E451" s="13" t="s">
        <v>991</v>
      </c>
      <c r="F451" t="s">
        <v>4075</v>
      </c>
      <c r="G451">
        <v>1</v>
      </c>
    </row>
    <row r="452" spans="2:7">
      <c r="B452" s="11" t="s">
        <v>55</v>
      </c>
      <c r="C452" t="s">
        <v>3488</v>
      </c>
      <c r="D452">
        <v>1</v>
      </c>
      <c r="E452" s="11" t="s">
        <v>1095</v>
      </c>
      <c r="F452" t="s">
        <v>4076</v>
      </c>
      <c r="G452">
        <v>1</v>
      </c>
    </row>
    <row r="453" spans="2:7">
      <c r="B453" s="13" t="s">
        <v>657</v>
      </c>
      <c r="C453" t="s">
        <v>4077</v>
      </c>
      <c r="D453">
        <v>1</v>
      </c>
      <c r="E453" s="11" t="s">
        <v>199</v>
      </c>
      <c r="F453" t="s">
        <v>4078</v>
      </c>
      <c r="G453">
        <v>1</v>
      </c>
    </row>
    <row r="454" spans="2:7">
      <c r="B454" s="12" t="s">
        <v>568</v>
      </c>
      <c r="C454" t="s">
        <v>4079</v>
      </c>
      <c r="D454">
        <v>1</v>
      </c>
      <c r="E454" s="13" t="s">
        <v>897</v>
      </c>
      <c r="F454" t="s">
        <v>4080</v>
      </c>
      <c r="G454">
        <v>1</v>
      </c>
    </row>
    <row r="455" spans="2:7">
      <c r="B455" s="12" t="s">
        <v>774</v>
      </c>
      <c r="C455" t="s">
        <v>4081</v>
      </c>
      <c r="D455">
        <v>1</v>
      </c>
      <c r="E455" s="13" t="s">
        <v>453</v>
      </c>
      <c r="F455" t="s">
        <v>3253</v>
      </c>
      <c r="G455">
        <v>1</v>
      </c>
    </row>
    <row r="456" spans="2:7">
      <c r="B456" s="13" t="s">
        <v>634</v>
      </c>
      <c r="C456" t="s">
        <v>4082</v>
      </c>
      <c r="D456">
        <v>1</v>
      </c>
      <c r="E456" s="11" t="s">
        <v>571</v>
      </c>
      <c r="F456" t="s">
        <v>4057</v>
      </c>
      <c r="G456">
        <v>1</v>
      </c>
    </row>
    <row r="457" spans="2:7">
      <c r="B457" s="13" t="s">
        <v>15</v>
      </c>
      <c r="C457" t="s">
        <v>4083</v>
      </c>
      <c r="D457">
        <v>1</v>
      </c>
      <c r="E457" s="13" t="s">
        <v>492</v>
      </c>
      <c r="F457" t="s">
        <v>3397</v>
      </c>
      <c r="G457">
        <v>1</v>
      </c>
    </row>
    <row r="458" spans="2:7">
      <c r="B458" s="13" t="s">
        <v>392</v>
      </c>
      <c r="C458" t="s">
        <v>4084</v>
      </c>
      <c r="D458">
        <v>1</v>
      </c>
      <c r="E458" s="12" t="s">
        <v>1072</v>
      </c>
      <c r="F458" t="s">
        <v>4085</v>
      </c>
      <c r="G458">
        <v>1</v>
      </c>
    </row>
    <row r="459" spans="2:7">
      <c r="B459" s="13" t="s">
        <v>742</v>
      </c>
      <c r="C459" t="s">
        <v>4086</v>
      </c>
      <c r="D459">
        <v>1</v>
      </c>
      <c r="E459" s="13" t="s">
        <v>960</v>
      </c>
      <c r="F459" t="s">
        <v>4087</v>
      </c>
      <c r="G459">
        <v>1</v>
      </c>
    </row>
    <row r="460" spans="2:7">
      <c r="B460" s="11" t="s">
        <v>791</v>
      </c>
      <c r="C460" t="s">
        <v>4088</v>
      </c>
      <c r="D460">
        <v>1</v>
      </c>
      <c r="E460" s="11" t="s">
        <v>1126</v>
      </c>
      <c r="F460" t="s">
        <v>4089</v>
      </c>
      <c r="G460">
        <v>1</v>
      </c>
    </row>
    <row r="461" spans="2:7">
      <c r="B461" s="13" t="s">
        <v>37</v>
      </c>
      <c r="C461" t="s">
        <v>4090</v>
      </c>
      <c r="D461">
        <v>1</v>
      </c>
      <c r="E461" s="13" t="s">
        <v>588</v>
      </c>
      <c r="F461" t="s">
        <v>4062</v>
      </c>
      <c r="G461">
        <v>1</v>
      </c>
    </row>
    <row r="462" spans="2:7">
      <c r="B462" s="13" t="s">
        <v>164</v>
      </c>
      <c r="C462" t="s">
        <v>4091</v>
      </c>
      <c r="D462">
        <v>1</v>
      </c>
      <c r="E462" s="12" t="s">
        <v>969</v>
      </c>
      <c r="F462" t="s">
        <v>4092</v>
      </c>
      <c r="G462">
        <v>1</v>
      </c>
    </row>
    <row r="463" spans="2:7">
      <c r="B463" s="11" t="s">
        <v>606</v>
      </c>
      <c r="C463" t="s">
        <v>4093</v>
      </c>
      <c r="D463">
        <v>1</v>
      </c>
      <c r="E463" s="12" t="s">
        <v>1115</v>
      </c>
      <c r="F463" t="s">
        <v>4094</v>
      </c>
      <c r="G463">
        <v>1</v>
      </c>
    </row>
    <row r="464" spans="2:7">
      <c r="B464" s="13" t="s">
        <v>702</v>
      </c>
      <c r="C464" t="s">
        <v>4095</v>
      </c>
      <c r="D464">
        <v>1</v>
      </c>
      <c r="E464" s="12" t="s">
        <v>963</v>
      </c>
      <c r="F464" t="s">
        <v>3649</v>
      </c>
      <c r="G464">
        <v>1</v>
      </c>
    </row>
    <row r="465" spans="2:7">
      <c r="B465" s="12" t="s">
        <v>714</v>
      </c>
      <c r="C465" t="s">
        <v>4096</v>
      </c>
      <c r="D465">
        <v>1</v>
      </c>
      <c r="E465" s="12" t="s">
        <v>1136</v>
      </c>
      <c r="F465" t="s">
        <v>4097</v>
      </c>
      <c r="G465">
        <v>1</v>
      </c>
    </row>
    <row r="466" spans="2:7">
      <c r="B466" s="13" t="s">
        <v>699</v>
      </c>
      <c r="C466" t="s">
        <v>4098</v>
      </c>
      <c r="D466">
        <v>1</v>
      </c>
      <c r="E466" s="12" t="s">
        <v>965</v>
      </c>
      <c r="F466" t="s">
        <v>4099</v>
      </c>
      <c r="G466">
        <v>1</v>
      </c>
    </row>
    <row r="467" spans="2:7">
      <c r="B467" s="11" t="s">
        <v>19</v>
      </c>
      <c r="C467" t="s">
        <v>4100</v>
      </c>
      <c r="D467">
        <v>1</v>
      </c>
      <c r="E467" s="13" t="s">
        <v>618</v>
      </c>
      <c r="F467" t="s">
        <v>4066</v>
      </c>
      <c r="G467">
        <v>1</v>
      </c>
    </row>
    <row r="468" spans="2:7">
      <c r="B468" s="13" t="s">
        <v>781</v>
      </c>
      <c r="C468" t="s">
        <v>4101</v>
      </c>
      <c r="D468">
        <v>1</v>
      </c>
      <c r="E468" s="12" t="s">
        <v>1069</v>
      </c>
      <c r="F468" t="s">
        <v>4102</v>
      </c>
      <c r="G468">
        <v>1</v>
      </c>
    </row>
    <row r="469" spans="2:7">
      <c r="B469" s="13" t="s">
        <v>14</v>
      </c>
      <c r="C469" t="s">
        <v>3688</v>
      </c>
      <c r="D469">
        <v>1</v>
      </c>
      <c r="E469" s="11" t="s">
        <v>463</v>
      </c>
      <c r="F469" t="s">
        <v>3294</v>
      </c>
      <c r="G469">
        <v>1</v>
      </c>
    </row>
    <row r="470" spans="2:7">
      <c r="B470" s="13" t="s">
        <v>776</v>
      </c>
      <c r="C470" t="s">
        <v>4103</v>
      </c>
      <c r="D470">
        <v>1</v>
      </c>
      <c r="E470" s="13" t="s">
        <v>974</v>
      </c>
      <c r="F470" t="s">
        <v>4104</v>
      </c>
      <c r="G470">
        <v>1</v>
      </c>
    </row>
    <row r="471" spans="2:7">
      <c r="B471" s="12" t="s">
        <v>805</v>
      </c>
      <c r="C471" t="s">
        <v>4105</v>
      </c>
      <c r="D471">
        <v>1</v>
      </c>
      <c r="E471" s="12" t="s">
        <v>1043</v>
      </c>
      <c r="F471" t="s">
        <v>4106</v>
      </c>
      <c r="G471">
        <v>1</v>
      </c>
    </row>
    <row r="472" spans="2:7">
      <c r="B472" s="12" t="s">
        <v>692</v>
      </c>
      <c r="C472" t="s">
        <v>4107</v>
      </c>
      <c r="D472">
        <v>1</v>
      </c>
      <c r="E472" s="13" t="s">
        <v>494</v>
      </c>
      <c r="F472" t="s">
        <v>3400</v>
      </c>
      <c r="G472">
        <v>1</v>
      </c>
    </row>
    <row r="473" spans="2:7">
      <c r="B473" s="12" t="s">
        <v>577</v>
      </c>
      <c r="C473" t="s">
        <v>4108</v>
      </c>
      <c r="D473">
        <v>1</v>
      </c>
      <c r="E473" s="11" t="s">
        <v>646</v>
      </c>
      <c r="F473" t="s">
        <v>4073</v>
      </c>
      <c r="G473">
        <v>1</v>
      </c>
    </row>
    <row r="474" spans="2:7">
      <c r="B474" s="13" t="s">
        <v>743</v>
      </c>
      <c r="C474" t="s">
        <v>4109</v>
      </c>
      <c r="D474">
        <v>1</v>
      </c>
      <c r="E474" s="12" t="s">
        <v>992</v>
      </c>
      <c r="F474" t="s">
        <v>3656</v>
      </c>
      <c r="G474">
        <v>1</v>
      </c>
    </row>
    <row r="475" spans="2:7">
      <c r="B475" s="13" t="s">
        <v>641</v>
      </c>
      <c r="C475" t="s">
        <v>4110</v>
      </c>
      <c r="D475">
        <v>1</v>
      </c>
      <c r="E475" s="13" t="s">
        <v>928</v>
      </c>
      <c r="F475" t="s">
        <v>4111</v>
      </c>
      <c r="G475">
        <v>1</v>
      </c>
    </row>
    <row r="476" spans="2:7">
      <c r="B476" s="13" t="s">
        <v>35</v>
      </c>
      <c r="C476" t="s">
        <v>3310</v>
      </c>
      <c r="D476">
        <v>1</v>
      </c>
      <c r="E476" s="13" t="s">
        <v>1143</v>
      </c>
      <c r="F476" t="s">
        <v>4112</v>
      </c>
      <c r="G476">
        <v>1</v>
      </c>
    </row>
    <row r="477" spans="2:7">
      <c r="B477" s="13" t="s">
        <v>807</v>
      </c>
      <c r="C477" t="s">
        <v>4113</v>
      </c>
      <c r="D477">
        <v>1</v>
      </c>
      <c r="E477" s="12" t="s">
        <v>519</v>
      </c>
      <c r="F477" t="s">
        <v>3527</v>
      </c>
      <c r="G477">
        <v>1</v>
      </c>
    </row>
    <row r="478" spans="2:7">
      <c r="B478" s="12" t="s">
        <v>42</v>
      </c>
      <c r="C478" t="s">
        <v>4114</v>
      </c>
      <c r="D478">
        <v>1</v>
      </c>
      <c r="E478" s="11" t="s">
        <v>891</v>
      </c>
      <c r="F478" t="s">
        <v>4115</v>
      </c>
      <c r="G478">
        <v>1</v>
      </c>
    </row>
    <row r="479" spans="2:7">
      <c r="B479" s="12" t="s">
        <v>707</v>
      </c>
      <c r="C479" t="s">
        <v>4116</v>
      </c>
      <c r="D479">
        <v>1</v>
      </c>
      <c r="E479" s="12" t="s">
        <v>913</v>
      </c>
      <c r="F479" t="s">
        <v>4117</v>
      </c>
      <c r="G479">
        <v>1</v>
      </c>
    </row>
    <row r="480" spans="2:7">
      <c r="B480" s="12" t="s">
        <v>600</v>
      </c>
      <c r="C480" t="s">
        <v>4118</v>
      </c>
      <c r="D480">
        <v>1</v>
      </c>
      <c r="E480" s="12" t="s">
        <v>936</v>
      </c>
      <c r="F480" t="s">
        <v>3670</v>
      </c>
      <c r="G480">
        <v>1</v>
      </c>
    </row>
    <row r="481" spans="2:7">
      <c r="B481" s="11" t="s">
        <v>676</v>
      </c>
      <c r="C481" t="s">
        <v>3518</v>
      </c>
      <c r="D481">
        <v>1</v>
      </c>
      <c r="E481" s="12" t="s">
        <v>408</v>
      </c>
      <c r="F481" t="s">
        <v>3673</v>
      </c>
      <c r="G481">
        <v>1</v>
      </c>
    </row>
    <row r="482" spans="2:7">
      <c r="B482" s="13" t="s">
        <v>764</v>
      </c>
      <c r="C482" t="s">
        <v>4119</v>
      </c>
      <c r="D482">
        <v>1</v>
      </c>
      <c r="E482" s="13" t="s">
        <v>994</v>
      </c>
      <c r="F482" t="s">
        <v>4120</v>
      </c>
      <c r="G482">
        <v>1</v>
      </c>
    </row>
    <row r="483" spans="2:7">
      <c r="E483" s="12" t="s">
        <v>954</v>
      </c>
      <c r="F483" t="s">
        <v>4121</v>
      </c>
      <c r="G483">
        <v>1</v>
      </c>
    </row>
    <row r="484" spans="2:7">
      <c r="E484" s="13" t="s">
        <v>325</v>
      </c>
      <c r="F484" t="s">
        <v>4122</v>
      </c>
      <c r="G484">
        <v>1</v>
      </c>
    </row>
    <row r="485" spans="2:7">
      <c r="E485" s="11" t="s">
        <v>1046</v>
      </c>
      <c r="F485" t="s">
        <v>4123</v>
      </c>
      <c r="G485">
        <v>1</v>
      </c>
    </row>
    <row r="486" spans="2:7">
      <c r="E486" s="11" t="s">
        <v>1000</v>
      </c>
      <c r="F486" t="s">
        <v>4124</v>
      </c>
      <c r="G486">
        <v>1</v>
      </c>
    </row>
    <row r="487" spans="2:7">
      <c r="E487" s="13" t="s">
        <v>1074</v>
      </c>
      <c r="F487" t="s">
        <v>4125</v>
      </c>
      <c r="G487">
        <v>1</v>
      </c>
    </row>
    <row r="488" spans="2:7">
      <c r="E488" s="12" t="s">
        <v>1021</v>
      </c>
      <c r="F488" t="s">
        <v>4126</v>
      </c>
      <c r="G488">
        <v>1</v>
      </c>
    </row>
    <row r="489" spans="2:7">
      <c r="E489" s="13" t="s">
        <v>935</v>
      </c>
      <c r="F489" t="s">
        <v>4127</v>
      </c>
      <c r="G489">
        <v>1</v>
      </c>
    </row>
    <row r="490" spans="2:7">
      <c r="E490" s="12" t="s">
        <v>1113</v>
      </c>
      <c r="F490" t="s">
        <v>4128</v>
      </c>
      <c r="G490">
        <v>1</v>
      </c>
    </row>
    <row r="491" spans="2:7">
      <c r="E491" s="13" t="s">
        <v>203</v>
      </c>
      <c r="F491" t="s">
        <v>4129</v>
      </c>
      <c r="G491">
        <v>1</v>
      </c>
    </row>
    <row r="492" spans="2:7">
      <c r="E492" s="13" t="s">
        <v>1114</v>
      </c>
      <c r="F492" t="s">
        <v>4130</v>
      </c>
      <c r="G492">
        <v>1</v>
      </c>
    </row>
    <row r="493" spans="2:7">
      <c r="E493" s="12" t="s">
        <v>1150</v>
      </c>
      <c r="F493" t="s">
        <v>4131</v>
      </c>
      <c r="G493">
        <v>1</v>
      </c>
    </row>
    <row r="494" spans="2:7">
      <c r="E494" s="13" t="s">
        <v>1048</v>
      </c>
      <c r="F494" t="s">
        <v>4132</v>
      </c>
      <c r="G494">
        <v>1</v>
      </c>
    </row>
    <row r="495" spans="2:7">
      <c r="E495" s="12" t="s">
        <v>1007</v>
      </c>
      <c r="F495" t="s">
        <v>4133</v>
      </c>
      <c r="G495">
        <v>1</v>
      </c>
    </row>
    <row r="496" spans="2:7">
      <c r="E496" s="11" t="s">
        <v>906</v>
      </c>
      <c r="F496" t="s">
        <v>4134</v>
      </c>
      <c r="G496">
        <v>1</v>
      </c>
    </row>
    <row r="497" spans="5:7">
      <c r="E497" s="11" t="s">
        <v>234</v>
      </c>
      <c r="F497" t="s">
        <v>4135</v>
      </c>
      <c r="G497">
        <v>1</v>
      </c>
    </row>
    <row r="498" spans="5:7">
      <c r="E498" s="13" t="s">
        <v>19</v>
      </c>
      <c r="F498" t="s">
        <v>4100</v>
      </c>
      <c r="G498">
        <v>1</v>
      </c>
    </row>
    <row r="499" spans="5:7">
      <c r="E499" s="13" t="s">
        <v>781</v>
      </c>
      <c r="F499" t="s">
        <v>4101</v>
      </c>
      <c r="G499">
        <v>1</v>
      </c>
    </row>
    <row r="500" spans="5:7">
      <c r="E500" s="11" t="s">
        <v>1018</v>
      </c>
      <c r="F500" t="s">
        <v>4136</v>
      </c>
      <c r="G500">
        <v>1</v>
      </c>
    </row>
    <row r="501" spans="5:7">
      <c r="E501" s="12" t="s">
        <v>940</v>
      </c>
      <c r="F501" t="s">
        <v>4137</v>
      </c>
      <c r="G501">
        <v>1</v>
      </c>
    </row>
    <row r="502" spans="5:7">
      <c r="E502" s="13" t="s">
        <v>933</v>
      </c>
      <c r="F502" t="s">
        <v>4138</v>
      </c>
      <c r="G502">
        <v>1</v>
      </c>
    </row>
    <row r="503" spans="5:7">
      <c r="E503" s="13" t="s">
        <v>424</v>
      </c>
      <c r="F503" t="s">
        <v>4139</v>
      </c>
      <c r="G503">
        <v>1</v>
      </c>
    </row>
    <row r="504" spans="5:7">
      <c r="E504" s="12" t="s">
        <v>1062</v>
      </c>
      <c r="F504" t="s">
        <v>4140</v>
      </c>
      <c r="G504">
        <v>1</v>
      </c>
    </row>
    <row r="505" spans="5:7">
      <c r="E505" s="12" t="s">
        <v>996</v>
      </c>
      <c r="F505" t="s">
        <v>4141</v>
      </c>
      <c r="G505">
        <v>1</v>
      </c>
    </row>
    <row r="506" spans="5:7">
      <c r="E506" s="13" t="s">
        <v>1030</v>
      </c>
      <c r="F506" t="s">
        <v>4142</v>
      </c>
      <c r="G506">
        <v>1</v>
      </c>
    </row>
    <row r="507" spans="5:7">
      <c r="E507" s="13" t="s">
        <v>972</v>
      </c>
      <c r="F507" t="s">
        <v>4143</v>
      </c>
      <c r="G507">
        <v>1</v>
      </c>
    </row>
    <row r="508" spans="5:7">
      <c r="E508" s="12" t="s">
        <v>1089</v>
      </c>
      <c r="F508" t="s">
        <v>4790</v>
      </c>
      <c r="G508">
        <v>1</v>
      </c>
    </row>
    <row r="509" spans="5:7">
      <c r="E509" s="11" t="s">
        <v>1012</v>
      </c>
      <c r="F509" t="s">
        <v>4144</v>
      </c>
      <c r="G509">
        <v>1</v>
      </c>
    </row>
    <row r="510" spans="5:7">
      <c r="E510" s="11" t="s">
        <v>1013</v>
      </c>
      <c r="F510" t="s">
        <v>4145</v>
      </c>
      <c r="G510">
        <v>1</v>
      </c>
    </row>
    <row r="511" spans="5:7">
      <c r="E511" s="12" t="s">
        <v>1006</v>
      </c>
      <c r="F511" t="s">
        <v>4146</v>
      </c>
      <c r="G511">
        <v>1</v>
      </c>
    </row>
    <row r="512" spans="5:7">
      <c r="E512" s="13" t="s">
        <v>1128</v>
      </c>
      <c r="F512" t="s">
        <v>4147</v>
      </c>
      <c r="G512">
        <v>1</v>
      </c>
    </row>
    <row r="513" spans="5:7">
      <c r="E513" s="13" t="s">
        <v>929</v>
      </c>
      <c r="F513" t="s">
        <v>4148</v>
      </c>
      <c r="G513">
        <v>1</v>
      </c>
    </row>
    <row r="514" spans="5:7">
      <c r="E514" s="13" t="s">
        <v>905</v>
      </c>
      <c r="F514" t="s">
        <v>4149</v>
      </c>
      <c r="G514">
        <v>1</v>
      </c>
    </row>
    <row r="515" spans="5:7">
      <c r="E515" s="13" t="s">
        <v>60</v>
      </c>
      <c r="F515" t="s">
        <v>4150</v>
      </c>
      <c r="G515">
        <v>1</v>
      </c>
    </row>
    <row r="516" spans="5:7">
      <c r="E516" s="12" t="s">
        <v>1103</v>
      </c>
      <c r="F516" t="s">
        <v>4151</v>
      </c>
      <c r="G516">
        <v>1</v>
      </c>
    </row>
    <row r="517" spans="5:7">
      <c r="E517" s="13" t="s">
        <v>65</v>
      </c>
      <c r="F517" t="s">
        <v>4152</v>
      </c>
      <c r="G517">
        <v>1</v>
      </c>
    </row>
    <row r="518" spans="5:7">
      <c r="E518" s="13" t="s">
        <v>1027</v>
      </c>
      <c r="F518" t="s">
        <v>4153</v>
      </c>
      <c r="G518">
        <v>1</v>
      </c>
    </row>
    <row r="519" spans="5:7">
      <c r="E519" s="12" t="s">
        <v>977</v>
      </c>
      <c r="F519" t="s">
        <v>4154</v>
      </c>
      <c r="G519">
        <v>1</v>
      </c>
    </row>
    <row r="520" spans="5:7">
      <c r="E520" s="12" t="s">
        <v>1120</v>
      </c>
      <c r="F520" t="s">
        <v>4155</v>
      </c>
      <c r="G520">
        <v>1</v>
      </c>
    </row>
    <row r="521" spans="5:7">
      <c r="E521" s="12" t="s">
        <v>942</v>
      </c>
      <c r="F521" t="s">
        <v>4156</v>
      </c>
      <c r="G521">
        <v>1</v>
      </c>
    </row>
    <row r="522" spans="5:7">
      <c r="E522" s="12" t="s">
        <v>997</v>
      </c>
      <c r="F522" t="s">
        <v>4157</v>
      </c>
      <c r="G522">
        <v>1</v>
      </c>
    </row>
    <row r="523" spans="5:7">
      <c r="E523" s="12" t="s">
        <v>1149</v>
      </c>
      <c r="F523" t="s">
        <v>4158</v>
      </c>
      <c r="G523">
        <v>1</v>
      </c>
    </row>
    <row r="524" spans="5:7">
      <c r="E524" s="13" t="s">
        <v>10</v>
      </c>
      <c r="F524" t="s">
        <v>3540</v>
      </c>
      <c r="G524">
        <v>1</v>
      </c>
    </row>
    <row r="525" spans="5:7">
      <c r="E525" s="13" t="s">
        <v>465</v>
      </c>
      <c r="F525" t="s">
        <v>3297</v>
      </c>
      <c r="G525">
        <v>1</v>
      </c>
    </row>
  </sheetData>
  <sortState xmlns:xlrd2="http://schemas.microsoft.com/office/spreadsheetml/2017/richdata2" ref="H7:J212">
    <sortCondition descending="1" ref="J7:J212"/>
    <sortCondition ref="H7:H212"/>
  </sortState>
  <mergeCells count="3">
    <mergeCell ref="B2:D2"/>
    <mergeCell ref="E2:G2"/>
    <mergeCell ref="H2:J2"/>
  </mergeCells>
  <phoneticPr fontId="1"/>
  <conditionalFormatting sqref="B6:B482">
    <cfRule type="expression" dxfId="61" priority="5">
      <formula>O6=2</formula>
    </cfRule>
    <cfRule type="expression" dxfId="60" priority="6">
      <formula>O6=1</formula>
    </cfRule>
  </conditionalFormatting>
  <conditionalFormatting sqref="E6:E525">
    <cfRule type="expression" dxfId="59" priority="3">
      <formula>R6=2</formula>
    </cfRule>
    <cfRule type="expression" dxfId="58" priority="4">
      <formula>R6=1</formula>
    </cfRule>
  </conditionalFormatting>
  <conditionalFormatting sqref="H6:H212">
    <cfRule type="expression" dxfId="57" priority="1">
      <formula>U6=2</formula>
    </cfRule>
    <cfRule type="expression" dxfId="56" priority="2">
      <formula>U6=1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B035A-4AD6-446C-BD80-3C2F9F2F0E58}">
  <sheetPr codeName="Sheet10"/>
  <dimension ref="B1:J294"/>
  <sheetViews>
    <sheetView workbookViewId="0">
      <selection activeCell="H28" sqref="H28"/>
    </sheetView>
  </sheetViews>
  <sheetFormatPr defaultRowHeight="18"/>
  <cols>
    <col min="1" max="1" width="3.19921875" customWidth="1"/>
    <col min="2" max="3" width="25.69921875" customWidth="1"/>
    <col min="4" max="4" width="10.69921875" customWidth="1"/>
    <col min="5" max="6" width="25.69921875" customWidth="1"/>
    <col min="7" max="7" width="10.69921875" customWidth="1"/>
    <col min="8" max="9" width="25.69921875" customWidth="1"/>
    <col min="10" max="10" width="10.69921875" customWidth="1"/>
  </cols>
  <sheetData>
    <row r="1" spans="2:10" ht="18.600000000000001" thickBot="1">
      <c r="B1" s="1" t="s">
        <v>430</v>
      </c>
      <c r="C1" s="1" t="s">
        <v>6294</v>
      </c>
    </row>
    <row r="2" spans="2:10" ht="18.600000000000001" thickBot="1">
      <c r="B2" s="17" t="s">
        <v>0</v>
      </c>
      <c r="C2" s="18"/>
      <c r="D2" s="19"/>
      <c r="E2" s="17" t="s">
        <v>1</v>
      </c>
      <c r="F2" s="18"/>
      <c r="G2" s="19"/>
      <c r="H2" s="17" t="s">
        <v>2</v>
      </c>
      <c r="I2" s="18"/>
      <c r="J2" s="19"/>
    </row>
    <row r="3" spans="2:10" ht="18.600000000000001" thickBot="1">
      <c r="B3" s="5" t="s">
        <v>113</v>
      </c>
      <c r="C3" s="9"/>
      <c r="D3" s="4">
        <f>COUNTA(B6:B10000)</f>
        <v>289</v>
      </c>
      <c r="E3" s="5" t="s">
        <v>113</v>
      </c>
      <c r="F3" s="9"/>
      <c r="G3" s="4">
        <f>COUNTA(E6:E10000)</f>
        <v>91</v>
      </c>
      <c r="H3" s="5" t="s">
        <v>113</v>
      </c>
      <c r="I3" s="9"/>
      <c r="J3" s="4">
        <f>COUNTA(H6:H10000)</f>
        <v>39</v>
      </c>
    </row>
    <row r="4" spans="2:10" ht="18.600000000000001" thickBot="1">
      <c r="B4" s="5" t="s">
        <v>114</v>
      </c>
      <c r="C4" s="9"/>
      <c r="D4" s="4">
        <f>SUM(D6:D10000)</f>
        <v>1041</v>
      </c>
      <c r="E4" s="5" t="s">
        <v>114</v>
      </c>
      <c r="F4" s="9"/>
      <c r="G4" s="4">
        <f>SUM(G6:G10000)</f>
        <v>175</v>
      </c>
      <c r="H4" s="5" t="s">
        <v>114</v>
      </c>
      <c r="I4" s="9"/>
      <c r="J4" s="4">
        <f>SUM(J6:J10000)</f>
        <v>79</v>
      </c>
    </row>
    <row r="5" spans="2:10" ht="18.600000000000001" thickBot="1">
      <c r="B5" s="2" t="s">
        <v>3</v>
      </c>
      <c r="C5" s="10" t="s">
        <v>4159</v>
      </c>
      <c r="D5" s="3" t="s">
        <v>4</v>
      </c>
      <c r="E5" s="2" t="s">
        <v>3</v>
      </c>
      <c r="F5" s="10" t="s">
        <v>4159</v>
      </c>
      <c r="G5" s="3" t="s">
        <v>4</v>
      </c>
      <c r="H5" s="2" t="s">
        <v>3</v>
      </c>
      <c r="I5" s="10" t="s">
        <v>4159</v>
      </c>
      <c r="J5" s="3" t="s">
        <v>4</v>
      </c>
    </row>
    <row r="6" spans="2:10">
      <c r="B6" s="11" t="s">
        <v>372</v>
      </c>
      <c r="C6" t="s">
        <v>4276</v>
      </c>
      <c r="D6">
        <v>328</v>
      </c>
      <c r="E6" s="11" t="s">
        <v>822</v>
      </c>
      <c r="F6" t="s">
        <v>3192</v>
      </c>
      <c r="G6">
        <v>31</v>
      </c>
      <c r="H6" s="11" t="s">
        <v>1153</v>
      </c>
      <c r="I6" t="s">
        <v>3181</v>
      </c>
      <c r="J6">
        <v>22</v>
      </c>
    </row>
    <row r="7" spans="2:10">
      <c r="B7" s="11" t="s">
        <v>410</v>
      </c>
      <c r="C7" t="s">
        <v>3498</v>
      </c>
      <c r="D7">
        <v>66</v>
      </c>
      <c r="E7" s="11" t="s">
        <v>837</v>
      </c>
      <c r="F7" t="s">
        <v>3269</v>
      </c>
      <c r="G7">
        <v>8</v>
      </c>
      <c r="H7" s="11" t="s">
        <v>1083</v>
      </c>
      <c r="I7" t="s">
        <v>3460</v>
      </c>
      <c r="J7">
        <v>8</v>
      </c>
    </row>
    <row r="8" spans="2:10">
      <c r="B8" s="11" t="s">
        <v>2016</v>
      </c>
      <c r="C8" t="s">
        <v>4621</v>
      </c>
      <c r="D8">
        <v>48</v>
      </c>
      <c r="E8" s="11" t="s">
        <v>60</v>
      </c>
      <c r="F8" t="s">
        <v>4150</v>
      </c>
      <c r="G8">
        <v>8</v>
      </c>
      <c r="H8" s="11" t="s">
        <v>189</v>
      </c>
      <c r="I8" t="s">
        <v>3187</v>
      </c>
      <c r="J8">
        <v>6</v>
      </c>
    </row>
    <row r="9" spans="2:10">
      <c r="B9" s="11" t="s">
        <v>15</v>
      </c>
      <c r="C9" t="s">
        <v>4083</v>
      </c>
      <c r="D9">
        <v>23</v>
      </c>
      <c r="E9" s="11" t="s">
        <v>321</v>
      </c>
      <c r="F9" t="s">
        <v>5138</v>
      </c>
      <c r="G9">
        <v>6</v>
      </c>
      <c r="H9" s="11" t="s">
        <v>6</v>
      </c>
      <c r="I9" t="s">
        <v>3193</v>
      </c>
      <c r="J9">
        <v>4</v>
      </c>
    </row>
    <row r="10" spans="2:10">
      <c r="B10" s="11" t="s">
        <v>1359</v>
      </c>
      <c r="C10" t="s">
        <v>4193</v>
      </c>
      <c r="D10">
        <v>18</v>
      </c>
      <c r="E10" s="11" t="s">
        <v>201</v>
      </c>
      <c r="F10" t="s">
        <v>3217</v>
      </c>
      <c r="G10">
        <v>5</v>
      </c>
      <c r="H10" s="11" t="s">
        <v>407</v>
      </c>
      <c r="I10" t="s">
        <v>4290</v>
      </c>
      <c r="J10">
        <v>3</v>
      </c>
    </row>
    <row r="11" spans="2:10">
      <c r="B11" s="11" t="s">
        <v>2507</v>
      </c>
      <c r="C11" t="s">
        <v>5587</v>
      </c>
      <c r="D11">
        <v>18</v>
      </c>
      <c r="E11" s="13" t="s">
        <v>3160</v>
      </c>
      <c r="F11" t="s">
        <v>6282</v>
      </c>
      <c r="G11">
        <v>4</v>
      </c>
      <c r="H11" s="11" t="s">
        <v>343</v>
      </c>
      <c r="I11" t="s">
        <v>3603</v>
      </c>
      <c r="J11">
        <v>2</v>
      </c>
    </row>
    <row r="12" spans="2:10">
      <c r="B12" s="11" t="s">
        <v>443</v>
      </c>
      <c r="C12" t="s">
        <v>3220</v>
      </c>
      <c r="D12">
        <v>17</v>
      </c>
      <c r="E12" s="11" t="s">
        <v>1515</v>
      </c>
      <c r="F12" t="s">
        <v>4469</v>
      </c>
      <c r="G12">
        <v>4</v>
      </c>
      <c r="H12" s="13" t="s">
        <v>897</v>
      </c>
      <c r="I12" t="s">
        <v>4080</v>
      </c>
      <c r="J12">
        <v>2</v>
      </c>
    </row>
    <row r="13" spans="2:10">
      <c r="B13" s="11" t="s">
        <v>6</v>
      </c>
      <c r="C13" t="s">
        <v>3193</v>
      </c>
      <c r="D13">
        <v>15</v>
      </c>
      <c r="E13" s="13" t="s">
        <v>1665</v>
      </c>
      <c r="F13" t="s">
        <v>4652</v>
      </c>
      <c r="G13">
        <v>4</v>
      </c>
      <c r="H13" s="13" t="s">
        <v>3087</v>
      </c>
      <c r="I13" t="s">
        <v>5591</v>
      </c>
      <c r="J13">
        <v>1</v>
      </c>
    </row>
    <row r="14" spans="2:10">
      <c r="B14" s="11" t="s">
        <v>485</v>
      </c>
      <c r="C14" t="s">
        <v>3367</v>
      </c>
      <c r="D14">
        <v>14</v>
      </c>
      <c r="E14" s="12" t="s">
        <v>2901</v>
      </c>
      <c r="F14" t="s">
        <v>5577</v>
      </c>
      <c r="G14">
        <v>3</v>
      </c>
      <c r="H14" s="13" t="s">
        <v>595</v>
      </c>
      <c r="I14" t="s">
        <v>3582</v>
      </c>
      <c r="J14">
        <v>1</v>
      </c>
    </row>
    <row r="15" spans="2:10">
      <c r="B15" s="11" t="s">
        <v>219</v>
      </c>
      <c r="C15" t="s">
        <v>3808</v>
      </c>
      <c r="D15">
        <v>10</v>
      </c>
      <c r="E15" s="11" t="s">
        <v>2518</v>
      </c>
      <c r="F15" t="s">
        <v>5584</v>
      </c>
      <c r="G15">
        <v>3</v>
      </c>
      <c r="H15" s="12" t="s">
        <v>1156</v>
      </c>
      <c r="I15" t="s">
        <v>3205</v>
      </c>
      <c r="J15">
        <v>1</v>
      </c>
    </row>
    <row r="16" spans="2:10">
      <c r="B16" s="11" t="s">
        <v>302</v>
      </c>
      <c r="C16" t="s">
        <v>3273</v>
      </c>
      <c r="D16">
        <v>10</v>
      </c>
      <c r="E16" s="11" t="s">
        <v>1467</v>
      </c>
      <c r="F16" t="s">
        <v>4408</v>
      </c>
      <c r="G16">
        <v>3</v>
      </c>
      <c r="H16" s="12" t="s">
        <v>3166</v>
      </c>
      <c r="I16" t="s">
        <v>6283</v>
      </c>
      <c r="J16">
        <v>1</v>
      </c>
    </row>
    <row r="17" spans="2:10">
      <c r="B17" s="13" t="s">
        <v>701</v>
      </c>
      <c r="C17" t="s">
        <v>3862</v>
      </c>
      <c r="D17">
        <v>9</v>
      </c>
      <c r="E17" s="13" t="s">
        <v>147</v>
      </c>
      <c r="F17" t="s">
        <v>4496</v>
      </c>
      <c r="G17">
        <v>3</v>
      </c>
      <c r="H17" s="12" t="s">
        <v>704</v>
      </c>
      <c r="I17" t="s">
        <v>3176</v>
      </c>
      <c r="J17">
        <v>1</v>
      </c>
    </row>
    <row r="18" spans="2:10">
      <c r="B18" s="11" t="s">
        <v>317</v>
      </c>
      <c r="C18" t="s">
        <v>4271</v>
      </c>
      <c r="D18">
        <v>9</v>
      </c>
      <c r="E18" s="13" t="s">
        <v>372</v>
      </c>
      <c r="F18" t="s">
        <v>4276</v>
      </c>
      <c r="G18">
        <v>3</v>
      </c>
      <c r="H18" s="12" t="s">
        <v>101</v>
      </c>
      <c r="I18" t="s">
        <v>3182</v>
      </c>
      <c r="J18">
        <v>1</v>
      </c>
    </row>
    <row r="19" spans="2:10">
      <c r="B19" s="12" t="s">
        <v>101</v>
      </c>
      <c r="C19" t="s">
        <v>3182</v>
      </c>
      <c r="D19">
        <v>7</v>
      </c>
      <c r="E19" s="11" t="s">
        <v>2900</v>
      </c>
      <c r="F19" t="s">
        <v>5575</v>
      </c>
      <c r="G19">
        <v>3</v>
      </c>
      <c r="H19" s="13" t="s">
        <v>756</v>
      </c>
      <c r="I19" t="s">
        <v>3175</v>
      </c>
      <c r="J19">
        <v>1</v>
      </c>
    </row>
    <row r="20" spans="2:10">
      <c r="B20" s="13" t="s">
        <v>1591</v>
      </c>
      <c r="C20" t="s">
        <v>4576</v>
      </c>
      <c r="D20">
        <v>7</v>
      </c>
      <c r="E20" s="11" t="s">
        <v>221</v>
      </c>
      <c r="F20" t="s">
        <v>3221</v>
      </c>
      <c r="G20">
        <v>2</v>
      </c>
      <c r="H20" s="13" t="s">
        <v>2555</v>
      </c>
      <c r="I20" t="s">
        <v>5597</v>
      </c>
      <c r="J20">
        <v>1</v>
      </c>
    </row>
    <row r="21" spans="2:10">
      <c r="B21" s="11" t="s">
        <v>140</v>
      </c>
      <c r="C21" t="s">
        <v>4164</v>
      </c>
      <c r="D21">
        <v>6</v>
      </c>
      <c r="E21" s="13" t="s">
        <v>1347</v>
      </c>
      <c r="F21" t="s">
        <v>4240</v>
      </c>
      <c r="G21">
        <v>2</v>
      </c>
      <c r="H21" s="11" t="s">
        <v>3164</v>
      </c>
      <c r="I21" t="s">
        <v>6284</v>
      </c>
      <c r="J21">
        <v>1</v>
      </c>
    </row>
    <row r="22" spans="2:10">
      <c r="B22" s="11" t="s">
        <v>518</v>
      </c>
      <c r="C22" t="s">
        <v>3451</v>
      </c>
      <c r="D22">
        <v>6</v>
      </c>
      <c r="E22" s="13" t="s">
        <v>2016</v>
      </c>
      <c r="F22" t="s">
        <v>4621</v>
      </c>
      <c r="G22">
        <v>2</v>
      </c>
      <c r="H22" s="13" t="s">
        <v>190</v>
      </c>
      <c r="I22" t="s">
        <v>4736</v>
      </c>
      <c r="J22">
        <v>1</v>
      </c>
    </row>
    <row r="23" spans="2:10">
      <c r="B23" s="11" t="s">
        <v>624</v>
      </c>
      <c r="C23" t="s">
        <v>3433</v>
      </c>
      <c r="D23">
        <v>6</v>
      </c>
      <c r="E23" s="11" t="s">
        <v>1456</v>
      </c>
      <c r="F23" t="s">
        <v>4471</v>
      </c>
      <c r="G23">
        <v>2</v>
      </c>
      <c r="H23" s="12" t="s">
        <v>193</v>
      </c>
      <c r="I23" t="s">
        <v>3184</v>
      </c>
      <c r="J23">
        <v>1</v>
      </c>
    </row>
    <row r="24" spans="2:10">
      <c r="B24" s="13" t="s">
        <v>229</v>
      </c>
      <c r="C24" t="s">
        <v>4813</v>
      </c>
      <c r="D24">
        <v>5</v>
      </c>
      <c r="E24" s="13" t="s">
        <v>452</v>
      </c>
      <c r="F24" t="s">
        <v>3250</v>
      </c>
      <c r="G24">
        <v>2</v>
      </c>
      <c r="H24" s="11" t="s">
        <v>2826</v>
      </c>
      <c r="I24" t="s">
        <v>5672</v>
      </c>
      <c r="J24">
        <v>1</v>
      </c>
    </row>
    <row r="25" spans="2:10">
      <c r="B25" s="11" t="s">
        <v>1598</v>
      </c>
      <c r="C25" t="s">
        <v>4573</v>
      </c>
      <c r="D25">
        <v>5</v>
      </c>
      <c r="E25" s="11" t="s">
        <v>323</v>
      </c>
      <c r="F25" t="s">
        <v>3579</v>
      </c>
      <c r="G25">
        <v>2</v>
      </c>
      <c r="H25" s="11" t="s">
        <v>320</v>
      </c>
      <c r="I25" t="s">
        <v>5599</v>
      </c>
      <c r="J25">
        <v>1</v>
      </c>
    </row>
    <row r="26" spans="2:10">
      <c r="B26" s="11" t="s">
        <v>778</v>
      </c>
      <c r="C26" t="s">
        <v>3878</v>
      </c>
      <c r="D26">
        <v>5</v>
      </c>
      <c r="E26" s="13" t="s">
        <v>1657</v>
      </c>
      <c r="F26" t="s">
        <v>4554</v>
      </c>
      <c r="G26">
        <v>2</v>
      </c>
      <c r="H26" s="13" t="s">
        <v>658</v>
      </c>
      <c r="I26" t="s">
        <v>3793</v>
      </c>
      <c r="J26">
        <v>1</v>
      </c>
    </row>
    <row r="27" spans="2:10">
      <c r="B27" s="11" t="s">
        <v>3085</v>
      </c>
      <c r="C27" t="s">
        <v>5090</v>
      </c>
      <c r="D27">
        <v>5</v>
      </c>
      <c r="E27" s="13" t="s">
        <v>165</v>
      </c>
      <c r="F27" t="s">
        <v>3173</v>
      </c>
      <c r="G27">
        <v>2</v>
      </c>
      <c r="H27" s="11" t="s">
        <v>3160</v>
      </c>
      <c r="I27" t="s">
        <v>6282</v>
      </c>
      <c r="J27">
        <v>1</v>
      </c>
    </row>
    <row r="28" spans="2:10">
      <c r="B28" s="11" t="s">
        <v>1665</v>
      </c>
      <c r="C28" t="s">
        <v>4652</v>
      </c>
      <c r="D28">
        <v>5</v>
      </c>
      <c r="E28" s="12" t="s">
        <v>381</v>
      </c>
      <c r="F28" t="s">
        <v>4607</v>
      </c>
      <c r="G28">
        <v>2</v>
      </c>
      <c r="H28" s="13" t="s">
        <v>1347</v>
      </c>
      <c r="I28" t="s">
        <v>4240</v>
      </c>
      <c r="J28">
        <v>1</v>
      </c>
    </row>
    <row r="29" spans="2:10">
      <c r="B29" s="13" t="s">
        <v>1367</v>
      </c>
      <c r="C29" t="s">
        <v>4305</v>
      </c>
      <c r="D29">
        <v>5</v>
      </c>
      <c r="E29" s="12" t="s">
        <v>3019</v>
      </c>
      <c r="F29" t="s">
        <v>6164</v>
      </c>
      <c r="G29">
        <v>2</v>
      </c>
      <c r="H29" s="11" t="s">
        <v>1166</v>
      </c>
      <c r="I29" t="s">
        <v>3249</v>
      </c>
      <c r="J29">
        <v>1</v>
      </c>
    </row>
    <row r="30" spans="2:10">
      <c r="B30" s="11" t="s">
        <v>746</v>
      </c>
      <c r="C30" t="s">
        <v>4052</v>
      </c>
      <c r="D30">
        <v>5</v>
      </c>
      <c r="E30" s="12" t="s">
        <v>1130</v>
      </c>
      <c r="F30" t="s">
        <v>3523</v>
      </c>
      <c r="G30">
        <v>1</v>
      </c>
      <c r="H30" s="13" t="s">
        <v>527</v>
      </c>
      <c r="I30" t="s">
        <v>3471</v>
      </c>
      <c r="J30">
        <v>1</v>
      </c>
    </row>
    <row r="31" spans="2:10">
      <c r="B31" s="11" t="s">
        <v>2514</v>
      </c>
      <c r="C31" t="s">
        <v>5611</v>
      </c>
      <c r="D31">
        <v>5</v>
      </c>
      <c r="E31" s="13" t="s">
        <v>1436</v>
      </c>
      <c r="F31" t="s">
        <v>4401</v>
      </c>
      <c r="G31">
        <v>1</v>
      </c>
      <c r="H31" s="13" t="s">
        <v>188</v>
      </c>
      <c r="I31" t="s">
        <v>4386</v>
      </c>
      <c r="J31">
        <v>1</v>
      </c>
    </row>
    <row r="32" spans="2:10">
      <c r="B32" s="11" t="s">
        <v>2509</v>
      </c>
      <c r="C32" t="s">
        <v>5593</v>
      </c>
      <c r="D32">
        <v>5</v>
      </c>
      <c r="E32" s="11" t="s">
        <v>82</v>
      </c>
      <c r="F32" t="s">
        <v>3639</v>
      </c>
      <c r="G32">
        <v>1</v>
      </c>
      <c r="H32" s="12" t="s">
        <v>1583</v>
      </c>
      <c r="I32" t="s">
        <v>4392</v>
      </c>
      <c r="J32">
        <v>1</v>
      </c>
    </row>
    <row r="33" spans="2:10">
      <c r="B33" s="11" t="s">
        <v>1404</v>
      </c>
      <c r="C33" t="s">
        <v>4360</v>
      </c>
      <c r="D33">
        <v>4</v>
      </c>
      <c r="E33" s="13" t="s">
        <v>979</v>
      </c>
      <c r="F33" t="s">
        <v>3358</v>
      </c>
      <c r="G33">
        <v>1</v>
      </c>
      <c r="H33" s="12" t="s">
        <v>3008</v>
      </c>
      <c r="I33" t="s">
        <v>5583</v>
      </c>
      <c r="J33">
        <v>1</v>
      </c>
    </row>
    <row r="34" spans="2:10">
      <c r="B34" s="11" t="s">
        <v>321</v>
      </c>
      <c r="C34" t="s">
        <v>5138</v>
      </c>
      <c r="D34">
        <v>4</v>
      </c>
      <c r="E34" s="13" t="s">
        <v>756</v>
      </c>
      <c r="F34" t="s">
        <v>3175</v>
      </c>
      <c r="G34">
        <v>1</v>
      </c>
      <c r="H34" s="12" t="s">
        <v>3165</v>
      </c>
      <c r="I34" t="s">
        <v>6285</v>
      </c>
      <c r="J34">
        <v>1</v>
      </c>
    </row>
    <row r="35" spans="2:10">
      <c r="B35" s="11" t="s">
        <v>1921</v>
      </c>
      <c r="C35" t="s">
        <v>4879</v>
      </c>
      <c r="D35">
        <v>4</v>
      </c>
      <c r="E35" s="12" t="s">
        <v>3030</v>
      </c>
      <c r="F35" t="s">
        <v>5802</v>
      </c>
      <c r="G35">
        <v>1</v>
      </c>
      <c r="H35" s="13" t="s">
        <v>3085</v>
      </c>
      <c r="I35" t="s">
        <v>5090</v>
      </c>
      <c r="J35">
        <v>1</v>
      </c>
    </row>
    <row r="36" spans="2:10">
      <c r="B36" s="11" t="s">
        <v>316</v>
      </c>
      <c r="C36" t="s">
        <v>5579</v>
      </c>
      <c r="D36">
        <v>4</v>
      </c>
      <c r="E36" s="13" t="s">
        <v>322</v>
      </c>
      <c r="F36" t="s">
        <v>4333</v>
      </c>
      <c r="G36">
        <v>1</v>
      </c>
      <c r="H36" s="12" t="s">
        <v>91</v>
      </c>
      <c r="I36" t="s">
        <v>3260</v>
      </c>
      <c r="J36">
        <v>1</v>
      </c>
    </row>
    <row r="37" spans="2:10">
      <c r="B37" s="11" t="s">
        <v>279</v>
      </c>
      <c r="C37" t="s">
        <v>4549</v>
      </c>
      <c r="D37">
        <v>4</v>
      </c>
      <c r="E37" s="12" t="s">
        <v>2970</v>
      </c>
      <c r="F37" t="s">
        <v>5809</v>
      </c>
      <c r="G37">
        <v>1</v>
      </c>
      <c r="H37" s="13" t="s">
        <v>1247</v>
      </c>
      <c r="I37" t="s">
        <v>3609</v>
      </c>
      <c r="J37">
        <v>1</v>
      </c>
    </row>
    <row r="38" spans="2:10">
      <c r="B38" s="13" t="s">
        <v>719</v>
      </c>
      <c r="C38" t="s">
        <v>3467</v>
      </c>
      <c r="D38">
        <v>4</v>
      </c>
      <c r="E38" s="12" t="s">
        <v>145</v>
      </c>
      <c r="F38" t="s">
        <v>3216</v>
      </c>
      <c r="G38">
        <v>1</v>
      </c>
      <c r="H38" s="13" t="s">
        <v>226</v>
      </c>
      <c r="I38" t="s">
        <v>4180</v>
      </c>
      <c r="J38">
        <v>1</v>
      </c>
    </row>
    <row r="39" spans="2:10">
      <c r="B39" s="11" t="s">
        <v>201</v>
      </c>
      <c r="C39" t="s">
        <v>3217</v>
      </c>
      <c r="D39">
        <v>4</v>
      </c>
      <c r="E39" s="11" t="s">
        <v>1090</v>
      </c>
      <c r="F39" t="s">
        <v>3718</v>
      </c>
      <c r="G39">
        <v>1</v>
      </c>
      <c r="H39" s="13" t="s">
        <v>1055</v>
      </c>
      <c r="I39" t="s">
        <v>4067</v>
      </c>
      <c r="J39">
        <v>1</v>
      </c>
    </row>
    <row r="40" spans="2:10">
      <c r="B40" s="11" t="s">
        <v>373</v>
      </c>
      <c r="C40" t="s">
        <v>4310</v>
      </c>
      <c r="D40">
        <v>4</v>
      </c>
      <c r="E40" s="13" t="s">
        <v>2909</v>
      </c>
      <c r="F40" t="s">
        <v>5658</v>
      </c>
      <c r="G40">
        <v>1</v>
      </c>
      <c r="H40" s="11" t="s">
        <v>2043</v>
      </c>
      <c r="I40" t="s">
        <v>5060</v>
      </c>
      <c r="J40">
        <v>1</v>
      </c>
    </row>
    <row r="41" spans="2:10">
      <c r="B41" s="11" t="s">
        <v>1678</v>
      </c>
      <c r="C41" t="s">
        <v>4719</v>
      </c>
      <c r="D41">
        <v>4</v>
      </c>
      <c r="E41" s="13" t="s">
        <v>1536</v>
      </c>
      <c r="F41" t="s">
        <v>4366</v>
      </c>
      <c r="G41">
        <v>1</v>
      </c>
      <c r="H41" s="13" t="s">
        <v>1728</v>
      </c>
      <c r="I41" t="s">
        <v>4562</v>
      </c>
      <c r="J41">
        <v>1</v>
      </c>
    </row>
    <row r="42" spans="2:10">
      <c r="B42" s="11" t="s">
        <v>60</v>
      </c>
      <c r="C42" t="s">
        <v>4150</v>
      </c>
      <c r="D42">
        <v>4</v>
      </c>
      <c r="E42" s="12" t="s">
        <v>3004</v>
      </c>
      <c r="F42" t="s">
        <v>5906</v>
      </c>
      <c r="G42">
        <v>1</v>
      </c>
      <c r="H42" s="12" t="s">
        <v>456</v>
      </c>
      <c r="I42" t="s">
        <v>3271</v>
      </c>
      <c r="J42">
        <v>1</v>
      </c>
    </row>
    <row r="43" spans="2:10">
      <c r="B43" s="13" t="s">
        <v>5</v>
      </c>
      <c r="C43" t="s">
        <v>3191</v>
      </c>
      <c r="D43">
        <v>3</v>
      </c>
      <c r="E43" s="13" t="s">
        <v>3162</v>
      </c>
      <c r="F43" t="s">
        <v>6286</v>
      </c>
      <c r="G43">
        <v>1</v>
      </c>
      <c r="H43" s="13" t="s">
        <v>3167</v>
      </c>
      <c r="I43" t="s">
        <v>6287</v>
      </c>
      <c r="J43">
        <v>1</v>
      </c>
    </row>
    <row r="44" spans="2:10">
      <c r="B44" s="11" t="s">
        <v>2506</v>
      </c>
      <c r="C44" t="s">
        <v>5582</v>
      </c>
      <c r="D44">
        <v>3</v>
      </c>
      <c r="E44" s="13" t="s">
        <v>3079</v>
      </c>
      <c r="F44" t="s">
        <v>5922</v>
      </c>
      <c r="G44">
        <v>1</v>
      </c>
      <c r="H44" s="11" t="s">
        <v>742</v>
      </c>
      <c r="I44" t="s">
        <v>4086</v>
      </c>
      <c r="J44">
        <v>1</v>
      </c>
    </row>
    <row r="45" spans="2:10">
      <c r="B45" s="11" t="s">
        <v>762</v>
      </c>
      <c r="C45" t="s">
        <v>3717</v>
      </c>
      <c r="D45">
        <v>3</v>
      </c>
      <c r="E45" s="11" t="s">
        <v>580</v>
      </c>
      <c r="F45" t="s">
        <v>3379</v>
      </c>
      <c r="G45">
        <v>1</v>
      </c>
    </row>
    <row r="46" spans="2:10">
      <c r="B46" s="11" t="s">
        <v>713</v>
      </c>
      <c r="C46" t="s">
        <v>3732</v>
      </c>
      <c r="D46">
        <v>3</v>
      </c>
      <c r="E46" s="13" t="s">
        <v>948</v>
      </c>
      <c r="F46" t="s">
        <v>3810</v>
      </c>
      <c r="G46">
        <v>1</v>
      </c>
    </row>
    <row r="47" spans="2:10">
      <c r="B47" s="11" t="s">
        <v>423</v>
      </c>
      <c r="C47" t="s">
        <v>3247</v>
      </c>
      <c r="D47">
        <v>3</v>
      </c>
      <c r="E47" s="13" t="s">
        <v>398</v>
      </c>
      <c r="F47" t="s">
        <v>4753</v>
      </c>
      <c r="G47">
        <v>1</v>
      </c>
    </row>
    <row r="48" spans="2:10">
      <c r="B48" s="13" t="s">
        <v>204</v>
      </c>
      <c r="C48" t="s">
        <v>3174</v>
      </c>
      <c r="D48">
        <v>3</v>
      </c>
      <c r="E48" s="11" t="s">
        <v>1921</v>
      </c>
      <c r="F48" t="s">
        <v>4879</v>
      </c>
      <c r="G48">
        <v>1</v>
      </c>
    </row>
    <row r="49" spans="2:7">
      <c r="B49" s="13" t="s">
        <v>2060</v>
      </c>
      <c r="C49" t="s">
        <v>5087</v>
      </c>
      <c r="D49">
        <v>3</v>
      </c>
      <c r="E49" s="13" t="s">
        <v>558</v>
      </c>
      <c r="F49" t="s">
        <v>3206</v>
      </c>
      <c r="G49">
        <v>1</v>
      </c>
    </row>
    <row r="50" spans="2:7">
      <c r="B50" s="11" t="s">
        <v>828</v>
      </c>
      <c r="C50" t="s">
        <v>3265</v>
      </c>
      <c r="D50">
        <v>3</v>
      </c>
      <c r="E50" s="12" t="s">
        <v>2942</v>
      </c>
      <c r="F50" t="s">
        <v>5950</v>
      </c>
      <c r="G50">
        <v>1</v>
      </c>
    </row>
    <row r="51" spans="2:7">
      <c r="B51" s="11" t="s">
        <v>452</v>
      </c>
      <c r="C51" t="s">
        <v>3250</v>
      </c>
      <c r="D51">
        <v>3</v>
      </c>
      <c r="E51" s="13" t="s">
        <v>489</v>
      </c>
      <c r="F51" t="s">
        <v>3364</v>
      </c>
      <c r="G51">
        <v>1</v>
      </c>
    </row>
    <row r="52" spans="2:7">
      <c r="B52" s="13" t="s">
        <v>1592</v>
      </c>
      <c r="C52" t="s">
        <v>4575</v>
      </c>
      <c r="D52">
        <v>3</v>
      </c>
      <c r="E52" s="11" t="s">
        <v>2524</v>
      </c>
      <c r="F52" t="s">
        <v>5649</v>
      </c>
      <c r="G52">
        <v>1</v>
      </c>
    </row>
    <row r="53" spans="2:7">
      <c r="B53" s="11" t="s">
        <v>527</v>
      </c>
      <c r="C53" t="s">
        <v>3471</v>
      </c>
      <c r="D53">
        <v>3</v>
      </c>
      <c r="E53" s="13" t="s">
        <v>445</v>
      </c>
      <c r="F53" t="s">
        <v>3169</v>
      </c>
      <c r="G53">
        <v>1</v>
      </c>
    </row>
    <row r="54" spans="2:7">
      <c r="B54" s="11" t="s">
        <v>1223</v>
      </c>
      <c r="C54" t="s">
        <v>3491</v>
      </c>
      <c r="D54">
        <v>3</v>
      </c>
      <c r="E54" s="12" t="s">
        <v>3008</v>
      </c>
      <c r="F54" t="s">
        <v>5583</v>
      </c>
      <c r="G54">
        <v>1</v>
      </c>
    </row>
    <row r="55" spans="2:7">
      <c r="B55" s="11" t="s">
        <v>1258</v>
      </c>
      <c r="C55" t="s">
        <v>4175</v>
      </c>
      <c r="D55">
        <v>3</v>
      </c>
      <c r="E55" s="13" t="s">
        <v>1482</v>
      </c>
      <c r="F55" t="s">
        <v>4454</v>
      </c>
      <c r="G55">
        <v>1</v>
      </c>
    </row>
    <row r="56" spans="2:7">
      <c r="B56" s="13" t="s">
        <v>2511</v>
      </c>
      <c r="C56" t="s">
        <v>5605</v>
      </c>
      <c r="D56">
        <v>3</v>
      </c>
      <c r="E56" s="12" t="s">
        <v>2595</v>
      </c>
      <c r="F56" t="s">
        <v>5688</v>
      </c>
      <c r="G56">
        <v>1</v>
      </c>
    </row>
    <row r="57" spans="2:7">
      <c r="B57" s="13" t="s">
        <v>148</v>
      </c>
      <c r="C57" t="s">
        <v>3283</v>
      </c>
      <c r="D57">
        <v>3</v>
      </c>
      <c r="E57" s="12" t="s">
        <v>429</v>
      </c>
      <c r="F57" t="s">
        <v>3869</v>
      </c>
      <c r="G57">
        <v>1</v>
      </c>
    </row>
    <row r="58" spans="2:7">
      <c r="B58" s="12" t="s">
        <v>457</v>
      </c>
      <c r="C58" t="s">
        <v>3268</v>
      </c>
      <c r="D58">
        <v>3</v>
      </c>
      <c r="E58" s="12" t="s">
        <v>358</v>
      </c>
      <c r="F58" t="s">
        <v>5690</v>
      </c>
      <c r="G58">
        <v>1</v>
      </c>
    </row>
    <row r="59" spans="2:7">
      <c r="B59" s="12" t="s">
        <v>3156</v>
      </c>
      <c r="C59" t="s">
        <v>6288</v>
      </c>
      <c r="D59">
        <v>3</v>
      </c>
      <c r="E59" s="12" t="s">
        <v>1944</v>
      </c>
      <c r="F59" t="s">
        <v>4894</v>
      </c>
      <c r="G59">
        <v>1</v>
      </c>
    </row>
    <row r="60" spans="2:7">
      <c r="B60" s="11" t="s">
        <v>1739</v>
      </c>
      <c r="C60" t="s">
        <v>4752</v>
      </c>
      <c r="D60">
        <v>3</v>
      </c>
      <c r="E60" s="12" t="s">
        <v>1457</v>
      </c>
      <c r="F60" t="s">
        <v>4494</v>
      </c>
      <c r="G60">
        <v>1</v>
      </c>
    </row>
    <row r="61" spans="2:7">
      <c r="B61" s="11" t="s">
        <v>1690</v>
      </c>
      <c r="C61" t="s">
        <v>4714</v>
      </c>
      <c r="D61">
        <v>3</v>
      </c>
      <c r="E61" s="12" t="s">
        <v>2706</v>
      </c>
      <c r="F61" t="s">
        <v>5612</v>
      </c>
      <c r="G61">
        <v>1</v>
      </c>
    </row>
    <row r="62" spans="2:7">
      <c r="B62" s="11" t="s">
        <v>1560</v>
      </c>
      <c r="C62" t="s">
        <v>4482</v>
      </c>
      <c r="D62">
        <v>3</v>
      </c>
      <c r="E62" s="13" t="s">
        <v>399</v>
      </c>
      <c r="F62" t="s">
        <v>3897</v>
      </c>
      <c r="G62">
        <v>1</v>
      </c>
    </row>
    <row r="63" spans="2:7">
      <c r="B63" s="13" t="s">
        <v>2520</v>
      </c>
      <c r="C63" t="s">
        <v>5665</v>
      </c>
      <c r="D63">
        <v>3</v>
      </c>
      <c r="E63" s="11" t="s">
        <v>485</v>
      </c>
      <c r="F63" t="s">
        <v>3367</v>
      </c>
      <c r="G63">
        <v>1</v>
      </c>
    </row>
    <row r="64" spans="2:7">
      <c r="B64" s="11" t="s">
        <v>2543</v>
      </c>
      <c r="C64" t="s">
        <v>5703</v>
      </c>
      <c r="D64">
        <v>2</v>
      </c>
      <c r="E64" s="11" t="s">
        <v>315</v>
      </c>
      <c r="F64" t="s">
        <v>4462</v>
      </c>
      <c r="G64">
        <v>1</v>
      </c>
    </row>
    <row r="65" spans="2:7">
      <c r="B65" s="13" t="s">
        <v>459</v>
      </c>
      <c r="C65" t="s">
        <v>3256</v>
      </c>
      <c r="D65">
        <v>2</v>
      </c>
      <c r="E65" s="12" t="s">
        <v>49</v>
      </c>
      <c r="F65" t="s">
        <v>4790</v>
      </c>
      <c r="G65">
        <v>1</v>
      </c>
    </row>
    <row r="66" spans="2:7">
      <c r="B66" s="13" t="s">
        <v>172</v>
      </c>
      <c r="C66" t="s">
        <v>4592</v>
      </c>
      <c r="D66">
        <v>2</v>
      </c>
      <c r="E66" s="13" t="s">
        <v>1138</v>
      </c>
      <c r="F66" t="s">
        <v>3908</v>
      </c>
      <c r="G66">
        <v>1</v>
      </c>
    </row>
    <row r="67" spans="2:7">
      <c r="B67" s="12" t="s">
        <v>1430</v>
      </c>
      <c r="C67" t="s">
        <v>4419</v>
      </c>
      <c r="D67">
        <v>2</v>
      </c>
      <c r="E67" s="13" t="s">
        <v>1155</v>
      </c>
      <c r="F67" t="s">
        <v>3196</v>
      </c>
      <c r="G67">
        <v>1</v>
      </c>
    </row>
    <row r="68" spans="2:7">
      <c r="B68" s="11" t="s">
        <v>484</v>
      </c>
      <c r="C68" t="s">
        <v>3254</v>
      </c>
      <c r="D68">
        <v>2</v>
      </c>
      <c r="E68" s="13" t="s">
        <v>3161</v>
      </c>
      <c r="F68" t="s">
        <v>6289</v>
      </c>
      <c r="G68">
        <v>1</v>
      </c>
    </row>
    <row r="69" spans="2:7">
      <c r="B69" s="11" t="s">
        <v>500</v>
      </c>
      <c r="C69" t="s">
        <v>3432</v>
      </c>
      <c r="D69">
        <v>2</v>
      </c>
      <c r="E69" s="13" t="s">
        <v>2185</v>
      </c>
      <c r="F69" t="s">
        <v>5312</v>
      </c>
      <c r="G69">
        <v>1</v>
      </c>
    </row>
    <row r="70" spans="2:7">
      <c r="B70" s="11" t="s">
        <v>326</v>
      </c>
      <c r="C70" t="s">
        <v>5206</v>
      </c>
      <c r="D70">
        <v>2</v>
      </c>
      <c r="E70" s="13" t="s">
        <v>700</v>
      </c>
      <c r="F70" t="s">
        <v>3967</v>
      </c>
      <c r="G70">
        <v>1</v>
      </c>
    </row>
    <row r="71" spans="2:7">
      <c r="B71" s="12" t="s">
        <v>2531</v>
      </c>
      <c r="C71" t="s">
        <v>5594</v>
      </c>
      <c r="D71">
        <v>2</v>
      </c>
      <c r="E71" s="13" t="s">
        <v>831</v>
      </c>
      <c r="F71" t="s">
        <v>3281</v>
      </c>
      <c r="G71">
        <v>1</v>
      </c>
    </row>
    <row r="72" spans="2:7">
      <c r="B72" s="12" t="s">
        <v>2573</v>
      </c>
      <c r="C72" t="s">
        <v>5768</v>
      </c>
      <c r="D72">
        <v>2</v>
      </c>
      <c r="E72" s="13" t="s">
        <v>410</v>
      </c>
      <c r="F72" t="s">
        <v>3498</v>
      </c>
      <c r="G72">
        <v>1</v>
      </c>
    </row>
    <row r="73" spans="2:7">
      <c r="B73" s="13" t="s">
        <v>320</v>
      </c>
      <c r="C73" t="s">
        <v>5599</v>
      </c>
      <c r="D73">
        <v>2</v>
      </c>
      <c r="E73" s="12" t="s">
        <v>248</v>
      </c>
      <c r="F73" t="s">
        <v>3991</v>
      </c>
      <c r="G73">
        <v>1</v>
      </c>
    </row>
    <row r="74" spans="2:7">
      <c r="B74" s="12" t="s">
        <v>520</v>
      </c>
      <c r="C74" t="s">
        <v>3354</v>
      </c>
      <c r="D74">
        <v>2</v>
      </c>
      <c r="E74" s="13" t="s">
        <v>1098</v>
      </c>
      <c r="F74" t="s">
        <v>3998</v>
      </c>
      <c r="G74">
        <v>1</v>
      </c>
    </row>
    <row r="75" spans="2:7">
      <c r="B75" s="13" t="s">
        <v>311</v>
      </c>
      <c r="C75" t="s">
        <v>3789</v>
      </c>
      <c r="D75">
        <v>2</v>
      </c>
      <c r="E75" s="11" t="s">
        <v>1243</v>
      </c>
      <c r="F75" t="s">
        <v>3581</v>
      </c>
      <c r="G75">
        <v>1</v>
      </c>
    </row>
    <row r="76" spans="2:7">
      <c r="B76" s="11" t="s">
        <v>1704</v>
      </c>
      <c r="C76" t="s">
        <v>4628</v>
      </c>
      <c r="D76">
        <v>2</v>
      </c>
      <c r="E76" s="12" t="s">
        <v>1129</v>
      </c>
      <c r="F76" t="s">
        <v>4016</v>
      </c>
      <c r="G76">
        <v>1</v>
      </c>
    </row>
    <row r="77" spans="2:7">
      <c r="B77" s="11" t="s">
        <v>603</v>
      </c>
      <c r="C77" t="s">
        <v>3832</v>
      </c>
      <c r="D77">
        <v>2</v>
      </c>
      <c r="E77" s="11" t="s">
        <v>375</v>
      </c>
      <c r="F77" t="s">
        <v>4502</v>
      </c>
      <c r="G77">
        <v>1</v>
      </c>
    </row>
    <row r="78" spans="2:7">
      <c r="B78" s="13" t="s">
        <v>244</v>
      </c>
      <c r="C78" t="s">
        <v>3834</v>
      </c>
      <c r="D78">
        <v>2</v>
      </c>
      <c r="E78" s="13" t="s">
        <v>2903</v>
      </c>
      <c r="F78" t="s">
        <v>5620</v>
      </c>
      <c r="G78">
        <v>1</v>
      </c>
    </row>
    <row r="79" spans="2:7">
      <c r="B79" s="11" t="s">
        <v>2533</v>
      </c>
      <c r="C79" t="s">
        <v>5683</v>
      </c>
      <c r="D79">
        <v>2</v>
      </c>
      <c r="E79" s="12" t="s">
        <v>2034</v>
      </c>
      <c r="F79" t="s">
        <v>5048</v>
      </c>
      <c r="G79">
        <v>1</v>
      </c>
    </row>
    <row r="80" spans="2:7">
      <c r="B80" s="13" t="s">
        <v>580</v>
      </c>
      <c r="C80" t="s">
        <v>3379</v>
      </c>
      <c r="D80">
        <v>2</v>
      </c>
      <c r="E80" s="13" t="s">
        <v>1970</v>
      </c>
      <c r="F80" t="s">
        <v>5051</v>
      </c>
      <c r="G80">
        <v>1</v>
      </c>
    </row>
    <row r="81" spans="2:7">
      <c r="B81" s="11" t="s">
        <v>1456</v>
      </c>
      <c r="C81" t="s">
        <v>4471</v>
      </c>
      <c r="D81">
        <v>2</v>
      </c>
      <c r="E81" s="13" t="s">
        <v>1792</v>
      </c>
      <c r="F81" t="s">
        <v>4881</v>
      </c>
      <c r="G81">
        <v>1</v>
      </c>
    </row>
    <row r="82" spans="2:7">
      <c r="B82" s="13" t="s">
        <v>380</v>
      </c>
      <c r="C82" t="s">
        <v>3362</v>
      </c>
      <c r="D82">
        <v>2</v>
      </c>
      <c r="E82" s="13" t="s">
        <v>867</v>
      </c>
      <c r="F82" t="s">
        <v>3464</v>
      </c>
      <c r="G82">
        <v>1</v>
      </c>
    </row>
    <row r="83" spans="2:7">
      <c r="B83" s="13" t="s">
        <v>502</v>
      </c>
      <c r="C83" t="s">
        <v>3481</v>
      </c>
      <c r="D83">
        <v>2</v>
      </c>
      <c r="E83" s="12" t="s">
        <v>2973</v>
      </c>
      <c r="F83" t="s">
        <v>6131</v>
      </c>
      <c r="G83">
        <v>1</v>
      </c>
    </row>
    <row r="84" spans="2:7">
      <c r="B84" s="11" t="s">
        <v>2524</v>
      </c>
      <c r="C84" t="s">
        <v>5649</v>
      </c>
      <c r="D84">
        <v>2</v>
      </c>
      <c r="E84" s="13" t="s">
        <v>960</v>
      </c>
      <c r="F84" t="s">
        <v>4087</v>
      </c>
      <c r="G84">
        <v>1</v>
      </c>
    </row>
    <row r="85" spans="2:7">
      <c r="B85" s="11" t="s">
        <v>315</v>
      </c>
      <c r="C85" t="s">
        <v>4462</v>
      </c>
      <c r="D85">
        <v>2</v>
      </c>
      <c r="E85" s="11" t="s">
        <v>205</v>
      </c>
      <c r="F85" t="s">
        <v>4473</v>
      </c>
      <c r="G85">
        <v>1</v>
      </c>
    </row>
    <row r="86" spans="2:7">
      <c r="B86" s="12" t="s">
        <v>1760</v>
      </c>
      <c r="C86" t="s">
        <v>4861</v>
      </c>
      <c r="D86">
        <v>2</v>
      </c>
      <c r="E86" s="13" t="s">
        <v>2537</v>
      </c>
      <c r="F86" t="s">
        <v>5625</v>
      </c>
      <c r="G86">
        <v>1</v>
      </c>
    </row>
    <row r="87" spans="2:7">
      <c r="B87" s="11" t="s">
        <v>440</v>
      </c>
      <c r="C87" t="s">
        <v>3211</v>
      </c>
      <c r="D87">
        <v>2</v>
      </c>
      <c r="E87" s="13" t="s">
        <v>1690</v>
      </c>
      <c r="F87" t="s">
        <v>4714</v>
      </c>
      <c r="G87">
        <v>1</v>
      </c>
    </row>
    <row r="88" spans="2:7">
      <c r="B88" s="13" t="s">
        <v>1596</v>
      </c>
      <c r="C88" t="s">
        <v>4579</v>
      </c>
      <c r="D88">
        <v>2</v>
      </c>
      <c r="E88" s="12" t="s">
        <v>2959</v>
      </c>
      <c r="F88" t="s">
        <v>6151</v>
      </c>
      <c r="G88">
        <v>1</v>
      </c>
    </row>
    <row r="89" spans="2:7">
      <c r="B89" s="13" t="s">
        <v>1565</v>
      </c>
      <c r="C89" t="s">
        <v>4416</v>
      </c>
      <c r="D89">
        <v>2</v>
      </c>
      <c r="E89" s="13" t="s">
        <v>302</v>
      </c>
      <c r="F89" t="s">
        <v>3273</v>
      </c>
      <c r="G89">
        <v>1</v>
      </c>
    </row>
    <row r="90" spans="2:7">
      <c r="B90" s="11" t="s">
        <v>1570</v>
      </c>
      <c r="C90" t="s">
        <v>4420</v>
      </c>
      <c r="D90">
        <v>2</v>
      </c>
      <c r="E90" s="13" t="s">
        <v>2515</v>
      </c>
      <c r="F90" t="s">
        <v>5589</v>
      </c>
      <c r="G90">
        <v>1</v>
      </c>
    </row>
    <row r="91" spans="2:7">
      <c r="B91" s="11" t="s">
        <v>242</v>
      </c>
      <c r="C91" t="s">
        <v>4178</v>
      </c>
      <c r="D91">
        <v>2</v>
      </c>
      <c r="E91" s="12" t="s">
        <v>3163</v>
      </c>
      <c r="F91" t="s">
        <v>6290</v>
      </c>
      <c r="G91">
        <v>1</v>
      </c>
    </row>
    <row r="92" spans="2:7">
      <c r="B92" s="11" t="s">
        <v>147</v>
      </c>
      <c r="C92" t="s">
        <v>4496</v>
      </c>
      <c r="D92">
        <v>2</v>
      </c>
      <c r="E92" s="13" t="s">
        <v>2943</v>
      </c>
      <c r="F92" t="s">
        <v>6153</v>
      </c>
      <c r="G92">
        <v>1</v>
      </c>
    </row>
    <row r="93" spans="2:7">
      <c r="B93" s="13" t="s">
        <v>450</v>
      </c>
      <c r="C93" t="s">
        <v>3239</v>
      </c>
      <c r="D93">
        <v>2</v>
      </c>
      <c r="E93" s="13" t="s">
        <v>15</v>
      </c>
      <c r="F93" t="s">
        <v>4083</v>
      </c>
      <c r="G93">
        <v>1</v>
      </c>
    </row>
    <row r="94" spans="2:7">
      <c r="B94" s="11" t="s">
        <v>129</v>
      </c>
      <c r="C94" t="s">
        <v>4003</v>
      </c>
      <c r="D94">
        <v>2</v>
      </c>
      <c r="E94" s="13" t="s">
        <v>699</v>
      </c>
      <c r="F94" t="s">
        <v>4098</v>
      </c>
      <c r="G94">
        <v>1</v>
      </c>
    </row>
    <row r="95" spans="2:7">
      <c r="B95" s="13" t="s">
        <v>513</v>
      </c>
      <c r="C95" t="s">
        <v>3514</v>
      </c>
      <c r="D95">
        <v>2</v>
      </c>
      <c r="E95" s="11" t="s">
        <v>424</v>
      </c>
      <c r="F95" t="s">
        <v>4139</v>
      </c>
      <c r="G95">
        <v>1</v>
      </c>
    </row>
    <row r="96" spans="2:7">
      <c r="B96" s="13" t="s">
        <v>165</v>
      </c>
      <c r="C96" t="s">
        <v>3173</v>
      </c>
      <c r="D96">
        <v>2</v>
      </c>
      <c r="E96" s="11" t="s">
        <v>521</v>
      </c>
      <c r="F96" t="s">
        <v>3507</v>
      </c>
      <c r="G96">
        <v>1</v>
      </c>
    </row>
    <row r="97" spans="2:4">
      <c r="B97" s="13" t="s">
        <v>2825</v>
      </c>
      <c r="C97" t="s">
        <v>6210</v>
      </c>
      <c r="D97">
        <v>2</v>
      </c>
    </row>
    <row r="98" spans="2:4">
      <c r="B98" s="13" t="s">
        <v>2332</v>
      </c>
      <c r="C98" t="s">
        <v>5096</v>
      </c>
      <c r="D98">
        <v>2</v>
      </c>
    </row>
    <row r="99" spans="2:4">
      <c r="B99" s="11" t="s">
        <v>94</v>
      </c>
      <c r="C99" t="s">
        <v>3461</v>
      </c>
      <c r="D99">
        <v>2</v>
      </c>
    </row>
    <row r="100" spans="2:4">
      <c r="B100" s="11" t="s">
        <v>205</v>
      </c>
      <c r="C100" t="s">
        <v>4473</v>
      </c>
      <c r="D100">
        <v>2</v>
      </c>
    </row>
    <row r="101" spans="2:4">
      <c r="B101" s="13" t="s">
        <v>1366</v>
      </c>
      <c r="C101" t="s">
        <v>4298</v>
      </c>
      <c r="D101">
        <v>2</v>
      </c>
    </row>
    <row r="102" spans="2:4">
      <c r="B102" s="12" t="s">
        <v>3157</v>
      </c>
      <c r="C102" t="s">
        <v>6291</v>
      </c>
      <c r="D102">
        <v>2</v>
      </c>
    </row>
    <row r="103" spans="2:4">
      <c r="B103" s="13" t="s">
        <v>1765</v>
      </c>
      <c r="C103" t="s">
        <v>4897</v>
      </c>
      <c r="D103">
        <v>2</v>
      </c>
    </row>
    <row r="104" spans="2:4">
      <c r="B104" s="11" t="s">
        <v>1600</v>
      </c>
      <c r="C104" t="s">
        <v>4693</v>
      </c>
      <c r="D104">
        <v>2</v>
      </c>
    </row>
    <row r="105" spans="2:4">
      <c r="B105" s="13" t="s">
        <v>2412</v>
      </c>
      <c r="C105" t="s">
        <v>5564</v>
      </c>
      <c r="D105">
        <v>2</v>
      </c>
    </row>
    <row r="106" spans="2:4">
      <c r="B106" s="11" t="s">
        <v>1683</v>
      </c>
      <c r="C106" t="s">
        <v>4723</v>
      </c>
      <c r="D106">
        <v>2</v>
      </c>
    </row>
    <row r="107" spans="2:4">
      <c r="B107" s="11" t="s">
        <v>2801</v>
      </c>
      <c r="C107" t="s">
        <v>6273</v>
      </c>
      <c r="D107">
        <v>2</v>
      </c>
    </row>
    <row r="108" spans="2:4">
      <c r="B108" s="11" t="s">
        <v>123</v>
      </c>
      <c r="C108" t="s">
        <v>4288</v>
      </c>
      <c r="D108">
        <v>2</v>
      </c>
    </row>
    <row r="109" spans="2:4">
      <c r="B109" s="12" t="s">
        <v>2775</v>
      </c>
      <c r="C109" t="s">
        <v>5741</v>
      </c>
      <c r="D109">
        <v>1</v>
      </c>
    </row>
    <row r="110" spans="2:4">
      <c r="B110" s="12" t="s">
        <v>2757</v>
      </c>
      <c r="C110" t="s">
        <v>5897</v>
      </c>
      <c r="D110">
        <v>1</v>
      </c>
    </row>
    <row r="111" spans="2:4">
      <c r="B111" s="12" t="s">
        <v>684</v>
      </c>
      <c r="C111" t="s">
        <v>3546</v>
      </c>
      <c r="D111">
        <v>1</v>
      </c>
    </row>
    <row r="112" spans="2:4">
      <c r="B112" s="11" t="s">
        <v>2002</v>
      </c>
      <c r="C112" t="s">
        <v>4998</v>
      </c>
      <c r="D112">
        <v>1</v>
      </c>
    </row>
    <row r="113" spans="2:4">
      <c r="B113" s="12" t="s">
        <v>2743</v>
      </c>
      <c r="C113" t="s">
        <v>5745</v>
      </c>
      <c r="D113">
        <v>1</v>
      </c>
    </row>
    <row r="114" spans="2:4">
      <c r="B114" s="12" t="s">
        <v>799</v>
      </c>
      <c r="C114" t="s">
        <v>3557</v>
      </c>
      <c r="D114">
        <v>1</v>
      </c>
    </row>
    <row r="115" spans="2:4">
      <c r="B115" s="12" t="s">
        <v>793</v>
      </c>
      <c r="C115" t="s">
        <v>3585</v>
      </c>
      <c r="D115">
        <v>1</v>
      </c>
    </row>
    <row r="116" spans="2:4">
      <c r="B116" s="12" t="s">
        <v>1619</v>
      </c>
      <c r="C116" t="s">
        <v>4597</v>
      </c>
      <c r="D116">
        <v>1</v>
      </c>
    </row>
    <row r="117" spans="2:4">
      <c r="B117" s="12" t="s">
        <v>1368</v>
      </c>
      <c r="C117" t="s">
        <v>4307</v>
      </c>
      <c r="D117">
        <v>1</v>
      </c>
    </row>
    <row r="118" spans="2:4">
      <c r="B118" s="13" t="s">
        <v>1990</v>
      </c>
      <c r="C118" t="s">
        <v>5004</v>
      </c>
      <c r="D118">
        <v>1</v>
      </c>
    </row>
    <row r="119" spans="2:4">
      <c r="B119" s="12" t="s">
        <v>2841</v>
      </c>
      <c r="C119" t="s">
        <v>5931</v>
      </c>
      <c r="D119">
        <v>1</v>
      </c>
    </row>
    <row r="120" spans="2:4">
      <c r="B120" s="12" t="s">
        <v>2204</v>
      </c>
      <c r="C120" t="s">
        <v>5232</v>
      </c>
      <c r="D120">
        <v>1</v>
      </c>
    </row>
    <row r="121" spans="2:4">
      <c r="B121" s="12" t="s">
        <v>2715</v>
      </c>
      <c r="C121" t="s">
        <v>5943</v>
      </c>
      <c r="D121">
        <v>1</v>
      </c>
    </row>
    <row r="122" spans="2:4">
      <c r="B122" s="12" t="s">
        <v>2768</v>
      </c>
      <c r="C122" t="s">
        <v>5946</v>
      </c>
      <c r="D122">
        <v>1</v>
      </c>
    </row>
    <row r="123" spans="2:4">
      <c r="B123" s="13" t="s">
        <v>2602</v>
      </c>
      <c r="C123" t="s">
        <v>5953</v>
      </c>
      <c r="D123">
        <v>1</v>
      </c>
    </row>
    <row r="124" spans="2:4">
      <c r="B124" s="13" t="s">
        <v>2778</v>
      </c>
      <c r="C124" t="s">
        <v>5954</v>
      </c>
      <c r="D124">
        <v>1</v>
      </c>
    </row>
    <row r="125" spans="2:4">
      <c r="B125" s="12" t="s">
        <v>2220</v>
      </c>
      <c r="C125" t="s">
        <v>5237</v>
      </c>
      <c r="D125">
        <v>1</v>
      </c>
    </row>
    <row r="126" spans="2:4">
      <c r="B126" s="12" t="s">
        <v>2853</v>
      </c>
      <c r="C126" t="s">
        <v>5962</v>
      </c>
      <c r="D126">
        <v>1</v>
      </c>
    </row>
    <row r="127" spans="2:4">
      <c r="B127" s="12" t="s">
        <v>2375</v>
      </c>
      <c r="C127" t="s">
        <v>5510</v>
      </c>
      <c r="D127">
        <v>1</v>
      </c>
    </row>
    <row r="128" spans="2:4">
      <c r="B128" s="12" t="s">
        <v>794</v>
      </c>
      <c r="C128" t="s">
        <v>3655</v>
      </c>
      <c r="D128">
        <v>1</v>
      </c>
    </row>
    <row r="129" spans="2:4">
      <c r="B129" s="13" t="s">
        <v>659</v>
      </c>
      <c r="C129" t="s">
        <v>3719</v>
      </c>
      <c r="D129">
        <v>1</v>
      </c>
    </row>
    <row r="130" spans="2:4">
      <c r="B130" s="13" t="s">
        <v>38</v>
      </c>
      <c r="C130" t="s">
        <v>3377</v>
      </c>
      <c r="D130">
        <v>1</v>
      </c>
    </row>
    <row r="131" spans="2:4">
      <c r="B131" s="11" t="s">
        <v>322</v>
      </c>
      <c r="C131" t="s">
        <v>4333</v>
      </c>
      <c r="D131">
        <v>1</v>
      </c>
    </row>
    <row r="132" spans="2:4">
      <c r="B132" s="11" t="s">
        <v>1127</v>
      </c>
      <c r="C132" t="s">
        <v>3669</v>
      </c>
      <c r="D132">
        <v>1</v>
      </c>
    </row>
    <row r="133" spans="2:4">
      <c r="B133" s="13" t="s">
        <v>786</v>
      </c>
      <c r="C133" t="s">
        <v>3736</v>
      </c>
      <c r="D133">
        <v>1</v>
      </c>
    </row>
    <row r="134" spans="2:4">
      <c r="B134" s="13" t="s">
        <v>540</v>
      </c>
      <c r="C134" t="s">
        <v>3338</v>
      </c>
      <c r="D134">
        <v>1</v>
      </c>
    </row>
    <row r="135" spans="2:4">
      <c r="B135" s="12" t="s">
        <v>1924</v>
      </c>
      <c r="C135" t="s">
        <v>4823</v>
      </c>
      <c r="D135">
        <v>1</v>
      </c>
    </row>
    <row r="136" spans="2:4">
      <c r="B136" s="13" t="s">
        <v>823</v>
      </c>
      <c r="C136" t="s">
        <v>3201</v>
      </c>
      <c r="D136">
        <v>1</v>
      </c>
    </row>
    <row r="137" spans="2:4">
      <c r="B137" s="13" t="s">
        <v>1014</v>
      </c>
      <c r="C137" t="s">
        <v>3687</v>
      </c>
      <c r="D137">
        <v>1</v>
      </c>
    </row>
    <row r="138" spans="2:4">
      <c r="B138" s="12" t="s">
        <v>1025</v>
      </c>
      <c r="C138" t="s">
        <v>3696</v>
      </c>
      <c r="D138">
        <v>1</v>
      </c>
    </row>
    <row r="139" spans="2:4">
      <c r="B139" s="11" t="s">
        <v>2178</v>
      </c>
      <c r="C139" t="s">
        <v>5251</v>
      </c>
      <c r="D139">
        <v>1</v>
      </c>
    </row>
    <row r="140" spans="2:4">
      <c r="B140" s="13" t="s">
        <v>745</v>
      </c>
      <c r="C140" t="s">
        <v>3745</v>
      </c>
      <c r="D140">
        <v>1</v>
      </c>
    </row>
    <row r="141" spans="2:4">
      <c r="B141" s="11" t="s">
        <v>1219</v>
      </c>
      <c r="C141" t="s">
        <v>3396</v>
      </c>
      <c r="D141">
        <v>1</v>
      </c>
    </row>
    <row r="142" spans="2:4">
      <c r="B142" s="13" t="s">
        <v>216</v>
      </c>
      <c r="C142" t="s">
        <v>4388</v>
      </c>
      <c r="D142">
        <v>1</v>
      </c>
    </row>
    <row r="143" spans="2:4">
      <c r="B143" s="12" t="s">
        <v>1953</v>
      </c>
      <c r="C143" t="s">
        <v>4980</v>
      </c>
      <c r="D143">
        <v>1</v>
      </c>
    </row>
    <row r="144" spans="2:4">
      <c r="B144" s="11" t="s">
        <v>2518</v>
      </c>
      <c r="C144" t="s">
        <v>5584</v>
      </c>
      <c r="D144">
        <v>1</v>
      </c>
    </row>
    <row r="145" spans="2:4">
      <c r="B145" s="12" t="s">
        <v>2547</v>
      </c>
      <c r="C145" t="s">
        <v>5678</v>
      </c>
      <c r="D145">
        <v>1</v>
      </c>
    </row>
    <row r="146" spans="2:4">
      <c r="B146" s="12" t="s">
        <v>363</v>
      </c>
      <c r="C146" t="s">
        <v>6010</v>
      </c>
      <c r="D146">
        <v>1</v>
      </c>
    </row>
    <row r="147" spans="2:4">
      <c r="B147" s="11" t="s">
        <v>2192</v>
      </c>
      <c r="C147" t="s">
        <v>5258</v>
      </c>
      <c r="D147">
        <v>1</v>
      </c>
    </row>
    <row r="148" spans="2:4">
      <c r="B148" s="12" t="s">
        <v>2828</v>
      </c>
      <c r="C148" t="s">
        <v>5861</v>
      </c>
      <c r="D148">
        <v>1</v>
      </c>
    </row>
    <row r="149" spans="2:4">
      <c r="B149" s="12" t="s">
        <v>2861</v>
      </c>
      <c r="C149" t="s">
        <v>5862</v>
      </c>
      <c r="D149">
        <v>1</v>
      </c>
    </row>
    <row r="150" spans="2:4">
      <c r="B150" s="13" t="s">
        <v>1660</v>
      </c>
      <c r="C150" t="s">
        <v>4567</v>
      </c>
      <c r="D150">
        <v>1</v>
      </c>
    </row>
    <row r="151" spans="2:4">
      <c r="B151" s="13" t="s">
        <v>1193</v>
      </c>
      <c r="C151" t="s">
        <v>3421</v>
      </c>
      <c r="D151">
        <v>1</v>
      </c>
    </row>
    <row r="152" spans="2:4">
      <c r="B152" s="11" t="s">
        <v>221</v>
      </c>
      <c r="C152" t="s">
        <v>3221</v>
      </c>
      <c r="D152">
        <v>1</v>
      </c>
    </row>
    <row r="153" spans="2:4">
      <c r="B153" s="13" t="s">
        <v>1856</v>
      </c>
      <c r="C153" t="s">
        <v>4841</v>
      </c>
      <c r="D153">
        <v>1</v>
      </c>
    </row>
    <row r="154" spans="2:4">
      <c r="B154" s="13" t="s">
        <v>1651</v>
      </c>
      <c r="C154" t="s">
        <v>4620</v>
      </c>
      <c r="D154">
        <v>1</v>
      </c>
    </row>
    <row r="155" spans="2:4">
      <c r="B155" s="11" t="s">
        <v>2764</v>
      </c>
      <c r="C155" t="s">
        <v>6021</v>
      </c>
      <c r="D155">
        <v>1</v>
      </c>
    </row>
    <row r="156" spans="2:4">
      <c r="B156" s="11" t="s">
        <v>57</v>
      </c>
      <c r="C156" t="s">
        <v>3738</v>
      </c>
      <c r="D156">
        <v>1</v>
      </c>
    </row>
    <row r="157" spans="2:4">
      <c r="B157" s="13" t="s">
        <v>7</v>
      </c>
      <c r="C157" t="s">
        <v>3305</v>
      </c>
      <c r="D157">
        <v>1</v>
      </c>
    </row>
    <row r="158" spans="2:4">
      <c r="B158" s="11" t="s">
        <v>1266</v>
      </c>
      <c r="C158" t="s">
        <v>4195</v>
      </c>
      <c r="D158">
        <v>1</v>
      </c>
    </row>
    <row r="159" spans="2:4">
      <c r="B159" s="11" t="s">
        <v>1467</v>
      </c>
      <c r="C159" t="s">
        <v>4408</v>
      </c>
      <c r="D159">
        <v>1</v>
      </c>
    </row>
    <row r="160" spans="2:4">
      <c r="B160" s="13" t="s">
        <v>770</v>
      </c>
      <c r="C160" t="s">
        <v>3795</v>
      </c>
      <c r="D160">
        <v>1</v>
      </c>
    </row>
    <row r="161" spans="2:4">
      <c r="B161" s="13" t="s">
        <v>2076</v>
      </c>
      <c r="C161" t="s">
        <v>5117</v>
      </c>
      <c r="D161">
        <v>1</v>
      </c>
    </row>
    <row r="162" spans="2:4">
      <c r="B162" s="11" t="s">
        <v>609</v>
      </c>
      <c r="C162" t="s">
        <v>3798</v>
      </c>
      <c r="D162">
        <v>1</v>
      </c>
    </row>
    <row r="163" spans="2:4">
      <c r="B163" s="13" t="s">
        <v>1723</v>
      </c>
      <c r="C163" t="s">
        <v>4616</v>
      </c>
      <c r="D163">
        <v>1</v>
      </c>
    </row>
    <row r="164" spans="2:4">
      <c r="B164" s="12" t="s">
        <v>141</v>
      </c>
      <c r="C164" t="s">
        <v>4457</v>
      </c>
      <c r="D164">
        <v>1</v>
      </c>
    </row>
    <row r="165" spans="2:4">
      <c r="B165" s="12" t="s">
        <v>1613</v>
      </c>
      <c r="C165" t="s">
        <v>4629</v>
      </c>
      <c r="D165">
        <v>1</v>
      </c>
    </row>
    <row r="166" spans="2:4">
      <c r="B166" s="13" t="s">
        <v>231</v>
      </c>
      <c r="C166" t="s">
        <v>5024</v>
      </c>
      <c r="D166">
        <v>1</v>
      </c>
    </row>
    <row r="167" spans="2:4">
      <c r="B167" s="13" t="s">
        <v>2305</v>
      </c>
      <c r="C167" t="s">
        <v>5243</v>
      </c>
      <c r="D167">
        <v>1</v>
      </c>
    </row>
    <row r="168" spans="2:4">
      <c r="B168" s="13" t="s">
        <v>1564</v>
      </c>
      <c r="C168" t="s">
        <v>4367</v>
      </c>
      <c r="D168">
        <v>1</v>
      </c>
    </row>
    <row r="169" spans="2:4">
      <c r="B169" s="11" t="s">
        <v>1083</v>
      </c>
      <c r="C169" t="s">
        <v>3460</v>
      </c>
      <c r="D169">
        <v>1</v>
      </c>
    </row>
    <row r="170" spans="2:4">
      <c r="B170" s="11" t="s">
        <v>132</v>
      </c>
      <c r="C170" t="s">
        <v>4463</v>
      </c>
      <c r="D170">
        <v>1</v>
      </c>
    </row>
    <row r="171" spans="2:4">
      <c r="B171" s="12" t="s">
        <v>478</v>
      </c>
      <c r="C171" t="s">
        <v>3359</v>
      </c>
      <c r="D171">
        <v>1</v>
      </c>
    </row>
    <row r="172" spans="2:4">
      <c r="B172" s="12" t="s">
        <v>225</v>
      </c>
      <c r="C172" t="s">
        <v>4572</v>
      </c>
      <c r="D172">
        <v>1</v>
      </c>
    </row>
    <row r="173" spans="2:4">
      <c r="B173" s="12" t="s">
        <v>196</v>
      </c>
      <c r="C173" t="s">
        <v>4837</v>
      </c>
      <c r="D173">
        <v>1</v>
      </c>
    </row>
    <row r="174" spans="2:4">
      <c r="B174" s="13" t="s">
        <v>2852</v>
      </c>
      <c r="C174" t="s">
        <v>6070</v>
      </c>
      <c r="D174">
        <v>1</v>
      </c>
    </row>
    <row r="175" spans="2:4">
      <c r="B175" s="13" t="s">
        <v>2521</v>
      </c>
      <c r="C175" t="s">
        <v>5645</v>
      </c>
      <c r="D175">
        <v>1</v>
      </c>
    </row>
    <row r="176" spans="2:4">
      <c r="B176" s="11" t="s">
        <v>2539</v>
      </c>
      <c r="C176" t="s">
        <v>5714</v>
      </c>
      <c r="D176">
        <v>1</v>
      </c>
    </row>
    <row r="177" spans="2:4">
      <c r="B177" s="13" t="s">
        <v>1636</v>
      </c>
      <c r="C177" t="s">
        <v>4637</v>
      </c>
      <c r="D177">
        <v>1</v>
      </c>
    </row>
    <row r="178" spans="2:4">
      <c r="B178" s="11" t="s">
        <v>438</v>
      </c>
      <c r="C178" t="s">
        <v>3203</v>
      </c>
      <c r="D178">
        <v>1</v>
      </c>
    </row>
    <row r="179" spans="2:4">
      <c r="B179" s="13" t="s">
        <v>1519</v>
      </c>
      <c r="C179" t="s">
        <v>4442</v>
      </c>
      <c r="D179">
        <v>1</v>
      </c>
    </row>
    <row r="180" spans="2:4">
      <c r="B180" s="13" t="s">
        <v>2563</v>
      </c>
      <c r="C180" t="s">
        <v>5808</v>
      </c>
      <c r="D180">
        <v>1</v>
      </c>
    </row>
    <row r="181" spans="2:4">
      <c r="B181" s="12" t="s">
        <v>2117</v>
      </c>
      <c r="C181" t="s">
        <v>5170</v>
      </c>
      <c r="D181">
        <v>1</v>
      </c>
    </row>
    <row r="182" spans="2:4">
      <c r="B182" s="13" t="s">
        <v>354</v>
      </c>
      <c r="C182" t="s">
        <v>4443</v>
      </c>
      <c r="D182">
        <v>1</v>
      </c>
    </row>
    <row r="183" spans="2:4">
      <c r="B183" s="13" t="s">
        <v>2625</v>
      </c>
      <c r="C183" t="s">
        <v>6106</v>
      </c>
      <c r="D183">
        <v>1</v>
      </c>
    </row>
    <row r="184" spans="2:4">
      <c r="B184" s="13" t="s">
        <v>169</v>
      </c>
      <c r="C184" t="s">
        <v>4642</v>
      </c>
      <c r="D184">
        <v>1</v>
      </c>
    </row>
    <row r="185" spans="2:4">
      <c r="B185" s="11" t="s">
        <v>2132</v>
      </c>
      <c r="C185" t="s">
        <v>5289</v>
      </c>
      <c r="D185">
        <v>1</v>
      </c>
    </row>
    <row r="186" spans="2:4">
      <c r="B186" s="12" t="s">
        <v>2845</v>
      </c>
      <c r="C186" t="s">
        <v>6114</v>
      </c>
      <c r="D186">
        <v>1</v>
      </c>
    </row>
    <row r="187" spans="2:4">
      <c r="B187" s="13" t="s">
        <v>706</v>
      </c>
      <c r="C187" t="s">
        <v>3842</v>
      </c>
      <c r="D187">
        <v>1</v>
      </c>
    </row>
    <row r="188" spans="2:4">
      <c r="B188" s="11" t="s">
        <v>489</v>
      </c>
      <c r="C188" t="s">
        <v>3364</v>
      </c>
      <c r="D188">
        <v>1</v>
      </c>
    </row>
    <row r="189" spans="2:4">
      <c r="B189" s="11" t="s">
        <v>458</v>
      </c>
      <c r="C189" t="s">
        <v>3264</v>
      </c>
      <c r="D189">
        <v>1</v>
      </c>
    </row>
    <row r="190" spans="2:4">
      <c r="B190" s="13" t="s">
        <v>247</v>
      </c>
      <c r="C190" t="s">
        <v>3876</v>
      </c>
      <c r="D190">
        <v>1</v>
      </c>
    </row>
    <row r="191" spans="2:4">
      <c r="B191" s="12" t="s">
        <v>367</v>
      </c>
      <c r="C191" t="s">
        <v>6121</v>
      </c>
      <c r="D191">
        <v>1</v>
      </c>
    </row>
    <row r="192" spans="2:4">
      <c r="B192" s="11" t="s">
        <v>425</v>
      </c>
      <c r="C192" t="s">
        <v>4566</v>
      </c>
      <c r="D192">
        <v>1</v>
      </c>
    </row>
    <row r="193" spans="2:4">
      <c r="B193" s="12" t="s">
        <v>2863</v>
      </c>
      <c r="C193" t="s">
        <v>6134</v>
      </c>
      <c r="D193">
        <v>1</v>
      </c>
    </row>
    <row r="194" spans="2:4">
      <c r="B194" s="12" t="s">
        <v>2595</v>
      </c>
      <c r="C194" t="s">
        <v>5688</v>
      </c>
      <c r="D194">
        <v>1</v>
      </c>
    </row>
    <row r="195" spans="2:4">
      <c r="B195" s="13" t="s">
        <v>1922</v>
      </c>
      <c r="C195" t="s">
        <v>4895</v>
      </c>
      <c r="D195">
        <v>1</v>
      </c>
    </row>
    <row r="196" spans="2:4">
      <c r="B196" s="13" t="s">
        <v>2536</v>
      </c>
      <c r="C196" t="s">
        <v>5721</v>
      </c>
      <c r="D196">
        <v>1</v>
      </c>
    </row>
    <row r="197" spans="2:4">
      <c r="B197" s="11" t="s">
        <v>330</v>
      </c>
      <c r="C197" t="s">
        <v>4645</v>
      </c>
      <c r="D197">
        <v>1</v>
      </c>
    </row>
    <row r="198" spans="2:4">
      <c r="B198" s="11" t="s">
        <v>663</v>
      </c>
      <c r="C198" t="s">
        <v>3508</v>
      </c>
      <c r="D198">
        <v>1</v>
      </c>
    </row>
    <row r="199" spans="2:4">
      <c r="B199" s="12" t="s">
        <v>1457</v>
      </c>
      <c r="C199" t="s">
        <v>4494</v>
      </c>
      <c r="D199">
        <v>1</v>
      </c>
    </row>
    <row r="200" spans="2:4">
      <c r="B200" s="12" t="s">
        <v>2617</v>
      </c>
      <c r="C200" t="s">
        <v>6139</v>
      </c>
      <c r="D200">
        <v>1</v>
      </c>
    </row>
    <row r="201" spans="2:4">
      <c r="B201" s="12" t="s">
        <v>2581</v>
      </c>
      <c r="C201" t="s">
        <v>5824</v>
      </c>
      <c r="D201">
        <v>1</v>
      </c>
    </row>
    <row r="202" spans="2:4">
      <c r="B202" s="13" t="s">
        <v>345</v>
      </c>
      <c r="C202" t="s">
        <v>3893</v>
      </c>
      <c r="D202">
        <v>1</v>
      </c>
    </row>
    <row r="203" spans="2:4">
      <c r="B203" s="11" t="s">
        <v>2057</v>
      </c>
      <c r="C203" t="s">
        <v>4964</v>
      </c>
      <c r="D203">
        <v>1</v>
      </c>
    </row>
    <row r="204" spans="2:4">
      <c r="B204" s="11" t="s">
        <v>399</v>
      </c>
      <c r="C204" t="s">
        <v>3897</v>
      </c>
      <c r="D204">
        <v>1</v>
      </c>
    </row>
    <row r="205" spans="2:4">
      <c r="B205" s="13" t="s">
        <v>1957</v>
      </c>
      <c r="C205" t="s">
        <v>4989</v>
      </c>
      <c r="D205">
        <v>1</v>
      </c>
    </row>
    <row r="206" spans="2:4">
      <c r="B206" s="12" t="s">
        <v>2787</v>
      </c>
      <c r="C206" t="s">
        <v>6141</v>
      </c>
      <c r="D206">
        <v>1</v>
      </c>
    </row>
    <row r="207" spans="2:4">
      <c r="B207" s="13" t="s">
        <v>63</v>
      </c>
      <c r="C207" t="s">
        <v>3886</v>
      </c>
      <c r="D207">
        <v>1</v>
      </c>
    </row>
    <row r="208" spans="2:4">
      <c r="B208" s="11" t="s">
        <v>2550</v>
      </c>
      <c r="C208" t="s">
        <v>5603</v>
      </c>
      <c r="D208">
        <v>1</v>
      </c>
    </row>
    <row r="209" spans="2:4">
      <c r="B209" s="12" t="s">
        <v>1992</v>
      </c>
      <c r="C209" t="s">
        <v>5039</v>
      </c>
      <c r="D209">
        <v>1</v>
      </c>
    </row>
    <row r="210" spans="2:4">
      <c r="B210" s="12" t="s">
        <v>23</v>
      </c>
      <c r="C210" t="s">
        <v>3916</v>
      </c>
      <c r="D210">
        <v>1</v>
      </c>
    </row>
    <row r="211" spans="2:4">
      <c r="B211" s="13" t="s">
        <v>61</v>
      </c>
      <c r="C211" t="s">
        <v>3912</v>
      </c>
      <c r="D211">
        <v>1</v>
      </c>
    </row>
    <row r="212" spans="2:4">
      <c r="B212" s="12" t="s">
        <v>2519</v>
      </c>
      <c r="C212" t="s">
        <v>5627</v>
      </c>
      <c r="D212">
        <v>1</v>
      </c>
    </row>
    <row r="213" spans="2:4">
      <c r="B213" s="13" t="s">
        <v>182</v>
      </c>
      <c r="C213" t="s">
        <v>4655</v>
      </c>
      <c r="D213">
        <v>1</v>
      </c>
    </row>
    <row r="214" spans="2:4">
      <c r="B214" s="13" t="s">
        <v>153</v>
      </c>
      <c r="C214" t="s">
        <v>4412</v>
      </c>
      <c r="D214">
        <v>1</v>
      </c>
    </row>
    <row r="215" spans="2:4">
      <c r="B215" s="12" t="s">
        <v>28</v>
      </c>
      <c r="C215" t="s">
        <v>3926</v>
      </c>
      <c r="D215">
        <v>1</v>
      </c>
    </row>
    <row r="216" spans="2:4">
      <c r="B216" s="12" t="s">
        <v>1510</v>
      </c>
      <c r="C216" t="s">
        <v>4480</v>
      </c>
      <c r="D216">
        <v>1</v>
      </c>
    </row>
    <row r="217" spans="2:4">
      <c r="B217" s="11" t="s">
        <v>1606</v>
      </c>
      <c r="C217" t="s">
        <v>4657</v>
      </c>
      <c r="D217">
        <v>1</v>
      </c>
    </row>
    <row r="218" spans="2:4">
      <c r="B218" s="11" t="s">
        <v>636</v>
      </c>
      <c r="C218" t="s">
        <v>3933</v>
      </c>
      <c r="D218">
        <v>1</v>
      </c>
    </row>
    <row r="219" spans="2:4">
      <c r="B219" s="13" t="s">
        <v>1040</v>
      </c>
      <c r="C219" t="s">
        <v>3938</v>
      </c>
      <c r="D219">
        <v>1</v>
      </c>
    </row>
    <row r="220" spans="2:4">
      <c r="B220" s="13" t="s">
        <v>2591</v>
      </c>
      <c r="C220" t="s">
        <v>5840</v>
      </c>
      <c r="D220">
        <v>1</v>
      </c>
    </row>
    <row r="221" spans="2:4">
      <c r="B221" s="13" t="s">
        <v>2049</v>
      </c>
      <c r="C221" t="s">
        <v>5035</v>
      </c>
      <c r="D221">
        <v>1</v>
      </c>
    </row>
    <row r="222" spans="2:4">
      <c r="B222" s="13" t="s">
        <v>2755</v>
      </c>
      <c r="C222" t="s">
        <v>6178</v>
      </c>
      <c r="D222">
        <v>1</v>
      </c>
    </row>
    <row r="223" spans="2:4">
      <c r="B223" s="13" t="s">
        <v>1647</v>
      </c>
      <c r="C223" t="s">
        <v>4662</v>
      </c>
      <c r="D223">
        <v>1</v>
      </c>
    </row>
    <row r="224" spans="2:4">
      <c r="B224" s="13" t="s">
        <v>2790</v>
      </c>
      <c r="C224" t="s">
        <v>5764</v>
      </c>
      <c r="D224">
        <v>1</v>
      </c>
    </row>
    <row r="225" spans="2:4">
      <c r="B225" s="12" t="s">
        <v>170</v>
      </c>
      <c r="C225" t="s">
        <v>4666</v>
      </c>
      <c r="D225">
        <v>1</v>
      </c>
    </row>
    <row r="226" spans="2:4">
      <c r="B226" s="13" t="s">
        <v>387</v>
      </c>
      <c r="C226" t="s">
        <v>5586</v>
      </c>
      <c r="D226">
        <v>1</v>
      </c>
    </row>
    <row r="227" spans="2:4">
      <c r="B227" s="13" t="s">
        <v>2654</v>
      </c>
      <c r="C227" t="s">
        <v>6190</v>
      </c>
      <c r="D227">
        <v>1</v>
      </c>
    </row>
    <row r="228" spans="2:4">
      <c r="B228" s="12" t="s">
        <v>2665</v>
      </c>
      <c r="C228" t="s">
        <v>6191</v>
      </c>
      <c r="D228">
        <v>1</v>
      </c>
    </row>
    <row r="229" spans="2:4">
      <c r="B229" s="13" t="s">
        <v>633</v>
      </c>
      <c r="C229" t="s">
        <v>3976</v>
      </c>
      <c r="D229">
        <v>1</v>
      </c>
    </row>
    <row r="230" spans="2:4">
      <c r="B230" s="12" t="s">
        <v>2684</v>
      </c>
      <c r="C230" t="s">
        <v>6038</v>
      </c>
      <c r="D230">
        <v>1</v>
      </c>
    </row>
    <row r="231" spans="2:4">
      <c r="B231" s="12" t="s">
        <v>1625</v>
      </c>
      <c r="C231" t="s">
        <v>4668</v>
      </c>
      <c r="D231">
        <v>1</v>
      </c>
    </row>
    <row r="232" spans="2:4">
      <c r="B232" s="13" t="s">
        <v>3158</v>
      </c>
      <c r="C232" t="s">
        <v>6292</v>
      </c>
      <c r="D232">
        <v>1</v>
      </c>
    </row>
    <row r="233" spans="2:4">
      <c r="B233" s="13" t="s">
        <v>2860</v>
      </c>
      <c r="C233" t="s">
        <v>6193</v>
      </c>
      <c r="D233">
        <v>1</v>
      </c>
    </row>
    <row r="234" spans="2:4">
      <c r="B234" s="11" t="s">
        <v>323</v>
      </c>
      <c r="C234" t="s">
        <v>3579</v>
      </c>
      <c r="D234">
        <v>1</v>
      </c>
    </row>
    <row r="235" spans="2:4">
      <c r="B235" s="13" t="s">
        <v>2532</v>
      </c>
      <c r="C235" t="s">
        <v>5692</v>
      </c>
      <c r="D235">
        <v>1</v>
      </c>
    </row>
    <row r="236" spans="2:4">
      <c r="B236" s="12" t="s">
        <v>674</v>
      </c>
      <c r="C236" t="s">
        <v>3439</v>
      </c>
      <c r="D236">
        <v>1</v>
      </c>
    </row>
    <row r="237" spans="2:4">
      <c r="B237" s="12" t="s">
        <v>2197</v>
      </c>
      <c r="C237" t="s">
        <v>5337</v>
      </c>
      <c r="D237">
        <v>1</v>
      </c>
    </row>
    <row r="238" spans="2:4">
      <c r="B238" s="12" t="s">
        <v>3159</v>
      </c>
      <c r="C238" t="s">
        <v>6293</v>
      </c>
      <c r="D238">
        <v>1</v>
      </c>
    </row>
    <row r="239" spans="2:4">
      <c r="B239" s="11" t="s">
        <v>487</v>
      </c>
      <c r="C239" t="s">
        <v>3383</v>
      </c>
      <c r="D239">
        <v>1</v>
      </c>
    </row>
    <row r="240" spans="2:4">
      <c r="B240" s="13" t="s">
        <v>1756</v>
      </c>
      <c r="C240" t="s">
        <v>4743</v>
      </c>
      <c r="D240">
        <v>1</v>
      </c>
    </row>
    <row r="241" spans="2:4">
      <c r="B241" s="11" t="s">
        <v>1186</v>
      </c>
      <c r="C241" t="s">
        <v>3597</v>
      </c>
      <c r="D241">
        <v>1</v>
      </c>
    </row>
    <row r="242" spans="2:4">
      <c r="B242" s="13" t="s">
        <v>343</v>
      </c>
      <c r="C242" t="s">
        <v>3603</v>
      </c>
      <c r="D242">
        <v>1</v>
      </c>
    </row>
    <row r="243" spans="2:4">
      <c r="B243" s="11" t="s">
        <v>1965</v>
      </c>
      <c r="C243" t="s">
        <v>5063</v>
      </c>
      <c r="D243">
        <v>1</v>
      </c>
    </row>
    <row r="244" spans="2:4">
      <c r="B244" s="11" t="s">
        <v>2071</v>
      </c>
      <c r="C244" t="s">
        <v>5112</v>
      </c>
      <c r="D244">
        <v>1</v>
      </c>
    </row>
    <row r="245" spans="2:4">
      <c r="B245" s="13" t="s">
        <v>52</v>
      </c>
      <c r="C245" t="s">
        <v>3289</v>
      </c>
      <c r="D245">
        <v>1</v>
      </c>
    </row>
    <row r="246" spans="2:4">
      <c r="B246" s="13" t="s">
        <v>1792</v>
      </c>
      <c r="C246" t="s">
        <v>4881</v>
      </c>
      <c r="D246">
        <v>1</v>
      </c>
    </row>
    <row r="247" spans="2:4">
      <c r="B247" s="11" t="s">
        <v>427</v>
      </c>
      <c r="C247" t="s">
        <v>5657</v>
      </c>
      <c r="D247">
        <v>1</v>
      </c>
    </row>
    <row r="248" spans="2:4">
      <c r="B248" s="13" t="s">
        <v>369</v>
      </c>
      <c r="C248" t="s">
        <v>6220</v>
      </c>
      <c r="D248">
        <v>1</v>
      </c>
    </row>
    <row r="249" spans="2:4">
      <c r="B249" s="13" t="s">
        <v>2704</v>
      </c>
      <c r="C249" t="s">
        <v>6225</v>
      </c>
      <c r="D249">
        <v>1</v>
      </c>
    </row>
    <row r="250" spans="2:4">
      <c r="B250" s="13" t="s">
        <v>956</v>
      </c>
      <c r="C250" t="s">
        <v>4055</v>
      </c>
      <c r="D250">
        <v>1</v>
      </c>
    </row>
    <row r="251" spans="2:4">
      <c r="B251" s="13" t="s">
        <v>2580</v>
      </c>
      <c r="C251" t="s">
        <v>5864</v>
      </c>
      <c r="D251">
        <v>1</v>
      </c>
    </row>
    <row r="252" spans="2:4">
      <c r="B252" s="13" t="s">
        <v>932</v>
      </c>
      <c r="C252" t="s">
        <v>4061</v>
      </c>
      <c r="D252">
        <v>1</v>
      </c>
    </row>
    <row r="253" spans="2:4">
      <c r="B253" s="13" t="s">
        <v>592</v>
      </c>
      <c r="C253" t="s">
        <v>4040</v>
      </c>
      <c r="D253">
        <v>1</v>
      </c>
    </row>
    <row r="254" spans="2:4">
      <c r="B254" s="13" t="s">
        <v>1514</v>
      </c>
      <c r="C254" t="s">
        <v>4513</v>
      </c>
      <c r="D254">
        <v>1</v>
      </c>
    </row>
    <row r="255" spans="2:4">
      <c r="B255" s="13" t="s">
        <v>2664</v>
      </c>
      <c r="C255" t="s">
        <v>6229</v>
      </c>
      <c r="D255">
        <v>1</v>
      </c>
    </row>
    <row r="256" spans="2:4">
      <c r="B256" s="13" t="s">
        <v>2007</v>
      </c>
      <c r="C256" t="s">
        <v>5071</v>
      </c>
      <c r="D256">
        <v>1</v>
      </c>
    </row>
    <row r="257" spans="2:4">
      <c r="B257" s="13" t="s">
        <v>2222</v>
      </c>
      <c r="C257" t="s">
        <v>5100</v>
      </c>
      <c r="D257">
        <v>1</v>
      </c>
    </row>
    <row r="258" spans="2:4">
      <c r="B258" s="11" t="s">
        <v>350</v>
      </c>
      <c r="C258" t="s">
        <v>6231</v>
      </c>
      <c r="D258">
        <v>1</v>
      </c>
    </row>
    <row r="259" spans="2:4">
      <c r="B259" s="13" t="s">
        <v>2799</v>
      </c>
      <c r="C259" t="s">
        <v>6234</v>
      </c>
      <c r="D259">
        <v>1</v>
      </c>
    </row>
    <row r="260" spans="2:4">
      <c r="B260" s="13" t="s">
        <v>2705</v>
      </c>
      <c r="C260" t="s">
        <v>6237</v>
      </c>
      <c r="D260">
        <v>1</v>
      </c>
    </row>
    <row r="261" spans="2:4">
      <c r="B261" s="12" t="s">
        <v>2813</v>
      </c>
      <c r="C261" t="s">
        <v>6238</v>
      </c>
      <c r="D261">
        <v>1</v>
      </c>
    </row>
    <row r="262" spans="2:4">
      <c r="B262" s="13" t="s">
        <v>426</v>
      </c>
      <c r="C262" t="s">
        <v>6246</v>
      </c>
      <c r="D262">
        <v>1</v>
      </c>
    </row>
    <row r="263" spans="2:4">
      <c r="B263" s="11" t="s">
        <v>2038</v>
      </c>
      <c r="C263" t="s">
        <v>5069</v>
      </c>
      <c r="D263">
        <v>1</v>
      </c>
    </row>
    <row r="264" spans="2:4">
      <c r="B264" s="13" t="s">
        <v>2769</v>
      </c>
      <c r="C264" t="s">
        <v>6250</v>
      </c>
      <c r="D264">
        <v>1</v>
      </c>
    </row>
    <row r="265" spans="2:4">
      <c r="B265" s="12" t="s">
        <v>2682</v>
      </c>
      <c r="C265" t="s">
        <v>6252</v>
      </c>
      <c r="D265">
        <v>1</v>
      </c>
    </row>
    <row r="266" spans="2:4">
      <c r="B266" s="12" t="s">
        <v>366</v>
      </c>
      <c r="C266" t="s">
        <v>6253</v>
      </c>
      <c r="D266">
        <v>1</v>
      </c>
    </row>
    <row r="267" spans="2:4">
      <c r="B267" s="13" t="s">
        <v>178</v>
      </c>
      <c r="C267" t="s">
        <v>4584</v>
      </c>
      <c r="D267">
        <v>1</v>
      </c>
    </row>
    <row r="268" spans="2:4">
      <c r="B268" s="13" t="s">
        <v>1629</v>
      </c>
      <c r="C268" t="s">
        <v>4688</v>
      </c>
      <c r="D268">
        <v>1</v>
      </c>
    </row>
    <row r="269" spans="2:4">
      <c r="B269" s="13" t="s">
        <v>2232</v>
      </c>
      <c r="C269" t="s">
        <v>5363</v>
      </c>
      <c r="D269">
        <v>1</v>
      </c>
    </row>
    <row r="270" spans="2:4">
      <c r="B270" s="13" t="s">
        <v>2537</v>
      </c>
      <c r="C270" t="s">
        <v>5625</v>
      </c>
      <c r="D270">
        <v>1</v>
      </c>
    </row>
    <row r="271" spans="2:4">
      <c r="B271" s="12" t="s">
        <v>456</v>
      </c>
      <c r="C271" t="s">
        <v>3271</v>
      </c>
      <c r="D271">
        <v>1</v>
      </c>
    </row>
    <row r="272" spans="2:4">
      <c r="B272" s="12" t="s">
        <v>167</v>
      </c>
      <c r="C272" t="s">
        <v>4585</v>
      </c>
      <c r="D272">
        <v>1</v>
      </c>
    </row>
    <row r="273" spans="2:4">
      <c r="B273" s="13" t="s">
        <v>2515</v>
      </c>
      <c r="C273" t="s">
        <v>5589</v>
      </c>
      <c r="D273">
        <v>1</v>
      </c>
    </row>
    <row r="274" spans="2:4">
      <c r="B274" s="11" t="s">
        <v>2742</v>
      </c>
      <c r="C274" t="s">
        <v>6155</v>
      </c>
      <c r="D274">
        <v>1</v>
      </c>
    </row>
    <row r="275" spans="2:4">
      <c r="B275" s="12" t="s">
        <v>2136</v>
      </c>
      <c r="C275" t="s">
        <v>5366</v>
      </c>
      <c r="D275">
        <v>1</v>
      </c>
    </row>
    <row r="276" spans="2:4">
      <c r="B276" s="13" t="s">
        <v>935</v>
      </c>
      <c r="C276" t="s">
        <v>4127</v>
      </c>
      <c r="D276">
        <v>1</v>
      </c>
    </row>
    <row r="277" spans="2:4">
      <c r="B277" s="13" t="s">
        <v>702</v>
      </c>
      <c r="C277" t="s">
        <v>4095</v>
      </c>
      <c r="D277">
        <v>1</v>
      </c>
    </row>
    <row r="278" spans="2:4">
      <c r="B278" s="11" t="s">
        <v>827</v>
      </c>
      <c r="C278" t="s">
        <v>3246</v>
      </c>
      <c r="D278">
        <v>1</v>
      </c>
    </row>
    <row r="279" spans="2:4">
      <c r="B279" s="12" t="s">
        <v>2592</v>
      </c>
      <c r="C279" t="s">
        <v>5885</v>
      </c>
      <c r="D279">
        <v>1</v>
      </c>
    </row>
    <row r="280" spans="2:4">
      <c r="B280" s="12" t="s">
        <v>805</v>
      </c>
      <c r="C280" t="s">
        <v>4105</v>
      </c>
      <c r="D280">
        <v>1</v>
      </c>
    </row>
    <row r="281" spans="2:4">
      <c r="B281" s="13" t="s">
        <v>424</v>
      </c>
      <c r="C281" t="s">
        <v>4139</v>
      </c>
      <c r="D281">
        <v>1</v>
      </c>
    </row>
    <row r="282" spans="2:4">
      <c r="B282" s="11" t="s">
        <v>972</v>
      </c>
      <c r="C282" t="s">
        <v>4143</v>
      </c>
      <c r="D282">
        <v>1</v>
      </c>
    </row>
    <row r="283" spans="2:4">
      <c r="B283" s="12" t="s">
        <v>469</v>
      </c>
      <c r="C283" t="s">
        <v>3324</v>
      </c>
      <c r="D283">
        <v>1</v>
      </c>
    </row>
    <row r="284" spans="2:4">
      <c r="B284" s="11" t="s">
        <v>1013</v>
      </c>
      <c r="C284" t="s">
        <v>4145</v>
      </c>
      <c r="D284">
        <v>1</v>
      </c>
    </row>
    <row r="285" spans="2:4">
      <c r="B285" s="12" t="s">
        <v>2601</v>
      </c>
      <c r="C285" t="s">
        <v>6272</v>
      </c>
      <c r="D285">
        <v>1</v>
      </c>
    </row>
    <row r="286" spans="2:4">
      <c r="B286" s="13" t="s">
        <v>428</v>
      </c>
      <c r="C286" t="s">
        <v>4959</v>
      </c>
      <c r="D286">
        <v>1</v>
      </c>
    </row>
    <row r="287" spans="2:4">
      <c r="B287" s="11" t="s">
        <v>521</v>
      </c>
      <c r="C287" t="s">
        <v>3507</v>
      </c>
      <c r="D287">
        <v>1</v>
      </c>
    </row>
    <row r="288" spans="2:4">
      <c r="B288" s="11" t="s">
        <v>1761</v>
      </c>
      <c r="C288" t="s">
        <v>4909</v>
      </c>
      <c r="D288">
        <v>1</v>
      </c>
    </row>
    <row r="289" spans="2:4">
      <c r="B289" s="13" t="s">
        <v>2163</v>
      </c>
      <c r="C289" t="s">
        <v>5373</v>
      </c>
      <c r="D289">
        <v>1</v>
      </c>
    </row>
    <row r="290" spans="2:4">
      <c r="B290" s="13" t="s">
        <v>2266</v>
      </c>
      <c r="C290" t="s">
        <v>5380</v>
      </c>
      <c r="D290">
        <v>1</v>
      </c>
    </row>
    <row r="291" spans="2:4">
      <c r="B291" s="13" t="s">
        <v>807</v>
      </c>
      <c r="C291" t="s">
        <v>4113</v>
      </c>
      <c r="D291">
        <v>1</v>
      </c>
    </row>
    <row r="292" spans="2:4">
      <c r="B292" s="11" t="s">
        <v>1296</v>
      </c>
      <c r="C292" t="s">
        <v>4281</v>
      </c>
      <c r="D292">
        <v>1</v>
      </c>
    </row>
    <row r="293" spans="2:4">
      <c r="B293" s="12" t="s">
        <v>600</v>
      </c>
      <c r="C293" t="s">
        <v>4118</v>
      </c>
      <c r="D293">
        <v>1</v>
      </c>
    </row>
    <row r="294" spans="2:4">
      <c r="B294" s="13" t="s">
        <v>2884</v>
      </c>
      <c r="C294" t="s">
        <v>6278</v>
      </c>
      <c r="D294">
        <v>1</v>
      </c>
    </row>
  </sheetData>
  <sortState xmlns:xlrd2="http://schemas.microsoft.com/office/spreadsheetml/2017/richdata2" ref="H7:J44">
    <sortCondition descending="1" ref="J7:J44"/>
    <sortCondition ref="H7:H44"/>
  </sortState>
  <mergeCells count="3">
    <mergeCell ref="B2:D2"/>
    <mergeCell ref="E2:G2"/>
    <mergeCell ref="H2:J2"/>
  </mergeCells>
  <phoneticPr fontId="1"/>
  <conditionalFormatting sqref="B6:B294">
    <cfRule type="expression" dxfId="5" priority="5">
      <formula>O6=2</formula>
    </cfRule>
    <cfRule type="expression" dxfId="4" priority="6">
      <formula>O6=1</formula>
    </cfRule>
  </conditionalFormatting>
  <conditionalFormatting sqref="E6:E96">
    <cfRule type="expression" dxfId="3" priority="3">
      <formula>R6=2</formula>
    </cfRule>
    <cfRule type="expression" dxfId="2" priority="4">
      <formula>R6=1</formula>
    </cfRule>
  </conditionalFormatting>
  <conditionalFormatting sqref="H6:H44">
    <cfRule type="expression" dxfId="1" priority="1">
      <formula>U6=2</formula>
    </cfRule>
    <cfRule type="expression" dxfId="0" priority="2">
      <formula>U6=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A806B-EBAF-4B7E-9777-859F2B2AA87D}">
  <sheetPr codeName="Sheet2"/>
  <dimension ref="B1:J159"/>
  <sheetViews>
    <sheetView workbookViewId="0">
      <selection activeCell="B14" sqref="B14"/>
    </sheetView>
  </sheetViews>
  <sheetFormatPr defaultRowHeight="18"/>
  <cols>
    <col min="1" max="1" width="3.19921875" customWidth="1"/>
    <col min="2" max="3" width="25.69921875" customWidth="1"/>
    <col min="4" max="4" width="10.69921875" customWidth="1"/>
    <col min="5" max="6" width="25.69921875" customWidth="1"/>
    <col min="7" max="7" width="10.69921875" customWidth="1"/>
    <col min="8" max="9" width="25.69921875" customWidth="1"/>
    <col min="10" max="10" width="10.69921875" customWidth="1"/>
  </cols>
  <sheetData>
    <row r="1" spans="2:10" ht="18.600000000000001" thickBot="1">
      <c r="B1" s="1" t="s">
        <v>128</v>
      </c>
      <c r="C1" s="1" t="s">
        <v>6294</v>
      </c>
    </row>
    <row r="2" spans="2:10" ht="18.600000000000001" thickBot="1">
      <c r="B2" s="17" t="s">
        <v>0</v>
      </c>
      <c r="C2" s="18"/>
      <c r="D2" s="19"/>
      <c r="E2" s="17" t="s">
        <v>1</v>
      </c>
      <c r="F2" s="18"/>
      <c r="G2" s="19"/>
      <c r="H2" s="20" t="s">
        <v>2</v>
      </c>
      <c r="I2" s="18"/>
      <c r="J2" s="21"/>
    </row>
    <row r="3" spans="2:10" ht="18.600000000000001" thickBot="1">
      <c r="B3" s="5" t="s">
        <v>113</v>
      </c>
      <c r="C3" s="9"/>
      <c r="D3" s="4">
        <f>COUNTA(B6:B10000)</f>
        <v>129</v>
      </c>
      <c r="E3" s="5" t="s">
        <v>113</v>
      </c>
      <c r="F3" s="9"/>
      <c r="G3" s="4">
        <f>COUNTA(E6:E10000)</f>
        <v>154</v>
      </c>
      <c r="H3" s="5" t="s">
        <v>113</v>
      </c>
      <c r="I3" s="9"/>
      <c r="J3" s="4">
        <f>COUNTA(H6:H10000)</f>
        <v>32</v>
      </c>
    </row>
    <row r="4" spans="2:10" ht="18.600000000000001" thickBot="1">
      <c r="B4" s="5" t="s">
        <v>114</v>
      </c>
      <c r="C4" s="9"/>
      <c r="D4" s="4">
        <f>SUM(D6:D10000)</f>
        <v>506</v>
      </c>
      <c r="E4" s="5" t="s">
        <v>114</v>
      </c>
      <c r="F4" s="9"/>
      <c r="G4" s="4">
        <f>SUM(G6:G10000)</f>
        <v>238</v>
      </c>
      <c r="H4" s="5" t="s">
        <v>114</v>
      </c>
      <c r="I4" s="9"/>
      <c r="J4" s="4">
        <f>SUM(J6:J10000)</f>
        <v>47</v>
      </c>
    </row>
    <row r="5" spans="2:10" ht="18.600000000000001" thickBot="1">
      <c r="B5" s="2" t="s">
        <v>3</v>
      </c>
      <c r="C5" s="10" t="s">
        <v>4159</v>
      </c>
      <c r="D5" s="3" t="s">
        <v>4</v>
      </c>
      <c r="E5" s="2" t="s">
        <v>3</v>
      </c>
      <c r="F5" s="10" t="s">
        <v>4159</v>
      </c>
      <c r="G5" s="3" t="s">
        <v>4</v>
      </c>
      <c r="H5" s="2" t="s">
        <v>3</v>
      </c>
      <c r="I5" s="10" t="s">
        <v>4159</v>
      </c>
      <c r="J5" s="3" t="s">
        <v>4</v>
      </c>
    </row>
    <row r="6" spans="2:10">
      <c r="B6" s="11" t="s">
        <v>270</v>
      </c>
      <c r="C6" t="s">
        <v>3381</v>
      </c>
      <c r="D6">
        <v>121</v>
      </c>
      <c r="E6" s="11" t="s">
        <v>836</v>
      </c>
      <c r="F6" t="s">
        <v>3277</v>
      </c>
      <c r="G6">
        <v>24</v>
      </c>
      <c r="H6" s="11" t="s">
        <v>1153</v>
      </c>
      <c r="I6" t="s">
        <v>3181</v>
      </c>
      <c r="J6">
        <v>7</v>
      </c>
    </row>
    <row r="7" spans="2:10">
      <c r="B7" s="13" t="s">
        <v>6300</v>
      </c>
      <c r="C7" t="s">
        <v>3353</v>
      </c>
      <c r="D7">
        <v>96</v>
      </c>
      <c r="E7" s="11" t="s">
        <v>234</v>
      </c>
      <c r="F7" t="s">
        <v>4135</v>
      </c>
      <c r="G7">
        <v>12</v>
      </c>
      <c r="H7" s="11" t="s">
        <v>189</v>
      </c>
      <c r="I7" t="s">
        <v>3187</v>
      </c>
      <c r="J7">
        <v>6</v>
      </c>
    </row>
    <row r="8" spans="2:10">
      <c r="B8" s="13" t="s">
        <v>380</v>
      </c>
      <c r="C8" t="s">
        <v>3362</v>
      </c>
      <c r="D8">
        <v>18</v>
      </c>
      <c r="E8" s="13" t="s">
        <v>497</v>
      </c>
      <c r="F8" t="s">
        <v>3353</v>
      </c>
      <c r="G8">
        <v>11</v>
      </c>
      <c r="H8" s="13" t="s">
        <v>1357</v>
      </c>
      <c r="I8" t="s">
        <v>3848</v>
      </c>
      <c r="J8">
        <v>2</v>
      </c>
    </row>
    <row r="9" spans="2:10">
      <c r="B9" s="11" t="s">
        <v>529</v>
      </c>
      <c r="C9" t="s">
        <v>3530</v>
      </c>
      <c r="D9">
        <v>17</v>
      </c>
      <c r="E9" s="11" t="s">
        <v>1260</v>
      </c>
      <c r="F9" t="s">
        <v>4160</v>
      </c>
      <c r="G9">
        <v>9</v>
      </c>
      <c r="H9" s="12" t="s">
        <v>106</v>
      </c>
      <c r="I9" t="s">
        <v>4790</v>
      </c>
      <c r="J9">
        <v>2</v>
      </c>
    </row>
    <row r="10" spans="2:10">
      <c r="B10" s="12" t="s">
        <v>468</v>
      </c>
      <c r="C10" t="s">
        <v>3302</v>
      </c>
      <c r="D10">
        <v>12</v>
      </c>
      <c r="E10" s="13" t="s">
        <v>856</v>
      </c>
      <c r="F10" t="s">
        <v>3374</v>
      </c>
      <c r="G10">
        <v>6</v>
      </c>
      <c r="H10" s="11" t="s">
        <v>1083</v>
      </c>
      <c r="I10" t="s">
        <v>3460</v>
      </c>
      <c r="J10">
        <v>2</v>
      </c>
    </row>
    <row r="11" spans="2:10">
      <c r="B11" s="12" t="s">
        <v>101</v>
      </c>
      <c r="C11" t="s">
        <v>3182</v>
      </c>
      <c r="D11">
        <v>12</v>
      </c>
      <c r="E11" s="11" t="s">
        <v>270</v>
      </c>
      <c r="F11" t="s">
        <v>3381</v>
      </c>
      <c r="G11">
        <v>5</v>
      </c>
      <c r="H11" s="13" t="s">
        <v>438</v>
      </c>
      <c r="I11" t="s">
        <v>3203</v>
      </c>
      <c r="J11">
        <v>2</v>
      </c>
    </row>
    <row r="12" spans="2:10">
      <c r="B12" s="12" t="s">
        <v>142</v>
      </c>
      <c r="C12" t="s">
        <v>4161</v>
      </c>
      <c r="D12">
        <v>12</v>
      </c>
      <c r="E12" s="13" t="s">
        <v>307</v>
      </c>
      <c r="F12" t="s">
        <v>3214</v>
      </c>
      <c r="G12">
        <v>3</v>
      </c>
      <c r="H12" s="12" t="s">
        <v>1358</v>
      </c>
      <c r="I12" t="s">
        <v>4162</v>
      </c>
      <c r="J12">
        <v>1</v>
      </c>
    </row>
    <row r="13" spans="2:10">
      <c r="B13" s="12" t="s">
        <v>1250</v>
      </c>
      <c r="C13" t="s">
        <v>3819</v>
      </c>
      <c r="D13">
        <v>11</v>
      </c>
      <c r="E13" s="12" t="s">
        <v>1300</v>
      </c>
      <c r="F13" t="s">
        <v>4163</v>
      </c>
      <c r="G13">
        <v>3</v>
      </c>
      <c r="H13" s="13" t="s">
        <v>823</v>
      </c>
      <c r="I13" t="s">
        <v>3201</v>
      </c>
      <c r="J13">
        <v>1</v>
      </c>
    </row>
    <row r="14" spans="2:10">
      <c r="B14" s="13" t="s">
        <v>6301</v>
      </c>
      <c r="C14" t="s">
        <v>3168</v>
      </c>
      <c r="D14">
        <v>10</v>
      </c>
      <c r="E14" s="13" t="s">
        <v>869</v>
      </c>
      <c r="F14" t="s">
        <v>3360</v>
      </c>
      <c r="G14">
        <v>3</v>
      </c>
      <c r="H14" s="13" t="s">
        <v>140</v>
      </c>
      <c r="I14" t="s">
        <v>4164</v>
      </c>
      <c r="J14">
        <v>1</v>
      </c>
    </row>
    <row r="15" spans="2:10">
      <c r="B15" s="11" t="s">
        <v>931</v>
      </c>
      <c r="C15" t="s">
        <v>3693</v>
      </c>
      <c r="D15">
        <v>7</v>
      </c>
      <c r="E15" s="13" t="s">
        <v>981</v>
      </c>
      <c r="F15" t="s">
        <v>3746</v>
      </c>
      <c r="G15">
        <v>3</v>
      </c>
      <c r="H15" s="13" t="s">
        <v>1219</v>
      </c>
      <c r="I15" t="s">
        <v>3396</v>
      </c>
      <c r="J15">
        <v>1</v>
      </c>
    </row>
    <row r="16" spans="2:10">
      <c r="B16" s="11" t="s">
        <v>1251</v>
      </c>
      <c r="C16" t="s">
        <v>4165</v>
      </c>
      <c r="D16">
        <v>7</v>
      </c>
      <c r="E16" s="13" t="s">
        <v>833</v>
      </c>
      <c r="F16" t="s">
        <v>3267</v>
      </c>
      <c r="G16">
        <v>3</v>
      </c>
      <c r="H16" s="13" t="s">
        <v>74</v>
      </c>
      <c r="I16" t="s">
        <v>3714</v>
      </c>
      <c r="J16">
        <v>1</v>
      </c>
    </row>
    <row r="17" spans="2:10">
      <c r="B17" s="11" t="s">
        <v>1252</v>
      </c>
      <c r="C17" t="s">
        <v>4166</v>
      </c>
      <c r="D17">
        <v>7</v>
      </c>
      <c r="E17" s="13" t="s">
        <v>820</v>
      </c>
      <c r="F17" t="s">
        <v>3183</v>
      </c>
      <c r="G17">
        <v>3</v>
      </c>
      <c r="H17" s="13" t="s">
        <v>6</v>
      </c>
      <c r="I17" t="s">
        <v>3193</v>
      </c>
      <c r="J17">
        <v>1</v>
      </c>
    </row>
    <row r="18" spans="2:10">
      <c r="B18" s="12" t="s">
        <v>1253</v>
      </c>
      <c r="C18" t="s">
        <v>4167</v>
      </c>
      <c r="D18">
        <v>6</v>
      </c>
      <c r="E18" s="13" t="s">
        <v>840</v>
      </c>
      <c r="F18" t="s">
        <v>3501</v>
      </c>
      <c r="G18">
        <v>3</v>
      </c>
      <c r="H18" s="12" t="s">
        <v>1361</v>
      </c>
      <c r="I18" t="s">
        <v>4168</v>
      </c>
      <c r="J18">
        <v>1</v>
      </c>
    </row>
    <row r="19" spans="2:10">
      <c r="B19" s="11" t="s">
        <v>5</v>
      </c>
      <c r="C19" t="s">
        <v>3191</v>
      </c>
      <c r="D19">
        <v>5</v>
      </c>
      <c r="E19" s="12" t="s">
        <v>892</v>
      </c>
      <c r="F19" t="s">
        <v>3768</v>
      </c>
      <c r="G19">
        <v>2</v>
      </c>
      <c r="H19" s="12" t="s">
        <v>542</v>
      </c>
      <c r="I19" t="s">
        <v>3204</v>
      </c>
      <c r="J19">
        <v>1</v>
      </c>
    </row>
    <row r="20" spans="2:10">
      <c r="B20" s="11" t="s">
        <v>1013</v>
      </c>
      <c r="C20" t="s">
        <v>4145</v>
      </c>
      <c r="D20">
        <v>5</v>
      </c>
      <c r="E20" s="13" t="s">
        <v>1099</v>
      </c>
      <c r="F20" t="s">
        <v>3805</v>
      </c>
      <c r="G20">
        <v>2</v>
      </c>
      <c r="H20" s="13" t="s">
        <v>1211</v>
      </c>
      <c r="I20" t="s">
        <v>3465</v>
      </c>
      <c r="J20">
        <v>1</v>
      </c>
    </row>
    <row r="21" spans="2:10">
      <c r="B21" s="12" t="s">
        <v>1254</v>
      </c>
      <c r="C21" t="s">
        <v>3386</v>
      </c>
      <c r="D21">
        <v>4</v>
      </c>
      <c r="E21" s="12" t="s">
        <v>525</v>
      </c>
      <c r="F21" t="s">
        <v>3487</v>
      </c>
      <c r="G21">
        <v>2</v>
      </c>
      <c r="H21" s="13" t="s">
        <v>380</v>
      </c>
      <c r="I21" t="s">
        <v>3362</v>
      </c>
      <c r="J21">
        <v>1</v>
      </c>
    </row>
    <row r="22" spans="2:10">
      <c r="B22" s="12" t="s">
        <v>1255</v>
      </c>
      <c r="C22" t="s">
        <v>4169</v>
      </c>
      <c r="D22">
        <v>4</v>
      </c>
      <c r="E22" s="12" t="s">
        <v>1183</v>
      </c>
      <c r="F22" t="s">
        <v>3497</v>
      </c>
      <c r="G22">
        <v>2</v>
      </c>
      <c r="H22" s="11" t="s">
        <v>125</v>
      </c>
      <c r="I22" t="s">
        <v>4170</v>
      </c>
      <c r="J22">
        <v>1</v>
      </c>
    </row>
    <row r="23" spans="2:10">
      <c r="B23" s="12" t="s">
        <v>1257</v>
      </c>
      <c r="C23" t="s">
        <v>4171</v>
      </c>
      <c r="D23">
        <v>3</v>
      </c>
      <c r="E23" s="11" t="s">
        <v>341</v>
      </c>
      <c r="F23" t="s">
        <v>3272</v>
      </c>
      <c r="G23">
        <v>2</v>
      </c>
      <c r="H23" s="13" t="s">
        <v>1223</v>
      </c>
      <c r="I23" t="s">
        <v>3491</v>
      </c>
      <c r="J23">
        <v>1</v>
      </c>
    </row>
    <row r="24" spans="2:10">
      <c r="B24" s="11" t="s">
        <v>219</v>
      </c>
      <c r="C24" t="s">
        <v>3808</v>
      </c>
      <c r="D24">
        <v>3</v>
      </c>
      <c r="E24" s="13" t="s">
        <v>43</v>
      </c>
      <c r="F24" t="s">
        <v>3425</v>
      </c>
      <c r="G24">
        <v>2</v>
      </c>
      <c r="H24" s="13" t="s">
        <v>177</v>
      </c>
      <c r="I24" t="s">
        <v>4172</v>
      </c>
      <c r="J24">
        <v>1</v>
      </c>
    </row>
    <row r="25" spans="2:10">
      <c r="B25" s="13" t="s">
        <v>1256</v>
      </c>
      <c r="C25" t="s">
        <v>4173</v>
      </c>
      <c r="D25">
        <v>3</v>
      </c>
      <c r="E25" s="11" t="s">
        <v>1301</v>
      </c>
      <c r="F25" t="s">
        <v>4174</v>
      </c>
      <c r="G25">
        <v>2</v>
      </c>
      <c r="H25" s="13" t="s">
        <v>265</v>
      </c>
      <c r="I25" t="s">
        <v>3866</v>
      </c>
      <c r="J25">
        <v>1</v>
      </c>
    </row>
    <row r="26" spans="2:10">
      <c r="B26" s="13" t="s">
        <v>526</v>
      </c>
      <c r="C26" t="s">
        <v>3479</v>
      </c>
      <c r="D26">
        <v>3</v>
      </c>
      <c r="E26" s="11" t="s">
        <v>463</v>
      </c>
      <c r="F26" t="s">
        <v>3294</v>
      </c>
      <c r="G26">
        <v>2</v>
      </c>
      <c r="H26" s="13" t="s">
        <v>1197</v>
      </c>
      <c r="I26" t="s">
        <v>3529</v>
      </c>
      <c r="J26">
        <v>1</v>
      </c>
    </row>
    <row r="27" spans="2:10">
      <c r="B27" s="11" t="s">
        <v>1258</v>
      </c>
      <c r="C27" t="s">
        <v>4175</v>
      </c>
      <c r="D27">
        <v>3</v>
      </c>
      <c r="E27" s="13" t="s">
        <v>866</v>
      </c>
      <c r="F27" t="s">
        <v>3480</v>
      </c>
      <c r="G27">
        <v>2</v>
      </c>
      <c r="H27" s="13" t="s">
        <v>270</v>
      </c>
      <c r="I27" t="s">
        <v>3381</v>
      </c>
      <c r="J27">
        <v>1</v>
      </c>
    </row>
    <row r="28" spans="2:10">
      <c r="B28" s="13" t="s">
        <v>1138</v>
      </c>
      <c r="C28" t="s">
        <v>3908</v>
      </c>
      <c r="D28">
        <v>3</v>
      </c>
      <c r="E28" s="12" t="s">
        <v>1353</v>
      </c>
      <c r="F28" t="s">
        <v>4176</v>
      </c>
      <c r="G28">
        <v>1</v>
      </c>
      <c r="H28" s="12" t="s">
        <v>127</v>
      </c>
      <c r="I28" t="s">
        <v>4177</v>
      </c>
      <c r="J28">
        <v>1</v>
      </c>
    </row>
    <row r="29" spans="2:10">
      <c r="B29" s="11" t="s">
        <v>242</v>
      </c>
      <c r="C29" t="s">
        <v>4178</v>
      </c>
      <c r="D29">
        <v>3</v>
      </c>
      <c r="E29" s="12" t="s">
        <v>1320</v>
      </c>
      <c r="F29" t="s">
        <v>4179</v>
      </c>
      <c r="G29">
        <v>1</v>
      </c>
      <c r="H29" s="13" t="s">
        <v>226</v>
      </c>
      <c r="I29" t="s">
        <v>4180</v>
      </c>
      <c r="J29">
        <v>1</v>
      </c>
    </row>
    <row r="30" spans="2:10">
      <c r="B30" s="12" t="s">
        <v>1259</v>
      </c>
      <c r="C30" t="s">
        <v>4181</v>
      </c>
      <c r="D30">
        <v>3</v>
      </c>
      <c r="E30" s="12" t="s">
        <v>1331</v>
      </c>
      <c r="F30" t="s">
        <v>4182</v>
      </c>
      <c r="G30">
        <v>1</v>
      </c>
      <c r="H30" s="11" t="s">
        <v>1055</v>
      </c>
      <c r="I30" t="s">
        <v>4067</v>
      </c>
      <c r="J30">
        <v>1</v>
      </c>
    </row>
    <row r="31" spans="2:10">
      <c r="B31" s="12" t="s">
        <v>1262</v>
      </c>
      <c r="C31" t="s">
        <v>4183</v>
      </c>
      <c r="D31">
        <v>3</v>
      </c>
      <c r="E31" s="12" t="s">
        <v>1057</v>
      </c>
      <c r="F31" t="s">
        <v>3525</v>
      </c>
      <c r="G31">
        <v>1</v>
      </c>
      <c r="H31" s="13" t="s">
        <v>1360</v>
      </c>
      <c r="I31" t="s">
        <v>4184</v>
      </c>
      <c r="J31">
        <v>1</v>
      </c>
    </row>
    <row r="32" spans="2:10">
      <c r="B32" s="12" t="s">
        <v>1261</v>
      </c>
      <c r="C32" t="s">
        <v>4185</v>
      </c>
      <c r="D32">
        <v>3</v>
      </c>
      <c r="E32" s="12" t="s">
        <v>50</v>
      </c>
      <c r="F32" t="s">
        <v>3198</v>
      </c>
      <c r="G32">
        <v>1</v>
      </c>
      <c r="H32" s="13" t="s">
        <v>820</v>
      </c>
      <c r="I32" t="s">
        <v>3183</v>
      </c>
      <c r="J32">
        <v>1</v>
      </c>
    </row>
    <row r="33" spans="2:10">
      <c r="B33" s="11" t="s">
        <v>1260</v>
      </c>
      <c r="C33" t="s">
        <v>4160</v>
      </c>
      <c r="D33">
        <v>3</v>
      </c>
      <c r="E33" s="12" t="s">
        <v>1323</v>
      </c>
      <c r="F33" t="s">
        <v>4186</v>
      </c>
      <c r="G33">
        <v>1</v>
      </c>
      <c r="H33" s="13" t="s">
        <v>126</v>
      </c>
      <c r="I33" t="s">
        <v>3212</v>
      </c>
      <c r="J33">
        <v>1</v>
      </c>
    </row>
    <row r="34" spans="2:10">
      <c r="B34" s="11" t="s">
        <v>302</v>
      </c>
      <c r="C34" t="s">
        <v>3273</v>
      </c>
      <c r="D34">
        <v>3</v>
      </c>
      <c r="E34" s="12" t="s">
        <v>1340</v>
      </c>
      <c r="F34" t="s">
        <v>4187</v>
      </c>
      <c r="G34">
        <v>1</v>
      </c>
      <c r="H34" s="13" t="s">
        <v>1307</v>
      </c>
      <c r="I34" t="s">
        <v>4188</v>
      </c>
      <c r="J34">
        <v>1</v>
      </c>
    </row>
    <row r="35" spans="2:10">
      <c r="B35" s="12" t="s">
        <v>1271</v>
      </c>
      <c r="C35" t="s">
        <v>4189</v>
      </c>
      <c r="D35">
        <v>2</v>
      </c>
      <c r="E35" s="12" t="s">
        <v>1348</v>
      </c>
      <c r="F35" t="s">
        <v>4190</v>
      </c>
      <c r="G35">
        <v>1</v>
      </c>
      <c r="H35" s="12" t="s">
        <v>812</v>
      </c>
      <c r="I35" t="s">
        <v>3472</v>
      </c>
      <c r="J35">
        <v>1</v>
      </c>
    </row>
    <row r="36" spans="2:10">
      <c r="B36" s="12" t="s">
        <v>115</v>
      </c>
      <c r="C36" t="s">
        <v>4191</v>
      </c>
      <c r="D36">
        <v>2</v>
      </c>
      <c r="E36" s="12" t="s">
        <v>1304</v>
      </c>
      <c r="F36" t="s">
        <v>4192</v>
      </c>
      <c r="G36">
        <v>1</v>
      </c>
      <c r="H36" s="13" t="s">
        <v>1359</v>
      </c>
      <c r="I36" t="s">
        <v>4193</v>
      </c>
      <c r="J36">
        <v>1</v>
      </c>
    </row>
    <row r="37" spans="2:10">
      <c r="B37" s="12" t="s">
        <v>486</v>
      </c>
      <c r="C37" t="s">
        <v>3331</v>
      </c>
      <c r="D37">
        <v>2</v>
      </c>
      <c r="E37" s="12" t="s">
        <v>1343</v>
      </c>
      <c r="F37" t="s">
        <v>4194</v>
      </c>
      <c r="G37">
        <v>1</v>
      </c>
      <c r="H37" s="13" t="s">
        <v>872</v>
      </c>
      <c r="I37" t="s">
        <v>3275</v>
      </c>
      <c r="J37">
        <v>1</v>
      </c>
    </row>
    <row r="38" spans="2:10">
      <c r="B38" s="13" t="s">
        <v>823</v>
      </c>
      <c r="C38" t="s">
        <v>3201</v>
      </c>
      <c r="D38">
        <v>2</v>
      </c>
      <c r="E38" s="12" t="s">
        <v>968</v>
      </c>
      <c r="F38" t="s">
        <v>3583</v>
      </c>
      <c r="G38">
        <v>1</v>
      </c>
    </row>
    <row r="39" spans="2:10">
      <c r="B39" s="11" t="s">
        <v>1266</v>
      </c>
      <c r="C39" t="s">
        <v>4195</v>
      </c>
      <c r="D39">
        <v>2</v>
      </c>
      <c r="E39" s="12" t="s">
        <v>1339</v>
      </c>
      <c r="F39" t="s">
        <v>4196</v>
      </c>
      <c r="G39">
        <v>1</v>
      </c>
    </row>
    <row r="40" spans="2:10">
      <c r="B40" s="12" t="s">
        <v>1270</v>
      </c>
      <c r="C40" t="s">
        <v>4197</v>
      </c>
      <c r="D40">
        <v>2</v>
      </c>
      <c r="E40" s="12" t="s">
        <v>1325</v>
      </c>
      <c r="F40" t="s">
        <v>4198</v>
      </c>
      <c r="G40">
        <v>1</v>
      </c>
    </row>
    <row r="41" spans="2:10">
      <c r="B41" s="13" t="s">
        <v>1265</v>
      </c>
      <c r="C41" t="s">
        <v>4199</v>
      </c>
      <c r="D41">
        <v>2</v>
      </c>
      <c r="E41" s="12" t="s">
        <v>1341</v>
      </c>
      <c r="F41" t="s">
        <v>4200</v>
      </c>
      <c r="G41">
        <v>1</v>
      </c>
    </row>
    <row r="42" spans="2:10">
      <c r="B42" s="12" t="s">
        <v>543</v>
      </c>
      <c r="C42" t="s">
        <v>3477</v>
      </c>
      <c r="D42">
        <v>2</v>
      </c>
      <c r="E42" s="12" t="s">
        <v>1319</v>
      </c>
      <c r="F42" t="s">
        <v>4201</v>
      </c>
      <c r="G42">
        <v>1</v>
      </c>
    </row>
    <row r="43" spans="2:10">
      <c r="B43" s="12" t="s">
        <v>481</v>
      </c>
      <c r="C43" t="s">
        <v>3373</v>
      </c>
      <c r="D43">
        <v>2</v>
      </c>
      <c r="E43" s="13" t="s">
        <v>1342</v>
      </c>
      <c r="F43" t="s">
        <v>4202</v>
      </c>
      <c r="G43">
        <v>1</v>
      </c>
    </row>
    <row r="44" spans="2:10">
      <c r="B44" s="11" t="s">
        <v>129</v>
      </c>
      <c r="C44" t="s">
        <v>4003</v>
      </c>
      <c r="D44">
        <v>2</v>
      </c>
      <c r="E44" s="12" t="s">
        <v>1352</v>
      </c>
      <c r="F44" t="s">
        <v>4203</v>
      </c>
      <c r="G44">
        <v>1</v>
      </c>
    </row>
    <row r="45" spans="2:10">
      <c r="B45" s="12" t="s">
        <v>1264</v>
      </c>
      <c r="C45" t="s">
        <v>4204</v>
      </c>
      <c r="D45">
        <v>2</v>
      </c>
      <c r="E45" s="12" t="s">
        <v>1316</v>
      </c>
      <c r="F45" t="s">
        <v>4205</v>
      </c>
      <c r="G45">
        <v>1</v>
      </c>
    </row>
    <row r="46" spans="2:10">
      <c r="B46" s="12" t="s">
        <v>1269</v>
      </c>
      <c r="C46" t="s">
        <v>4206</v>
      </c>
      <c r="D46">
        <v>2</v>
      </c>
      <c r="E46" s="12" t="s">
        <v>1333</v>
      </c>
      <c r="F46" t="s">
        <v>4207</v>
      </c>
      <c r="G46">
        <v>1</v>
      </c>
    </row>
    <row r="47" spans="2:10">
      <c r="B47" s="12" t="s">
        <v>1263</v>
      </c>
      <c r="C47" t="s">
        <v>4208</v>
      </c>
      <c r="D47">
        <v>2</v>
      </c>
      <c r="E47" s="12" t="s">
        <v>1315</v>
      </c>
      <c r="F47" t="s">
        <v>4209</v>
      </c>
      <c r="G47">
        <v>1</v>
      </c>
    </row>
    <row r="48" spans="2:10">
      <c r="B48" s="13" t="s">
        <v>54</v>
      </c>
      <c r="C48" t="s">
        <v>3452</v>
      </c>
      <c r="D48">
        <v>2</v>
      </c>
      <c r="E48" s="12" t="s">
        <v>1350</v>
      </c>
      <c r="F48" t="s">
        <v>4210</v>
      </c>
      <c r="G48">
        <v>1</v>
      </c>
    </row>
    <row r="49" spans="2:7">
      <c r="B49" s="13" t="s">
        <v>1268</v>
      </c>
      <c r="C49" t="s">
        <v>4211</v>
      </c>
      <c r="D49">
        <v>2</v>
      </c>
      <c r="E49" s="13" t="s">
        <v>1313</v>
      </c>
      <c r="F49" t="s">
        <v>4212</v>
      </c>
      <c r="G49">
        <v>1</v>
      </c>
    </row>
    <row r="50" spans="2:7">
      <c r="B50" s="12" t="s">
        <v>1267</v>
      </c>
      <c r="C50" t="s">
        <v>4213</v>
      </c>
      <c r="D50">
        <v>2</v>
      </c>
      <c r="E50" s="12" t="s">
        <v>1354</v>
      </c>
      <c r="F50" t="s">
        <v>4214</v>
      </c>
      <c r="G50">
        <v>1</v>
      </c>
    </row>
    <row r="51" spans="2:7">
      <c r="B51" s="11" t="s">
        <v>1290</v>
      </c>
      <c r="C51" t="s">
        <v>4215</v>
      </c>
      <c r="D51">
        <v>1</v>
      </c>
      <c r="E51" s="12" t="s">
        <v>1310</v>
      </c>
      <c r="F51" t="s">
        <v>4216</v>
      </c>
      <c r="G51">
        <v>1</v>
      </c>
    </row>
    <row r="52" spans="2:7">
      <c r="B52" s="12" t="s">
        <v>116</v>
      </c>
      <c r="C52" t="s">
        <v>4217</v>
      </c>
      <c r="D52">
        <v>1</v>
      </c>
      <c r="E52" s="12" t="s">
        <v>1328</v>
      </c>
      <c r="F52" t="s">
        <v>4218</v>
      </c>
      <c r="G52">
        <v>1</v>
      </c>
    </row>
    <row r="53" spans="2:7">
      <c r="B53" s="13" t="s">
        <v>1286</v>
      </c>
      <c r="C53" t="s">
        <v>4219</v>
      </c>
      <c r="D53">
        <v>1</v>
      </c>
      <c r="E53" s="12" t="s">
        <v>1336</v>
      </c>
      <c r="F53" t="s">
        <v>4220</v>
      </c>
      <c r="G53">
        <v>1</v>
      </c>
    </row>
    <row r="54" spans="2:7">
      <c r="B54" s="12" t="s">
        <v>118</v>
      </c>
      <c r="C54" t="s">
        <v>4221</v>
      </c>
      <c r="D54">
        <v>1</v>
      </c>
      <c r="E54" s="12" t="s">
        <v>286</v>
      </c>
      <c r="F54" t="s">
        <v>4222</v>
      </c>
      <c r="G54">
        <v>1</v>
      </c>
    </row>
    <row r="55" spans="2:7">
      <c r="B55" s="12" t="s">
        <v>121</v>
      </c>
      <c r="C55" t="s">
        <v>4223</v>
      </c>
      <c r="D55">
        <v>1</v>
      </c>
      <c r="E55" s="12" t="s">
        <v>81</v>
      </c>
      <c r="F55" t="s">
        <v>3643</v>
      </c>
      <c r="G55">
        <v>1</v>
      </c>
    </row>
    <row r="56" spans="2:7">
      <c r="B56" s="12" t="s">
        <v>1297</v>
      </c>
      <c r="C56" t="s">
        <v>4224</v>
      </c>
      <c r="D56">
        <v>1</v>
      </c>
      <c r="E56" s="12" t="s">
        <v>1329</v>
      </c>
      <c r="F56" t="s">
        <v>4225</v>
      </c>
      <c r="G56">
        <v>1</v>
      </c>
    </row>
    <row r="57" spans="2:7">
      <c r="B57" s="12" t="s">
        <v>1289</v>
      </c>
      <c r="C57" t="s">
        <v>4226</v>
      </c>
      <c r="D57">
        <v>1</v>
      </c>
      <c r="E57" s="12" t="s">
        <v>1053</v>
      </c>
      <c r="F57" t="s">
        <v>3651</v>
      </c>
      <c r="G57">
        <v>1</v>
      </c>
    </row>
    <row r="58" spans="2:7">
      <c r="B58" s="12" t="s">
        <v>601</v>
      </c>
      <c r="C58" t="s">
        <v>3537</v>
      </c>
      <c r="D58">
        <v>1</v>
      </c>
      <c r="E58" s="13" t="s">
        <v>756</v>
      </c>
      <c r="F58" t="s">
        <v>3175</v>
      </c>
      <c r="G58">
        <v>1</v>
      </c>
    </row>
    <row r="59" spans="2:7">
      <c r="B59" s="12" t="s">
        <v>1279</v>
      </c>
      <c r="C59" t="s">
        <v>4227</v>
      </c>
      <c r="D59">
        <v>1</v>
      </c>
      <c r="E59" s="13" t="s">
        <v>484</v>
      </c>
      <c r="F59" t="s">
        <v>3254</v>
      </c>
      <c r="G59">
        <v>1</v>
      </c>
    </row>
    <row r="60" spans="2:7">
      <c r="B60" s="12" t="s">
        <v>117</v>
      </c>
      <c r="C60" t="s">
        <v>3618</v>
      </c>
      <c r="D60">
        <v>1</v>
      </c>
      <c r="E60" s="11" t="s">
        <v>249</v>
      </c>
      <c r="F60" t="s">
        <v>4228</v>
      </c>
      <c r="G60">
        <v>1</v>
      </c>
    </row>
    <row r="61" spans="2:7">
      <c r="B61" s="12" t="s">
        <v>41</v>
      </c>
      <c r="C61" t="s">
        <v>3636</v>
      </c>
      <c r="D61">
        <v>1</v>
      </c>
      <c r="E61" s="12" t="s">
        <v>1025</v>
      </c>
      <c r="F61" t="s">
        <v>3696</v>
      </c>
      <c r="G61">
        <v>1</v>
      </c>
    </row>
    <row r="62" spans="2:7">
      <c r="B62" s="12" t="s">
        <v>1277</v>
      </c>
      <c r="C62" t="s">
        <v>4229</v>
      </c>
      <c r="D62">
        <v>1</v>
      </c>
      <c r="E62" s="12" t="s">
        <v>925</v>
      </c>
      <c r="F62" t="s">
        <v>3710</v>
      </c>
      <c r="G62">
        <v>1</v>
      </c>
    </row>
    <row r="63" spans="2:7">
      <c r="B63" s="12" t="s">
        <v>1282</v>
      </c>
      <c r="C63" t="s">
        <v>4230</v>
      </c>
      <c r="D63">
        <v>1</v>
      </c>
      <c r="E63" s="13" t="s">
        <v>1049</v>
      </c>
      <c r="F63" t="s">
        <v>3711</v>
      </c>
      <c r="G63">
        <v>1</v>
      </c>
    </row>
    <row r="64" spans="2:7">
      <c r="B64" s="12" t="s">
        <v>1280</v>
      </c>
      <c r="C64" t="s">
        <v>4231</v>
      </c>
      <c r="D64">
        <v>1</v>
      </c>
      <c r="E64" s="12" t="s">
        <v>1318</v>
      </c>
      <c r="F64" t="s">
        <v>4232</v>
      </c>
      <c r="G64">
        <v>1</v>
      </c>
    </row>
    <row r="65" spans="2:7">
      <c r="B65" s="12" t="s">
        <v>576</v>
      </c>
      <c r="C65" t="s">
        <v>3659</v>
      </c>
      <c r="D65">
        <v>1</v>
      </c>
      <c r="E65" s="11" t="s">
        <v>221</v>
      </c>
      <c r="F65" t="s">
        <v>3221</v>
      </c>
      <c r="G65">
        <v>1</v>
      </c>
    </row>
    <row r="66" spans="2:7">
      <c r="B66" s="12" t="s">
        <v>708</v>
      </c>
      <c r="C66" t="s">
        <v>3662</v>
      </c>
      <c r="D66">
        <v>1</v>
      </c>
      <c r="E66" s="13" t="s">
        <v>1311</v>
      </c>
      <c r="F66" t="s">
        <v>4233</v>
      </c>
      <c r="G66">
        <v>1</v>
      </c>
    </row>
    <row r="67" spans="2:7">
      <c r="B67" s="12" t="s">
        <v>1281</v>
      </c>
      <c r="C67" t="s">
        <v>4234</v>
      </c>
      <c r="D67">
        <v>1</v>
      </c>
      <c r="E67" s="12" t="s">
        <v>68</v>
      </c>
      <c r="F67" t="s">
        <v>3726</v>
      </c>
      <c r="G67">
        <v>1</v>
      </c>
    </row>
    <row r="68" spans="2:7">
      <c r="B68" s="12" t="s">
        <v>682</v>
      </c>
      <c r="C68" t="s">
        <v>3665</v>
      </c>
      <c r="D68">
        <v>1</v>
      </c>
      <c r="E68" s="12" t="s">
        <v>939</v>
      </c>
      <c r="F68" t="s">
        <v>3731</v>
      </c>
      <c r="G68">
        <v>1</v>
      </c>
    </row>
    <row r="69" spans="2:7">
      <c r="B69" s="12" t="s">
        <v>1272</v>
      </c>
      <c r="C69" t="s">
        <v>4235</v>
      </c>
      <c r="D69">
        <v>1</v>
      </c>
      <c r="E69" s="13" t="s">
        <v>532</v>
      </c>
      <c r="F69" t="s">
        <v>3454</v>
      </c>
      <c r="G69">
        <v>1</v>
      </c>
    </row>
    <row r="70" spans="2:7">
      <c r="B70" s="13" t="s">
        <v>1273</v>
      </c>
      <c r="C70" t="s">
        <v>4236</v>
      </c>
      <c r="D70">
        <v>1</v>
      </c>
      <c r="E70" s="13" t="s">
        <v>988</v>
      </c>
      <c r="F70" t="s">
        <v>3750</v>
      </c>
      <c r="G70">
        <v>1</v>
      </c>
    </row>
    <row r="71" spans="2:7">
      <c r="B71" s="12" t="s">
        <v>1276</v>
      </c>
      <c r="C71" t="s">
        <v>4237</v>
      </c>
      <c r="D71">
        <v>1</v>
      </c>
      <c r="E71" s="12" t="s">
        <v>874</v>
      </c>
      <c r="F71" t="s">
        <v>3363</v>
      </c>
      <c r="G71">
        <v>1</v>
      </c>
    </row>
    <row r="72" spans="2:7">
      <c r="B72" s="12" t="s">
        <v>1294</v>
      </c>
      <c r="C72" t="s">
        <v>4238</v>
      </c>
      <c r="D72">
        <v>1</v>
      </c>
      <c r="E72" s="13" t="s">
        <v>268</v>
      </c>
      <c r="F72" t="s">
        <v>4239</v>
      </c>
      <c r="G72">
        <v>1</v>
      </c>
    </row>
    <row r="73" spans="2:7">
      <c r="B73" s="12" t="s">
        <v>550</v>
      </c>
      <c r="C73" t="s">
        <v>3232</v>
      </c>
      <c r="D73">
        <v>1</v>
      </c>
      <c r="E73" s="11" t="s">
        <v>1347</v>
      </c>
      <c r="F73" t="s">
        <v>4240</v>
      </c>
      <c r="G73">
        <v>1</v>
      </c>
    </row>
    <row r="74" spans="2:7">
      <c r="B74" s="12" t="s">
        <v>517</v>
      </c>
      <c r="C74" t="s">
        <v>3424</v>
      </c>
      <c r="D74">
        <v>1</v>
      </c>
      <c r="E74" s="12" t="s">
        <v>1324</v>
      </c>
      <c r="F74" t="s">
        <v>4241</v>
      </c>
      <c r="G74">
        <v>1</v>
      </c>
    </row>
    <row r="75" spans="2:7">
      <c r="B75" s="13" t="s">
        <v>659</v>
      </c>
      <c r="C75" t="s">
        <v>3719</v>
      </c>
      <c r="D75">
        <v>1</v>
      </c>
      <c r="E75" s="12" t="s">
        <v>142</v>
      </c>
      <c r="F75" t="s">
        <v>4161</v>
      </c>
      <c r="G75">
        <v>1</v>
      </c>
    </row>
    <row r="76" spans="2:7">
      <c r="B76" s="12" t="s">
        <v>1283</v>
      </c>
      <c r="C76" t="s">
        <v>4242</v>
      </c>
      <c r="D76">
        <v>1</v>
      </c>
      <c r="E76" s="13" t="s">
        <v>814</v>
      </c>
      <c r="F76" t="s">
        <v>3762</v>
      </c>
      <c r="G76">
        <v>1</v>
      </c>
    </row>
    <row r="77" spans="2:7">
      <c r="B77" s="13" t="s">
        <v>830</v>
      </c>
      <c r="C77" t="s">
        <v>3257</v>
      </c>
      <c r="D77">
        <v>1</v>
      </c>
      <c r="E77" s="13" t="s">
        <v>69</v>
      </c>
      <c r="F77" t="s">
        <v>3770</v>
      </c>
      <c r="G77">
        <v>1</v>
      </c>
    </row>
    <row r="78" spans="2:7">
      <c r="B78" s="13" t="s">
        <v>119</v>
      </c>
      <c r="C78" t="s">
        <v>4243</v>
      </c>
      <c r="D78">
        <v>1</v>
      </c>
      <c r="E78" s="12" t="s">
        <v>880</v>
      </c>
      <c r="F78" t="s">
        <v>3371</v>
      </c>
      <c r="G78">
        <v>1</v>
      </c>
    </row>
    <row r="79" spans="2:7">
      <c r="B79" s="12" t="s">
        <v>710</v>
      </c>
      <c r="C79" t="s">
        <v>3753</v>
      </c>
      <c r="D79">
        <v>1</v>
      </c>
      <c r="E79" s="12" t="s">
        <v>1344</v>
      </c>
      <c r="F79" t="s">
        <v>4244</v>
      </c>
      <c r="G79">
        <v>1</v>
      </c>
    </row>
    <row r="80" spans="2:7">
      <c r="B80" s="13" t="s">
        <v>729</v>
      </c>
      <c r="C80" t="s">
        <v>3754</v>
      </c>
      <c r="D80">
        <v>1</v>
      </c>
      <c r="E80" s="13" t="s">
        <v>986</v>
      </c>
      <c r="F80" t="s">
        <v>3779</v>
      </c>
      <c r="G80">
        <v>1</v>
      </c>
    </row>
    <row r="81" spans="2:7">
      <c r="B81" s="12" t="s">
        <v>156</v>
      </c>
      <c r="C81" t="s">
        <v>4245</v>
      </c>
      <c r="D81">
        <v>1</v>
      </c>
      <c r="E81" s="12" t="s">
        <v>1332</v>
      </c>
      <c r="F81" t="s">
        <v>4246</v>
      </c>
      <c r="G81">
        <v>1</v>
      </c>
    </row>
    <row r="82" spans="2:7">
      <c r="B82" s="13" t="s">
        <v>6</v>
      </c>
      <c r="C82" t="s">
        <v>3193</v>
      </c>
      <c r="D82">
        <v>1</v>
      </c>
      <c r="E82" s="13" t="s">
        <v>828</v>
      </c>
      <c r="F82" t="s">
        <v>3265</v>
      </c>
      <c r="G82">
        <v>1</v>
      </c>
    </row>
    <row r="83" spans="2:7">
      <c r="B83" s="13" t="s">
        <v>57</v>
      </c>
      <c r="C83" t="s">
        <v>3738</v>
      </c>
      <c r="D83">
        <v>1</v>
      </c>
      <c r="E83" s="13" t="s">
        <v>1337</v>
      </c>
      <c r="F83" t="s">
        <v>4247</v>
      </c>
      <c r="G83">
        <v>1</v>
      </c>
    </row>
    <row r="84" spans="2:7">
      <c r="B84" s="13" t="s">
        <v>376</v>
      </c>
      <c r="C84" t="s">
        <v>3357</v>
      </c>
      <c r="D84">
        <v>1</v>
      </c>
      <c r="E84" s="12" t="s">
        <v>1303</v>
      </c>
      <c r="F84" t="s">
        <v>4248</v>
      </c>
      <c r="G84">
        <v>1</v>
      </c>
    </row>
    <row r="85" spans="2:7">
      <c r="B85" s="12" t="s">
        <v>1299</v>
      </c>
      <c r="C85" t="s">
        <v>4790</v>
      </c>
      <c r="D85">
        <v>1</v>
      </c>
      <c r="E85" s="13" t="s">
        <v>99</v>
      </c>
      <c r="F85" t="s">
        <v>3261</v>
      </c>
      <c r="G85">
        <v>1</v>
      </c>
    </row>
    <row r="86" spans="2:7">
      <c r="B86" s="12" t="s">
        <v>683</v>
      </c>
      <c r="C86" t="s">
        <v>3802</v>
      </c>
      <c r="D86">
        <v>1</v>
      </c>
      <c r="E86" s="13" t="s">
        <v>1076</v>
      </c>
      <c r="F86" t="s">
        <v>3812</v>
      </c>
      <c r="G86">
        <v>1</v>
      </c>
    </row>
    <row r="87" spans="2:7">
      <c r="B87" s="12" t="s">
        <v>892</v>
      </c>
      <c r="C87" t="s">
        <v>3768</v>
      </c>
      <c r="D87">
        <v>1</v>
      </c>
      <c r="E87" s="11" t="s">
        <v>889</v>
      </c>
      <c r="F87" t="s">
        <v>3820</v>
      </c>
      <c r="G87">
        <v>1</v>
      </c>
    </row>
    <row r="88" spans="2:7">
      <c r="B88" s="12" t="s">
        <v>773</v>
      </c>
      <c r="C88" t="s">
        <v>3813</v>
      </c>
      <c r="D88">
        <v>1</v>
      </c>
      <c r="E88" s="12" t="s">
        <v>1077</v>
      </c>
      <c r="F88" t="s">
        <v>3831</v>
      </c>
      <c r="G88">
        <v>1</v>
      </c>
    </row>
    <row r="89" spans="2:7">
      <c r="B89" s="13" t="s">
        <v>501</v>
      </c>
      <c r="C89" t="s">
        <v>3226</v>
      </c>
      <c r="D89">
        <v>1</v>
      </c>
      <c r="E89" s="12" t="s">
        <v>543</v>
      </c>
      <c r="F89" t="s">
        <v>3477</v>
      </c>
      <c r="G89">
        <v>1</v>
      </c>
    </row>
    <row r="90" spans="2:7">
      <c r="B90" s="13" t="s">
        <v>1295</v>
      </c>
      <c r="C90" t="s">
        <v>4249</v>
      </c>
      <c r="D90">
        <v>1</v>
      </c>
      <c r="E90" s="13" t="s">
        <v>526</v>
      </c>
      <c r="F90" t="s">
        <v>3479</v>
      </c>
      <c r="G90">
        <v>1</v>
      </c>
    </row>
    <row r="91" spans="2:7">
      <c r="B91" s="12" t="s">
        <v>541</v>
      </c>
      <c r="C91" t="s">
        <v>3468</v>
      </c>
      <c r="D91">
        <v>1</v>
      </c>
      <c r="E91" s="13" t="s">
        <v>489</v>
      </c>
      <c r="F91" t="s">
        <v>3364</v>
      </c>
      <c r="G91">
        <v>1</v>
      </c>
    </row>
    <row r="92" spans="2:7">
      <c r="B92" s="11" t="s">
        <v>706</v>
      </c>
      <c r="C92" t="s">
        <v>3842</v>
      </c>
      <c r="D92">
        <v>1</v>
      </c>
      <c r="E92" s="11" t="s">
        <v>1054</v>
      </c>
      <c r="F92" t="s">
        <v>3849</v>
      </c>
      <c r="G92">
        <v>1</v>
      </c>
    </row>
    <row r="93" spans="2:7">
      <c r="B93" s="12" t="s">
        <v>1278</v>
      </c>
      <c r="C93" t="s">
        <v>4250</v>
      </c>
      <c r="D93">
        <v>1</v>
      </c>
      <c r="E93" s="12" t="s">
        <v>818</v>
      </c>
      <c r="F93" t="s">
        <v>3172</v>
      </c>
      <c r="G93">
        <v>1</v>
      </c>
    </row>
    <row r="94" spans="2:7">
      <c r="B94" s="12" t="s">
        <v>1292</v>
      </c>
      <c r="C94" t="s">
        <v>4251</v>
      </c>
      <c r="D94">
        <v>1</v>
      </c>
      <c r="E94" s="12" t="s">
        <v>1317</v>
      </c>
      <c r="F94" t="s">
        <v>4252</v>
      </c>
      <c r="G94">
        <v>1</v>
      </c>
    </row>
    <row r="95" spans="2:7">
      <c r="B95" s="13" t="s">
        <v>1287</v>
      </c>
      <c r="C95" t="s">
        <v>4253</v>
      </c>
      <c r="D95">
        <v>1</v>
      </c>
      <c r="E95" s="13" t="s">
        <v>265</v>
      </c>
      <c r="F95" t="s">
        <v>3866</v>
      </c>
      <c r="G95">
        <v>1</v>
      </c>
    </row>
    <row r="96" spans="2:7">
      <c r="B96" s="13" t="s">
        <v>332</v>
      </c>
      <c r="C96" t="s">
        <v>3920</v>
      </c>
      <c r="D96">
        <v>1</v>
      </c>
      <c r="E96" s="12" t="s">
        <v>862</v>
      </c>
      <c r="F96" t="s">
        <v>3395</v>
      </c>
      <c r="G96">
        <v>1</v>
      </c>
    </row>
    <row r="97" spans="2:7">
      <c r="B97" s="13" t="s">
        <v>763</v>
      </c>
      <c r="C97" t="s">
        <v>3919</v>
      </c>
      <c r="D97">
        <v>1</v>
      </c>
      <c r="E97" s="12" t="s">
        <v>1312</v>
      </c>
      <c r="F97" t="s">
        <v>4254</v>
      </c>
      <c r="G97">
        <v>1</v>
      </c>
    </row>
    <row r="98" spans="2:7">
      <c r="B98" s="13" t="s">
        <v>1275</v>
      </c>
      <c r="C98" t="s">
        <v>4255</v>
      </c>
      <c r="D98">
        <v>1</v>
      </c>
      <c r="E98" s="13" t="s">
        <v>1330</v>
      </c>
      <c r="F98" t="s">
        <v>4256</v>
      </c>
      <c r="G98">
        <v>1</v>
      </c>
    </row>
    <row r="99" spans="2:7">
      <c r="B99" s="13" t="s">
        <v>685</v>
      </c>
      <c r="C99" t="s">
        <v>3932</v>
      </c>
      <c r="D99">
        <v>1</v>
      </c>
      <c r="E99" s="12" t="s">
        <v>1334</v>
      </c>
      <c r="F99" t="s">
        <v>4257</v>
      </c>
      <c r="G99">
        <v>1</v>
      </c>
    </row>
    <row r="100" spans="2:7">
      <c r="B100" s="11" t="s">
        <v>785</v>
      </c>
      <c r="C100" t="s">
        <v>3935</v>
      </c>
      <c r="D100">
        <v>1</v>
      </c>
      <c r="E100" s="13" t="s">
        <v>1154</v>
      </c>
      <c r="F100" t="s">
        <v>3190</v>
      </c>
      <c r="G100">
        <v>1</v>
      </c>
    </row>
    <row r="101" spans="2:7">
      <c r="B101" s="13" t="s">
        <v>1291</v>
      </c>
      <c r="C101" t="s">
        <v>4258</v>
      </c>
      <c r="D101">
        <v>1</v>
      </c>
      <c r="E101" s="12" t="s">
        <v>1302</v>
      </c>
      <c r="F101" t="s">
        <v>4259</v>
      </c>
      <c r="G101">
        <v>1</v>
      </c>
    </row>
    <row r="102" spans="2:7">
      <c r="B102" s="12" t="s">
        <v>17</v>
      </c>
      <c r="C102" t="s">
        <v>3954</v>
      </c>
      <c r="D102">
        <v>1</v>
      </c>
      <c r="E102" s="13" t="s">
        <v>851</v>
      </c>
      <c r="F102" t="s">
        <v>3411</v>
      </c>
      <c r="G102">
        <v>1</v>
      </c>
    </row>
    <row r="103" spans="2:7">
      <c r="B103" s="13" t="s">
        <v>122</v>
      </c>
      <c r="C103" t="s">
        <v>3962</v>
      </c>
      <c r="D103">
        <v>1</v>
      </c>
      <c r="E103" s="13" t="s">
        <v>832</v>
      </c>
      <c r="F103" t="s">
        <v>3274</v>
      </c>
      <c r="G103">
        <v>1</v>
      </c>
    </row>
    <row r="104" spans="2:7">
      <c r="B104" s="13" t="s">
        <v>836</v>
      </c>
      <c r="C104" t="s">
        <v>3277</v>
      </c>
      <c r="D104">
        <v>1</v>
      </c>
      <c r="E104" s="11" t="s">
        <v>822</v>
      </c>
      <c r="F104" t="s">
        <v>3192</v>
      </c>
      <c r="G104">
        <v>1</v>
      </c>
    </row>
    <row r="105" spans="2:7">
      <c r="B105" s="12" t="s">
        <v>1274</v>
      </c>
      <c r="C105" t="s">
        <v>4260</v>
      </c>
      <c r="D105">
        <v>1</v>
      </c>
      <c r="E105" s="12" t="s">
        <v>1326</v>
      </c>
      <c r="F105" t="s">
        <v>4261</v>
      </c>
      <c r="G105">
        <v>1</v>
      </c>
    </row>
    <row r="106" spans="2:7">
      <c r="B106" s="12" t="s">
        <v>496</v>
      </c>
      <c r="C106" t="s">
        <v>3375</v>
      </c>
      <c r="D106">
        <v>1</v>
      </c>
      <c r="E106" s="12" t="s">
        <v>75</v>
      </c>
      <c r="F106" t="s">
        <v>3913</v>
      </c>
      <c r="G106">
        <v>1</v>
      </c>
    </row>
    <row r="107" spans="2:7">
      <c r="B107" s="13" t="s">
        <v>1202</v>
      </c>
      <c r="C107" t="s">
        <v>3558</v>
      </c>
      <c r="D107">
        <v>1</v>
      </c>
      <c r="E107" s="11" t="s">
        <v>1252</v>
      </c>
      <c r="F107" t="s">
        <v>4166</v>
      </c>
      <c r="G107">
        <v>1</v>
      </c>
    </row>
    <row r="108" spans="2:7">
      <c r="B108" s="13" t="s">
        <v>633</v>
      </c>
      <c r="C108" t="s">
        <v>3976</v>
      </c>
      <c r="D108">
        <v>1</v>
      </c>
      <c r="E108" s="11" t="s">
        <v>1322</v>
      </c>
      <c r="F108" t="s">
        <v>4262</v>
      </c>
      <c r="G108">
        <v>1</v>
      </c>
    </row>
    <row r="109" spans="2:7">
      <c r="B109" s="12" t="s">
        <v>524</v>
      </c>
      <c r="C109" t="s">
        <v>3506</v>
      </c>
      <c r="D109">
        <v>1</v>
      </c>
      <c r="E109" s="13" t="s">
        <v>1327</v>
      </c>
      <c r="F109" t="s">
        <v>4263</v>
      </c>
      <c r="G109">
        <v>1</v>
      </c>
    </row>
    <row r="110" spans="2:7">
      <c r="B110" s="12" t="s">
        <v>1284</v>
      </c>
      <c r="C110" t="s">
        <v>4264</v>
      </c>
      <c r="D110">
        <v>1</v>
      </c>
      <c r="E110" s="13" t="s">
        <v>1039</v>
      </c>
      <c r="F110" t="s">
        <v>3953</v>
      </c>
      <c r="G110">
        <v>1</v>
      </c>
    </row>
    <row r="111" spans="2:7">
      <c r="B111" s="12" t="s">
        <v>1293</v>
      </c>
      <c r="C111" t="s">
        <v>4265</v>
      </c>
      <c r="D111">
        <v>1</v>
      </c>
      <c r="E111" s="11" t="s">
        <v>1309</v>
      </c>
      <c r="F111" t="s">
        <v>4266</v>
      </c>
      <c r="G111">
        <v>1</v>
      </c>
    </row>
    <row r="112" spans="2:7">
      <c r="B112" s="12" t="s">
        <v>1285</v>
      </c>
      <c r="C112" t="s">
        <v>4267</v>
      </c>
      <c r="D112">
        <v>1</v>
      </c>
      <c r="E112" s="12" t="s">
        <v>17</v>
      </c>
      <c r="F112" t="s">
        <v>3954</v>
      </c>
      <c r="G112">
        <v>1</v>
      </c>
    </row>
    <row r="113" spans="2:7">
      <c r="B113" s="12" t="s">
        <v>1298</v>
      </c>
      <c r="C113" t="s">
        <v>4268</v>
      </c>
      <c r="D113">
        <v>1</v>
      </c>
      <c r="E113" s="11" t="s">
        <v>122</v>
      </c>
      <c r="F113" t="s">
        <v>3962</v>
      </c>
      <c r="G113">
        <v>1</v>
      </c>
    </row>
    <row r="114" spans="2:7">
      <c r="B114" s="12" t="s">
        <v>694</v>
      </c>
      <c r="C114" t="s">
        <v>4006</v>
      </c>
      <c r="D114">
        <v>1</v>
      </c>
      <c r="E114" s="11" t="s">
        <v>831</v>
      </c>
      <c r="F114" t="s">
        <v>3281</v>
      </c>
      <c r="G114">
        <v>1</v>
      </c>
    </row>
    <row r="115" spans="2:7">
      <c r="B115" s="13" t="s">
        <v>833</v>
      </c>
      <c r="C115" t="s">
        <v>3267</v>
      </c>
      <c r="D115">
        <v>1</v>
      </c>
      <c r="E115" s="13" t="s">
        <v>962</v>
      </c>
      <c r="F115" t="s">
        <v>3985</v>
      </c>
      <c r="G115">
        <v>1</v>
      </c>
    </row>
    <row r="116" spans="2:7">
      <c r="B116" s="13" t="s">
        <v>39</v>
      </c>
      <c r="C116" t="s">
        <v>4027</v>
      </c>
      <c r="D116">
        <v>1</v>
      </c>
      <c r="E116" s="12" t="s">
        <v>524</v>
      </c>
      <c r="F116" t="s">
        <v>3506</v>
      </c>
      <c r="G116">
        <v>1</v>
      </c>
    </row>
    <row r="117" spans="2:7">
      <c r="B117" s="13" t="s">
        <v>461</v>
      </c>
      <c r="C117" t="s">
        <v>3286</v>
      </c>
      <c r="D117">
        <v>1</v>
      </c>
      <c r="E117" s="12" t="s">
        <v>1349</v>
      </c>
      <c r="F117" t="s">
        <v>4269</v>
      </c>
      <c r="G117">
        <v>1</v>
      </c>
    </row>
    <row r="118" spans="2:7">
      <c r="B118" s="13" t="s">
        <v>95</v>
      </c>
      <c r="C118" t="s">
        <v>3391</v>
      </c>
      <c r="D118">
        <v>1</v>
      </c>
      <c r="E118" s="13" t="s">
        <v>1243</v>
      </c>
      <c r="F118" t="s">
        <v>3581</v>
      </c>
      <c r="G118">
        <v>1</v>
      </c>
    </row>
    <row r="119" spans="2:7">
      <c r="B119" s="13" t="s">
        <v>1244</v>
      </c>
      <c r="C119" t="s">
        <v>3627</v>
      </c>
      <c r="D119">
        <v>1</v>
      </c>
      <c r="E119" s="11" t="s">
        <v>926</v>
      </c>
      <c r="F119" t="s">
        <v>4008</v>
      </c>
      <c r="G119">
        <v>1</v>
      </c>
    </row>
    <row r="120" spans="2:7">
      <c r="B120" s="13" t="s">
        <v>94</v>
      </c>
      <c r="C120" t="s">
        <v>3461</v>
      </c>
      <c r="D120">
        <v>1</v>
      </c>
      <c r="E120" s="12" t="s">
        <v>1351</v>
      </c>
      <c r="F120" t="s">
        <v>4270</v>
      </c>
      <c r="G120">
        <v>1</v>
      </c>
    </row>
    <row r="121" spans="2:7">
      <c r="B121" s="13" t="s">
        <v>317</v>
      </c>
      <c r="C121" t="s">
        <v>4271</v>
      </c>
      <c r="D121">
        <v>1</v>
      </c>
      <c r="E121" s="13" t="s">
        <v>1338</v>
      </c>
      <c r="F121" t="s">
        <v>4272</v>
      </c>
      <c r="G121">
        <v>1</v>
      </c>
    </row>
    <row r="122" spans="2:7">
      <c r="B122" s="12" t="s">
        <v>812</v>
      </c>
      <c r="C122" t="s">
        <v>3472</v>
      </c>
      <c r="D122">
        <v>1</v>
      </c>
      <c r="E122" s="12" t="s">
        <v>1321</v>
      </c>
      <c r="F122" t="s">
        <v>4273</v>
      </c>
      <c r="G122">
        <v>1</v>
      </c>
    </row>
    <row r="123" spans="2:7">
      <c r="B123" s="11" t="s">
        <v>463</v>
      </c>
      <c r="C123" t="s">
        <v>3294</v>
      </c>
      <c r="D123">
        <v>1</v>
      </c>
      <c r="E123" s="13" t="s">
        <v>143</v>
      </c>
      <c r="F123" t="s">
        <v>3445</v>
      </c>
      <c r="G123">
        <v>1</v>
      </c>
    </row>
    <row r="124" spans="2:7">
      <c r="B124" s="12" t="s">
        <v>511</v>
      </c>
      <c r="C124" t="s">
        <v>3524</v>
      </c>
      <c r="D124">
        <v>1</v>
      </c>
      <c r="E124" s="12" t="s">
        <v>1314</v>
      </c>
      <c r="F124" t="s">
        <v>4274</v>
      </c>
      <c r="G124">
        <v>1</v>
      </c>
    </row>
    <row r="125" spans="2:7">
      <c r="B125" s="12" t="s">
        <v>810</v>
      </c>
      <c r="C125" t="s">
        <v>3658</v>
      </c>
      <c r="D125">
        <v>1</v>
      </c>
      <c r="E125" s="13" t="s">
        <v>888</v>
      </c>
      <c r="F125" t="s">
        <v>3600</v>
      </c>
      <c r="G125">
        <v>1</v>
      </c>
    </row>
    <row r="126" spans="2:7">
      <c r="B126" s="12" t="s">
        <v>456</v>
      </c>
      <c r="C126" t="s">
        <v>3271</v>
      </c>
      <c r="D126">
        <v>1</v>
      </c>
      <c r="E126" s="12" t="s">
        <v>1356</v>
      </c>
      <c r="F126" t="s">
        <v>4275</v>
      </c>
      <c r="G126">
        <v>1</v>
      </c>
    </row>
    <row r="127" spans="2:7">
      <c r="B127" s="13" t="s">
        <v>372</v>
      </c>
      <c r="C127" t="s">
        <v>4276</v>
      </c>
      <c r="D127">
        <v>1</v>
      </c>
      <c r="E127" s="12" t="s">
        <v>1109</v>
      </c>
      <c r="F127" t="s">
        <v>4044</v>
      </c>
      <c r="G127">
        <v>1</v>
      </c>
    </row>
    <row r="128" spans="2:7">
      <c r="B128" s="13" t="s">
        <v>120</v>
      </c>
      <c r="C128" t="s">
        <v>3306</v>
      </c>
      <c r="D128">
        <v>1</v>
      </c>
      <c r="E128" s="13" t="s">
        <v>1306</v>
      </c>
      <c r="F128" t="s">
        <v>4277</v>
      </c>
      <c r="G128">
        <v>1</v>
      </c>
    </row>
    <row r="129" spans="2:7">
      <c r="B129" s="12" t="s">
        <v>1288</v>
      </c>
      <c r="C129" t="s">
        <v>4278</v>
      </c>
      <c r="D129">
        <v>1</v>
      </c>
      <c r="E129" s="12" t="s">
        <v>1345</v>
      </c>
      <c r="F129" t="s">
        <v>4279</v>
      </c>
      <c r="G129">
        <v>1</v>
      </c>
    </row>
    <row r="130" spans="2:7">
      <c r="B130" s="13" t="s">
        <v>702</v>
      </c>
      <c r="C130" t="s">
        <v>4095</v>
      </c>
      <c r="D130">
        <v>1</v>
      </c>
      <c r="E130" s="13" t="s">
        <v>956</v>
      </c>
      <c r="F130" t="s">
        <v>4055</v>
      </c>
      <c r="G130">
        <v>1</v>
      </c>
    </row>
    <row r="131" spans="2:7">
      <c r="B131" s="11" t="s">
        <v>1012</v>
      </c>
      <c r="C131" t="s">
        <v>4144</v>
      </c>
      <c r="D131">
        <v>1</v>
      </c>
      <c r="E131" s="12" t="s">
        <v>1346</v>
      </c>
      <c r="F131" t="s">
        <v>4280</v>
      </c>
      <c r="G131">
        <v>1</v>
      </c>
    </row>
    <row r="132" spans="2:7">
      <c r="B132" s="11" t="s">
        <v>1296</v>
      </c>
      <c r="C132" t="s">
        <v>4281</v>
      </c>
      <c r="D132">
        <v>1</v>
      </c>
      <c r="E132" s="13" t="s">
        <v>1308</v>
      </c>
      <c r="F132" t="s">
        <v>4236</v>
      </c>
      <c r="G132">
        <v>1</v>
      </c>
    </row>
    <row r="133" spans="2:7">
      <c r="B133" s="13" t="s">
        <v>449</v>
      </c>
      <c r="C133" t="s">
        <v>3242</v>
      </c>
      <c r="D133">
        <v>1</v>
      </c>
      <c r="E133" s="13" t="s">
        <v>444</v>
      </c>
      <c r="F133" t="s">
        <v>3225</v>
      </c>
      <c r="G133">
        <v>1</v>
      </c>
    </row>
    <row r="134" spans="2:7">
      <c r="B134" s="11" t="s">
        <v>352</v>
      </c>
      <c r="C134" t="s">
        <v>4282</v>
      </c>
      <c r="D134">
        <v>1</v>
      </c>
      <c r="E134" s="12" t="s">
        <v>829</v>
      </c>
      <c r="F134" t="s">
        <v>3300</v>
      </c>
      <c r="G134">
        <v>1</v>
      </c>
    </row>
    <row r="135" spans="2:7">
      <c r="E135" s="13" t="s">
        <v>507</v>
      </c>
      <c r="F135" t="s">
        <v>3459</v>
      </c>
      <c r="G135">
        <v>1</v>
      </c>
    </row>
    <row r="136" spans="2:7">
      <c r="E136" s="13" t="s">
        <v>94</v>
      </c>
      <c r="F136" t="s">
        <v>3461</v>
      </c>
      <c r="G136">
        <v>1</v>
      </c>
    </row>
    <row r="137" spans="2:7">
      <c r="E137" s="13" t="s">
        <v>1268</v>
      </c>
      <c r="F137" t="s">
        <v>4211</v>
      </c>
      <c r="G137">
        <v>1</v>
      </c>
    </row>
    <row r="138" spans="2:7">
      <c r="E138" s="12" t="s">
        <v>1335</v>
      </c>
      <c r="F138" t="s">
        <v>4283</v>
      </c>
      <c r="G138">
        <v>1</v>
      </c>
    </row>
    <row r="139" spans="2:7">
      <c r="E139" s="13" t="s">
        <v>1126</v>
      </c>
      <c r="F139" t="s">
        <v>4089</v>
      </c>
      <c r="G139">
        <v>1</v>
      </c>
    </row>
    <row r="140" spans="2:7">
      <c r="E140" s="13" t="s">
        <v>1307</v>
      </c>
      <c r="F140" t="s">
        <v>4188</v>
      </c>
      <c r="G140">
        <v>1</v>
      </c>
    </row>
    <row r="141" spans="2:7">
      <c r="E141" s="12" t="s">
        <v>812</v>
      </c>
      <c r="F141" t="s">
        <v>3472</v>
      </c>
      <c r="G141">
        <v>1</v>
      </c>
    </row>
    <row r="142" spans="2:7">
      <c r="E142" s="12" t="s">
        <v>849</v>
      </c>
      <c r="F142" t="s">
        <v>3475</v>
      </c>
      <c r="G142">
        <v>1</v>
      </c>
    </row>
    <row r="143" spans="2:7">
      <c r="E143" s="12" t="s">
        <v>1069</v>
      </c>
      <c r="F143" t="s">
        <v>4102</v>
      </c>
      <c r="G143">
        <v>1</v>
      </c>
    </row>
    <row r="144" spans="2:7">
      <c r="E144" s="13" t="s">
        <v>202</v>
      </c>
      <c r="F144" t="s">
        <v>3485</v>
      </c>
      <c r="G144">
        <v>1</v>
      </c>
    </row>
    <row r="145" spans="5:7">
      <c r="E145" s="13" t="s">
        <v>1143</v>
      </c>
      <c r="F145" t="s">
        <v>4112</v>
      </c>
      <c r="G145">
        <v>1</v>
      </c>
    </row>
    <row r="146" spans="5:7">
      <c r="E146" s="12" t="s">
        <v>408</v>
      </c>
      <c r="F146" t="s">
        <v>3673</v>
      </c>
      <c r="G146">
        <v>1</v>
      </c>
    </row>
    <row r="147" spans="5:7">
      <c r="E147" s="12" t="s">
        <v>1355</v>
      </c>
      <c r="F147" t="s">
        <v>4284</v>
      </c>
      <c r="G147">
        <v>1</v>
      </c>
    </row>
    <row r="148" spans="5:7">
      <c r="E148" s="12" t="s">
        <v>292</v>
      </c>
      <c r="F148" t="s">
        <v>4285</v>
      </c>
      <c r="G148">
        <v>1</v>
      </c>
    </row>
    <row r="149" spans="5:7">
      <c r="E149" s="12" t="s">
        <v>1305</v>
      </c>
      <c r="F149" t="s">
        <v>4286</v>
      </c>
      <c r="G149">
        <v>1</v>
      </c>
    </row>
    <row r="150" spans="5:7">
      <c r="E150" s="12" t="s">
        <v>1288</v>
      </c>
      <c r="F150" t="s">
        <v>4278</v>
      </c>
      <c r="G150">
        <v>1</v>
      </c>
    </row>
    <row r="151" spans="5:7">
      <c r="E151" s="12" t="s">
        <v>1113</v>
      </c>
      <c r="F151" t="s">
        <v>4128</v>
      </c>
      <c r="G151">
        <v>1</v>
      </c>
    </row>
    <row r="152" spans="5:7">
      <c r="E152" s="13" t="s">
        <v>124</v>
      </c>
      <c r="F152" t="s">
        <v>4287</v>
      </c>
      <c r="G152">
        <v>1</v>
      </c>
    </row>
    <row r="153" spans="5:7">
      <c r="E153" s="13" t="s">
        <v>424</v>
      </c>
      <c r="F153" t="s">
        <v>4139</v>
      </c>
      <c r="G153">
        <v>1</v>
      </c>
    </row>
    <row r="154" spans="5:7">
      <c r="E154" s="12" t="s">
        <v>1062</v>
      </c>
      <c r="F154" t="s">
        <v>4140</v>
      </c>
      <c r="G154">
        <v>1</v>
      </c>
    </row>
    <row r="155" spans="5:7">
      <c r="E155" s="13" t="s">
        <v>972</v>
      </c>
      <c r="F155" t="s">
        <v>4143</v>
      </c>
      <c r="G155">
        <v>1</v>
      </c>
    </row>
    <row r="156" spans="5:7">
      <c r="E156" s="13" t="s">
        <v>1013</v>
      </c>
      <c r="F156" t="s">
        <v>4145</v>
      </c>
      <c r="G156">
        <v>1</v>
      </c>
    </row>
    <row r="157" spans="5:7">
      <c r="E157" s="13" t="s">
        <v>35</v>
      </c>
      <c r="F157" t="s">
        <v>3310</v>
      </c>
      <c r="G157">
        <v>1</v>
      </c>
    </row>
    <row r="158" spans="5:7">
      <c r="E158" s="13" t="s">
        <v>60</v>
      </c>
      <c r="F158" t="s">
        <v>4150</v>
      </c>
      <c r="G158">
        <v>1</v>
      </c>
    </row>
    <row r="159" spans="5:7">
      <c r="E159" s="13" t="s">
        <v>123</v>
      </c>
      <c r="F159" t="s">
        <v>4288</v>
      </c>
      <c r="G159">
        <v>1</v>
      </c>
    </row>
  </sheetData>
  <sortState xmlns:xlrd2="http://schemas.microsoft.com/office/spreadsheetml/2017/richdata2" ref="H7:J37">
    <sortCondition descending="1" ref="J7:J37"/>
    <sortCondition ref="H7:H37"/>
  </sortState>
  <mergeCells count="3">
    <mergeCell ref="B2:D2"/>
    <mergeCell ref="E2:G2"/>
    <mergeCell ref="H2:J2"/>
  </mergeCells>
  <phoneticPr fontId="1"/>
  <conditionalFormatting sqref="B6:B134">
    <cfRule type="expression" dxfId="55" priority="5">
      <formula>O6=2</formula>
    </cfRule>
    <cfRule type="expression" dxfId="54" priority="6">
      <formula>O6=1</formula>
    </cfRule>
  </conditionalFormatting>
  <conditionalFormatting sqref="E6:E159">
    <cfRule type="expression" dxfId="53" priority="3">
      <formula>R6=2</formula>
    </cfRule>
    <cfRule type="expression" dxfId="52" priority="4">
      <formula>R6=1</formula>
    </cfRule>
  </conditionalFormatting>
  <conditionalFormatting sqref="H6:H37">
    <cfRule type="expression" dxfId="51" priority="1">
      <formula>U6=2</formula>
    </cfRule>
    <cfRule type="expression" dxfId="50" priority="2">
      <formula>U6=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D2273-2738-45E2-8788-D92CF3B5B4F4}">
  <sheetPr codeName="Sheet3"/>
  <dimension ref="B1:J255"/>
  <sheetViews>
    <sheetView workbookViewId="0">
      <selection activeCell="C14" sqref="C14"/>
    </sheetView>
  </sheetViews>
  <sheetFormatPr defaultRowHeight="18"/>
  <cols>
    <col min="1" max="1" width="3.19921875" customWidth="1"/>
    <col min="2" max="3" width="25.69921875" customWidth="1"/>
    <col min="4" max="4" width="10.69921875" customWidth="1"/>
    <col min="5" max="6" width="25.69921875" customWidth="1"/>
    <col min="7" max="7" width="10.69921875" customWidth="1"/>
    <col min="8" max="9" width="25.69921875" customWidth="1"/>
    <col min="10" max="10" width="10.69921875" customWidth="1"/>
  </cols>
  <sheetData>
    <row r="1" spans="2:10" ht="18.600000000000001" thickBot="1">
      <c r="B1" s="1" t="s">
        <v>163</v>
      </c>
      <c r="C1" s="1" t="s">
        <v>6294</v>
      </c>
    </row>
    <row r="2" spans="2:10" ht="18.600000000000001" thickBot="1">
      <c r="B2" s="17" t="s">
        <v>0</v>
      </c>
      <c r="C2" s="18"/>
      <c r="D2" s="19"/>
      <c r="E2" s="17" t="s">
        <v>1</v>
      </c>
      <c r="F2" s="18"/>
      <c r="G2" s="19"/>
      <c r="H2" s="17" t="s">
        <v>2</v>
      </c>
      <c r="I2" s="18"/>
      <c r="J2" s="19"/>
    </row>
    <row r="3" spans="2:10" ht="18.600000000000001" thickBot="1">
      <c r="B3" s="5" t="s">
        <v>113</v>
      </c>
      <c r="C3" s="9"/>
      <c r="D3" s="4">
        <f>COUNTA(B6:B10000)</f>
        <v>250</v>
      </c>
      <c r="E3" s="5" t="s">
        <v>113</v>
      </c>
      <c r="F3" s="9"/>
      <c r="G3" s="4">
        <f>COUNTA(E6:E10000)</f>
        <v>243</v>
      </c>
      <c r="H3" s="5" t="s">
        <v>113</v>
      </c>
      <c r="I3" s="9"/>
      <c r="J3" s="4">
        <f>COUNTA(H6:H10000)</f>
        <v>170</v>
      </c>
    </row>
    <row r="4" spans="2:10" ht="18.600000000000001" thickBot="1">
      <c r="B4" s="5" t="s">
        <v>114</v>
      </c>
      <c r="C4" s="9"/>
      <c r="D4" s="4">
        <f>SUM(D6:D10000)</f>
        <v>979</v>
      </c>
      <c r="E4" s="5" t="s">
        <v>114</v>
      </c>
      <c r="F4" s="9"/>
      <c r="G4" s="4">
        <f>SUM(G6:G10000)</f>
        <v>367</v>
      </c>
      <c r="H4" s="5" t="s">
        <v>114</v>
      </c>
      <c r="I4" s="9"/>
      <c r="J4" s="4">
        <f>SUM(J6:J10000)</f>
        <v>358</v>
      </c>
    </row>
    <row r="5" spans="2:10" ht="18.600000000000001" thickBot="1">
      <c r="B5" s="2" t="s">
        <v>3</v>
      </c>
      <c r="C5" s="10" t="s">
        <v>4159</v>
      </c>
      <c r="D5" s="3" t="s">
        <v>4</v>
      </c>
      <c r="E5" s="2" t="s">
        <v>3</v>
      </c>
      <c r="F5" s="10" t="s">
        <v>4159</v>
      </c>
      <c r="G5" s="3" t="s">
        <v>4</v>
      </c>
      <c r="H5" s="2" t="s">
        <v>3</v>
      </c>
      <c r="I5" s="10" t="s">
        <v>4159</v>
      </c>
      <c r="J5" s="3" t="s">
        <v>4</v>
      </c>
    </row>
    <row r="6" spans="2:10">
      <c r="B6" s="11" t="s">
        <v>380</v>
      </c>
      <c r="C6" t="s">
        <v>3362</v>
      </c>
      <c r="D6">
        <v>202</v>
      </c>
      <c r="E6" s="11" t="s">
        <v>512</v>
      </c>
      <c r="F6" t="s">
        <v>3243</v>
      </c>
      <c r="G6">
        <v>22</v>
      </c>
      <c r="H6" s="11" t="s">
        <v>189</v>
      </c>
      <c r="I6" t="s">
        <v>3187</v>
      </c>
      <c r="J6">
        <v>54</v>
      </c>
    </row>
    <row r="7" spans="2:10">
      <c r="B7" s="11" t="s">
        <v>1362</v>
      </c>
      <c r="C7" t="s">
        <v>4289</v>
      </c>
      <c r="D7">
        <v>138</v>
      </c>
      <c r="E7" s="12" t="s">
        <v>49</v>
      </c>
      <c r="F7" t="s">
        <v>4790</v>
      </c>
      <c r="G7">
        <v>13</v>
      </c>
      <c r="H7" s="11" t="s">
        <v>1153</v>
      </c>
      <c r="I7" t="s">
        <v>3181</v>
      </c>
      <c r="J7">
        <v>52</v>
      </c>
    </row>
    <row r="8" spans="2:10">
      <c r="B8" s="11" t="s">
        <v>219</v>
      </c>
      <c r="C8" t="s">
        <v>3808</v>
      </c>
      <c r="D8">
        <v>68</v>
      </c>
      <c r="E8" s="11" t="s">
        <v>443</v>
      </c>
      <c r="F8" t="s">
        <v>3220</v>
      </c>
      <c r="G8">
        <v>12</v>
      </c>
      <c r="H8" s="11" t="s">
        <v>380</v>
      </c>
      <c r="I8" t="s">
        <v>3362</v>
      </c>
      <c r="J8">
        <v>13</v>
      </c>
    </row>
    <row r="9" spans="2:10">
      <c r="B9" s="11" t="s">
        <v>148</v>
      </c>
      <c r="C9" t="s">
        <v>3283</v>
      </c>
      <c r="D9">
        <v>42</v>
      </c>
      <c r="E9" s="11" t="s">
        <v>143</v>
      </c>
      <c r="F9" t="s">
        <v>3445</v>
      </c>
      <c r="G9">
        <v>9</v>
      </c>
      <c r="H9" s="11" t="s">
        <v>407</v>
      </c>
      <c r="I9" t="s">
        <v>4290</v>
      </c>
      <c r="J9">
        <v>10</v>
      </c>
    </row>
    <row r="10" spans="2:10">
      <c r="B10" s="11" t="s">
        <v>129</v>
      </c>
      <c r="C10" t="s">
        <v>4003</v>
      </c>
      <c r="D10">
        <v>38</v>
      </c>
      <c r="E10" s="11" t="s">
        <v>935</v>
      </c>
      <c r="F10" t="s">
        <v>4127</v>
      </c>
      <c r="G10">
        <v>9</v>
      </c>
      <c r="H10" s="12" t="s">
        <v>1361</v>
      </c>
      <c r="I10" t="s">
        <v>4168</v>
      </c>
      <c r="J10">
        <v>8</v>
      </c>
    </row>
    <row r="11" spans="2:10">
      <c r="B11" s="11" t="s">
        <v>54</v>
      </c>
      <c r="C11" t="s">
        <v>3452</v>
      </c>
      <c r="D11">
        <v>22</v>
      </c>
      <c r="E11" s="12" t="s">
        <v>520</v>
      </c>
      <c r="F11" t="s">
        <v>3354</v>
      </c>
      <c r="G11">
        <v>6</v>
      </c>
      <c r="H11" s="11" t="s">
        <v>6</v>
      </c>
      <c r="I11" t="s">
        <v>3193</v>
      </c>
      <c r="J11">
        <v>6</v>
      </c>
    </row>
    <row r="12" spans="2:10">
      <c r="B12" s="11" t="s">
        <v>1138</v>
      </c>
      <c r="C12" t="s">
        <v>3908</v>
      </c>
      <c r="D12">
        <v>20</v>
      </c>
      <c r="E12" s="13" t="s">
        <v>558</v>
      </c>
      <c r="F12" t="s">
        <v>3206</v>
      </c>
      <c r="G12">
        <v>4</v>
      </c>
      <c r="H12" s="11" t="s">
        <v>129</v>
      </c>
      <c r="I12" t="s">
        <v>4003</v>
      </c>
      <c r="J12">
        <v>6</v>
      </c>
    </row>
    <row r="13" spans="2:10">
      <c r="B13" s="11" t="s">
        <v>1258</v>
      </c>
      <c r="C13" t="s">
        <v>4175</v>
      </c>
      <c r="D13">
        <v>19</v>
      </c>
      <c r="E13" s="11" t="s">
        <v>144</v>
      </c>
      <c r="F13" t="s">
        <v>4291</v>
      </c>
      <c r="G13">
        <v>4</v>
      </c>
      <c r="H13" s="11" t="s">
        <v>201</v>
      </c>
      <c r="I13" t="s">
        <v>3217</v>
      </c>
      <c r="J13">
        <v>6</v>
      </c>
    </row>
    <row r="14" spans="2:10">
      <c r="B14" s="11" t="s">
        <v>1363</v>
      </c>
      <c r="C14" t="s">
        <v>4292</v>
      </c>
      <c r="D14">
        <v>16</v>
      </c>
      <c r="E14" s="11" t="s">
        <v>201</v>
      </c>
      <c r="F14" t="s">
        <v>3217</v>
      </c>
      <c r="G14">
        <v>4</v>
      </c>
      <c r="H14" s="11" t="s">
        <v>219</v>
      </c>
      <c r="I14" t="s">
        <v>3808</v>
      </c>
      <c r="J14">
        <v>5</v>
      </c>
    </row>
    <row r="15" spans="2:10">
      <c r="B15" s="12" t="s">
        <v>691</v>
      </c>
      <c r="C15" t="s">
        <v>3689</v>
      </c>
      <c r="D15">
        <v>13</v>
      </c>
      <c r="E15" s="11" t="s">
        <v>494</v>
      </c>
      <c r="F15" t="s">
        <v>3400</v>
      </c>
      <c r="G15">
        <v>4</v>
      </c>
      <c r="H15" s="13" t="s">
        <v>438</v>
      </c>
      <c r="I15" t="s">
        <v>3203</v>
      </c>
      <c r="J15">
        <v>5</v>
      </c>
    </row>
    <row r="16" spans="2:10">
      <c r="B16" s="11" t="s">
        <v>443</v>
      </c>
      <c r="C16" t="s">
        <v>3220</v>
      </c>
      <c r="D16">
        <v>13</v>
      </c>
      <c r="E16" s="12" t="s">
        <v>1460</v>
      </c>
      <c r="F16" t="s">
        <v>4293</v>
      </c>
      <c r="G16">
        <v>3</v>
      </c>
      <c r="H16" s="11" t="s">
        <v>995</v>
      </c>
      <c r="I16" t="s">
        <v>3960</v>
      </c>
      <c r="J16">
        <v>5</v>
      </c>
    </row>
    <row r="17" spans="2:10">
      <c r="B17" s="11" t="s">
        <v>302</v>
      </c>
      <c r="C17" t="s">
        <v>3273</v>
      </c>
      <c r="D17">
        <v>13</v>
      </c>
      <c r="E17" s="12" t="s">
        <v>145</v>
      </c>
      <c r="F17" t="s">
        <v>3216</v>
      </c>
      <c r="G17">
        <v>3</v>
      </c>
      <c r="H17" s="11" t="s">
        <v>823</v>
      </c>
      <c r="I17" t="s">
        <v>3201</v>
      </c>
      <c r="J17">
        <v>4</v>
      </c>
    </row>
    <row r="18" spans="2:10">
      <c r="B18" s="11" t="s">
        <v>1364</v>
      </c>
      <c r="C18" t="s">
        <v>4294</v>
      </c>
      <c r="D18">
        <v>10</v>
      </c>
      <c r="E18" s="13" t="s">
        <v>1459</v>
      </c>
      <c r="F18" t="s">
        <v>4295</v>
      </c>
      <c r="G18">
        <v>3</v>
      </c>
      <c r="H18" s="11" t="s">
        <v>140</v>
      </c>
      <c r="I18" t="s">
        <v>4164</v>
      </c>
      <c r="J18">
        <v>4</v>
      </c>
    </row>
    <row r="19" spans="2:10">
      <c r="B19" s="11" t="s">
        <v>823</v>
      </c>
      <c r="C19" t="s">
        <v>3201</v>
      </c>
      <c r="D19">
        <v>9</v>
      </c>
      <c r="E19" s="13" t="s">
        <v>1459</v>
      </c>
      <c r="F19" t="s">
        <v>4295</v>
      </c>
      <c r="G19">
        <v>3</v>
      </c>
      <c r="H19" s="11" t="s">
        <v>1347</v>
      </c>
      <c r="I19" t="s">
        <v>4240</v>
      </c>
      <c r="J19">
        <v>3</v>
      </c>
    </row>
    <row r="20" spans="2:10">
      <c r="B20" s="11" t="s">
        <v>592</v>
      </c>
      <c r="C20" t="s">
        <v>4040</v>
      </c>
      <c r="D20">
        <v>9</v>
      </c>
      <c r="E20" s="11" t="s">
        <v>245</v>
      </c>
      <c r="F20" t="s">
        <v>3218</v>
      </c>
      <c r="G20">
        <v>3</v>
      </c>
      <c r="H20" s="13" t="s">
        <v>18</v>
      </c>
      <c r="I20" t="s">
        <v>3848</v>
      </c>
      <c r="J20">
        <v>3</v>
      </c>
    </row>
    <row r="21" spans="2:10">
      <c r="B21" s="11" t="s">
        <v>494</v>
      </c>
      <c r="C21" t="s">
        <v>3400</v>
      </c>
      <c r="D21">
        <v>9</v>
      </c>
      <c r="E21" s="12" t="s">
        <v>1146</v>
      </c>
      <c r="F21" t="s">
        <v>3835</v>
      </c>
      <c r="G21">
        <v>3</v>
      </c>
      <c r="H21" s="11" t="s">
        <v>177</v>
      </c>
      <c r="I21" t="s">
        <v>4172</v>
      </c>
      <c r="J21">
        <v>3</v>
      </c>
    </row>
    <row r="22" spans="2:10">
      <c r="B22" s="11" t="s">
        <v>270</v>
      </c>
      <c r="C22" t="s">
        <v>3381</v>
      </c>
      <c r="D22">
        <v>8</v>
      </c>
      <c r="E22" s="13" t="s">
        <v>1458</v>
      </c>
      <c r="F22" t="s">
        <v>4296</v>
      </c>
      <c r="G22">
        <v>3</v>
      </c>
      <c r="H22" s="13" t="s">
        <v>270</v>
      </c>
      <c r="I22" t="s">
        <v>3381</v>
      </c>
      <c r="J22">
        <v>3</v>
      </c>
    </row>
    <row r="23" spans="2:10">
      <c r="B23" s="11" t="s">
        <v>15</v>
      </c>
      <c r="C23" t="s">
        <v>4083</v>
      </c>
      <c r="D23">
        <v>8</v>
      </c>
      <c r="E23" s="13" t="s">
        <v>592</v>
      </c>
      <c r="F23" t="s">
        <v>4040</v>
      </c>
      <c r="G23">
        <v>3</v>
      </c>
      <c r="H23" s="13" t="s">
        <v>90</v>
      </c>
      <c r="I23" t="s">
        <v>3231</v>
      </c>
      <c r="J23">
        <v>3</v>
      </c>
    </row>
    <row r="24" spans="2:10">
      <c r="B24" s="12" t="s">
        <v>520</v>
      </c>
      <c r="C24" t="s">
        <v>3354</v>
      </c>
      <c r="D24">
        <v>7</v>
      </c>
      <c r="E24" s="11" t="s">
        <v>463</v>
      </c>
      <c r="F24" t="s">
        <v>3294</v>
      </c>
      <c r="G24">
        <v>3</v>
      </c>
      <c r="H24" s="11" t="s">
        <v>1533</v>
      </c>
      <c r="I24" t="s">
        <v>4297</v>
      </c>
      <c r="J24">
        <v>2</v>
      </c>
    </row>
    <row r="25" spans="2:10">
      <c r="B25" s="11" t="s">
        <v>463</v>
      </c>
      <c r="C25" t="s">
        <v>3294</v>
      </c>
      <c r="D25">
        <v>7</v>
      </c>
      <c r="E25" s="11" t="s">
        <v>60</v>
      </c>
      <c r="F25" t="s">
        <v>4150</v>
      </c>
      <c r="G25">
        <v>3</v>
      </c>
      <c r="H25" s="11" t="s">
        <v>1083</v>
      </c>
      <c r="I25" t="s">
        <v>3460</v>
      </c>
      <c r="J25">
        <v>2</v>
      </c>
    </row>
    <row r="26" spans="2:10">
      <c r="B26" s="13" t="s">
        <v>1366</v>
      </c>
      <c r="C26" t="s">
        <v>4298</v>
      </c>
      <c r="D26">
        <v>6</v>
      </c>
      <c r="E26" s="12" t="s">
        <v>50</v>
      </c>
      <c r="F26" t="s">
        <v>3198</v>
      </c>
      <c r="G26">
        <v>2</v>
      </c>
      <c r="H26" s="13" t="s">
        <v>1197</v>
      </c>
      <c r="I26" t="s">
        <v>3529</v>
      </c>
      <c r="J26">
        <v>2</v>
      </c>
    </row>
    <row r="27" spans="2:10">
      <c r="B27" s="11" t="s">
        <v>1365</v>
      </c>
      <c r="C27" t="s">
        <v>4299</v>
      </c>
      <c r="D27">
        <v>6</v>
      </c>
      <c r="E27" s="12" t="s">
        <v>1465</v>
      </c>
      <c r="F27" t="s">
        <v>4300</v>
      </c>
      <c r="G27">
        <v>2</v>
      </c>
      <c r="H27" s="11" t="s">
        <v>155</v>
      </c>
      <c r="I27" t="s">
        <v>4301</v>
      </c>
      <c r="J27">
        <v>2</v>
      </c>
    </row>
    <row r="28" spans="2:10">
      <c r="B28" s="11" t="s">
        <v>130</v>
      </c>
      <c r="C28" t="s">
        <v>3684</v>
      </c>
      <c r="D28">
        <v>5</v>
      </c>
      <c r="E28" s="13" t="s">
        <v>1462</v>
      </c>
      <c r="F28" t="s">
        <v>4302</v>
      </c>
      <c r="G28">
        <v>2</v>
      </c>
      <c r="H28" s="11" t="s">
        <v>1532</v>
      </c>
      <c r="I28" t="s">
        <v>4303</v>
      </c>
      <c r="J28">
        <v>2</v>
      </c>
    </row>
    <row r="29" spans="2:10">
      <c r="B29" s="11" t="s">
        <v>747</v>
      </c>
      <c r="C29" t="s">
        <v>3923</v>
      </c>
      <c r="D29">
        <v>5</v>
      </c>
      <c r="E29" s="12" t="s">
        <v>1464</v>
      </c>
      <c r="F29" t="s">
        <v>4304</v>
      </c>
      <c r="G29">
        <v>2</v>
      </c>
      <c r="H29" s="11" t="s">
        <v>797</v>
      </c>
      <c r="I29" t="s">
        <v>3258</v>
      </c>
      <c r="J29">
        <v>2</v>
      </c>
    </row>
    <row r="30" spans="2:10">
      <c r="B30" s="13" t="s">
        <v>1367</v>
      </c>
      <c r="C30" t="s">
        <v>4305</v>
      </c>
      <c r="D30">
        <v>5</v>
      </c>
      <c r="E30" s="12" t="s">
        <v>1461</v>
      </c>
      <c r="F30" t="s">
        <v>4306</v>
      </c>
      <c r="G30">
        <v>2</v>
      </c>
      <c r="H30" s="13" t="s">
        <v>323</v>
      </c>
      <c r="I30" t="s">
        <v>3579</v>
      </c>
      <c r="J30">
        <v>2</v>
      </c>
    </row>
    <row r="31" spans="2:10">
      <c r="B31" s="12" t="s">
        <v>1368</v>
      </c>
      <c r="C31" t="s">
        <v>4307</v>
      </c>
      <c r="D31">
        <v>4</v>
      </c>
      <c r="E31" s="12" t="s">
        <v>286</v>
      </c>
      <c r="F31" t="s">
        <v>4222</v>
      </c>
      <c r="G31">
        <v>2</v>
      </c>
      <c r="H31" s="12" t="s">
        <v>1534</v>
      </c>
      <c r="I31" t="s">
        <v>4308</v>
      </c>
      <c r="J31">
        <v>2</v>
      </c>
    </row>
    <row r="32" spans="2:10">
      <c r="B32" s="12" t="s">
        <v>486</v>
      </c>
      <c r="C32" t="s">
        <v>3331</v>
      </c>
      <c r="D32">
        <v>4</v>
      </c>
      <c r="E32" s="13" t="s">
        <v>540</v>
      </c>
      <c r="F32" t="s">
        <v>3338</v>
      </c>
      <c r="G32">
        <v>2</v>
      </c>
      <c r="H32" s="13" t="s">
        <v>1307</v>
      </c>
      <c r="I32" t="s">
        <v>4188</v>
      </c>
      <c r="J32">
        <v>2</v>
      </c>
    </row>
    <row r="33" spans="2:10">
      <c r="B33" s="12" t="s">
        <v>1369</v>
      </c>
      <c r="C33" t="s">
        <v>4309</v>
      </c>
      <c r="D33">
        <v>4</v>
      </c>
      <c r="E33" s="13" t="s">
        <v>130</v>
      </c>
      <c r="F33" t="s">
        <v>3684</v>
      </c>
      <c r="G33">
        <v>2</v>
      </c>
      <c r="H33" s="11" t="s">
        <v>373</v>
      </c>
      <c r="I33" t="s">
        <v>4310</v>
      </c>
      <c r="J33">
        <v>2</v>
      </c>
    </row>
    <row r="34" spans="2:10">
      <c r="B34" s="12" t="s">
        <v>481</v>
      </c>
      <c r="C34" t="s">
        <v>3373</v>
      </c>
      <c r="D34">
        <v>4</v>
      </c>
      <c r="E34" s="13" t="s">
        <v>823</v>
      </c>
      <c r="F34" t="s">
        <v>3201</v>
      </c>
      <c r="G34">
        <v>2</v>
      </c>
      <c r="H34" s="11" t="s">
        <v>742</v>
      </c>
      <c r="I34" t="s">
        <v>4086</v>
      </c>
      <c r="J34">
        <v>2</v>
      </c>
    </row>
    <row r="35" spans="2:10">
      <c r="B35" s="12" t="s">
        <v>457</v>
      </c>
      <c r="C35" t="s">
        <v>3268</v>
      </c>
      <c r="D35">
        <v>4</v>
      </c>
      <c r="E35" s="12" t="s">
        <v>542</v>
      </c>
      <c r="F35" t="s">
        <v>3204</v>
      </c>
      <c r="G35">
        <v>2</v>
      </c>
      <c r="H35" s="13" t="s">
        <v>1531</v>
      </c>
      <c r="I35" t="s">
        <v>4311</v>
      </c>
      <c r="J35">
        <v>2</v>
      </c>
    </row>
    <row r="36" spans="2:10">
      <c r="B36" s="13" t="s">
        <v>512</v>
      </c>
      <c r="C36" t="s">
        <v>3243</v>
      </c>
      <c r="D36">
        <v>4</v>
      </c>
      <c r="E36" s="12" t="s">
        <v>878</v>
      </c>
      <c r="F36" t="s">
        <v>3368</v>
      </c>
      <c r="G36">
        <v>2</v>
      </c>
      <c r="H36" s="11" t="s">
        <v>424</v>
      </c>
      <c r="I36" t="s">
        <v>4139</v>
      </c>
      <c r="J36">
        <v>2</v>
      </c>
    </row>
    <row r="37" spans="2:10">
      <c r="B37" s="12" t="s">
        <v>478</v>
      </c>
      <c r="C37" t="s">
        <v>3359</v>
      </c>
      <c r="D37">
        <v>3</v>
      </c>
      <c r="E37" s="12" t="s">
        <v>880</v>
      </c>
      <c r="F37" t="s">
        <v>3371</v>
      </c>
      <c r="G37">
        <v>2</v>
      </c>
      <c r="H37" s="13" t="s">
        <v>1541</v>
      </c>
      <c r="I37" t="s">
        <v>4312</v>
      </c>
      <c r="J37">
        <v>1</v>
      </c>
    </row>
    <row r="38" spans="2:10">
      <c r="B38" s="11" t="s">
        <v>1372</v>
      </c>
      <c r="C38" t="s">
        <v>4313</v>
      </c>
      <c r="D38">
        <v>3</v>
      </c>
      <c r="E38" s="12" t="s">
        <v>478</v>
      </c>
      <c r="F38" t="s">
        <v>3359</v>
      </c>
      <c r="G38">
        <v>2</v>
      </c>
      <c r="H38" s="12" t="s">
        <v>50</v>
      </c>
      <c r="I38" t="s">
        <v>3198</v>
      </c>
      <c r="J38">
        <v>1</v>
      </c>
    </row>
    <row r="39" spans="2:10">
      <c r="B39" s="11" t="s">
        <v>1370</v>
      </c>
      <c r="C39" t="s">
        <v>4314</v>
      </c>
      <c r="D39">
        <v>3</v>
      </c>
      <c r="E39" s="13" t="s">
        <v>380</v>
      </c>
      <c r="F39" t="s">
        <v>3362</v>
      </c>
      <c r="G39">
        <v>2</v>
      </c>
      <c r="H39" s="13" t="s">
        <v>1205</v>
      </c>
      <c r="I39" t="s">
        <v>3311</v>
      </c>
      <c r="J39">
        <v>1</v>
      </c>
    </row>
    <row r="40" spans="2:10">
      <c r="B40" s="12" t="s">
        <v>1371</v>
      </c>
      <c r="C40" t="s">
        <v>4315</v>
      </c>
      <c r="D40">
        <v>3</v>
      </c>
      <c r="E40" s="13" t="s">
        <v>881</v>
      </c>
      <c r="F40" t="s">
        <v>3387</v>
      </c>
      <c r="G40">
        <v>2</v>
      </c>
      <c r="H40" s="12" t="s">
        <v>1451</v>
      </c>
      <c r="I40" t="s">
        <v>4316</v>
      </c>
      <c r="J40">
        <v>1</v>
      </c>
    </row>
    <row r="41" spans="2:10">
      <c r="B41" s="12" t="s">
        <v>1263</v>
      </c>
      <c r="C41" t="s">
        <v>4208</v>
      </c>
      <c r="D41">
        <v>3</v>
      </c>
      <c r="E41" s="11" t="s">
        <v>18</v>
      </c>
      <c r="F41" t="s">
        <v>3848</v>
      </c>
      <c r="G41">
        <v>2</v>
      </c>
      <c r="H41" s="12" t="s">
        <v>952</v>
      </c>
      <c r="I41" t="s">
        <v>3170</v>
      </c>
      <c r="J41">
        <v>1</v>
      </c>
    </row>
    <row r="42" spans="2:10">
      <c r="B42" s="13" t="s">
        <v>144</v>
      </c>
      <c r="C42" t="s">
        <v>4291</v>
      </c>
      <c r="D42">
        <v>3</v>
      </c>
      <c r="E42" s="13" t="s">
        <v>489</v>
      </c>
      <c r="F42" t="s">
        <v>3364</v>
      </c>
      <c r="G42">
        <v>2</v>
      </c>
      <c r="H42" s="12" t="s">
        <v>1563</v>
      </c>
      <c r="I42" t="s">
        <v>4317</v>
      </c>
      <c r="J42">
        <v>1</v>
      </c>
    </row>
    <row r="43" spans="2:10">
      <c r="B43" s="11" t="s">
        <v>131</v>
      </c>
      <c r="C43" t="s">
        <v>4318</v>
      </c>
      <c r="D43">
        <v>3</v>
      </c>
      <c r="E43" s="11" t="s">
        <v>822</v>
      </c>
      <c r="F43" t="s">
        <v>3192</v>
      </c>
      <c r="G43">
        <v>2</v>
      </c>
      <c r="H43" s="12" t="s">
        <v>1070</v>
      </c>
      <c r="I43" t="s">
        <v>3578</v>
      </c>
      <c r="J43">
        <v>1</v>
      </c>
    </row>
    <row r="44" spans="2:10">
      <c r="B44" s="12" t="s">
        <v>115</v>
      </c>
      <c r="C44" t="s">
        <v>4191</v>
      </c>
      <c r="D44">
        <v>2</v>
      </c>
      <c r="E44" s="13" t="s">
        <v>61</v>
      </c>
      <c r="F44" t="s">
        <v>3912</v>
      </c>
      <c r="G44">
        <v>2</v>
      </c>
      <c r="H44" s="13" t="s">
        <v>1574</v>
      </c>
      <c r="I44" t="s">
        <v>4319</v>
      </c>
      <c r="J44">
        <v>1</v>
      </c>
    </row>
    <row r="45" spans="2:10">
      <c r="B45" s="12" t="s">
        <v>652</v>
      </c>
      <c r="C45" t="s">
        <v>3674</v>
      </c>
      <c r="D45">
        <v>2</v>
      </c>
      <c r="E45" s="12" t="s">
        <v>516</v>
      </c>
      <c r="F45" t="s">
        <v>3495</v>
      </c>
      <c r="G45">
        <v>2</v>
      </c>
      <c r="H45" s="13" t="s">
        <v>1580</v>
      </c>
      <c r="I45" t="s">
        <v>4320</v>
      </c>
      <c r="J45">
        <v>1</v>
      </c>
    </row>
    <row r="46" spans="2:10">
      <c r="B46" s="12" t="s">
        <v>1375</v>
      </c>
      <c r="C46" t="s">
        <v>4321</v>
      </c>
      <c r="D46">
        <v>2</v>
      </c>
      <c r="E46" s="11" t="s">
        <v>831</v>
      </c>
      <c r="F46" t="s">
        <v>3281</v>
      </c>
      <c r="G46">
        <v>2</v>
      </c>
      <c r="H46" s="13" t="s">
        <v>1178</v>
      </c>
      <c r="I46" t="s">
        <v>3336</v>
      </c>
      <c r="J46">
        <v>1</v>
      </c>
    </row>
    <row r="47" spans="2:10">
      <c r="B47" s="11" t="s">
        <v>484</v>
      </c>
      <c r="C47" t="s">
        <v>3254</v>
      </c>
      <c r="D47">
        <v>2</v>
      </c>
      <c r="E47" s="13" t="s">
        <v>885</v>
      </c>
      <c r="F47" t="s">
        <v>3442</v>
      </c>
      <c r="G47">
        <v>2</v>
      </c>
      <c r="H47" s="12" t="s">
        <v>623</v>
      </c>
      <c r="I47" t="s">
        <v>3248</v>
      </c>
      <c r="J47">
        <v>1</v>
      </c>
    </row>
    <row r="48" spans="2:10">
      <c r="B48" s="13" t="s">
        <v>1014</v>
      </c>
      <c r="C48" t="s">
        <v>3687</v>
      </c>
      <c r="D48">
        <v>2</v>
      </c>
      <c r="E48" s="13" t="s">
        <v>165</v>
      </c>
      <c r="F48" t="s">
        <v>3173</v>
      </c>
      <c r="G48">
        <v>2</v>
      </c>
      <c r="H48" s="12" t="s">
        <v>704</v>
      </c>
      <c r="I48" t="s">
        <v>3176</v>
      </c>
      <c r="J48">
        <v>1</v>
      </c>
    </row>
    <row r="49" spans="2:10">
      <c r="B49" s="13" t="s">
        <v>830</v>
      </c>
      <c r="C49" t="s">
        <v>3257</v>
      </c>
      <c r="D49">
        <v>2</v>
      </c>
      <c r="E49" s="11" t="s">
        <v>52</v>
      </c>
      <c r="F49" t="s">
        <v>3289</v>
      </c>
      <c r="G49">
        <v>2</v>
      </c>
      <c r="H49" s="12" t="s">
        <v>941</v>
      </c>
      <c r="I49" t="s">
        <v>3617</v>
      </c>
      <c r="J49">
        <v>1</v>
      </c>
    </row>
    <row r="50" spans="2:10">
      <c r="B50" s="13" t="s">
        <v>931</v>
      </c>
      <c r="C50" t="s">
        <v>3693</v>
      </c>
      <c r="D50">
        <v>2</v>
      </c>
      <c r="E50" s="12" t="s">
        <v>1463</v>
      </c>
      <c r="F50" t="s">
        <v>4322</v>
      </c>
      <c r="G50">
        <v>2</v>
      </c>
      <c r="H50" s="13" t="s">
        <v>1559</v>
      </c>
      <c r="I50" t="s">
        <v>4323</v>
      </c>
      <c r="J50">
        <v>1</v>
      </c>
    </row>
    <row r="51" spans="2:10">
      <c r="B51" s="11" t="s">
        <v>1379</v>
      </c>
      <c r="C51" t="s">
        <v>4324</v>
      </c>
      <c r="D51">
        <v>2</v>
      </c>
      <c r="E51" s="12" t="s">
        <v>1071</v>
      </c>
      <c r="F51" t="s">
        <v>4064</v>
      </c>
      <c r="G51">
        <v>2</v>
      </c>
      <c r="H51" s="12" t="s">
        <v>1562</v>
      </c>
      <c r="I51" t="s">
        <v>4325</v>
      </c>
      <c r="J51">
        <v>1</v>
      </c>
    </row>
    <row r="52" spans="2:10">
      <c r="B52" s="11" t="s">
        <v>1378</v>
      </c>
      <c r="C52" t="s">
        <v>4326</v>
      </c>
      <c r="D52">
        <v>2</v>
      </c>
      <c r="E52" s="13" t="s">
        <v>202</v>
      </c>
      <c r="F52" t="s">
        <v>3485</v>
      </c>
      <c r="G52">
        <v>2</v>
      </c>
      <c r="H52" s="12" t="s">
        <v>101</v>
      </c>
      <c r="I52" t="s">
        <v>3182</v>
      </c>
      <c r="J52">
        <v>1</v>
      </c>
    </row>
    <row r="53" spans="2:10">
      <c r="B53" s="13" t="s">
        <v>904</v>
      </c>
      <c r="C53" t="s">
        <v>3747</v>
      </c>
      <c r="D53">
        <v>2</v>
      </c>
      <c r="E53" s="12" t="s">
        <v>1503</v>
      </c>
      <c r="F53" t="s">
        <v>4327</v>
      </c>
      <c r="G53">
        <v>1</v>
      </c>
      <c r="H53" s="13" t="s">
        <v>979</v>
      </c>
      <c r="I53" t="s">
        <v>3358</v>
      </c>
      <c r="J53">
        <v>1</v>
      </c>
    </row>
    <row r="54" spans="2:10">
      <c r="B54" s="11" t="s">
        <v>501</v>
      </c>
      <c r="C54" t="s">
        <v>3226</v>
      </c>
      <c r="D54">
        <v>2</v>
      </c>
      <c r="E54" s="13" t="s">
        <v>1523</v>
      </c>
      <c r="F54" t="s">
        <v>4328</v>
      </c>
      <c r="G54">
        <v>1</v>
      </c>
      <c r="H54" s="13" t="s">
        <v>1552</v>
      </c>
      <c r="I54" t="s">
        <v>4329</v>
      </c>
      <c r="J54">
        <v>1</v>
      </c>
    </row>
    <row r="55" spans="2:10">
      <c r="B55" s="11" t="s">
        <v>1295</v>
      </c>
      <c r="C55" t="s">
        <v>4249</v>
      </c>
      <c r="D55">
        <v>2</v>
      </c>
      <c r="E55" s="12" t="s">
        <v>1528</v>
      </c>
      <c r="F55" t="s">
        <v>4330</v>
      </c>
      <c r="G55">
        <v>1</v>
      </c>
      <c r="H55" s="13" t="s">
        <v>160</v>
      </c>
      <c r="I55" t="s">
        <v>4331</v>
      </c>
      <c r="J55">
        <v>1</v>
      </c>
    </row>
    <row r="56" spans="2:10">
      <c r="B56" s="11" t="s">
        <v>1373</v>
      </c>
      <c r="C56" t="s">
        <v>4332</v>
      </c>
      <c r="D56">
        <v>2</v>
      </c>
      <c r="E56" s="12" t="s">
        <v>1057</v>
      </c>
      <c r="F56" t="s">
        <v>3525</v>
      </c>
      <c r="G56">
        <v>1</v>
      </c>
      <c r="H56" s="13" t="s">
        <v>322</v>
      </c>
      <c r="I56" t="s">
        <v>4333</v>
      </c>
      <c r="J56">
        <v>1</v>
      </c>
    </row>
    <row r="57" spans="2:10">
      <c r="B57" s="11" t="s">
        <v>489</v>
      </c>
      <c r="C57" t="s">
        <v>3364</v>
      </c>
      <c r="D57">
        <v>2</v>
      </c>
      <c r="E57" s="12" t="s">
        <v>916</v>
      </c>
      <c r="F57" t="s">
        <v>3528</v>
      </c>
      <c r="G57">
        <v>1</v>
      </c>
      <c r="H57" s="13" t="s">
        <v>1581</v>
      </c>
      <c r="I57" t="s">
        <v>4334</v>
      </c>
      <c r="J57">
        <v>1</v>
      </c>
    </row>
    <row r="58" spans="2:10">
      <c r="B58" s="13" t="s">
        <v>485</v>
      </c>
      <c r="C58" t="s">
        <v>3367</v>
      </c>
      <c r="D58">
        <v>2</v>
      </c>
      <c r="E58" s="12" t="s">
        <v>1497</v>
      </c>
      <c r="F58" t="s">
        <v>4335</v>
      </c>
      <c r="G58">
        <v>1</v>
      </c>
      <c r="H58" s="13" t="s">
        <v>307</v>
      </c>
      <c r="I58" t="s">
        <v>3214</v>
      </c>
      <c r="J58">
        <v>1</v>
      </c>
    </row>
    <row r="59" spans="2:10">
      <c r="B59" s="13" t="s">
        <v>61</v>
      </c>
      <c r="C59" t="s">
        <v>3912</v>
      </c>
      <c r="D59">
        <v>2</v>
      </c>
      <c r="E59" s="12" t="s">
        <v>793</v>
      </c>
      <c r="F59" t="s">
        <v>3585</v>
      </c>
      <c r="G59">
        <v>1</v>
      </c>
      <c r="H59" s="11" t="s">
        <v>130</v>
      </c>
      <c r="I59" t="s">
        <v>3684</v>
      </c>
      <c r="J59">
        <v>1</v>
      </c>
    </row>
    <row r="60" spans="2:10">
      <c r="B60" s="13" t="s">
        <v>1377</v>
      </c>
      <c r="C60" t="s">
        <v>4336</v>
      </c>
      <c r="D60">
        <v>2</v>
      </c>
      <c r="E60" s="12" t="s">
        <v>1498</v>
      </c>
      <c r="F60" t="s">
        <v>4337</v>
      </c>
      <c r="G60">
        <v>1</v>
      </c>
      <c r="H60" s="13" t="s">
        <v>1014</v>
      </c>
      <c r="I60" t="s">
        <v>3687</v>
      </c>
      <c r="J60">
        <v>1</v>
      </c>
    </row>
    <row r="61" spans="2:10">
      <c r="B61" s="11" t="s">
        <v>440</v>
      </c>
      <c r="C61" t="s">
        <v>3211</v>
      </c>
      <c r="D61">
        <v>2</v>
      </c>
      <c r="E61" s="12" t="s">
        <v>1495</v>
      </c>
      <c r="F61" t="s">
        <v>4338</v>
      </c>
      <c r="G61">
        <v>1</v>
      </c>
      <c r="H61" s="13" t="s">
        <v>830</v>
      </c>
      <c r="I61" t="s">
        <v>3257</v>
      </c>
      <c r="J61">
        <v>1</v>
      </c>
    </row>
    <row r="62" spans="2:10">
      <c r="B62" s="11" t="s">
        <v>1376</v>
      </c>
      <c r="C62" t="s">
        <v>4339</v>
      </c>
      <c r="D62">
        <v>2</v>
      </c>
      <c r="E62" s="12" t="s">
        <v>854</v>
      </c>
      <c r="F62" t="s">
        <v>3313</v>
      </c>
      <c r="G62">
        <v>1</v>
      </c>
      <c r="H62" s="13" t="s">
        <v>931</v>
      </c>
      <c r="I62" t="s">
        <v>3693</v>
      </c>
      <c r="J62">
        <v>1</v>
      </c>
    </row>
    <row r="63" spans="2:10">
      <c r="B63" s="12" t="s">
        <v>561</v>
      </c>
      <c r="C63" t="s">
        <v>4000</v>
      </c>
      <c r="D63">
        <v>2</v>
      </c>
      <c r="E63" s="12" t="s">
        <v>1070</v>
      </c>
      <c r="F63" t="s">
        <v>3578</v>
      </c>
      <c r="G63">
        <v>1</v>
      </c>
      <c r="H63" s="13" t="s">
        <v>236</v>
      </c>
      <c r="I63" t="s">
        <v>4340</v>
      </c>
      <c r="J63">
        <v>1</v>
      </c>
    </row>
    <row r="64" spans="2:10">
      <c r="B64" s="11" t="s">
        <v>1374</v>
      </c>
      <c r="C64" t="s">
        <v>4341</v>
      </c>
      <c r="D64">
        <v>2</v>
      </c>
      <c r="E64" s="12" t="s">
        <v>1368</v>
      </c>
      <c r="F64" t="s">
        <v>4307</v>
      </c>
      <c r="G64">
        <v>1</v>
      </c>
      <c r="H64" s="13" t="s">
        <v>271</v>
      </c>
      <c r="I64" t="s">
        <v>3740</v>
      </c>
      <c r="J64">
        <v>1</v>
      </c>
    </row>
    <row r="65" spans="2:10">
      <c r="B65" s="13" t="s">
        <v>95</v>
      </c>
      <c r="C65" t="s">
        <v>3391</v>
      </c>
      <c r="D65">
        <v>2</v>
      </c>
      <c r="E65" s="12" t="s">
        <v>875</v>
      </c>
      <c r="F65" t="s">
        <v>3322</v>
      </c>
      <c r="G65">
        <v>1</v>
      </c>
      <c r="H65" s="13" t="s">
        <v>1041</v>
      </c>
      <c r="I65" t="s">
        <v>3698</v>
      </c>
      <c r="J65">
        <v>1</v>
      </c>
    </row>
    <row r="66" spans="2:10">
      <c r="B66" s="13" t="s">
        <v>935</v>
      </c>
      <c r="C66" t="s">
        <v>4127</v>
      </c>
      <c r="D66">
        <v>2</v>
      </c>
      <c r="E66" s="12" t="s">
        <v>1409</v>
      </c>
      <c r="F66" t="s">
        <v>4342</v>
      </c>
      <c r="G66">
        <v>1</v>
      </c>
      <c r="H66" s="12" t="s">
        <v>961</v>
      </c>
      <c r="I66" t="s">
        <v>3390</v>
      </c>
      <c r="J66">
        <v>1</v>
      </c>
    </row>
    <row r="67" spans="2:10">
      <c r="B67" s="11" t="s">
        <v>521</v>
      </c>
      <c r="C67" t="s">
        <v>3507</v>
      </c>
      <c r="D67">
        <v>2</v>
      </c>
      <c r="E67" s="12" t="s">
        <v>1026</v>
      </c>
      <c r="F67" t="s">
        <v>3611</v>
      </c>
      <c r="G67">
        <v>1</v>
      </c>
      <c r="H67" s="13" t="s">
        <v>1219</v>
      </c>
      <c r="I67" t="s">
        <v>3396</v>
      </c>
      <c r="J67">
        <v>1</v>
      </c>
    </row>
    <row r="68" spans="2:10">
      <c r="B68" s="12" t="s">
        <v>1433</v>
      </c>
      <c r="C68" t="s">
        <v>4343</v>
      </c>
      <c r="D68">
        <v>1</v>
      </c>
      <c r="E68" s="12" t="s">
        <v>1447</v>
      </c>
      <c r="F68" t="s">
        <v>4344</v>
      </c>
      <c r="G68">
        <v>1</v>
      </c>
      <c r="H68" s="12" t="s">
        <v>145</v>
      </c>
      <c r="I68" t="s">
        <v>3216</v>
      </c>
      <c r="J68">
        <v>1</v>
      </c>
    </row>
    <row r="69" spans="2:10">
      <c r="B69" s="12" t="s">
        <v>1381</v>
      </c>
      <c r="C69" t="s">
        <v>4345</v>
      </c>
      <c r="D69">
        <v>1</v>
      </c>
      <c r="E69" s="12" t="s">
        <v>1354</v>
      </c>
      <c r="F69" t="s">
        <v>4214</v>
      </c>
      <c r="G69">
        <v>1</v>
      </c>
      <c r="H69" s="13" t="s">
        <v>1152</v>
      </c>
      <c r="I69" t="s">
        <v>3178</v>
      </c>
      <c r="J69">
        <v>1</v>
      </c>
    </row>
    <row r="70" spans="2:10">
      <c r="B70" s="12" t="s">
        <v>684</v>
      </c>
      <c r="C70" t="s">
        <v>3546</v>
      </c>
      <c r="D70">
        <v>1</v>
      </c>
      <c r="E70" s="12" t="s">
        <v>1468</v>
      </c>
      <c r="F70" t="s">
        <v>4346</v>
      </c>
      <c r="G70">
        <v>1</v>
      </c>
      <c r="H70" s="12" t="s">
        <v>156</v>
      </c>
      <c r="I70" t="s">
        <v>4245</v>
      </c>
      <c r="J70">
        <v>1</v>
      </c>
    </row>
    <row r="71" spans="2:10">
      <c r="B71" s="12" t="s">
        <v>1439</v>
      </c>
      <c r="C71" t="s">
        <v>4347</v>
      </c>
      <c r="D71">
        <v>1</v>
      </c>
      <c r="E71" s="12" t="s">
        <v>81</v>
      </c>
      <c r="F71" t="s">
        <v>3643</v>
      </c>
      <c r="G71">
        <v>1</v>
      </c>
      <c r="H71" s="13" t="s">
        <v>74</v>
      </c>
      <c r="I71" t="s">
        <v>3714</v>
      </c>
      <c r="J71">
        <v>1</v>
      </c>
    </row>
    <row r="72" spans="2:10">
      <c r="B72" s="12" t="s">
        <v>1411</v>
      </c>
      <c r="C72" t="s">
        <v>4348</v>
      </c>
      <c r="D72">
        <v>1</v>
      </c>
      <c r="E72" s="13" t="s">
        <v>979</v>
      </c>
      <c r="F72" t="s">
        <v>3358</v>
      </c>
      <c r="G72">
        <v>1</v>
      </c>
      <c r="H72" s="12" t="s">
        <v>1172</v>
      </c>
      <c r="I72" t="s">
        <v>3409</v>
      </c>
      <c r="J72">
        <v>1</v>
      </c>
    </row>
    <row r="73" spans="2:10">
      <c r="B73" s="12" t="s">
        <v>1386</v>
      </c>
      <c r="C73" t="s">
        <v>4349</v>
      </c>
      <c r="D73">
        <v>1</v>
      </c>
      <c r="E73" s="12" t="s">
        <v>1529</v>
      </c>
      <c r="F73" t="s">
        <v>4350</v>
      </c>
      <c r="G73">
        <v>1</v>
      </c>
      <c r="H73" s="12" t="s">
        <v>1549</v>
      </c>
      <c r="I73" t="s">
        <v>4351</v>
      </c>
      <c r="J73">
        <v>1</v>
      </c>
    </row>
    <row r="74" spans="2:10">
      <c r="B74" s="12" t="s">
        <v>557</v>
      </c>
      <c r="C74" t="s">
        <v>3561</v>
      </c>
      <c r="D74">
        <v>1</v>
      </c>
      <c r="E74" s="13" t="s">
        <v>1485</v>
      </c>
      <c r="F74" t="s">
        <v>4352</v>
      </c>
      <c r="G74">
        <v>1</v>
      </c>
      <c r="H74" s="13" t="s">
        <v>318</v>
      </c>
      <c r="I74" t="s">
        <v>4353</v>
      </c>
      <c r="J74">
        <v>1</v>
      </c>
    </row>
    <row r="75" spans="2:10">
      <c r="B75" s="12" t="s">
        <v>813</v>
      </c>
      <c r="C75" t="s">
        <v>3569</v>
      </c>
      <c r="D75">
        <v>1</v>
      </c>
      <c r="E75" s="13" t="s">
        <v>1406</v>
      </c>
      <c r="F75" t="s">
        <v>4354</v>
      </c>
      <c r="G75">
        <v>1</v>
      </c>
      <c r="H75" s="13" t="s">
        <v>1362</v>
      </c>
      <c r="I75" t="s">
        <v>4289</v>
      </c>
      <c r="J75">
        <v>1</v>
      </c>
    </row>
    <row r="76" spans="2:10">
      <c r="B76" s="12" t="s">
        <v>601</v>
      </c>
      <c r="C76" t="s">
        <v>3537</v>
      </c>
      <c r="D76">
        <v>1</v>
      </c>
      <c r="E76" s="12" t="s">
        <v>984</v>
      </c>
      <c r="F76" t="s">
        <v>3660</v>
      </c>
      <c r="G76">
        <v>1</v>
      </c>
      <c r="H76" s="13" t="s">
        <v>1558</v>
      </c>
      <c r="I76" t="s">
        <v>4355</v>
      </c>
      <c r="J76">
        <v>1</v>
      </c>
    </row>
    <row r="77" spans="2:10">
      <c r="B77" s="12" t="s">
        <v>1413</v>
      </c>
      <c r="C77" t="s">
        <v>4356</v>
      </c>
      <c r="D77">
        <v>1</v>
      </c>
      <c r="E77" s="13" t="s">
        <v>1471</v>
      </c>
      <c r="F77" t="s">
        <v>4357</v>
      </c>
      <c r="G77">
        <v>1</v>
      </c>
      <c r="H77" s="12" t="s">
        <v>1567</v>
      </c>
      <c r="I77" t="s">
        <v>4358</v>
      </c>
      <c r="J77">
        <v>1</v>
      </c>
    </row>
    <row r="78" spans="2:10">
      <c r="B78" s="12" t="s">
        <v>1390</v>
      </c>
      <c r="C78" t="s">
        <v>4359</v>
      </c>
      <c r="D78">
        <v>1</v>
      </c>
      <c r="E78" s="11" t="s">
        <v>1404</v>
      </c>
      <c r="F78" t="s">
        <v>4360</v>
      </c>
      <c r="G78">
        <v>1</v>
      </c>
      <c r="H78" s="11" t="s">
        <v>175</v>
      </c>
      <c r="I78" t="s">
        <v>4361</v>
      </c>
      <c r="J78">
        <v>1</v>
      </c>
    </row>
    <row r="79" spans="2:10">
      <c r="B79" s="12" t="s">
        <v>1441</v>
      </c>
      <c r="C79" t="s">
        <v>4362</v>
      </c>
      <c r="D79">
        <v>1</v>
      </c>
      <c r="E79" s="11" t="s">
        <v>322</v>
      </c>
      <c r="F79" t="s">
        <v>4333</v>
      </c>
      <c r="G79">
        <v>1</v>
      </c>
      <c r="H79" s="13" t="s">
        <v>495</v>
      </c>
      <c r="I79" t="s">
        <v>3351</v>
      </c>
      <c r="J79">
        <v>1</v>
      </c>
    </row>
    <row r="80" spans="2:10">
      <c r="B80" s="12" t="s">
        <v>1417</v>
      </c>
      <c r="C80" t="s">
        <v>4363</v>
      </c>
      <c r="D80">
        <v>1</v>
      </c>
      <c r="E80" s="12" t="s">
        <v>533</v>
      </c>
      <c r="F80" t="s">
        <v>3428</v>
      </c>
      <c r="G80">
        <v>1</v>
      </c>
      <c r="H80" s="12" t="s">
        <v>520</v>
      </c>
      <c r="I80" t="s">
        <v>3354</v>
      </c>
      <c r="J80">
        <v>1</v>
      </c>
    </row>
    <row r="81" spans="2:10">
      <c r="B81" s="12" t="s">
        <v>1451</v>
      </c>
      <c r="C81" t="s">
        <v>4316</v>
      </c>
      <c r="D81">
        <v>1</v>
      </c>
      <c r="E81" s="13" t="s">
        <v>830</v>
      </c>
      <c r="F81" t="s">
        <v>3257</v>
      </c>
      <c r="G81">
        <v>1</v>
      </c>
      <c r="H81" s="12" t="s">
        <v>1566</v>
      </c>
      <c r="I81" t="s">
        <v>4364</v>
      </c>
      <c r="J81">
        <v>1</v>
      </c>
    </row>
    <row r="82" spans="2:10">
      <c r="B82" s="12" t="s">
        <v>1418</v>
      </c>
      <c r="C82" t="s">
        <v>4365</v>
      </c>
      <c r="D82">
        <v>1</v>
      </c>
      <c r="E82" s="13" t="s">
        <v>931</v>
      </c>
      <c r="F82" t="s">
        <v>3693</v>
      </c>
      <c r="G82">
        <v>1</v>
      </c>
      <c r="H82" s="11" t="s">
        <v>1536</v>
      </c>
      <c r="I82" t="s">
        <v>4366</v>
      </c>
      <c r="J82">
        <v>1</v>
      </c>
    </row>
    <row r="83" spans="2:10">
      <c r="B83" s="12" t="s">
        <v>971</v>
      </c>
      <c r="C83" t="s">
        <v>3556</v>
      </c>
      <c r="D83">
        <v>1</v>
      </c>
      <c r="E83" s="12" t="s">
        <v>1025</v>
      </c>
      <c r="F83" t="s">
        <v>3696</v>
      </c>
      <c r="G83">
        <v>1</v>
      </c>
      <c r="H83" s="13" t="s">
        <v>1564</v>
      </c>
      <c r="I83" t="s">
        <v>4367</v>
      </c>
      <c r="J83">
        <v>1</v>
      </c>
    </row>
    <row r="84" spans="2:10">
      <c r="B84" s="12" t="s">
        <v>952</v>
      </c>
      <c r="C84" t="s">
        <v>3170</v>
      </c>
      <c r="D84">
        <v>1</v>
      </c>
      <c r="E84" s="13" t="s">
        <v>1488</v>
      </c>
      <c r="F84" t="s">
        <v>4368</v>
      </c>
      <c r="G84">
        <v>1</v>
      </c>
      <c r="H84" s="12" t="s">
        <v>1577</v>
      </c>
      <c r="I84" t="s">
        <v>4369</v>
      </c>
      <c r="J84">
        <v>1</v>
      </c>
    </row>
    <row r="85" spans="2:10">
      <c r="B85" s="12" t="s">
        <v>1394</v>
      </c>
      <c r="C85" t="s">
        <v>4370</v>
      </c>
      <c r="D85">
        <v>1</v>
      </c>
      <c r="E85" s="13" t="s">
        <v>271</v>
      </c>
      <c r="F85" t="s">
        <v>3740</v>
      </c>
      <c r="G85">
        <v>1</v>
      </c>
      <c r="H85" s="13" t="s">
        <v>828</v>
      </c>
      <c r="I85" t="s">
        <v>3265</v>
      </c>
      <c r="J85">
        <v>1</v>
      </c>
    </row>
    <row r="86" spans="2:10">
      <c r="B86" s="12" t="s">
        <v>552</v>
      </c>
      <c r="C86" t="s">
        <v>3621</v>
      </c>
      <c r="D86">
        <v>1</v>
      </c>
      <c r="E86" s="12" t="s">
        <v>1506</v>
      </c>
      <c r="F86" t="s">
        <v>4371</v>
      </c>
      <c r="G86">
        <v>1</v>
      </c>
      <c r="H86" s="12" t="s">
        <v>1537</v>
      </c>
      <c r="I86" t="s">
        <v>4372</v>
      </c>
      <c r="J86">
        <v>1</v>
      </c>
    </row>
    <row r="87" spans="2:10">
      <c r="B87" s="12" t="s">
        <v>1443</v>
      </c>
      <c r="C87" t="s">
        <v>4373</v>
      </c>
      <c r="D87">
        <v>1</v>
      </c>
      <c r="E87" s="12" t="s">
        <v>1473</v>
      </c>
      <c r="F87" t="s">
        <v>4374</v>
      </c>
      <c r="G87">
        <v>1</v>
      </c>
      <c r="H87" s="13" t="s">
        <v>1211</v>
      </c>
      <c r="I87" t="s">
        <v>3465</v>
      </c>
      <c r="J87">
        <v>1</v>
      </c>
    </row>
    <row r="88" spans="2:10">
      <c r="B88" s="12" t="s">
        <v>1385</v>
      </c>
      <c r="C88" t="s">
        <v>4375</v>
      </c>
      <c r="D88">
        <v>1</v>
      </c>
      <c r="E88" s="13" t="s">
        <v>1517</v>
      </c>
      <c r="F88" t="s">
        <v>4376</v>
      </c>
      <c r="G88">
        <v>1</v>
      </c>
      <c r="H88" s="13" t="s">
        <v>957</v>
      </c>
      <c r="I88" t="s">
        <v>3794</v>
      </c>
      <c r="J88">
        <v>1</v>
      </c>
    </row>
    <row r="89" spans="2:10">
      <c r="B89" s="12" t="s">
        <v>1416</v>
      </c>
      <c r="C89" t="s">
        <v>4377</v>
      </c>
      <c r="D89">
        <v>1</v>
      </c>
      <c r="E89" s="13" t="s">
        <v>1499</v>
      </c>
      <c r="F89" t="s">
        <v>4378</v>
      </c>
      <c r="G89">
        <v>1</v>
      </c>
      <c r="H89" s="12" t="s">
        <v>1546</v>
      </c>
      <c r="I89" t="s">
        <v>4379</v>
      </c>
      <c r="J89">
        <v>1</v>
      </c>
    </row>
    <row r="90" spans="2:10">
      <c r="B90" s="12" t="s">
        <v>1384</v>
      </c>
      <c r="C90" t="s">
        <v>4380</v>
      </c>
      <c r="D90">
        <v>1</v>
      </c>
      <c r="E90" s="13" t="s">
        <v>12</v>
      </c>
      <c r="F90" t="s">
        <v>3210</v>
      </c>
      <c r="G90">
        <v>1</v>
      </c>
      <c r="H90" s="12" t="s">
        <v>22</v>
      </c>
      <c r="I90" t="s">
        <v>3803</v>
      </c>
      <c r="J90">
        <v>1</v>
      </c>
    </row>
    <row r="91" spans="2:10">
      <c r="B91" s="13" t="s">
        <v>67</v>
      </c>
      <c r="C91" t="s">
        <v>3413</v>
      </c>
      <c r="D91">
        <v>1</v>
      </c>
      <c r="E91" s="12" t="s">
        <v>925</v>
      </c>
      <c r="F91" t="s">
        <v>3710</v>
      </c>
      <c r="G91">
        <v>1</v>
      </c>
      <c r="H91" s="13" t="s">
        <v>327</v>
      </c>
      <c r="I91" t="s">
        <v>4381</v>
      </c>
      <c r="J91">
        <v>1</v>
      </c>
    </row>
    <row r="92" spans="2:10">
      <c r="B92" s="12" t="s">
        <v>134</v>
      </c>
      <c r="C92" t="s">
        <v>4382</v>
      </c>
      <c r="D92">
        <v>1</v>
      </c>
      <c r="E92" s="12" t="s">
        <v>1491</v>
      </c>
      <c r="F92" t="s">
        <v>4383</v>
      </c>
      <c r="G92">
        <v>1</v>
      </c>
      <c r="H92" s="12" t="s">
        <v>1535</v>
      </c>
      <c r="I92" t="s">
        <v>4384</v>
      </c>
      <c r="J92">
        <v>1</v>
      </c>
    </row>
    <row r="93" spans="2:10">
      <c r="B93" s="12" t="s">
        <v>564</v>
      </c>
      <c r="C93" t="s">
        <v>3653</v>
      </c>
      <c r="D93">
        <v>1</v>
      </c>
      <c r="E93" s="12" t="s">
        <v>1472</v>
      </c>
      <c r="F93" t="s">
        <v>4385</v>
      </c>
      <c r="G93">
        <v>1</v>
      </c>
      <c r="H93" s="13" t="s">
        <v>188</v>
      </c>
      <c r="I93" t="s">
        <v>4386</v>
      </c>
      <c r="J93">
        <v>1</v>
      </c>
    </row>
    <row r="94" spans="2:10">
      <c r="B94" s="12" t="s">
        <v>1412</v>
      </c>
      <c r="C94" t="s">
        <v>4387</v>
      </c>
      <c r="D94">
        <v>1</v>
      </c>
      <c r="E94" s="13" t="s">
        <v>216</v>
      </c>
      <c r="F94" t="s">
        <v>4388</v>
      </c>
      <c r="G94">
        <v>1</v>
      </c>
      <c r="H94" s="13" t="s">
        <v>1222</v>
      </c>
      <c r="I94" t="s">
        <v>3489</v>
      </c>
      <c r="J94">
        <v>1</v>
      </c>
    </row>
    <row r="95" spans="2:10">
      <c r="B95" s="12" t="s">
        <v>536</v>
      </c>
      <c r="C95" t="s">
        <v>3419</v>
      </c>
      <c r="D95">
        <v>1</v>
      </c>
      <c r="E95" s="13" t="s">
        <v>154</v>
      </c>
      <c r="F95" t="s">
        <v>4389</v>
      </c>
      <c r="G95">
        <v>1</v>
      </c>
      <c r="H95" s="13" t="s">
        <v>1223</v>
      </c>
      <c r="I95" t="s">
        <v>3491</v>
      </c>
      <c r="J95">
        <v>1</v>
      </c>
    </row>
    <row r="96" spans="2:10">
      <c r="B96" s="12" t="s">
        <v>1421</v>
      </c>
      <c r="C96" t="s">
        <v>4390</v>
      </c>
      <c r="D96">
        <v>1</v>
      </c>
      <c r="E96" s="13" t="s">
        <v>769</v>
      </c>
      <c r="F96" t="s">
        <v>3415</v>
      </c>
      <c r="G96">
        <v>1</v>
      </c>
      <c r="H96" s="13" t="s">
        <v>45</v>
      </c>
      <c r="I96" t="s">
        <v>3860</v>
      </c>
      <c r="J96">
        <v>1</v>
      </c>
    </row>
    <row r="97" spans="2:10">
      <c r="B97" s="12" t="s">
        <v>135</v>
      </c>
      <c r="C97" t="s">
        <v>4391</v>
      </c>
      <c r="D97">
        <v>1</v>
      </c>
      <c r="E97" s="13" t="s">
        <v>318</v>
      </c>
      <c r="F97" t="s">
        <v>4353</v>
      </c>
      <c r="G97">
        <v>1</v>
      </c>
      <c r="H97" s="12" t="s">
        <v>1583</v>
      </c>
      <c r="I97" t="s">
        <v>4392</v>
      </c>
      <c r="J97">
        <v>1</v>
      </c>
    </row>
    <row r="98" spans="2:10">
      <c r="B98" s="12" t="s">
        <v>708</v>
      </c>
      <c r="C98" t="s">
        <v>3662</v>
      </c>
      <c r="D98">
        <v>1</v>
      </c>
      <c r="E98" s="13" t="s">
        <v>1362</v>
      </c>
      <c r="F98" t="s">
        <v>4289</v>
      </c>
      <c r="G98">
        <v>1</v>
      </c>
      <c r="H98" s="13" t="s">
        <v>1578</v>
      </c>
      <c r="I98" t="s">
        <v>4393</v>
      </c>
      <c r="J98">
        <v>1</v>
      </c>
    </row>
    <row r="99" spans="2:10">
      <c r="B99" s="12" t="s">
        <v>1432</v>
      </c>
      <c r="C99" t="s">
        <v>4394</v>
      </c>
      <c r="D99">
        <v>1</v>
      </c>
      <c r="E99" s="12" t="s">
        <v>1470</v>
      </c>
      <c r="F99" t="s">
        <v>4395</v>
      </c>
      <c r="G99">
        <v>1</v>
      </c>
      <c r="H99" s="12" t="s">
        <v>973</v>
      </c>
      <c r="I99" t="s">
        <v>3843</v>
      </c>
      <c r="J99">
        <v>1</v>
      </c>
    </row>
    <row r="100" spans="2:10">
      <c r="B100" s="12" t="s">
        <v>468</v>
      </c>
      <c r="C100" t="s">
        <v>3302</v>
      </c>
      <c r="D100">
        <v>1</v>
      </c>
      <c r="E100" s="13" t="s">
        <v>835</v>
      </c>
      <c r="F100" t="s">
        <v>3259</v>
      </c>
      <c r="G100">
        <v>1</v>
      </c>
      <c r="H100" s="12" t="s">
        <v>570</v>
      </c>
      <c r="I100" t="s">
        <v>3881</v>
      </c>
      <c r="J100">
        <v>1</v>
      </c>
    </row>
    <row r="101" spans="2:10">
      <c r="B101" s="12" t="s">
        <v>1409</v>
      </c>
      <c r="C101" t="s">
        <v>4342</v>
      </c>
      <c r="D101">
        <v>1</v>
      </c>
      <c r="E101" s="13" t="s">
        <v>1478</v>
      </c>
      <c r="F101" t="s">
        <v>4396</v>
      </c>
      <c r="G101">
        <v>1</v>
      </c>
      <c r="H101" s="13" t="s">
        <v>1547</v>
      </c>
      <c r="I101" t="s">
        <v>4397</v>
      </c>
      <c r="J101">
        <v>1</v>
      </c>
    </row>
    <row r="102" spans="2:10">
      <c r="B102" s="12" t="s">
        <v>1414</v>
      </c>
      <c r="C102" t="s">
        <v>4398</v>
      </c>
      <c r="D102">
        <v>1</v>
      </c>
      <c r="E102" s="13" t="s">
        <v>801</v>
      </c>
      <c r="F102" t="s">
        <v>3262</v>
      </c>
      <c r="G102">
        <v>1</v>
      </c>
      <c r="H102" s="13" t="s">
        <v>1575</v>
      </c>
      <c r="I102" t="s">
        <v>4399</v>
      </c>
      <c r="J102">
        <v>1</v>
      </c>
    </row>
    <row r="103" spans="2:10">
      <c r="B103" s="12" t="s">
        <v>648</v>
      </c>
      <c r="C103" t="s">
        <v>3668</v>
      </c>
      <c r="D103">
        <v>1</v>
      </c>
      <c r="E103" s="12" t="s">
        <v>68</v>
      </c>
      <c r="F103" t="s">
        <v>3726</v>
      </c>
      <c r="G103">
        <v>1</v>
      </c>
      <c r="H103" s="12" t="s">
        <v>1540</v>
      </c>
      <c r="I103" t="s">
        <v>4400</v>
      </c>
      <c r="J103">
        <v>1</v>
      </c>
    </row>
    <row r="104" spans="2:10">
      <c r="B104" s="12" t="s">
        <v>1447</v>
      </c>
      <c r="C104" t="s">
        <v>4344</v>
      </c>
      <c r="D104">
        <v>1</v>
      </c>
      <c r="E104" s="13" t="s">
        <v>915</v>
      </c>
      <c r="F104" t="s">
        <v>3735</v>
      </c>
      <c r="G104">
        <v>1</v>
      </c>
      <c r="H104" s="12" t="s">
        <v>158</v>
      </c>
      <c r="I104" t="s">
        <v>4790</v>
      </c>
      <c r="J104">
        <v>1</v>
      </c>
    </row>
    <row r="105" spans="2:10">
      <c r="B105" s="13" t="s">
        <v>1436</v>
      </c>
      <c r="C105" t="s">
        <v>4401</v>
      </c>
      <c r="D105">
        <v>1</v>
      </c>
      <c r="E105" s="13" t="s">
        <v>7</v>
      </c>
      <c r="F105" t="s">
        <v>3305</v>
      </c>
      <c r="G105">
        <v>1</v>
      </c>
      <c r="H105" s="13" t="s">
        <v>1548</v>
      </c>
      <c r="I105" t="s">
        <v>4402</v>
      </c>
      <c r="J105">
        <v>1</v>
      </c>
    </row>
    <row r="106" spans="2:10">
      <c r="B106" s="12" t="s">
        <v>1407</v>
      </c>
      <c r="C106" t="s">
        <v>4403</v>
      </c>
      <c r="D106">
        <v>1</v>
      </c>
      <c r="E106" s="13" t="s">
        <v>981</v>
      </c>
      <c r="F106" t="s">
        <v>3746</v>
      </c>
      <c r="G106">
        <v>1</v>
      </c>
      <c r="H106" s="12" t="s">
        <v>1204</v>
      </c>
      <c r="I106" t="s">
        <v>3513</v>
      </c>
      <c r="J106">
        <v>1</v>
      </c>
    </row>
    <row r="107" spans="2:10">
      <c r="B107" s="12" t="s">
        <v>1445</v>
      </c>
      <c r="C107" t="s">
        <v>4404</v>
      </c>
      <c r="D107">
        <v>1</v>
      </c>
      <c r="E107" s="13" t="s">
        <v>904</v>
      </c>
      <c r="F107" t="s">
        <v>3747</v>
      </c>
      <c r="G107">
        <v>1</v>
      </c>
      <c r="H107" s="13" t="s">
        <v>1258</v>
      </c>
      <c r="I107" t="s">
        <v>4175</v>
      </c>
      <c r="J107">
        <v>1</v>
      </c>
    </row>
    <row r="108" spans="2:10">
      <c r="B108" s="12" t="s">
        <v>550</v>
      </c>
      <c r="C108" t="s">
        <v>3232</v>
      </c>
      <c r="D108">
        <v>1</v>
      </c>
      <c r="E108" s="13" t="s">
        <v>819</v>
      </c>
      <c r="F108" t="s">
        <v>3180</v>
      </c>
      <c r="G108">
        <v>1</v>
      </c>
      <c r="H108" s="13" t="s">
        <v>85</v>
      </c>
      <c r="I108" t="s">
        <v>3522</v>
      </c>
      <c r="J108">
        <v>1</v>
      </c>
    </row>
    <row r="109" spans="2:10">
      <c r="B109" s="12" t="s">
        <v>1420</v>
      </c>
      <c r="C109" t="s">
        <v>4405</v>
      </c>
      <c r="D109">
        <v>1</v>
      </c>
      <c r="E109" s="13" t="s">
        <v>532</v>
      </c>
      <c r="F109" t="s">
        <v>3454</v>
      </c>
      <c r="G109">
        <v>1</v>
      </c>
      <c r="H109" s="13" t="s">
        <v>870</v>
      </c>
      <c r="I109" t="s">
        <v>3417</v>
      </c>
      <c r="J109">
        <v>1</v>
      </c>
    </row>
    <row r="110" spans="2:10">
      <c r="B110" s="12" t="s">
        <v>1388</v>
      </c>
      <c r="C110" t="s">
        <v>4406</v>
      </c>
      <c r="D110">
        <v>1</v>
      </c>
      <c r="E110" s="12" t="s">
        <v>1233</v>
      </c>
      <c r="F110" t="s">
        <v>3437</v>
      </c>
      <c r="G110">
        <v>1</v>
      </c>
      <c r="H110" s="13" t="s">
        <v>1042</v>
      </c>
      <c r="I110" t="s">
        <v>3903</v>
      </c>
      <c r="J110">
        <v>1</v>
      </c>
    </row>
    <row r="111" spans="2:10">
      <c r="B111" s="12" t="s">
        <v>1400</v>
      </c>
      <c r="C111" t="s">
        <v>4407</v>
      </c>
      <c r="D111">
        <v>1</v>
      </c>
      <c r="E111" s="13" t="s">
        <v>1467</v>
      </c>
      <c r="F111" t="s">
        <v>4408</v>
      </c>
      <c r="G111">
        <v>1</v>
      </c>
      <c r="H111" s="12" t="s">
        <v>1184</v>
      </c>
      <c r="I111" t="s">
        <v>3539</v>
      </c>
      <c r="J111">
        <v>1</v>
      </c>
    </row>
    <row r="112" spans="2:10">
      <c r="B112" s="12" t="s">
        <v>1401</v>
      </c>
      <c r="C112" t="s">
        <v>4409</v>
      </c>
      <c r="D112">
        <v>1</v>
      </c>
      <c r="E112" s="13" t="s">
        <v>988</v>
      </c>
      <c r="F112" t="s">
        <v>3750</v>
      </c>
      <c r="G112">
        <v>1</v>
      </c>
      <c r="H112" s="13" t="s">
        <v>159</v>
      </c>
      <c r="I112" t="s">
        <v>4410</v>
      </c>
      <c r="J112">
        <v>1</v>
      </c>
    </row>
    <row r="113" spans="2:10">
      <c r="B113" s="11" t="s">
        <v>1410</v>
      </c>
      <c r="C113" t="s">
        <v>4411</v>
      </c>
      <c r="D113">
        <v>1</v>
      </c>
      <c r="E113" s="13" t="s">
        <v>268</v>
      </c>
      <c r="F113" t="s">
        <v>4239</v>
      </c>
      <c r="G113">
        <v>1</v>
      </c>
      <c r="H113" s="11" t="s">
        <v>153</v>
      </c>
      <c r="I113" t="s">
        <v>4412</v>
      </c>
      <c r="J113">
        <v>1</v>
      </c>
    </row>
    <row r="114" spans="2:10">
      <c r="B114" s="13" t="s">
        <v>5</v>
      </c>
      <c r="C114" t="s">
        <v>3191</v>
      </c>
      <c r="D114">
        <v>1</v>
      </c>
      <c r="E114" s="13" t="s">
        <v>842</v>
      </c>
      <c r="F114" t="s">
        <v>3365</v>
      </c>
      <c r="G114">
        <v>1</v>
      </c>
      <c r="H114" s="13" t="s">
        <v>230</v>
      </c>
      <c r="I114" t="s">
        <v>3936</v>
      </c>
      <c r="J114">
        <v>1</v>
      </c>
    </row>
    <row r="115" spans="2:10">
      <c r="B115" s="12" t="s">
        <v>1444</v>
      </c>
      <c r="C115" t="s">
        <v>4413</v>
      </c>
      <c r="D115">
        <v>1</v>
      </c>
      <c r="E115" s="11" t="s">
        <v>1347</v>
      </c>
      <c r="F115" t="s">
        <v>4240</v>
      </c>
      <c r="G115">
        <v>1</v>
      </c>
      <c r="H115" s="11" t="s">
        <v>1551</v>
      </c>
      <c r="I115" t="s">
        <v>4414</v>
      </c>
      <c r="J115">
        <v>1</v>
      </c>
    </row>
    <row r="116" spans="2:10">
      <c r="B116" s="12" t="s">
        <v>101</v>
      </c>
      <c r="C116" t="s">
        <v>3182</v>
      </c>
      <c r="D116">
        <v>1</v>
      </c>
      <c r="E116" s="13" t="s">
        <v>150</v>
      </c>
      <c r="F116" t="s">
        <v>4415</v>
      </c>
      <c r="G116">
        <v>1</v>
      </c>
      <c r="H116" s="13" t="s">
        <v>1565</v>
      </c>
      <c r="I116" t="s">
        <v>4416</v>
      </c>
      <c r="J116">
        <v>1</v>
      </c>
    </row>
    <row r="117" spans="2:10">
      <c r="B117" s="12" t="s">
        <v>1450</v>
      </c>
      <c r="C117" t="s">
        <v>4417</v>
      </c>
      <c r="D117">
        <v>1</v>
      </c>
      <c r="E117" s="13" t="s">
        <v>1511</v>
      </c>
      <c r="F117" t="s">
        <v>4418</v>
      </c>
      <c r="G117">
        <v>1</v>
      </c>
      <c r="H117" s="11" t="s">
        <v>1079</v>
      </c>
      <c r="I117" t="s">
        <v>3940</v>
      </c>
      <c r="J117">
        <v>1</v>
      </c>
    </row>
    <row r="118" spans="2:10">
      <c r="B118" s="12" t="s">
        <v>1430</v>
      </c>
      <c r="C118" t="s">
        <v>4419</v>
      </c>
      <c r="D118">
        <v>1</v>
      </c>
      <c r="E118" s="13" t="s">
        <v>69</v>
      </c>
      <c r="F118" t="s">
        <v>3770</v>
      </c>
      <c r="G118">
        <v>1</v>
      </c>
      <c r="H118" s="11" t="s">
        <v>1570</v>
      </c>
      <c r="I118" t="s">
        <v>4420</v>
      </c>
      <c r="J118">
        <v>1</v>
      </c>
    </row>
    <row r="119" spans="2:10">
      <c r="B119" s="12" t="s">
        <v>1452</v>
      </c>
      <c r="C119" t="s">
        <v>4421</v>
      </c>
      <c r="D119">
        <v>1</v>
      </c>
      <c r="E119" s="13" t="s">
        <v>1105</v>
      </c>
      <c r="F119" t="s">
        <v>3771</v>
      </c>
      <c r="G119">
        <v>1</v>
      </c>
      <c r="H119" s="13" t="s">
        <v>1553</v>
      </c>
      <c r="I119" t="s">
        <v>4422</v>
      </c>
      <c r="J119">
        <v>1</v>
      </c>
    </row>
    <row r="120" spans="2:10">
      <c r="B120" s="13" t="s">
        <v>1406</v>
      </c>
      <c r="C120" t="s">
        <v>4354</v>
      </c>
      <c r="D120">
        <v>1</v>
      </c>
      <c r="E120" s="12" t="s">
        <v>1522</v>
      </c>
      <c r="F120" t="s">
        <v>4423</v>
      </c>
      <c r="G120">
        <v>1</v>
      </c>
      <c r="H120" s="12" t="s">
        <v>1576</v>
      </c>
      <c r="I120" t="s">
        <v>4424</v>
      </c>
      <c r="J120">
        <v>1</v>
      </c>
    </row>
    <row r="121" spans="2:10">
      <c r="B121" s="11" t="s">
        <v>1404</v>
      </c>
      <c r="C121" t="s">
        <v>4360</v>
      </c>
      <c r="D121">
        <v>1</v>
      </c>
      <c r="E121" s="13" t="s">
        <v>1512</v>
      </c>
      <c r="F121" t="s">
        <v>4425</v>
      </c>
      <c r="G121">
        <v>1</v>
      </c>
      <c r="H121" s="11" t="s">
        <v>148</v>
      </c>
      <c r="I121" t="s">
        <v>3283</v>
      </c>
      <c r="J121">
        <v>1</v>
      </c>
    </row>
    <row r="122" spans="2:10">
      <c r="B122" s="13" t="s">
        <v>1380</v>
      </c>
      <c r="C122" t="s">
        <v>4426</v>
      </c>
      <c r="D122">
        <v>1</v>
      </c>
      <c r="E122" s="13" t="s">
        <v>1500</v>
      </c>
      <c r="F122" t="s">
        <v>4427</v>
      </c>
      <c r="G122">
        <v>1</v>
      </c>
      <c r="H122" s="12" t="s">
        <v>481</v>
      </c>
      <c r="I122" t="s">
        <v>3373</v>
      </c>
      <c r="J122">
        <v>1</v>
      </c>
    </row>
    <row r="123" spans="2:10">
      <c r="B123" s="12" t="s">
        <v>533</v>
      </c>
      <c r="C123" t="s">
        <v>3428</v>
      </c>
      <c r="D123">
        <v>1</v>
      </c>
      <c r="E123" s="13" t="s">
        <v>1364</v>
      </c>
      <c r="F123" t="s">
        <v>4294</v>
      </c>
      <c r="G123">
        <v>1</v>
      </c>
      <c r="H123" s="12" t="s">
        <v>1582</v>
      </c>
      <c r="I123" t="s">
        <v>4428</v>
      </c>
      <c r="J123">
        <v>1</v>
      </c>
    </row>
    <row r="124" spans="2:10">
      <c r="B124" s="13" t="s">
        <v>540</v>
      </c>
      <c r="C124" t="s">
        <v>3338</v>
      </c>
      <c r="D124">
        <v>1</v>
      </c>
      <c r="E124" s="13" t="s">
        <v>828</v>
      </c>
      <c r="F124" t="s">
        <v>3265</v>
      </c>
      <c r="G124">
        <v>1</v>
      </c>
      <c r="H124" s="12" t="s">
        <v>157</v>
      </c>
      <c r="I124" t="s">
        <v>4429</v>
      </c>
      <c r="J124">
        <v>1</v>
      </c>
    </row>
    <row r="125" spans="2:10">
      <c r="B125" s="13" t="s">
        <v>138</v>
      </c>
      <c r="C125" t="s">
        <v>4430</v>
      </c>
      <c r="D125">
        <v>1</v>
      </c>
      <c r="E125" s="12" t="s">
        <v>1507</v>
      </c>
      <c r="F125" t="s">
        <v>4431</v>
      </c>
      <c r="G125">
        <v>1</v>
      </c>
      <c r="H125" s="11" t="s">
        <v>1538</v>
      </c>
      <c r="I125" t="s">
        <v>4432</v>
      </c>
      <c r="J125">
        <v>1</v>
      </c>
    </row>
    <row r="126" spans="2:10">
      <c r="B126" s="13" t="s">
        <v>140</v>
      </c>
      <c r="C126" t="s">
        <v>4164</v>
      </c>
      <c r="D126">
        <v>1</v>
      </c>
      <c r="E126" s="13" t="s">
        <v>957</v>
      </c>
      <c r="F126" t="s">
        <v>3794</v>
      </c>
      <c r="G126">
        <v>1</v>
      </c>
      <c r="H126" s="13" t="s">
        <v>1397</v>
      </c>
      <c r="I126" t="s">
        <v>4433</v>
      </c>
      <c r="J126">
        <v>1</v>
      </c>
    </row>
    <row r="127" spans="2:10">
      <c r="B127" s="13" t="s">
        <v>271</v>
      </c>
      <c r="C127" t="s">
        <v>3740</v>
      </c>
      <c r="D127">
        <v>1</v>
      </c>
      <c r="E127" s="13" t="s">
        <v>858</v>
      </c>
      <c r="F127" t="s">
        <v>3376</v>
      </c>
      <c r="G127">
        <v>1</v>
      </c>
      <c r="H127" s="12" t="s">
        <v>1545</v>
      </c>
      <c r="I127" t="s">
        <v>4434</v>
      </c>
      <c r="J127">
        <v>1</v>
      </c>
    </row>
    <row r="128" spans="2:10">
      <c r="B128" s="12" t="s">
        <v>193</v>
      </c>
      <c r="C128" t="s">
        <v>3184</v>
      </c>
      <c r="D128">
        <v>1</v>
      </c>
      <c r="E128" s="11" t="s">
        <v>1169</v>
      </c>
      <c r="F128" t="s">
        <v>3476</v>
      </c>
      <c r="G128">
        <v>1</v>
      </c>
      <c r="H128" s="12" t="s">
        <v>1543</v>
      </c>
      <c r="I128" t="s">
        <v>4435</v>
      </c>
      <c r="J128">
        <v>1</v>
      </c>
    </row>
    <row r="129" spans="2:10">
      <c r="B129" s="11" t="s">
        <v>562</v>
      </c>
      <c r="C129" t="s">
        <v>3751</v>
      </c>
      <c r="D129">
        <v>1</v>
      </c>
      <c r="E129" s="11" t="s">
        <v>580</v>
      </c>
      <c r="F129" t="s">
        <v>3379</v>
      </c>
      <c r="G129">
        <v>1</v>
      </c>
      <c r="H129" s="12" t="s">
        <v>1554</v>
      </c>
      <c r="I129" t="s">
        <v>4436</v>
      </c>
      <c r="J129">
        <v>1</v>
      </c>
    </row>
    <row r="130" spans="2:10">
      <c r="B130" s="12" t="s">
        <v>1402</v>
      </c>
      <c r="C130" t="s">
        <v>4437</v>
      </c>
      <c r="D130">
        <v>1</v>
      </c>
      <c r="E130" s="12" t="s">
        <v>1431</v>
      </c>
      <c r="F130" t="s">
        <v>4438</v>
      </c>
      <c r="G130">
        <v>1</v>
      </c>
      <c r="H130" s="13" t="s">
        <v>1240</v>
      </c>
      <c r="I130" t="s">
        <v>3565</v>
      </c>
      <c r="J130">
        <v>1</v>
      </c>
    </row>
    <row r="131" spans="2:10">
      <c r="B131" s="12" t="s">
        <v>1440</v>
      </c>
      <c r="C131" t="s">
        <v>4439</v>
      </c>
      <c r="D131">
        <v>1</v>
      </c>
      <c r="E131" s="13" t="s">
        <v>948</v>
      </c>
      <c r="F131" t="s">
        <v>3810</v>
      </c>
      <c r="G131">
        <v>1</v>
      </c>
      <c r="H131" s="13" t="s">
        <v>1572</v>
      </c>
      <c r="I131" t="s">
        <v>4440</v>
      </c>
      <c r="J131">
        <v>1</v>
      </c>
    </row>
    <row r="132" spans="2:10">
      <c r="B132" s="13" t="s">
        <v>801</v>
      </c>
      <c r="C132" t="s">
        <v>3262</v>
      </c>
      <c r="D132">
        <v>1</v>
      </c>
      <c r="E132" s="13" t="s">
        <v>1490</v>
      </c>
      <c r="F132" t="s">
        <v>4441</v>
      </c>
      <c r="G132">
        <v>1</v>
      </c>
      <c r="H132" s="11" t="s">
        <v>1243</v>
      </c>
      <c r="I132" t="s">
        <v>3581</v>
      </c>
      <c r="J132">
        <v>1</v>
      </c>
    </row>
    <row r="133" spans="2:10">
      <c r="B133" s="11" t="s">
        <v>6</v>
      </c>
      <c r="C133" t="s">
        <v>3193</v>
      </c>
      <c r="D133">
        <v>1</v>
      </c>
      <c r="E133" s="13" t="s">
        <v>1224</v>
      </c>
      <c r="F133" t="s">
        <v>3486</v>
      </c>
      <c r="G133">
        <v>1</v>
      </c>
      <c r="H133" s="11" t="s">
        <v>624</v>
      </c>
      <c r="I133" t="s">
        <v>3433</v>
      </c>
      <c r="J133">
        <v>1</v>
      </c>
    </row>
    <row r="134" spans="2:10">
      <c r="B134" s="13" t="s">
        <v>578</v>
      </c>
      <c r="C134" t="s">
        <v>3723</v>
      </c>
      <c r="D134">
        <v>1</v>
      </c>
      <c r="E134" s="13" t="s">
        <v>1519</v>
      </c>
      <c r="F134" t="s">
        <v>4442</v>
      </c>
      <c r="G134">
        <v>1</v>
      </c>
      <c r="H134" s="12" t="s">
        <v>46</v>
      </c>
      <c r="I134" t="s">
        <v>4002</v>
      </c>
      <c r="J134">
        <v>1</v>
      </c>
    </row>
    <row r="135" spans="2:10">
      <c r="B135" s="13" t="s">
        <v>57</v>
      </c>
      <c r="C135" t="s">
        <v>3738</v>
      </c>
      <c r="D135">
        <v>1</v>
      </c>
      <c r="E135" s="13" t="s">
        <v>354</v>
      </c>
      <c r="F135" t="s">
        <v>4443</v>
      </c>
      <c r="G135">
        <v>1</v>
      </c>
      <c r="H135" s="12" t="s">
        <v>91</v>
      </c>
      <c r="I135" t="s">
        <v>3260</v>
      </c>
      <c r="J135">
        <v>1</v>
      </c>
    </row>
    <row r="136" spans="2:10">
      <c r="B136" s="13" t="s">
        <v>495</v>
      </c>
      <c r="C136" t="s">
        <v>3351</v>
      </c>
      <c r="D136">
        <v>1</v>
      </c>
      <c r="E136" s="13" t="s">
        <v>262</v>
      </c>
      <c r="F136" t="s">
        <v>4444</v>
      </c>
      <c r="G136">
        <v>1</v>
      </c>
      <c r="H136" s="13" t="s">
        <v>513</v>
      </c>
      <c r="I136" t="s">
        <v>3514</v>
      </c>
      <c r="J136">
        <v>1</v>
      </c>
    </row>
    <row r="137" spans="2:10">
      <c r="B137" s="11" t="s">
        <v>1392</v>
      </c>
      <c r="C137" t="s">
        <v>4445</v>
      </c>
      <c r="D137">
        <v>1</v>
      </c>
      <c r="E137" s="13" t="s">
        <v>1526</v>
      </c>
      <c r="F137" t="s">
        <v>4446</v>
      </c>
      <c r="G137">
        <v>1</v>
      </c>
      <c r="H137" s="11" t="s">
        <v>1186</v>
      </c>
      <c r="I137" t="s">
        <v>3597</v>
      </c>
      <c r="J137">
        <v>1</v>
      </c>
    </row>
    <row r="138" spans="2:10">
      <c r="B138" s="13" t="s">
        <v>532</v>
      </c>
      <c r="C138" t="s">
        <v>3454</v>
      </c>
      <c r="D138">
        <v>1</v>
      </c>
      <c r="E138" s="13" t="s">
        <v>1481</v>
      </c>
      <c r="F138" t="s">
        <v>4447</v>
      </c>
      <c r="G138">
        <v>1</v>
      </c>
      <c r="H138" s="13" t="s">
        <v>165</v>
      </c>
      <c r="I138" t="s">
        <v>3173</v>
      </c>
      <c r="J138">
        <v>1</v>
      </c>
    </row>
    <row r="139" spans="2:10">
      <c r="B139" s="11" t="s">
        <v>139</v>
      </c>
      <c r="C139" t="s">
        <v>4448</v>
      </c>
      <c r="D139">
        <v>1</v>
      </c>
      <c r="E139" s="11" t="s">
        <v>445</v>
      </c>
      <c r="F139" t="s">
        <v>3169</v>
      </c>
      <c r="G139">
        <v>1</v>
      </c>
      <c r="H139" s="13" t="s">
        <v>343</v>
      </c>
      <c r="I139" t="s">
        <v>3603</v>
      </c>
      <c r="J139">
        <v>1</v>
      </c>
    </row>
    <row r="140" spans="2:10">
      <c r="B140" s="13" t="s">
        <v>1454</v>
      </c>
      <c r="C140" t="s">
        <v>4449</v>
      </c>
      <c r="D140">
        <v>1</v>
      </c>
      <c r="E140" s="12" t="s">
        <v>1480</v>
      </c>
      <c r="F140" t="s">
        <v>4450</v>
      </c>
      <c r="G140">
        <v>1</v>
      </c>
      <c r="H140" s="12" t="s">
        <v>1569</v>
      </c>
      <c r="I140" t="s">
        <v>4451</v>
      </c>
      <c r="J140">
        <v>1</v>
      </c>
    </row>
    <row r="141" spans="2:10">
      <c r="B141" s="13" t="s">
        <v>579</v>
      </c>
      <c r="C141" t="s">
        <v>3800</v>
      </c>
      <c r="D141">
        <v>1</v>
      </c>
      <c r="E141" s="12" t="s">
        <v>1520</v>
      </c>
      <c r="F141" t="s">
        <v>4452</v>
      </c>
      <c r="G141">
        <v>1</v>
      </c>
      <c r="H141" s="13" t="s">
        <v>1247</v>
      </c>
      <c r="I141" t="s">
        <v>3609</v>
      </c>
      <c r="J141">
        <v>1</v>
      </c>
    </row>
    <row r="142" spans="2:10">
      <c r="B142" s="11" t="s">
        <v>1389</v>
      </c>
      <c r="C142" t="s">
        <v>4453</v>
      </c>
      <c r="D142">
        <v>1</v>
      </c>
      <c r="E142" s="12" t="s">
        <v>1045</v>
      </c>
      <c r="F142" t="s">
        <v>3861</v>
      </c>
      <c r="G142">
        <v>1</v>
      </c>
      <c r="H142" s="12" t="s">
        <v>1132</v>
      </c>
      <c r="I142" t="s">
        <v>4041</v>
      </c>
      <c r="J142">
        <v>1</v>
      </c>
    </row>
    <row r="143" spans="2:10">
      <c r="B143" s="12" t="s">
        <v>683</v>
      </c>
      <c r="C143" t="s">
        <v>3802</v>
      </c>
      <c r="D143">
        <v>1</v>
      </c>
      <c r="E143" s="13" t="s">
        <v>1482</v>
      </c>
      <c r="F143" t="s">
        <v>4454</v>
      </c>
      <c r="G143">
        <v>1</v>
      </c>
      <c r="H143" s="12" t="s">
        <v>1573</v>
      </c>
      <c r="I143" t="s">
        <v>4455</v>
      </c>
      <c r="J143">
        <v>1</v>
      </c>
    </row>
    <row r="144" spans="2:10">
      <c r="B144" s="12" t="s">
        <v>142</v>
      </c>
      <c r="C144" t="s">
        <v>4161</v>
      </c>
      <c r="D144">
        <v>1</v>
      </c>
      <c r="E144" s="12" t="s">
        <v>570</v>
      </c>
      <c r="F144" t="s">
        <v>3881</v>
      </c>
      <c r="G144">
        <v>1</v>
      </c>
      <c r="H144" s="11" t="s">
        <v>226</v>
      </c>
      <c r="I144" t="s">
        <v>4180</v>
      </c>
      <c r="J144">
        <v>1</v>
      </c>
    </row>
    <row r="145" spans="2:10">
      <c r="B145" s="13" t="s">
        <v>497</v>
      </c>
      <c r="C145" t="s">
        <v>3353</v>
      </c>
      <c r="D145">
        <v>1</v>
      </c>
      <c r="E145" s="12" t="s">
        <v>1496</v>
      </c>
      <c r="F145" t="s">
        <v>4456</v>
      </c>
      <c r="G145">
        <v>1</v>
      </c>
      <c r="H145" s="12" t="s">
        <v>161</v>
      </c>
      <c r="I145" t="s">
        <v>4026</v>
      </c>
      <c r="J145">
        <v>1</v>
      </c>
    </row>
    <row r="146" spans="2:10">
      <c r="B146" s="12" t="s">
        <v>141</v>
      </c>
      <c r="C146" t="s">
        <v>4457</v>
      </c>
      <c r="D146">
        <v>1</v>
      </c>
      <c r="E146" s="12" t="s">
        <v>1493</v>
      </c>
      <c r="F146" t="s">
        <v>4458</v>
      </c>
      <c r="G146">
        <v>1</v>
      </c>
      <c r="H146" s="12" t="s">
        <v>32</v>
      </c>
      <c r="I146" t="s">
        <v>3620</v>
      </c>
      <c r="J146">
        <v>1</v>
      </c>
    </row>
    <row r="147" spans="2:10">
      <c r="B147" s="13" t="s">
        <v>522</v>
      </c>
      <c r="C147" t="s">
        <v>3458</v>
      </c>
      <c r="D147">
        <v>1</v>
      </c>
      <c r="E147" s="13" t="s">
        <v>868</v>
      </c>
      <c r="F147" t="s">
        <v>3401</v>
      </c>
      <c r="G147">
        <v>1</v>
      </c>
      <c r="H147" s="13" t="s">
        <v>956</v>
      </c>
      <c r="I147" t="s">
        <v>4055</v>
      </c>
      <c r="J147">
        <v>1</v>
      </c>
    </row>
    <row r="148" spans="2:10">
      <c r="B148" s="13" t="s">
        <v>97</v>
      </c>
      <c r="C148" t="s">
        <v>3449</v>
      </c>
      <c r="D148">
        <v>1</v>
      </c>
      <c r="E148" s="12" t="s">
        <v>1085</v>
      </c>
      <c r="F148" t="s">
        <v>3875</v>
      </c>
      <c r="G148">
        <v>1</v>
      </c>
      <c r="H148" s="12" t="s">
        <v>411</v>
      </c>
      <c r="I148" t="s">
        <v>4459</v>
      </c>
      <c r="J148">
        <v>1</v>
      </c>
    </row>
    <row r="149" spans="2:10">
      <c r="B149" s="12" t="s">
        <v>773</v>
      </c>
      <c r="C149" t="s">
        <v>3813</v>
      </c>
      <c r="D149">
        <v>1</v>
      </c>
      <c r="E149" s="12" t="s">
        <v>1469</v>
      </c>
      <c r="F149" t="s">
        <v>4460</v>
      </c>
      <c r="G149">
        <v>1</v>
      </c>
      <c r="H149" s="13" t="s">
        <v>932</v>
      </c>
      <c r="I149" t="s">
        <v>4061</v>
      </c>
      <c r="J149">
        <v>1</v>
      </c>
    </row>
    <row r="150" spans="2:10">
      <c r="B150" s="12" t="s">
        <v>1453</v>
      </c>
      <c r="C150" t="s">
        <v>4461</v>
      </c>
      <c r="D150">
        <v>1</v>
      </c>
      <c r="E150" s="13" t="s">
        <v>315</v>
      </c>
      <c r="F150" t="s">
        <v>4462</v>
      </c>
      <c r="G150">
        <v>1</v>
      </c>
      <c r="H150" s="13" t="s">
        <v>1055</v>
      </c>
      <c r="I150" t="s">
        <v>4067</v>
      </c>
      <c r="J150">
        <v>1</v>
      </c>
    </row>
    <row r="151" spans="2:10">
      <c r="B151" s="13" t="s">
        <v>986</v>
      </c>
      <c r="C151" t="s">
        <v>3779</v>
      </c>
      <c r="D151">
        <v>1</v>
      </c>
      <c r="E151" s="13" t="s">
        <v>85</v>
      </c>
      <c r="F151" t="s">
        <v>3522</v>
      </c>
      <c r="G151">
        <v>1</v>
      </c>
      <c r="H151" s="12" t="s">
        <v>556</v>
      </c>
      <c r="I151" t="s">
        <v>4050</v>
      </c>
      <c r="J151">
        <v>1</v>
      </c>
    </row>
    <row r="152" spans="2:10">
      <c r="B152" s="11" t="s">
        <v>132</v>
      </c>
      <c r="C152" t="s">
        <v>4463</v>
      </c>
      <c r="D152">
        <v>1</v>
      </c>
      <c r="E152" s="12" t="s">
        <v>1479</v>
      </c>
      <c r="F152" t="s">
        <v>4464</v>
      </c>
      <c r="G152">
        <v>1</v>
      </c>
      <c r="H152" s="12" t="s">
        <v>1579</v>
      </c>
      <c r="I152" t="s">
        <v>4465</v>
      </c>
      <c r="J152">
        <v>1</v>
      </c>
    </row>
    <row r="153" spans="2:10">
      <c r="B153" s="11" t="s">
        <v>828</v>
      </c>
      <c r="C153" t="s">
        <v>3265</v>
      </c>
      <c r="D153">
        <v>1</v>
      </c>
      <c r="E153" s="12" t="s">
        <v>26</v>
      </c>
      <c r="F153" t="s">
        <v>3894</v>
      </c>
      <c r="G153">
        <v>1</v>
      </c>
      <c r="H153" s="13" t="s">
        <v>1525</v>
      </c>
      <c r="I153" t="s">
        <v>4466</v>
      </c>
      <c r="J153">
        <v>1</v>
      </c>
    </row>
    <row r="154" spans="2:10">
      <c r="B154" s="12" t="s">
        <v>1449</v>
      </c>
      <c r="C154" t="s">
        <v>4467</v>
      </c>
      <c r="D154">
        <v>1</v>
      </c>
      <c r="E154" s="13" t="s">
        <v>341</v>
      </c>
      <c r="F154" t="s">
        <v>3272</v>
      </c>
      <c r="G154">
        <v>1</v>
      </c>
      <c r="H154" s="13" t="s">
        <v>1539</v>
      </c>
      <c r="I154" t="s">
        <v>4468</v>
      </c>
      <c r="J154">
        <v>1</v>
      </c>
    </row>
    <row r="155" spans="2:10">
      <c r="B155" s="12" t="s">
        <v>642</v>
      </c>
      <c r="C155" t="s">
        <v>3826</v>
      </c>
      <c r="D155">
        <v>1</v>
      </c>
      <c r="E155" s="11" t="s">
        <v>1515</v>
      </c>
      <c r="F155" t="s">
        <v>4469</v>
      </c>
      <c r="G155">
        <v>1</v>
      </c>
      <c r="H155" s="11" t="s">
        <v>1126</v>
      </c>
      <c r="I155" t="s">
        <v>4089</v>
      </c>
      <c r="J155">
        <v>1</v>
      </c>
    </row>
    <row r="156" spans="2:10">
      <c r="B156" s="11" t="s">
        <v>603</v>
      </c>
      <c r="C156" t="s">
        <v>3832</v>
      </c>
      <c r="D156">
        <v>1</v>
      </c>
      <c r="E156" s="13" t="s">
        <v>832</v>
      </c>
      <c r="F156" t="s">
        <v>3274</v>
      </c>
      <c r="G156">
        <v>1</v>
      </c>
      <c r="H156" s="13" t="s">
        <v>1544</v>
      </c>
      <c r="I156" t="s">
        <v>4470</v>
      </c>
      <c r="J156">
        <v>1</v>
      </c>
    </row>
    <row r="157" spans="2:10">
      <c r="B157" s="13" t="s">
        <v>1456</v>
      </c>
      <c r="C157" t="s">
        <v>4471</v>
      </c>
      <c r="D157">
        <v>1</v>
      </c>
      <c r="E157" s="12" t="s">
        <v>151</v>
      </c>
      <c r="F157" t="s">
        <v>4472</v>
      </c>
      <c r="G157">
        <v>1</v>
      </c>
      <c r="H157" s="12" t="s">
        <v>963</v>
      </c>
      <c r="I157" t="s">
        <v>3649</v>
      </c>
      <c r="J157">
        <v>1</v>
      </c>
    </row>
    <row r="158" spans="2:10">
      <c r="B158" s="13" t="s">
        <v>245</v>
      </c>
      <c r="C158" t="s">
        <v>3218</v>
      </c>
      <c r="D158">
        <v>1</v>
      </c>
      <c r="E158" s="13" t="s">
        <v>1155</v>
      </c>
      <c r="F158" t="s">
        <v>3196</v>
      </c>
      <c r="G158">
        <v>1</v>
      </c>
      <c r="H158" s="13" t="s">
        <v>205</v>
      </c>
      <c r="I158" t="s">
        <v>4473</v>
      </c>
      <c r="J158">
        <v>1</v>
      </c>
    </row>
    <row r="159" spans="2:10">
      <c r="B159" s="12" t="s">
        <v>1403</v>
      </c>
      <c r="C159" t="s">
        <v>4474</v>
      </c>
      <c r="D159">
        <v>1</v>
      </c>
      <c r="E159" s="12" t="s">
        <v>152</v>
      </c>
      <c r="F159" t="s">
        <v>4475</v>
      </c>
      <c r="G159">
        <v>1</v>
      </c>
      <c r="H159" s="13" t="s">
        <v>1171</v>
      </c>
      <c r="I159" t="s">
        <v>3650</v>
      </c>
      <c r="J159">
        <v>1</v>
      </c>
    </row>
    <row r="160" spans="2:10">
      <c r="B160" s="12" t="s">
        <v>1431</v>
      </c>
      <c r="C160" t="s">
        <v>4438</v>
      </c>
      <c r="D160">
        <v>1</v>
      </c>
      <c r="E160" s="13" t="s">
        <v>153</v>
      </c>
      <c r="F160" t="s">
        <v>4412</v>
      </c>
      <c r="G160">
        <v>1</v>
      </c>
      <c r="H160" s="13" t="s">
        <v>1568</v>
      </c>
      <c r="I160" t="s">
        <v>4476</v>
      </c>
      <c r="J160">
        <v>1</v>
      </c>
    </row>
    <row r="161" spans="2:10">
      <c r="B161" s="12" t="s">
        <v>629</v>
      </c>
      <c r="C161" t="s">
        <v>3846</v>
      </c>
      <c r="D161">
        <v>1</v>
      </c>
      <c r="E161" s="13" t="s">
        <v>747</v>
      </c>
      <c r="F161" t="s">
        <v>3923</v>
      </c>
      <c r="G161">
        <v>1</v>
      </c>
      <c r="H161" s="13" t="s">
        <v>202</v>
      </c>
      <c r="I161" t="s">
        <v>3485</v>
      </c>
      <c r="J161">
        <v>1</v>
      </c>
    </row>
    <row r="162" spans="2:10">
      <c r="B162" s="11" t="s">
        <v>1448</v>
      </c>
      <c r="C162" t="s">
        <v>4477</v>
      </c>
      <c r="D162">
        <v>1</v>
      </c>
      <c r="E162" s="13" t="s">
        <v>864</v>
      </c>
      <c r="F162" t="s">
        <v>3423</v>
      </c>
      <c r="G162">
        <v>1</v>
      </c>
      <c r="H162" s="11" t="s">
        <v>1556</v>
      </c>
      <c r="I162" t="s">
        <v>4478</v>
      </c>
      <c r="J162">
        <v>1</v>
      </c>
    </row>
    <row r="163" spans="2:10">
      <c r="B163" s="13" t="s">
        <v>531</v>
      </c>
      <c r="C163" t="s">
        <v>3466</v>
      </c>
      <c r="D163">
        <v>1</v>
      </c>
      <c r="E163" s="13" t="s">
        <v>922</v>
      </c>
      <c r="F163" t="s">
        <v>3929</v>
      </c>
      <c r="G163">
        <v>1</v>
      </c>
      <c r="H163" s="13" t="s">
        <v>1561</v>
      </c>
      <c r="I163" t="s">
        <v>4479</v>
      </c>
      <c r="J163">
        <v>1</v>
      </c>
    </row>
    <row r="164" spans="2:10">
      <c r="B164" s="13" t="s">
        <v>438</v>
      </c>
      <c r="C164" t="s">
        <v>3203</v>
      </c>
      <c r="D164">
        <v>1</v>
      </c>
      <c r="E164" s="12" t="s">
        <v>1510</v>
      </c>
      <c r="F164" t="s">
        <v>4480</v>
      </c>
      <c r="G164">
        <v>1</v>
      </c>
      <c r="H164" s="13" t="s">
        <v>1000</v>
      </c>
      <c r="I164" t="s">
        <v>4124</v>
      </c>
      <c r="J164">
        <v>1</v>
      </c>
    </row>
    <row r="165" spans="2:10">
      <c r="B165" s="13" t="s">
        <v>558</v>
      </c>
      <c r="C165" t="s">
        <v>3206</v>
      </c>
      <c r="D165">
        <v>1</v>
      </c>
      <c r="E165" s="11" t="s">
        <v>230</v>
      </c>
      <c r="F165" t="s">
        <v>3936</v>
      </c>
      <c r="G165">
        <v>1</v>
      </c>
      <c r="H165" s="13" t="s">
        <v>530</v>
      </c>
      <c r="I165" t="s">
        <v>3240</v>
      </c>
      <c r="J165">
        <v>1</v>
      </c>
    </row>
    <row r="166" spans="2:10">
      <c r="B166" s="12" t="s">
        <v>433</v>
      </c>
      <c r="C166" t="s">
        <v>3179</v>
      </c>
      <c r="D166">
        <v>1</v>
      </c>
      <c r="E166" s="13" t="s">
        <v>1487</v>
      </c>
      <c r="F166" t="s">
        <v>4481</v>
      </c>
      <c r="G166">
        <v>1</v>
      </c>
      <c r="H166" s="11" t="s">
        <v>1560</v>
      </c>
      <c r="I166" t="s">
        <v>4482</v>
      </c>
      <c r="J166">
        <v>1</v>
      </c>
    </row>
    <row r="167" spans="2:10">
      <c r="B167" s="12" t="s">
        <v>803</v>
      </c>
      <c r="C167" t="s">
        <v>3851</v>
      </c>
      <c r="D167">
        <v>1</v>
      </c>
      <c r="E167" s="12" t="s">
        <v>70</v>
      </c>
      <c r="F167" t="s">
        <v>3946</v>
      </c>
      <c r="G167">
        <v>1</v>
      </c>
      <c r="H167" s="13" t="s">
        <v>1555</v>
      </c>
      <c r="I167" t="s">
        <v>3837</v>
      </c>
      <c r="J167">
        <v>1</v>
      </c>
    </row>
    <row r="168" spans="2:10">
      <c r="B168" s="13" t="s">
        <v>1395</v>
      </c>
      <c r="C168" t="s">
        <v>4483</v>
      </c>
      <c r="D168">
        <v>1</v>
      </c>
      <c r="E168" s="13" t="s">
        <v>1474</v>
      </c>
      <c r="F168" t="s">
        <v>4484</v>
      </c>
      <c r="G168">
        <v>1</v>
      </c>
      <c r="H168" s="13" t="s">
        <v>827</v>
      </c>
      <c r="I168" t="s">
        <v>3246</v>
      </c>
      <c r="J168">
        <v>1</v>
      </c>
    </row>
    <row r="169" spans="2:10">
      <c r="B169" s="13" t="s">
        <v>559</v>
      </c>
      <c r="C169" t="s">
        <v>3856</v>
      </c>
      <c r="D169">
        <v>1</v>
      </c>
      <c r="E169" s="11" t="s">
        <v>1309</v>
      </c>
      <c r="F169" t="s">
        <v>4266</v>
      </c>
      <c r="G169">
        <v>1</v>
      </c>
      <c r="H169" s="13" t="s">
        <v>1550</v>
      </c>
      <c r="I169" t="s">
        <v>4485</v>
      </c>
      <c r="J169">
        <v>1</v>
      </c>
    </row>
    <row r="170" spans="2:10">
      <c r="B170" s="12" t="s">
        <v>554</v>
      </c>
      <c r="C170" t="s">
        <v>3858</v>
      </c>
      <c r="D170">
        <v>1</v>
      </c>
      <c r="E170" s="11" t="s">
        <v>1001</v>
      </c>
      <c r="F170" t="s">
        <v>3956</v>
      </c>
      <c r="G170">
        <v>1</v>
      </c>
      <c r="H170" s="13" t="s">
        <v>162</v>
      </c>
      <c r="I170" t="s">
        <v>4486</v>
      </c>
      <c r="J170">
        <v>1</v>
      </c>
    </row>
    <row r="171" spans="2:10">
      <c r="B171" s="11" t="s">
        <v>45</v>
      </c>
      <c r="C171" t="s">
        <v>3860</v>
      </c>
      <c r="D171">
        <v>1</v>
      </c>
      <c r="E171" s="13" t="s">
        <v>1501</v>
      </c>
      <c r="F171" t="s">
        <v>4487</v>
      </c>
      <c r="G171">
        <v>1</v>
      </c>
      <c r="H171" s="13" t="s">
        <v>60</v>
      </c>
      <c r="I171" t="s">
        <v>4150</v>
      </c>
      <c r="J171">
        <v>1</v>
      </c>
    </row>
    <row r="172" spans="2:10">
      <c r="B172" s="13" t="s">
        <v>703</v>
      </c>
      <c r="C172" t="s">
        <v>3864</v>
      </c>
      <c r="D172">
        <v>1</v>
      </c>
      <c r="E172" s="13" t="s">
        <v>1363</v>
      </c>
      <c r="F172" t="s">
        <v>4292</v>
      </c>
      <c r="G172">
        <v>1</v>
      </c>
      <c r="H172" s="11" t="s">
        <v>1571</v>
      </c>
      <c r="I172" t="s">
        <v>4488</v>
      </c>
      <c r="J172">
        <v>1</v>
      </c>
    </row>
    <row r="173" spans="2:10">
      <c r="B173" s="12" t="s">
        <v>543</v>
      </c>
      <c r="C173" t="s">
        <v>3477</v>
      </c>
      <c r="D173">
        <v>1</v>
      </c>
      <c r="E173" s="12" t="s">
        <v>893</v>
      </c>
      <c r="F173" t="s">
        <v>3958</v>
      </c>
      <c r="G173">
        <v>1</v>
      </c>
      <c r="H173" s="12" t="s">
        <v>1542</v>
      </c>
      <c r="I173" t="s">
        <v>4489</v>
      </c>
      <c r="J173">
        <v>1</v>
      </c>
    </row>
    <row r="174" spans="2:10">
      <c r="B174" s="13" t="s">
        <v>526</v>
      </c>
      <c r="C174" t="s">
        <v>3479</v>
      </c>
      <c r="D174">
        <v>1</v>
      </c>
      <c r="E174" s="13" t="s">
        <v>1524</v>
      </c>
      <c r="F174" t="s">
        <v>4490</v>
      </c>
      <c r="G174">
        <v>1</v>
      </c>
      <c r="H174" s="12" t="s">
        <v>1557</v>
      </c>
      <c r="I174" t="s">
        <v>4491</v>
      </c>
      <c r="J174">
        <v>1</v>
      </c>
    </row>
    <row r="175" spans="2:10">
      <c r="B175" s="11" t="s">
        <v>706</v>
      </c>
      <c r="C175" t="s">
        <v>3842</v>
      </c>
      <c r="D175">
        <v>1</v>
      </c>
      <c r="E175" s="13" t="s">
        <v>148</v>
      </c>
      <c r="F175" t="s">
        <v>3283</v>
      </c>
      <c r="G175">
        <v>1</v>
      </c>
      <c r="H175" s="12" t="s">
        <v>1475</v>
      </c>
      <c r="I175" t="s">
        <v>4492</v>
      </c>
      <c r="J175">
        <v>1</v>
      </c>
    </row>
    <row r="176" spans="2:10">
      <c r="B176" s="13" t="s">
        <v>445</v>
      </c>
      <c r="C176" t="s">
        <v>3169</v>
      </c>
      <c r="D176">
        <v>1</v>
      </c>
      <c r="E176" s="12" t="s">
        <v>1502</v>
      </c>
      <c r="F176" t="s">
        <v>4493</v>
      </c>
      <c r="G176">
        <v>1</v>
      </c>
    </row>
    <row r="177" spans="2:7">
      <c r="B177" s="11" t="s">
        <v>1251</v>
      </c>
      <c r="C177" t="s">
        <v>4165</v>
      </c>
      <c r="D177">
        <v>1</v>
      </c>
      <c r="E177" s="11" t="s">
        <v>122</v>
      </c>
      <c r="F177" t="s">
        <v>3962</v>
      </c>
      <c r="G177">
        <v>1</v>
      </c>
    </row>
    <row r="178" spans="2:7">
      <c r="B178" s="12" t="s">
        <v>1457</v>
      </c>
      <c r="C178" t="s">
        <v>4494</v>
      </c>
      <c r="D178">
        <v>1</v>
      </c>
      <c r="E178" s="12" t="s">
        <v>481</v>
      </c>
      <c r="F178" t="s">
        <v>3373</v>
      </c>
      <c r="G178">
        <v>1</v>
      </c>
    </row>
    <row r="179" spans="2:7">
      <c r="B179" s="13" t="s">
        <v>222</v>
      </c>
      <c r="C179" t="s">
        <v>4495</v>
      </c>
      <c r="D179">
        <v>1</v>
      </c>
      <c r="E179" s="13" t="s">
        <v>147</v>
      </c>
      <c r="F179" t="s">
        <v>4496</v>
      </c>
      <c r="G179">
        <v>1</v>
      </c>
    </row>
    <row r="180" spans="2:7">
      <c r="B180" s="12" t="s">
        <v>26</v>
      </c>
      <c r="C180" t="s">
        <v>3894</v>
      </c>
      <c r="D180">
        <v>1</v>
      </c>
      <c r="E180" s="12" t="s">
        <v>917</v>
      </c>
      <c r="F180" t="s">
        <v>3981</v>
      </c>
      <c r="G180">
        <v>1</v>
      </c>
    </row>
    <row r="181" spans="2:7">
      <c r="B181" s="12" t="s">
        <v>1419</v>
      </c>
      <c r="C181" t="s">
        <v>4497</v>
      </c>
      <c r="D181">
        <v>1</v>
      </c>
      <c r="E181" s="12" t="s">
        <v>1349</v>
      </c>
      <c r="F181" t="s">
        <v>4269</v>
      </c>
      <c r="G181">
        <v>1</v>
      </c>
    </row>
    <row r="182" spans="2:7">
      <c r="B182" s="12" t="s">
        <v>1405</v>
      </c>
      <c r="C182" t="s">
        <v>4498</v>
      </c>
      <c r="D182">
        <v>1</v>
      </c>
      <c r="E182" s="13" t="s">
        <v>1098</v>
      </c>
      <c r="F182" t="s">
        <v>3998</v>
      </c>
      <c r="G182">
        <v>1</v>
      </c>
    </row>
    <row r="183" spans="2:7">
      <c r="B183" s="11" t="s">
        <v>1383</v>
      </c>
      <c r="C183" t="s">
        <v>4499</v>
      </c>
      <c r="D183">
        <v>1</v>
      </c>
      <c r="E183" s="11" t="s">
        <v>323</v>
      </c>
      <c r="F183" t="s">
        <v>3579</v>
      </c>
      <c r="G183">
        <v>1</v>
      </c>
    </row>
    <row r="184" spans="2:7">
      <c r="B184" s="13" t="s">
        <v>1425</v>
      </c>
      <c r="C184" t="s">
        <v>4500</v>
      </c>
      <c r="D184">
        <v>1</v>
      </c>
      <c r="E184" s="13" t="s">
        <v>1476</v>
      </c>
      <c r="F184" t="s">
        <v>4501</v>
      </c>
      <c r="G184">
        <v>1</v>
      </c>
    </row>
    <row r="185" spans="2:7">
      <c r="B185" s="12" t="s">
        <v>796</v>
      </c>
      <c r="C185" t="s">
        <v>3918</v>
      </c>
      <c r="D185">
        <v>1</v>
      </c>
      <c r="E185" s="13" t="s">
        <v>129</v>
      </c>
      <c r="F185" t="s">
        <v>4003</v>
      </c>
      <c r="G185">
        <v>1</v>
      </c>
    </row>
    <row r="186" spans="2:7">
      <c r="B186" s="13" t="s">
        <v>763</v>
      </c>
      <c r="C186" t="s">
        <v>3919</v>
      </c>
      <c r="D186">
        <v>1</v>
      </c>
      <c r="E186" s="13" t="s">
        <v>375</v>
      </c>
      <c r="F186" t="s">
        <v>4502</v>
      </c>
      <c r="G186">
        <v>1</v>
      </c>
    </row>
    <row r="187" spans="2:7">
      <c r="B187" s="13" t="s">
        <v>1396</v>
      </c>
      <c r="C187" t="s">
        <v>4503</v>
      </c>
      <c r="D187">
        <v>1</v>
      </c>
      <c r="E187" s="12" t="s">
        <v>999</v>
      </c>
      <c r="F187" t="s">
        <v>4023</v>
      </c>
      <c r="G187">
        <v>1</v>
      </c>
    </row>
    <row r="188" spans="2:7">
      <c r="B188" s="13" t="s">
        <v>1275</v>
      </c>
      <c r="C188" t="s">
        <v>4255</v>
      </c>
      <c r="D188">
        <v>1</v>
      </c>
      <c r="E188" s="13" t="s">
        <v>90</v>
      </c>
      <c r="F188" t="s">
        <v>3231</v>
      </c>
      <c r="G188">
        <v>1</v>
      </c>
    </row>
    <row r="189" spans="2:7">
      <c r="B189" s="12" t="s">
        <v>28</v>
      </c>
      <c r="C189" t="s">
        <v>3926</v>
      </c>
      <c r="D189">
        <v>1</v>
      </c>
      <c r="E189" s="12" t="s">
        <v>1513</v>
      </c>
      <c r="F189" t="s">
        <v>4504</v>
      </c>
      <c r="G189">
        <v>1</v>
      </c>
    </row>
    <row r="190" spans="2:7">
      <c r="B190" s="13" t="s">
        <v>864</v>
      </c>
      <c r="C190" t="s">
        <v>3423</v>
      </c>
      <c r="D190">
        <v>1</v>
      </c>
      <c r="E190" s="12" t="s">
        <v>1036</v>
      </c>
      <c r="F190" t="s">
        <v>4028</v>
      </c>
      <c r="G190">
        <v>1</v>
      </c>
    </row>
    <row r="191" spans="2:7">
      <c r="B191" s="13" t="s">
        <v>922</v>
      </c>
      <c r="C191" t="s">
        <v>3929</v>
      </c>
      <c r="D191">
        <v>1</v>
      </c>
      <c r="E191" s="12" t="s">
        <v>1314</v>
      </c>
      <c r="F191" t="s">
        <v>4274</v>
      </c>
      <c r="G191">
        <v>1</v>
      </c>
    </row>
    <row r="192" spans="2:7">
      <c r="B192" s="11" t="s">
        <v>636</v>
      </c>
      <c r="C192" t="s">
        <v>3933</v>
      </c>
      <c r="D192">
        <v>1</v>
      </c>
      <c r="E192" s="13" t="s">
        <v>1374</v>
      </c>
      <c r="F192" t="s">
        <v>4341</v>
      </c>
      <c r="G192">
        <v>1</v>
      </c>
    </row>
    <row r="193" spans="2:7">
      <c r="B193" s="11" t="s">
        <v>649</v>
      </c>
      <c r="C193" t="s">
        <v>3943</v>
      </c>
      <c r="D193">
        <v>1</v>
      </c>
      <c r="E193" s="13" t="s">
        <v>888</v>
      </c>
      <c r="F193" t="s">
        <v>3600</v>
      </c>
      <c r="G193">
        <v>1</v>
      </c>
    </row>
    <row r="194" spans="2:7">
      <c r="B194" s="12" t="s">
        <v>628</v>
      </c>
      <c r="C194" t="s">
        <v>3945</v>
      </c>
      <c r="D194">
        <v>1</v>
      </c>
      <c r="E194" s="12" t="s">
        <v>1504</v>
      </c>
      <c r="F194" t="s">
        <v>4505</v>
      </c>
      <c r="G194">
        <v>1</v>
      </c>
    </row>
    <row r="195" spans="2:7">
      <c r="B195" s="13" t="s">
        <v>1291</v>
      </c>
      <c r="C195" t="s">
        <v>4258</v>
      </c>
      <c r="D195">
        <v>1</v>
      </c>
      <c r="E195" s="13" t="s">
        <v>1158</v>
      </c>
      <c r="F195" t="s">
        <v>3224</v>
      </c>
      <c r="G195">
        <v>1</v>
      </c>
    </row>
    <row r="196" spans="2:7">
      <c r="B196" s="11" t="s">
        <v>1398</v>
      </c>
      <c r="C196" t="s">
        <v>4506</v>
      </c>
      <c r="D196">
        <v>1</v>
      </c>
      <c r="E196" s="12" t="s">
        <v>457</v>
      </c>
      <c r="F196" t="s">
        <v>3268</v>
      </c>
      <c r="G196">
        <v>1</v>
      </c>
    </row>
    <row r="197" spans="2:7">
      <c r="B197" s="11" t="s">
        <v>1382</v>
      </c>
      <c r="C197" t="s">
        <v>4507</v>
      </c>
      <c r="D197">
        <v>1</v>
      </c>
      <c r="E197" s="13" t="s">
        <v>1477</v>
      </c>
      <c r="F197" t="s">
        <v>4508</v>
      </c>
      <c r="G197">
        <v>1</v>
      </c>
    </row>
    <row r="198" spans="2:7">
      <c r="B198" s="12" t="s">
        <v>136</v>
      </c>
      <c r="C198" t="s">
        <v>4509</v>
      </c>
      <c r="D198">
        <v>1</v>
      </c>
      <c r="E198" s="12" t="s">
        <v>1489</v>
      </c>
      <c r="F198" t="s">
        <v>4510</v>
      </c>
      <c r="G198">
        <v>1</v>
      </c>
    </row>
    <row r="199" spans="2:7">
      <c r="B199" s="12" t="s">
        <v>516</v>
      </c>
      <c r="C199" t="s">
        <v>3495</v>
      </c>
      <c r="D199">
        <v>1</v>
      </c>
      <c r="E199" s="12" t="s">
        <v>1508</v>
      </c>
      <c r="F199" t="s">
        <v>4511</v>
      </c>
      <c r="G199">
        <v>1</v>
      </c>
    </row>
    <row r="200" spans="2:7">
      <c r="B200" s="12" t="s">
        <v>496</v>
      </c>
      <c r="C200" t="s">
        <v>3375</v>
      </c>
      <c r="D200">
        <v>1</v>
      </c>
      <c r="E200" s="13" t="s">
        <v>1056</v>
      </c>
      <c r="F200" t="s">
        <v>4047</v>
      </c>
      <c r="G200">
        <v>1</v>
      </c>
    </row>
    <row r="201" spans="2:7">
      <c r="B201" s="13" t="s">
        <v>759</v>
      </c>
      <c r="C201" t="s">
        <v>3963</v>
      </c>
      <c r="D201">
        <v>1</v>
      </c>
      <c r="E201" s="13" t="s">
        <v>833</v>
      </c>
      <c r="F201" t="s">
        <v>3267</v>
      </c>
      <c r="G201">
        <v>1</v>
      </c>
    </row>
    <row r="202" spans="2:7">
      <c r="B202" s="11" t="s">
        <v>447</v>
      </c>
      <c r="C202" t="s">
        <v>3230</v>
      </c>
      <c r="D202">
        <v>1</v>
      </c>
      <c r="E202" s="13" t="s">
        <v>739</v>
      </c>
      <c r="F202" t="s">
        <v>4031</v>
      </c>
      <c r="G202">
        <v>1</v>
      </c>
    </row>
    <row r="203" spans="2:7">
      <c r="B203" s="11" t="s">
        <v>1437</v>
      </c>
      <c r="C203" t="s">
        <v>4512</v>
      </c>
      <c r="D203">
        <v>1</v>
      </c>
      <c r="E203" s="12" t="s">
        <v>32</v>
      </c>
      <c r="F203" t="s">
        <v>3620</v>
      </c>
      <c r="G203">
        <v>1</v>
      </c>
    </row>
    <row r="204" spans="2:7">
      <c r="B204" s="13" t="s">
        <v>700</v>
      </c>
      <c r="C204" t="s">
        <v>3967</v>
      </c>
      <c r="D204">
        <v>1</v>
      </c>
      <c r="E204" s="13" t="s">
        <v>149</v>
      </c>
      <c r="F204" t="s">
        <v>3234</v>
      </c>
      <c r="G204">
        <v>1</v>
      </c>
    </row>
    <row r="205" spans="2:7">
      <c r="B205" s="13" t="s">
        <v>410</v>
      </c>
      <c r="C205" t="s">
        <v>3498</v>
      </c>
      <c r="D205">
        <v>1</v>
      </c>
      <c r="E205" s="13" t="s">
        <v>1514</v>
      </c>
      <c r="F205" t="s">
        <v>4513</v>
      </c>
      <c r="G205">
        <v>1</v>
      </c>
    </row>
    <row r="206" spans="2:7">
      <c r="B206" s="13" t="s">
        <v>1397</v>
      </c>
      <c r="C206" t="s">
        <v>4433</v>
      </c>
      <c r="D206">
        <v>1</v>
      </c>
      <c r="E206" s="12" t="s">
        <v>1505</v>
      </c>
      <c r="F206" t="s">
        <v>4514</v>
      </c>
      <c r="G206">
        <v>1</v>
      </c>
    </row>
    <row r="207" spans="2:7">
      <c r="B207" s="13" t="s">
        <v>450</v>
      </c>
      <c r="C207" t="s">
        <v>3239</v>
      </c>
      <c r="D207">
        <v>1</v>
      </c>
      <c r="E207" s="13" t="s">
        <v>444</v>
      </c>
      <c r="F207" t="s">
        <v>3225</v>
      </c>
      <c r="G207">
        <v>1</v>
      </c>
    </row>
    <row r="208" spans="2:7">
      <c r="B208" s="13" t="s">
        <v>633</v>
      </c>
      <c r="C208" t="s">
        <v>3976</v>
      </c>
      <c r="D208">
        <v>1</v>
      </c>
      <c r="E208" s="13" t="s">
        <v>1516</v>
      </c>
      <c r="F208" t="s">
        <v>4515</v>
      </c>
      <c r="G208">
        <v>1</v>
      </c>
    </row>
    <row r="209" spans="2:7">
      <c r="B209" s="12" t="s">
        <v>1427</v>
      </c>
      <c r="C209" t="s">
        <v>4516</v>
      </c>
      <c r="D209">
        <v>1</v>
      </c>
      <c r="E209" s="13" t="s">
        <v>808</v>
      </c>
      <c r="F209" t="s">
        <v>3456</v>
      </c>
      <c r="G209">
        <v>1</v>
      </c>
    </row>
    <row r="210" spans="2:7">
      <c r="B210" s="12" t="s">
        <v>1422</v>
      </c>
      <c r="C210" t="s">
        <v>4517</v>
      </c>
      <c r="D210">
        <v>1</v>
      </c>
      <c r="E210" s="12" t="s">
        <v>146</v>
      </c>
      <c r="F210" t="s">
        <v>4518</v>
      </c>
      <c r="G210">
        <v>1</v>
      </c>
    </row>
    <row r="211" spans="2:7">
      <c r="B211" s="13" t="s">
        <v>499</v>
      </c>
      <c r="C211" t="s">
        <v>3503</v>
      </c>
      <c r="D211">
        <v>1</v>
      </c>
      <c r="E211" s="13" t="s">
        <v>1527</v>
      </c>
      <c r="F211" t="s">
        <v>4519</v>
      </c>
      <c r="G211">
        <v>1</v>
      </c>
    </row>
    <row r="212" spans="2:7">
      <c r="B212" s="12" t="s">
        <v>1424</v>
      </c>
      <c r="C212" t="s">
        <v>4520</v>
      </c>
      <c r="D212">
        <v>1</v>
      </c>
      <c r="E212" s="11" t="s">
        <v>1486</v>
      </c>
      <c r="F212" t="s">
        <v>4521</v>
      </c>
      <c r="G212">
        <v>1</v>
      </c>
    </row>
    <row r="213" spans="2:7">
      <c r="B213" s="12" t="s">
        <v>1442</v>
      </c>
      <c r="C213" t="s">
        <v>4522</v>
      </c>
      <c r="D213">
        <v>1</v>
      </c>
      <c r="E213" s="13" t="s">
        <v>273</v>
      </c>
      <c r="F213" t="s">
        <v>4054</v>
      </c>
      <c r="G213">
        <v>1</v>
      </c>
    </row>
    <row r="214" spans="2:7">
      <c r="B214" s="12" t="s">
        <v>1269</v>
      </c>
      <c r="C214" t="s">
        <v>4206</v>
      </c>
      <c r="D214">
        <v>1</v>
      </c>
      <c r="E214" s="13" t="s">
        <v>897</v>
      </c>
      <c r="F214" t="s">
        <v>4080</v>
      </c>
      <c r="G214">
        <v>1</v>
      </c>
    </row>
    <row r="215" spans="2:7">
      <c r="B215" s="13" t="s">
        <v>790</v>
      </c>
      <c r="C215" t="s">
        <v>3999</v>
      </c>
      <c r="D215">
        <v>1</v>
      </c>
      <c r="E215" s="11" t="s">
        <v>1525</v>
      </c>
      <c r="F215" t="s">
        <v>4466</v>
      </c>
      <c r="G215">
        <v>1</v>
      </c>
    </row>
    <row r="216" spans="2:7">
      <c r="B216" s="13" t="s">
        <v>1408</v>
      </c>
      <c r="C216" t="s">
        <v>4523</v>
      </c>
      <c r="D216">
        <v>1</v>
      </c>
      <c r="E216" s="13" t="s">
        <v>1521</v>
      </c>
      <c r="F216" t="s">
        <v>4524</v>
      </c>
      <c r="G216">
        <v>1</v>
      </c>
    </row>
    <row r="217" spans="2:7">
      <c r="B217" s="12" t="s">
        <v>46</v>
      </c>
      <c r="C217" t="s">
        <v>4002</v>
      </c>
      <c r="D217">
        <v>1</v>
      </c>
      <c r="E217" s="13" t="s">
        <v>960</v>
      </c>
      <c r="F217" t="s">
        <v>4087</v>
      </c>
      <c r="G217">
        <v>1</v>
      </c>
    </row>
    <row r="218" spans="2:7">
      <c r="B218" s="12" t="s">
        <v>1423</v>
      </c>
      <c r="C218" t="s">
        <v>4525</v>
      </c>
      <c r="D218">
        <v>1</v>
      </c>
      <c r="E218" s="13" t="s">
        <v>1307</v>
      </c>
      <c r="F218" t="s">
        <v>4188</v>
      </c>
      <c r="G218">
        <v>1</v>
      </c>
    </row>
    <row r="219" spans="2:7">
      <c r="B219" s="12" t="s">
        <v>598</v>
      </c>
      <c r="C219" t="s">
        <v>4004</v>
      </c>
      <c r="D219">
        <v>1</v>
      </c>
      <c r="E219" s="11" t="s">
        <v>1509</v>
      </c>
      <c r="F219" t="s">
        <v>4526</v>
      </c>
      <c r="G219">
        <v>1</v>
      </c>
    </row>
    <row r="220" spans="2:7">
      <c r="B220" s="12" t="s">
        <v>137</v>
      </c>
      <c r="C220" t="s">
        <v>4527</v>
      </c>
      <c r="D220">
        <v>1</v>
      </c>
      <c r="E220" s="12" t="s">
        <v>963</v>
      </c>
      <c r="F220" t="s">
        <v>3649</v>
      </c>
      <c r="G220">
        <v>1</v>
      </c>
    </row>
    <row r="221" spans="2:7">
      <c r="B221" s="13" t="s">
        <v>52</v>
      </c>
      <c r="C221" t="s">
        <v>3289</v>
      </c>
      <c r="D221">
        <v>1</v>
      </c>
      <c r="E221" s="13" t="s">
        <v>205</v>
      </c>
      <c r="F221" t="s">
        <v>4473</v>
      </c>
      <c r="G221">
        <v>1</v>
      </c>
    </row>
    <row r="222" spans="2:7">
      <c r="B222" s="12" t="s">
        <v>1415</v>
      </c>
      <c r="C222" t="s">
        <v>4528</v>
      </c>
      <c r="D222">
        <v>1</v>
      </c>
      <c r="E222" s="12" t="s">
        <v>1483</v>
      </c>
      <c r="F222" t="s">
        <v>4529</v>
      </c>
      <c r="G222">
        <v>1</v>
      </c>
    </row>
    <row r="223" spans="2:7">
      <c r="B223" s="12" t="s">
        <v>1455</v>
      </c>
      <c r="C223" t="s">
        <v>4530</v>
      </c>
      <c r="D223">
        <v>1</v>
      </c>
      <c r="E223" s="12" t="s">
        <v>1494</v>
      </c>
      <c r="F223" t="s">
        <v>4531</v>
      </c>
      <c r="G223">
        <v>1</v>
      </c>
    </row>
    <row r="224" spans="2:7">
      <c r="B224" s="12" t="s">
        <v>1399</v>
      </c>
      <c r="C224" t="s">
        <v>4532</v>
      </c>
      <c r="D224">
        <v>1</v>
      </c>
      <c r="E224" s="12" t="s">
        <v>861</v>
      </c>
      <c r="F224" t="s">
        <v>3482</v>
      </c>
      <c r="G224">
        <v>1</v>
      </c>
    </row>
    <row r="225" spans="2:7">
      <c r="B225" s="13" t="s">
        <v>39</v>
      </c>
      <c r="C225" t="s">
        <v>4027</v>
      </c>
      <c r="D225">
        <v>1</v>
      </c>
      <c r="E225" s="13" t="s">
        <v>1366</v>
      </c>
      <c r="F225" t="s">
        <v>4298</v>
      </c>
      <c r="G225">
        <v>1</v>
      </c>
    </row>
    <row r="226" spans="2:7">
      <c r="B226" s="13" t="s">
        <v>461</v>
      </c>
      <c r="C226" t="s">
        <v>3286</v>
      </c>
      <c r="D226">
        <v>1</v>
      </c>
      <c r="E226" s="13" t="s">
        <v>928</v>
      </c>
      <c r="F226" t="s">
        <v>4111</v>
      </c>
      <c r="G226">
        <v>1</v>
      </c>
    </row>
    <row r="227" spans="2:7">
      <c r="B227" s="12" t="s">
        <v>411</v>
      </c>
      <c r="C227" t="s">
        <v>4459</v>
      </c>
      <c r="D227">
        <v>1</v>
      </c>
      <c r="E227" s="13" t="s">
        <v>1143</v>
      </c>
      <c r="F227" t="s">
        <v>4112</v>
      </c>
      <c r="G227">
        <v>1</v>
      </c>
    </row>
    <row r="228" spans="2:7">
      <c r="B228" s="11" t="s">
        <v>1428</v>
      </c>
      <c r="C228" t="s">
        <v>4533</v>
      </c>
      <c r="D228">
        <v>1</v>
      </c>
      <c r="E228" s="13" t="s">
        <v>891</v>
      </c>
      <c r="F228" t="s">
        <v>4115</v>
      </c>
      <c r="G228">
        <v>1</v>
      </c>
    </row>
    <row r="229" spans="2:7">
      <c r="B229" s="12" t="s">
        <v>1435</v>
      </c>
      <c r="C229" t="s">
        <v>4534</v>
      </c>
      <c r="D229">
        <v>1</v>
      </c>
      <c r="E229" s="11" t="s">
        <v>302</v>
      </c>
      <c r="F229" t="s">
        <v>3273</v>
      </c>
      <c r="G229">
        <v>1</v>
      </c>
    </row>
    <row r="230" spans="2:7">
      <c r="B230" s="13" t="s">
        <v>94</v>
      </c>
      <c r="C230" t="s">
        <v>3461</v>
      </c>
      <c r="D230">
        <v>1</v>
      </c>
      <c r="E230" s="12" t="s">
        <v>1288</v>
      </c>
      <c r="F230" t="s">
        <v>4278</v>
      </c>
      <c r="G230">
        <v>1</v>
      </c>
    </row>
    <row r="231" spans="2:7">
      <c r="B231" s="12" t="s">
        <v>133</v>
      </c>
      <c r="C231" t="s">
        <v>4535</v>
      </c>
      <c r="D231">
        <v>1</v>
      </c>
      <c r="E231" s="12" t="s">
        <v>1113</v>
      </c>
      <c r="F231" t="s">
        <v>4128</v>
      </c>
      <c r="G231">
        <v>1</v>
      </c>
    </row>
    <row r="232" spans="2:7">
      <c r="B232" s="12" t="s">
        <v>583</v>
      </c>
      <c r="C232" t="s">
        <v>4060</v>
      </c>
      <c r="D232">
        <v>1</v>
      </c>
      <c r="E232" s="13" t="s">
        <v>1466</v>
      </c>
      <c r="F232" t="s">
        <v>4536</v>
      </c>
      <c r="G232">
        <v>1</v>
      </c>
    </row>
    <row r="233" spans="2:7">
      <c r="B233" s="12" t="s">
        <v>1391</v>
      </c>
      <c r="C233" t="s">
        <v>4537</v>
      </c>
      <c r="D233">
        <v>1</v>
      </c>
      <c r="E233" s="12" t="s">
        <v>1007</v>
      </c>
      <c r="F233" t="s">
        <v>4133</v>
      </c>
      <c r="G233">
        <v>1</v>
      </c>
    </row>
    <row r="234" spans="2:7">
      <c r="B234" s="13" t="s">
        <v>1387</v>
      </c>
      <c r="C234" t="s">
        <v>4468</v>
      </c>
      <c r="D234">
        <v>1</v>
      </c>
      <c r="E234" s="13" t="s">
        <v>124</v>
      </c>
      <c r="F234" t="s">
        <v>4287</v>
      </c>
      <c r="G234">
        <v>1</v>
      </c>
    </row>
    <row r="235" spans="2:7">
      <c r="B235" s="13" t="s">
        <v>866</v>
      </c>
      <c r="C235" t="s">
        <v>3480</v>
      </c>
      <c r="D235">
        <v>1</v>
      </c>
      <c r="E235" s="12" t="s">
        <v>1492</v>
      </c>
      <c r="F235" t="s">
        <v>4538</v>
      </c>
      <c r="G235">
        <v>1</v>
      </c>
    </row>
    <row r="236" spans="2:7">
      <c r="B236" s="12" t="s">
        <v>511</v>
      </c>
      <c r="C236" t="s">
        <v>3524</v>
      </c>
      <c r="D236">
        <v>1</v>
      </c>
      <c r="E236" s="12" t="s">
        <v>1530</v>
      </c>
      <c r="F236" t="s">
        <v>4539</v>
      </c>
      <c r="G236">
        <v>1</v>
      </c>
    </row>
    <row r="237" spans="2:7">
      <c r="B237" s="11" t="s">
        <v>1393</v>
      </c>
      <c r="C237" t="s">
        <v>4540</v>
      </c>
      <c r="D237">
        <v>1</v>
      </c>
      <c r="E237" s="13" t="s">
        <v>776</v>
      </c>
      <c r="F237" t="s">
        <v>4103</v>
      </c>
      <c r="G237">
        <v>1</v>
      </c>
    </row>
    <row r="238" spans="2:7">
      <c r="B238" s="12" t="s">
        <v>810</v>
      </c>
      <c r="C238" t="s">
        <v>3658</v>
      </c>
      <c r="D238">
        <v>1</v>
      </c>
      <c r="E238" s="12" t="s">
        <v>1089</v>
      </c>
      <c r="F238" t="s">
        <v>4790</v>
      </c>
      <c r="G238">
        <v>1</v>
      </c>
    </row>
    <row r="239" spans="2:7">
      <c r="B239" s="12" t="s">
        <v>1426</v>
      </c>
      <c r="C239" t="s">
        <v>4541</v>
      </c>
      <c r="D239">
        <v>1</v>
      </c>
      <c r="E239" s="13" t="s">
        <v>1518</v>
      </c>
      <c r="F239" t="s">
        <v>4542</v>
      </c>
      <c r="G239">
        <v>1</v>
      </c>
    </row>
    <row r="240" spans="2:7">
      <c r="B240" s="12" t="s">
        <v>519</v>
      </c>
      <c r="C240" t="s">
        <v>3527</v>
      </c>
      <c r="D240">
        <v>1</v>
      </c>
      <c r="E240" s="13" t="s">
        <v>1484</v>
      </c>
      <c r="F240" t="s">
        <v>4543</v>
      </c>
      <c r="G240">
        <v>1</v>
      </c>
    </row>
    <row r="241" spans="2:7">
      <c r="B241" s="12" t="s">
        <v>568</v>
      </c>
      <c r="C241" t="s">
        <v>4079</v>
      </c>
      <c r="D241">
        <v>1</v>
      </c>
      <c r="E241" s="11" t="s">
        <v>883</v>
      </c>
      <c r="F241" t="s">
        <v>3510</v>
      </c>
      <c r="G241">
        <v>1</v>
      </c>
    </row>
    <row r="242" spans="2:7">
      <c r="B242" s="13" t="s">
        <v>467</v>
      </c>
      <c r="C242" t="s">
        <v>3321</v>
      </c>
      <c r="D242">
        <v>1</v>
      </c>
      <c r="E242" s="12" t="s">
        <v>310</v>
      </c>
      <c r="F242" t="s">
        <v>4544</v>
      </c>
      <c r="G242">
        <v>1</v>
      </c>
    </row>
    <row r="243" spans="2:7">
      <c r="B243" s="12" t="s">
        <v>1429</v>
      </c>
      <c r="C243" t="s">
        <v>4545</v>
      </c>
      <c r="D243">
        <v>1</v>
      </c>
      <c r="E243" s="13" t="s">
        <v>905</v>
      </c>
      <c r="F243" t="s">
        <v>4149</v>
      </c>
      <c r="G243">
        <v>1</v>
      </c>
    </row>
    <row r="244" spans="2:7">
      <c r="B244" s="12" t="s">
        <v>1288</v>
      </c>
      <c r="C244" t="s">
        <v>4278</v>
      </c>
      <c r="D244">
        <v>1</v>
      </c>
      <c r="E244" s="13" t="s">
        <v>131</v>
      </c>
      <c r="F244" t="s">
        <v>4318</v>
      </c>
      <c r="G244">
        <v>1</v>
      </c>
    </row>
    <row r="245" spans="2:7">
      <c r="B245" s="13" t="s">
        <v>1446</v>
      </c>
      <c r="C245" t="s">
        <v>4546</v>
      </c>
      <c r="D245">
        <v>1</v>
      </c>
      <c r="E245" s="13" t="s">
        <v>1296</v>
      </c>
      <c r="F245" t="s">
        <v>4281</v>
      </c>
      <c r="G245">
        <v>1</v>
      </c>
    </row>
    <row r="246" spans="2:7">
      <c r="B246" s="13" t="s">
        <v>606</v>
      </c>
      <c r="C246" t="s">
        <v>4093</v>
      </c>
      <c r="D246">
        <v>1</v>
      </c>
      <c r="E246" s="12" t="s">
        <v>1475</v>
      </c>
      <c r="F246" t="s">
        <v>4492</v>
      </c>
      <c r="G246">
        <v>1</v>
      </c>
    </row>
    <row r="247" spans="2:7">
      <c r="B247" s="13" t="s">
        <v>702</v>
      </c>
      <c r="C247" t="s">
        <v>4095</v>
      </c>
      <c r="D247">
        <v>1</v>
      </c>
      <c r="E247" s="13" t="s">
        <v>676</v>
      </c>
      <c r="F247" t="s">
        <v>3518</v>
      </c>
      <c r="G247">
        <v>1</v>
      </c>
    </row>
    <row r="248" spans="2:7">
      <c r="B248" s="11" t="s">
        <v>1365</v>
      </c>
      <c r="C248" t="s">
        <v>4299</v>
      </c>
      <c r="D248">
        <v>1</v>
      </c>
      <c r="E248" s="13" t="s">
        <v>465</v>
      </c>
      <c r="F248" t="s">
        <v>3297</v>
      </c>
      <c r="G248">
        <v>1</v>
      </c>
    </row>
    <row r="249" spans="2:7">
      <c r="B249" s="13" t="s">
        <v>776</v>
      </c>
      <c r="C249" t="s">
        <v>4103</v>
      </c>
      <c r="D249">
        <v>1</v>
      </c>
    </row>
    <row r="250" spans="2:7">
      <c r="B250" s="12" t="s">
        <v>805</v>
      </c>
      <c r="C250" t="s">
        <v>4105</v>
      </c>
      <c r="D250">
        <v>1</v>
      </c>
    </row>
    <row r="251" spans="2:7">
      <c r="B251" s="13" t="s">
        <v>1438</v>
      </c>
      <c r="C251" t="s">
        <v>4547</v>
      </c>
      <c r="D251">
        <v>1</v>
      </c>
    </row>
    <row r="252" spans="2:7">
      <c r="B252" s="13" t="s">
        <v>35</v>
      </c>
      <c r="C252" t="s">
        <v>3310</v>
      </c>
      <c r="D252">
        <v>1</v>
      </c>
    </row>
    <row r="253" spans="2:7">
      <c r="B253" s="13" t="s">
        <v>1434</v>
      </c>
      <c r="C253" t="s">
        <v>4548</v>
      </c>
      <c r="D253">
        <v>1</v>
      </c>
    </row>
    <row r="254" spans="2:7">
      <c r="B254" s="11" t="s">
        <v>1296</v>
      </c>
      <c r="C254" t="s">
        <v>4281</v>
      </c>
      <c r="D254">
        <v>1</v>
      </c>
    </row>
    <row r="255" spans="2:7">
      <c r="B255" s="13" t="s">
        <v>352</v>
      </c>
      <c r="C255" t="s">
        <v>4282</v>
      </c>
      <c r="D255">
        <v>1</v>
      </c>
    </row>
  </sheetData>
  <sortState xmlns:xlrd2="http://schemas.microsoft.com/office/spreadsheetml/2017/richdata2" ref="H7:J175">
    <sortCondition descending="1" ref="J7:J175"/>
    <sortCondition ref="H7:H175"/>
  </sortState>
  <mergeCells count="3">
    <mergeCell ref="B2:D2"/>
    <mergeCell ref="E2:G2"/>
    <mergeCell ref="H2:J2"/>
  </mergeCells>
  <phoneticPr fontId="1"/>
  <conditionalFormatting sqref="B6:B255">
    <cfRule type="expression" dxfId="49" priority="5">
      <formula>O6=2</formula>
    </cfRule>
    <cfRule type="expression" dxfId="48" priority="6">
      <formula>O6=1</formula>
    </cfRule>
  </conditionalFormatting>
  <conditionalFormatting sqref="E6:E248">
    <cfRule type="expression" dxfId="47" priority="3">
      <formula>R6=2</formula>
    </cfRule>
    <cfRule type="expression" dxfId="46" priority="4">
      <formula>R6=1</formula>
    </cfRule>
  </conditionalFormatting>
  <conditionalFormatting sqref="H6:H175">
    <cfRule type="expression" dxfId="45" priority="1">
      <formula>U6=2</formula>
    </cfRule>
    <cfRule type="expression" dxfId="44" priority="2">
      <formula>U6=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9FE69-A2CD-43E3-88B5-DF012E14A405}">
  <sheetPr codeName="Sheet4"/>
  <dimension ref="A1:J246"/>
  <sheetViews>
    <sheetView topLeftCell="B1" workbookViewId="0">
      <selection activeCell="B11" sqref="B11"/>
    </sheetView>
  </sheetViews>
  <sheetFormatPr defaultRowHeight="18"/>
  <cols>
    <col min="1" max="1" width="3.19921875" customWidth="1"/>
    <col min="2" max="3" width="25.69921875" customWidth="1"/>
    <col min="4" max="4" width="10.69921875" customWidth="1"/>
    <col min="5" max="6" width="25.69921875" customWidth="1"/>
    <col min="7" max="7" width="10.69921875" customWidth="1"/>
    <col min="8" max="9" width="25.69921875" customWidth="1"/>
    <col min="10" max="10" width="10.69921875" customWidth="1"/>
  </cols>
  <sheetData>
    <row r="1" spans="1:10" ht="18.600000000000001" thickBot="1">
      <c r="B1" s="1" t="s">
        <v>187</v>
      </c>
      <c r="C1" s="1" t="s">
        <v>6294</v>
      </c>
    </row>
    <row r="2" spans="1:10" ht="18.600000000000001" thickBot="1">
      <c r="B2" s="17" t="s">
        <v>0</v>
      </c>
      <c r="C2" s="18"/>
      <c r="D2" s="19"/>
      <c r="E2" s="17" t="s">
        <v>1</v>
      </c>
      <c r="F2" s="18"/>
      <c r="G2" s="19"/>
      <c r="H2" s="17" t="s">
        <v>2</v>
      </c>
      <c r="I2" s="18"/>
      <c r="J2" s="19"/>
    </row>
    <row r="3" spans="1:10" ht="18.600000000000001" thickBot="1">
      <c r="B3" s="5" t="s">
        <v>113</v>
      </c>
      <c r="C3" s="9"/>
      <c r="D3" s="4">
        <f>COUNTA(B6:B10000)</f>
        <v>195</v>
      </c>
      <c r="E3" s="5" t="s">
        <v>113</v>
      </c>
      <c r="F3" s="9"/>
      <c r="G3" s="4">
        <f>COUNTA(E6:E10000)</f>
        <v>241</v>
      </c>
      <c r="H3" s="5" t="s">
        <v>113</v>
      </c>
      <c r="I3" s="9"/>
      <c r="J3" s="4">
        <f>COUNTA(H6:H10000)</f>
        <v>25</v>
      </c>
    </row>
    <row r="4" spans="1:10" ht="18.600000000000001" thickBot="1">
      <c r="B4" s="5" t="s">
        <v>114</v>
      </c>
      <c r="C4" s="9"/>
      <c r="D4" s="4">
        <f>SUM(D6:D10000)</f>
        <v>640</v>
      </c>
      <c r="E4" s="5" t="s">
        <v>114</v>
      </c>
      <c r="F4" s="9"/>
      <c r="G4" s="4">
        <f>SUM(G6:G10000)</f>
        <v>426</v>
      </c>
      <c r="H4" s="5" t="s">
        <v>114</v>
      </c>
      <c r="I4" s="9"/>
      <c r="J4" s="4">
        <f>SUM(J6:J10000)</f>
        <v>57</v>
      </c>
    </row>
    <row r="5" spans="1:10" ht="18.600000000000001" thickBot="1">
      <c r="B5" s="2" t="s">
        <v>3</v>
      </c>
      <c r="C5" s="10" t="s">
        <v>4159</v>
      </c>
      <c r="D5" s="3" t="s">
        <v>4</v>
      </c>
      <c r="E5" s="2" t="s">
        <v>3</v>
      </c>
      <c r="F5" s="10" t="s">
        <v>4159</v>
      </c>
      <c r="G5" s="3" t="s">
        <v>4</v>
      </c>
      <c r="H5" s="2" t="s">
        <v>3</v>
      </c>
      <c r="I5" s="10" t="s">
        <v>4159</v>
      </c>
      <c r="J5" s="3" t="s">
        <v>4</v>
      </c>
    </row>
    <row r="6" spans="1:10">
      <c r="A6" s="11"/>
      <c r="B6" s="11" t="s">
        <v>279</v>
      </c>
      <c r="C6" t="s">
        <v>4549</v>
      </c>
      <c r="D6">
        <v>89</v>
      </c>
      <c r="E6" s="11" t="s">
        <v>616</v>
      </c>
      <c r="F6" t="s">
        <v>3865</v>
      </c>
      <c r="G6">
        <v>48</v>
      </c>
      <c r="H6" s="11" t="s">
        <v>1153</v>
      </c>
      <c r="I6" t="s">
        <v>3181</v>
      </c>
      <c r="J6">
        <v>22</v>
      </c>
    </row>
    <row r="7" spans="1:10">
      <c r="A7" s="11"/>
      <c r="B7" s="11" t="s">
        <v>1584</v>
      </c>
      <c r="C7" t="s">
        <v>4550</v>
      </c>
      <c r="D7">
        <v>63</v>
      </c>
      <c r="E7" s="11" t="s">
        <v>820</v>
      </c>
      <c r="F7" t="s">
        <v>3183</v>
      </c>
      <c r="G7">
        <v>23</v>
      </c>
      <c r="H7" s="11" t="s">
        <v>189</v>
      </c>
      <c r="I7" t="s">
        <v>3187</v>
      </c>
      <c r="J7">
        <v>7</v>
      </c>
    </row>
    <row r="8" spans="1:10">
      <c r="A8" s="12"/>
      <c r="B8" s="11" t="s">
        <v>38</v>
      </c>
      <c r="C8" t="s">
        <v>3377</v>
      </c>
      <c r="D8">
        <v>49</v>
      </c>
      <c r="E8" s="12" t="s">
        <v>1603</v>
      </c>
      <c r="F8" t="s">
        <v>4551</v>
      </c>
      <c r="G8">
        <v>21</v>
      </c>
      <c r="H8" s="11" t="s">
        <v>1083</v>
      </c>
      <c r="I8" t="s">
        <v>3460</v>
      </c>
      <c r="J8">
        <v>4</v>
      </c>
    </row>
    <row r="9" spans="1:10">
      <c r="A9" s="11"/>
      <c r="B9" s="11" t="s">
        <v>1126</v>
      </c>
      <c r="C9" t="s">
        <v>4089</v>
      </c>
      <c r="D9">
        <v>35</v>
      </c>
      <c r="E9" s="11" t="s">
        <v>1585</v>
      </c>
      <c r="F9" t="s">
        <v>4552</v>
      </c>
      <c r="G9">
        <v>15</v>
      </c>
      <c r="H9" s="13" t="s">
        <v>616</v>
      </c>
      <c r="I9" t="s">
        <v>3865</v>
      </c>
      <c r="J9">
        <v>2</v>
      </c>
    </row>
    <row r="10" spans="1:10">
      <c r="A10" s="11"/>
      <c r="B10" s="11" t="s">
        <v>956</v>
      </c>
      <c r="C10" t="s">
        <v>4055</v>
      </c>
      <c r="D10">
        <v>32</v>
      </c>
      <c r="E10" s="11" t="s">
        <v>11</v>
      </c>
      <c r="F10" t="s">
        <v>3536</v>
      </c>
      <c r="G10">
        <v>14</v>
      </c>
      <c r="H10" s="13" t="s">
        <v>279</v>
      </c>
      <c r="I10" t="s">
        <v>4549</v>
      </c>
      <c r="J10">
        <v>2</v>
      </c>
    </row>
    <row r="11" spans="1:10">
      <c r="A11" s="11"/>
      <c r="B11" s="13" t="s">
        <v>6302</v>
      </c>
      <c r="C11" t="s">
        <v>3338</v>
      </c>
      <c r="D11">
        <v>24</v>
      </c>
      <c r="E11" s="11" t="s">
        <v>443</v>
      </c>
      <c r="F11" t="s">
        <v>3220</v>
      </c>
      <c r="G11">
        <v>11</v>
      </c>
      <c r="H11" s="13" t="s">
        <v>1178</v>
      </c>
      <c r="I11" t="s">
        <v>3336</v>
      </c>
      <c r="J11">
        <v>1</v>
      </c>
    </row>
    <row r="12" spans="1:10">
      <c r="A12" s="12"/>
      <c r="B12" s="11" t="s">
        <v>175</v>
      </c>
      <c r="C12" t="s">
        <v>4361</v>
      </c>
      <c r="D12">
        <v>21</v>
      </c>
      <c r="E12" s="12" t="s">
        <v>1658</v>
      </c>
      <c r="F12" t="s">
        <v>4553</v>
      </c>
      <c r="G12">
        <v>4</v>
      </c>
      <c r="H12" s="12" t="s">
        <v>1361</v>
      </c>
      <c r="I12" t="s">
        <v>4168</v>
      </c>
      <c r="J12">
        <v>1</v>
      </c>
    </row>
    <row r="13" spans="1:10">
      <c r="A13" s="11"/>
      <c r="B13" s="11" t="s">
        <v>1585</v>
      </c>
      <c r="C13" t="s">
        <v>4552</v>
      </c>
      <c r="D13">
        <v>16</v>
      </c>
      <c r="E13" s="11" t="s">
        <v>1657</v>
      </c>
      <c r="F13" t="s">
        <v>4554</v>
      </c>
      <c r="G13">
        <v>4</v>
      </c>
      <c r="H13" s="12" t="s">
        <v>874</v>
      </c>
      <c r="I13" t="s">
        <v>3363</v>
      </c>
      <c r="J13">
        <v>1</v>
      </c>
    </row>
    <row r="14" spans="1:10">
      <c r="A14" s="11"/>
      <c r="B14" s="11" t="s">
        <v>57</v>
      </c>
      <c r="C14" t="s">
        <v>3738</v>
      </c>
      <c r="D14">
        <v>12</v>
      </c>
      <c r="E14" s="11" t="s">
        <v>1126</v>
      </c>
      <c r="F14" t="s">
        <v>4089</v>
      </c>
      <c r="G14">
        <v>4</v>
      </c>
      <c r="H14" s="13" t="s">
        <v>1222</v>
      </c>
      <c r="I14" t="s">
        <v>3489</v>
      </c>
      <c r="J14">
        <v>1</v>
      </c>
    </row>
    <row r="15" spans="1:10">
      <c r="A15" s="11"/>
      <c r="B15" s="11" t="s">
        <v>485</v>
      </c>
      <c r="C15" t="s">
        <v>3367</v>
      </c>
      <c r="D15">
        <v>12</v>
      </c>
      <c r="E15" s="11" t="s">
        <v>335</v>
      </c>
      <c r="F15" t="s">
        <v>3515</v>
      </c>
      <c r="G15">
        <v>4</v>
      </c>
      <c r="H15" s="13" t="s">
        <v>1725</v>
      </c>
      <c r="I15" t="s">
        <v>4555</v>
      </c>
      <c r="J15">
        <v>1</v>
      </c>
    </row>
    <row r="16" spans="1:10">
      <c r="A16" s="13"/>
      <c r="B16" s="11" t="s">
        <v>222</v>
      </c>
      <c r="C16" t="s">
        <v>4495</v>
      </c>
      <c r="D16">
        <v>10</v>
      </c>
      <c r="E16" s="13" t="s">
        <v>504</v>
      </c>
      <c r="F16" t="s">
        <v>3251</v>
      </c>
      <c r="G16">
        <v>3</v>
      </c>
      <c r="H16" s="13" t="s">
        <v>1578</v>
      </c>
      <c r="I16" t="s">
        <v>4393</v>
      </c>
      <c r="J16">
        <v>1</v>
      </c>
    </row>
    <row r="17" spans="1:10">
      <c r="A17" s="12"/>
      <c r="B17" s="11" t="s">
        <v>1586</v>
      </c>
      <c r="C17" t="s">
        <v>4556</v>
      </c>
      <c r="D17">
        <v>9</v>
      </c>
      <c r="E17" s="12" t="s">
        <v>542</v>
      </c>
      <c r="F17" t="s">
        <v>3204</v>
      </c>
      <c r="G17">
        <v>3</v>
      </c>
      <c r="H17" s="12" t="s">
        <v>1204</v>
      </c>
      <c r="I17" t="s">
        <v>3513</v>
      </c>
      <c r="J17">
        <v>1</v>
      </c>
    </row>
    <row r="18" spans="1:10">
      <c r="A18" s="11"/>
      <c r="B18" s="11" t="s">
        <v>827</v>
      </c>
      <c r="C18" t="s">
        <v>3246</v>
      </c>
      <c r="D18">
        <v>7</v>
      </c>
      <c r="E18" s="11" t="s">
        <v>380</v>
      </c>
      <c r="F18" t="s">
        <v>3362</v>
      </c>
      <c r="G18">
        <v>3</v>
      </c>
      <c r="H18" s="12" t="s">
        <v>1622</v>
      </c>
      <c r="I18" t="s">
        <v>4557</v>
      </c>
      <c r="J18">
        <v>1</v>
      </c>
    </row>
    <row r="19" spans="1:10">
      <c r="A19" s="13"/>
      <c r="B19" s="11" t="s">
        <v>1376</v>
      </c>
      <c r="C19" t="s">
        <v>4339</v>
      </c>
      <c r="D19">
        <v>6</v>
      </c>
      <c r="E19" s="13" t="s">
        <v>1118</v>
      </c>
      <c r="F19" t="s">
        <v>3838</v>
      </c>
      <c r="G19">
        <v>3</v>
      </c>
      <c r="H19" s="12" t="s">
        <v>1085</v>
      </c>
      <c r="I19" t="s">
        <v>3875</v>
      </c>
      <c r="J19">
        <v>1</v>
      </c>
    </row>
    <row r="20" spans="1:10">
      <c r="A20" s="11"/>
      <c r="B20" s="11" t="s">
        <v>424</v>
      </c>
      <c r="C20" t="s">
        <v>4139</v>
      </c>
      <c r="D20">
        <v>6</v>
      </c>
      <c r="E20" s="11" t="s">
        <v>822</v>
      </c>
      <c r="F20" t="s">
        <v>3192</v>
      </c>
      <c r="G20">
        <v>3</v>
      </c>
      <c r="H20" s="11" t="s">
        <v>155</v>
      </c>
      <c r="I20" t="s">
        <v>4301</v>
      </c>
      <c r="J20">
        <v>1</v>
      </c>
    </row>
    <row r="21" spans="1:10">
      <c r="A21" s="11"/>
      <c r="B21" s="11" t="s">
        <v>504</v>
      </c>
      <c r="C21" t="s">
        <v>3251</v>
      </c>
      <c r="D21">
        <v>5</v>
      </c>
      <c r="E21" s="11" t="s">
        <v>1040</v>
      </c>
      <c r="F21" t="s">
        <v>3938</v>
      </c>
      <c r="G21">
        <v>3</v>
      </c>
      <c r="H21" s="13" t="s">
        <v>159</v>
      </c>
      <c r="I21" t="s">
        <v>4410</v>
      </c>
      <c r="J21">
        <v>1</v>
      </c>
    </row>
    <row r="22" spans="1:10">
      <c r="A22" s="13"/>
      <c r="B22" s="11" t="s">
        <v>6</v>
      </c>
      <c r="C22" t="s">
        <v>3193</v>
      </c>
      <c r="D22">
        <v>5</v>
      </c>
      <c r="E22" s="13" t="s">
        <v>1565</v>
      </c>
      <c r="F22" t="s">
        <v>4416</v>
      </c>
      <c r="G22">
        <v>3</v>
      </c>
      <c r="H22" s="13" t="s">
        <v>1363</v>
      </c>
      <c r="I22" t="s">
        <v>4292</v>
      </c>
      <c r="J22">
        <v>1</v>
      </c>
    </row>
    <row r="23" spans="1:10">
      <c r="A23" s="13"/>
      <c r="B23" s="11" t="s">
        <v>345</v>
      </c>
      <c r="C23" t="s">
        <v>3893</v>
      </c>
      <c r="D23">
        <v>5</v>
      </c>
      <c r="E23" s="13" t="s">
        <v>43</v>
      </c>
      <c r="F23" t="s">
        <v>3425</v>
      </c>
      <c r="G23">
        <v>3</v>
      </c>
      <c r="H23" s="12" t="s">
        <v>1727</v>
      </c>
      <c r="I23" t="s">
        <v>4558</v>
      </c>
      <c r="J23">
        <v>1</v>
      </c>
    </row>
    <row r="24" spans="1:10">
      <c r="A24" s="11"/>
      <c r="B24" s="13" t="s">
        <v>1587</v>
      </c>
      <c r="C24" t="s">
        <v>4559</v>
      </c>
      <c r="D24">
        <v>4</v>
      </c>
      <c r="E24" s="11" t="s">
        <v>1659</v>
      </c>
      <c r="F24" t="s">
        <v>4560</v>
      </c>
      <c r="G24">
        <v>3</v>
      </c>
      <c r="H24" s="11" t="s">
        <v>185</v>
      </c>
      <c r="I24" t="s">
        <v>4561</v>
      </c>
      <c r="J24">
        <v>1</v>
      </c>
    </row>
    <row r="25" spans="1:10">
      <c r="A25" s="11"/>
      <c r="B25" s="11" t="s">
        <v>501</v>
      </c>
      <c r="C25" t="s">
        <v>3226</v>
      </c>
      <c r="D25">
        <v>4</v>
      </c>
      <c r="E25" s="11" t="s">
        <v>956</v>
      </c>
      <c r="F25" t="s">
        <v>4055</v>
      </c>
      <c r="G25">
        <v>3</v>
      </c>
      <c r="H25" s="13" t="s">
        <v>1055</v>
      </c>
      <c r="I25" t="s">
        <v>4067</v>
      </c>
      <c r="J25">
        <v>1</v>
      </c>
    </row>
    <row r="26" spans="1:10">
      <c r="A26" s="11"/>
      <c r="B26" s="11" t="s">
        <v>1568</v>
      </c>
      <c r="C26" t="s">
        <v>4476</v>
      </c>
      <c r="D26">
        <v>4</v>
      </c>
      <c r="E26" s="11" t="s">
        <v>201</v>
      </c>
      <c r="F26" t="s">
        <v>3217</v>
      </c>
      <c r="G26">
        <v>3</v>
      </c>
      <c r="H26" s="11" t="s">
        <v>897</v>
      </c>
      <c r="I26" t="s">
        <v>4080</v>
      </c>
      <c r="J26">
        <v>1</v>
      </c>
    </row>
    <row r="27" spans="1:10">
      <c r="A27" s="12"/>
      <c r="B27" s="12" t="s">
        <v>1562</v>
      </c>
      <c r="C27" t="s">
        <v>4325</v>
      </c>
      <c r="D27">
        <v>3</v>
      </c>
      <c r="E27" s="12" t="s">
        <v>50</v>
      </c>
      <c r="F27" t="s">
        <v>3198</v>
      </c>
      <c r="G27">
        <v>2</v>
      </c>
      <c r="H27" s="11" t="s">
        <v>1728</v>
      </c>
      <c r="I27" t="s">
        <v>4562</v>
      </c>
      <c r="J27">
        <v>1</v>
      </c>
    </row>
    <row r="28" spans="1:10">
      <c r="A28" s="11"/>
      <c r="B28" s="11" t="s">
        <v>1588</v>
      </c>
      <c r="C28" t="s">
        <v>4563</v>
      </c>
      <c r="D28">
        <v>3</v>
      </c>
      <c r="E28" s="11" t="s">
        <v>82</v>
      </c>
      <c r="F28" t="s">
        <v>3639</v>
      </c>
      <c r="G28">
        <v>2</v>
      </c>
      <c r="H28" s="13" t="s">
        <v>186</v>
      </c>
      <c r="I28" t="s">
        <v>4564</v>
      </c>
      <c r="J28">
        <v>1</v>
      </c>
    </row>
    <row r="29" spans="1:10">
      <c r="A29" s="13"/>
      <c r="B29" s="11" t="s">
        <v>219</v>
      </c>
      <c r="C29" t="s">
        <v>3808</v>
      </c>
      <c r="D29">
        <v>3</v>
      </c>
      <c r="E29" s="13" t="s">
        <v>979</v>
      </c>
      <c r="F29" t="s">
        <v>3358</v>
      </c>
      <c r="G29">
        <v>2</v>
      </c>
      <c r="H29" s="13" t="s">
        <v>1726</v>
      </c>
      <c r="I29" t="s">
        <v>4565</v>
      </c>
      <c r="J29">
        <v>1</v>
      </c>
    </row>
    <row r="30" spans="1:10">
      <c r="A30" s="13"/>
      <c r="B30" s="11" t="s">
        <v>177</v>
      </c>
      <c r="C30" t="s">
        <v>4172</v>
      </c>
      <c r="D30">
        <v>3</v>
      </c>
      <c r="E30" s="13" t="s">
        <v>307</v>
      </c>
      <c r="F30" t="s">
        <v>3214</v>
      </c>
      <c r="G30">
        <v>2</v>
      </c>
      <c r="H30" s="12" t="s">
        <v>1729</v>
      </c>
      <c r="I30" t="s">
        <v>4790</v>
      </c>
      <c r="J30">
        <v>1</v>
      </c>
    </row>
    <row r="31" spans="1:10">
      <c r="A31" s="11"/>
      <c r="B31" s="13" t="s">
        <v>425</v>
      </c>
      <c r="C31" t="s">
        <v>4566</v>
      </c>
      <c r="D31">
        <v>3</v>
      </c>
      <c r="E31" s="11" t="s">
        <v>1660</v>
      </c>
      <c r="F31" t="s">
        <v>4567</v>
      </c>
      <c r="G31">
        <v>2</v>
      </c>
    </row>
    <row r="32" spans="1:10">
      <c r="A32" s="11"/>
      <c r="B32" s="11" t="s">
        <v>148</v>
      </c>
      <c r="C32" t="s">
        <v>3283</v>
      </c>
      <c r="D32">
        <v>3</v>
      </c>
      <c r="E32" s="11" t="s">
        <v>175</v>
      </c>
      <c r="F32" t="s">
        <v>4361</v>
      </c>
      <c r="G32">
        <v>2</v>
      </c>
    </row>
    <row r="33" spans="1:7">
      <c r="A33" s="12"/>
      <c r="B33" s="13" t="s">
        <v>302</v>
      </c>
      <c r="C33" t="s">
        <v>3273</v>
      </c>
      <c r="D33">
        <v>3</v>
      </c>
      <c r="E33" s="12" t="s">
        <v>1661</v>
      </c>
      <c r="F33" t="s">
        <v>4553</v>
      </c>
      <c r="G33">
        <v>2</v>
      </c>
    </row>
    <row r="34" spans="1:7">
      <c r="A34" s="11"/>
      <c r="B34" s="11" t="s">
        <v>467</v>
      </c>
      <c r="C34" t="s">
        <v>3321</v>
      </c>
      <c r="D34">
        <v>3</v>
      </c>
      <c r="E34" s="11" t="s">
        <v>1347</v>
      </c>
      <c r="F34" t="s">
        <v>4240</v>
      </c>
      <c r="G34">
        <v>2</v>
      </c>
    </row>
    <row r="35" spans="1:7">
      <c r="A35" s="13"/>
      <c r="B35" s="11" t="s">
        <v>164</v>
      </c>
      <c r="C35" t="s">
        <v>4091</v>
      </c>
      <c r="D35">
        <v>3</v>
      </c>
      <c r="E35" s="13" t="s">
        <v>667</v>
      </c>
      <c r="F35" t="s">
        <v>3797</v>
      </c>
      <c r="G35">
        <v>2</v>
      </c>
    </row>
    <row r="36" spans="1:7">
      <c r="A36" s="13"/>
      <c r="B36" s="11" t="s">
        <v>521</v>
      </c>
      <c r="C36" t="s">
        <v>3507</v>
      </c>
      <c r="D36">
        <v>3</v>
      </c>
      <c r="E36" s="13" t="s">
        <v>881</v>
      </c>
      <c r="F36" t="s">
        <v>3387</v>
      </c>
      <c r="G36">
        <v>2</v>
      </c>
    </row>
    <row r="37" spans="1:7">
      <c r="A37" s="11"/>
      <c r="B37" s="13" t="s">
        <v>319</v>
      </c>
      <c r="C37" t="s">
        <v>4568</v>
      </c>
      <c r="D37">
        <v>2</v>
      </c>
      <c r="E37" s="11" t="s">
        <v>558</v>
      </c>
      <c r="F37" t="s">
        <v>3206</v>
      </c>
      <c r="G37">
        <v>2</v>
      </c>
    </row>
    <row r="38" spans="1:7">
      <c r="A38" s="11"/>
      <c r="B38" s="11" t="s">
        <v>1589</v>
      </c>
      <c r="C38" t="s">
        <v>4569</v>
      </c>
      <c r="D38">
        <v>2</v>
      </c>
      <c r="E38" s="11" t="s">
        <v>1526</v>
      </c>
      <c r="F38" t="s">
        <v>4446</v>
      </c>
      <c r="G38">
        <v>2</v>
      </c>
    </row>
    <row r="39" spans="1:7">
      <c r="A39" s="13"/>
      <c r="B39" s="11" t="s">
        <v>204</v>
      </c>
      <c r="C39" t="s">
        <v>3174</v>
      </c>
      <c r="D39">
        <v>2</v>
      </c>
      <c r="E39" s="13" t="s">
        <v>489</v>
      </c>
      <c r="F39" t="s">
        <v>3364</v>
      </c>
      <c r="G39">
        <v>2</v>
      </c>
    </row>
    <row r="40" spans="1:7">
      <c r="A40" s="12"/>
      <c r="B40" s="12" t="s">
        <v>683</v>
      </c>
      <c r="C40" t="s">
        <v>3802</v>
      </c>
      <c r="D40">
        <v>2</v>
      </c>
      <c r="E40" s="12" t="s">
        <v>179</v>
      </c>
      <c r="F40" t="s">
        <v>4570</v>
      </c>
      <c r="G40">
        <v>2</v>
      </c>
    </row>
    <row r="41" spans="1:7">
      <c r="A41" s="13"/>
      <c r="B41" s="11" t="s">
        <v>1536</v>
      </c>
      <c r="C41" t="s">
        <v>4366</v>
      </c>
      <c r="D41">
        <v>2</v>
      </c>
      <c r="E41" s="13" t="s">
        <v>839</v>
      </c>
      <c r="F41" t="s">
        <v>3398</v>
      </c>
      <c r="G41">
        <v>2</v>
      </c>
    </row>
    <row r="42" spans="1:7">
      <c r="A42" s="13"/>
      <c r="B42" s="11" t="s">
        <v>1594</v>
      </c>
      <c r="C42" t="s">
        <v>4571</v>
      </c>
      <c r="D42">
        <v>2</v>
      </c>
      <c r="E42" s="13" t="s">
        <v>485</v>
      </c>
      <c r="F42" t="s">
        <v>3367</v>
      </c>
      <c r="G42">
        <v>2</v>
      </c>
    </row>
    <row r="43" spans="1:7">
      <c r="A43" s="11"/>
      <c r="B43" s="11" t="s">
        <v>97</v>
      </c>
      <c r="C43" t="s">
        <v>3449</v>
      </c>
      <c r="D43">
        <v>2</v>
      </c>
      <c r="E43" s="11" t="s">
        <v>153</v>
      </c>
      <c r="F43" t="s">
        <v>4412</v>
      </c>
      <c r="G43">
        <v>2</v>
      </c>
    </row>
    <row r="44" spans="1:7">
      <c r="A44" s="13"/>
      <c r="B44" s="12" t="s">
        <v>225</v>
      </c>
      <c r="C44" t="s">
        <v>4572</v>
      </c>
      <c r="D44">
        <v>2</v>
      </c>
      <c r="E44" s="13" t="s">
        <v>279</v>
      </c>
      <c r="F44" t="s">
        <v>4549</v>
      </c>
      <c r="G44">
        <v>2</v>
      </c>
    </row>
    <row r="45" spans="1:7">
      <c r="A45" s="11"/>
      <c r="B45" s="13" t="s">
        <v>1598</v>
      </c>
      <c r="C45" t="s">
        <v>4573</v>
      </c>
      <c r="D45">
        <v>2</v>
      </c>
      <c r="E45" s="11" t="s">
        <v>1056</v>
      </c>
      <c r="F45" t="s">
        <v>4047</v>
      </c>
      <c r="G45">
        <v>2</v>
      </c>
    </row>
    <row r="46" spans="1:7">
      <c r="A46" s="13"/>
      <c r="B46" s="12" t="s">
        <v>168</v>
      </c>
      <c r="C46" t="s">
        <v>4574</v>
      </c>
      <c r="D46">
        <v>2</v>
      </c>
      <c r="E46" s="13" t="s">
        <v>202</v>
      </c>
      <c r="F46" t="s">
        <v>3485</v>
      </c>
      <c r="G46">
        <v>2</v>
      </c>
    </row>
    <row r="47" spans="1:7">
      <c r="A47" s="11"/>
      <c r="B47" s="11" t="s">
        <v>1166</v>
      </c>
      <c r="C47" t="s">
        <v>3249</v>
      </c>
      <c r="D47">
        <v>2</v>
      </c>
      <c r="E47" s="11" t="s">
        <v>373</v>
      </c>
      <c r="F47" t="s">
        <v>4310</v>
      </c>
      <c r="G47">
        <v>2</v>
      </c>
    </row>
    <row r="48" spans="1:7">
      <c r="A48" s="11"/>
      <c r="B48" s="13" t="s">
        <v>1592</v>
      </c>
      <c r="C48" t="s">
        <v>4575</v>
      </c>
      <c r="D48">
        <v>2</v>
      </c>
      <c r="E48" s="11" t="s">
        <v>302</v>
      </c>
      <c r="F48" t="s">
        <v>3273</v>
      </c>
      <c r="G48">
        <v>2</v>
      </c>
    </row>
    <row r="49" spans="1:7">
      <c r="A49" s="13"/>
      <c r="B49" s="13" t="s">
        <v>1591</v>
      </c>
      <c r="C49" t="s">
        <v>4576</v>
      </c>
      <c r="D49">
        <v>2</v>
      </c>
      <c r="E49" s="13" t="s">
        <v>827</v>
      </c>
      <c r="F49" t="s">
        <v>3246</v>
      </c>
      <c r="G49">
        <v>2</v>
      </c>
    </row>
    <row r="50" spans="1:7">
      <c r="A50" s="11"/>
      <c r="B50" s="11" t="s">
        <v>1590</v>
      </c>
      <c r="C50" t="s">
        <v>4577</v>
      </c>
      <c r="D50">
        <v>2</v>
      </c>
      <c r="E50" s="11" t="s">
        <v>424</v>
      </c>
      <c r="F50" t="s">
        <v>4139</v>
      </c>
      <c r="G50">
        <v>2</v>
      </c>
    </row>
    <row r="51" spans="1:7">
      <c r="A51" s="13"/>
      <c r="B51" s="11" t="s">
        <v>1258</v>
      </c>
      <c r="C51" t="s">
        <v>4175</v>
      </c>
      <c r="D51">
        <v>2</v>
      </c>
      <c r="E51" s="13" t="s">
        <v>1595</v>
      </c>
      <c r="F51" t="s">
        <v>4578</v>
      </c>
      <c r="G51">
        <v>2</v>
      </c>
    </row>
    <row r="52" spans="1:7">
      <c r="A52" s="13"/>
      <c r="B52" s="11" t="s">
        <v>747</v>
      </c>
      <c r="C52" t="s">
        <v>3923</v>
      </c>
      <c r="D52">
        <v>2</v>
      </c>
      <c r="E52" s="13" t="s">
        <v>1523</v>
      </c>
      <c r="F52" t="s">
        <v>4328</v>
      </c>
      <c r="G52">
        <v>1</v>
      </c>
    </row>
    <row r="53" spans="1:7">
      <c r="A53" s="13"/>
      <c r="B53" s="13" t="s">
        <v>1596</v>
      </c>
      <c r="C53" t="s">
        <v>4579</v>
      </c>
      <c r="D53">
        <v>2</v>
      </c>
      <c r="E53" s="13" t="s">
        <v>1623</v>
      </c>
      <c r="F53" t="s">
        <v>4580</v>
      </c>
      <c r="G53">
        <v>1</v>
      </c>
    </row>
    <row r="54" spans="1:7">
      <c r="A54" s="12"/>
      <c r="B54" s="12" t="s">
        <v>481</v>
      </c>
      <c r="C54" t="s">
        <v>3373</v>
      </c>
      <c r="D54">
        <v>2</v>
      </c>
      <c r="E54" s="12" t="s">
        <v>916</v>
      </c>
      <c r="F54" t="s">
        <v>3528</v>
      </c>
      <c r="G54">
        <v>1</v>
      </c>
    </row>
    <row r="55" spans="1:7">
      <c r="A55" s="12"/>
      <c r="B55" s="11" t="s">
        <v>165</v>
      </c>
      <c r="C55" t="s">
        <v>3173</v>
      </c>
      <c r="D55">
        <v>2</v>
      </c>
      <c r="E55" s="12" t="s">
        <v>1713</v>
      </c>
      <c r="F55" t="s">
        <v>4581</v>
      </c>
      <c r="G55">
        <v>1</v>
      </c>
    </row>
    <row r="56" spans="1:7">
      <c r="A56" s="12"/>
      <c r="B56" s="12" t="s">
        <v>457</v>
      </c>
      <c r="C56" t="s">
        <v>3268</v>
      </c>
      <c r="D56">
        <v>2</v>
      </c>
      <c r="E56" s="12" t="s">
        <v>1070</v>
      </c>
      <c r="F56" t="s">
        <v>3578</v>
      </c>
      <c r="G56">
        <v>1</v>
      </c>
    </row>
    <row r="57" spans="1:7">
      <c r="A57" s="12"/>
      <c r="B57" s="13" t="s">
        <v>1599</v>
      </c>
      <c r="C57" t="s">
        <v>4582</v>
      </c>
      <c r="D57">
        <v>2</v>
      </c>
      <c r="E57" s="12" t="s">
        <v>704</v>
      </c>
      <c r="F57" t="s">
        <v>3176</v>
      </c>
      <c r="G57">
        <v>1</v>
      </c>
    </row>
    <row r="58" spans="1:7">
      <c r="A58" s="12"/>
      <c r="B58" s="12" t="s">
        <v>1597</v>
      </c>
      <c r="C58" t="s">
        <v>4583</v>
      </c>
      <c r="D58">
        <v>2</v>
      </c>
      <c r="E58" s="12" t="s">
        <v>1409</v>
      </c>
      <c r="F58" t="s">
        <v>4342</v>
      </c>
      <c r="G58">
        <v>1</v>
      </c>
    </row>
    <row r="59" spans="1:7">
      <c r="A59" s="12"/>
      <c r="B59" s="13" t="s">
        <v>202</v>
      </c>
      <c r="C59" t="s">
        <v>3485</v>
      </c>
      <c r="D59">
        <v>2</v>
      </c>
      <c r="E59" s="12" t="s">
        <v>1026</v>
      </c>
      <c r="F59" t="s">
        <v>3611</v>
      </c>
      <c r="G59">
        <v>1</v>
      </c>
    </row>
    <row r="60" spans="1:7">
      <c r="A60" s="12"/>
      <c r="B60" s="13" t="s">
        <v>178</v>
      </c>
      <c r="C60" t="s">
        <v>4584</v>
      </c>
      <c r="D60">
        <v>2</v>
      </c>
      <c r="E60" s="12" t="s">
        <v>1447</v>
      </c>
      <c r="F60" t="s">
        <v>4344</v>
      </c>
      <c r="G60">
        <v>1</v>
      </c>
    </row>
    <row r="61" spans="1:7">
      <c r="A61" s="12"/>
      <c r="B61" s="12" t="s">
        <v>167</v>
      </c>
      <c r="C61" t="s">
        <v>4585</v>
      </c>
      <c r="D61">
        <v>2</v>
      </c>
      <c r="E61" s="12" t="s">
        <v>1685</v>
      </c>
      <c r="F61" t="s">
        <v>4586</v>
      </c>
      <c r="G61">
        <v>1</v>
      </c>
    </row>
    <row r="62" spans="1:7">
      <c r="A62" s="12"/>
      <c r="B62" s="11" t="s">
        <v>1593</v>
      </c>
      <c r="C62" t="s">
        <v>4587</v>
      </c>
      <c r="D62">
        <v>2</v>
      </c>
      <c r="E62" s="12" t="s">
        <v>1468</v>
      </c>
      <c r="F62" t="s">
        <v>4346</v>
      </c>
      <c r="G62">
        <v>1</v>
      </c>
    </row>
    <row r="63" spans="1:7">
      <c r="A63" s="12"/>
      <c r="B63" s="11" t="s">
        <v>166</v>
      </c>
      <c r="C63" t="s">
        <v>4588</v>
      </c>
      <c r="D63">
        <v>2</v>
      </c>
      <c r="E63" s="12" t="s">
        <v>1708</v>
      </c>
      <c r="F63" t="s">
        <v>4589</v>
      </c>
      <c r="G63">
        <v>1</v>
      </c>
    </row>
    <row r="64" spans="1:7">
      <c r="A64" s="12"/>
      <c r="B64" s="11" t="s">
        <v>1595</v>
      </c>
      <c r="C64" t="s">
        <v>4578</v>
      </c>
      <c r="D64">
        <v>2</v>
      </c>
      <c r="E64" s="12" t="s">
        <v>1688</v>
      </c>
      <c r="F64" t="s">
        <v>4590</v>
      </c>
      <c r="G64">
        <v>1</v>
      </c>
    </row>
    <row r="65" spans="1:7">
      <c r="A65" s="13"/>
      <c r="B65" s="12" t="s">
        <v>684</v>
      </c>
      <c r="C65" t="s">
        <v>3546</v>
      </c>
      <c r="D65">
        <v>1</v>
      </c>
      <c r="E65" s="13" t="s">
        <v>1711</v>
      </c>
      <c r="F65" t="s">
        <v>4591</v>
      </c>
      <c r="G65">
        <v>1</v>
      </c>
    </row>
    <row r="66" spans="1:7">
      <c r="A66" s="13"/>
      <c r="B66" s="11" t="s">
        <v>172</v>
      </c>
      <c r="C66" t="s">
        <v>4592</v>
      </c>
      <c r="D66">
        <v>1</v>
      </c>
      <c r="E66" s="13" t="s">
        <v>1693</v>
      </c>
      <c r="F66" t="s">
        <v>4593</v>
      </c>
      <c r="G66">
        <v>1</v>
      </c>
    </row>
    <row r="67" spans="1:7">
      <c r="A67" s="13"/>
      <c r="B67" s="13" t="s">
        <v>1623</v>
      </c>
      <c r="C67" t="s">
        <v>4580</v>
      </c>
      <c r="D67">
        <v>1</v>
      </c>
      <c r="E67" s="13" t="s">
        <v>1722</v>
      </c>
      <c r="F67" t="s">
        <v>4594</v>
      </c>
      <c r="G67">
        <v>1</v>
      </c>
    </row>
    <row r="68" spans="1:7">
      <c r="A68" s="12"/>
      <c r="B68" s="12" t="s">
        <v>1656</v>
      </c>
      <c r="C68" t="s">
        <v>4595</v>
      </c>
      <c r="D68">
        <v>1</v>
      </c>
      <c r="E68" s="12" t="s">
        <v>984</v>
      </c>
      <c r="F68" t="s">
        <v>3660</v>
      </c>
      <c r="G68">
        <v>1</v>
      </c>
    </row>
    <row r="69" spans="1:7">
      <c r="A69" s="12"/>
      <c r="B69" s="12" t="s">
        <v>601</v>
      </c>
      <c r="C69" t="s">
        <v>3537</v>
      </c>
      <c r="D69">
        <v>1</v>
      </c>
      <c r="E69" s="12" t="s">
        <v>180</v>
      </c>
      <c r="F69" t="s">
        <v>3337</v>
      </c>
      <c r="G69">
        <v>1</v>
      </c>
    </row>
    <row r="70" spans="1:7">
      <c r="A70" s="13"/>
      <c r="B70" s="12" t="s">
        <v>1418</v>
      </c>
      <c r="C70" t="s">
        <v>4365</v>
      </c>
      <c r="D70">
        <v>1</v>
      </c>
      <c r="E70" s="13" t="s">
        <v>160</v>
      </c>
      <c r="F70" t="s">
        <v>4331</v>
      </c>
      <c r="G70">
        <v>1</v>
      </c>
    </row>
    <row r="71" spans="1:7">
      <c r="A71" s="12"/>
      <c r="B71" s="12" t="s">
        <v>656</v>
      </c>
      <c r="C71" t="s">
        <v>3573</v>
      </c>
      <c r="D71">
        <v>1</v>
      </c>
      <c r="E71" s="12" t="s">
        <v>183</v>
      </c>
      <c r="F71" t="s">
        <v>4596</v>
      </c>
      <c r="G71">
        <v>1</v>
      </c>
    </row>
    <row r="72" spans="1:7">
      <c r="A72" s="11"/>
      <c r="B72" s="12" t="s">
        <v>1619</v>
      </c>
      <c r="C72" t="s">
        <v>4597</v>
      </c>
      <c r="D72">
        <v>1</v>
      </c>
      <c r="E72" s="11" t="s">
        <v>484</v>
      </c>
      <c r="F72" t="s">
        <v>3254</v>
      </c>
      <c r="G72">
        <v>1</v>
      </c>
    </row>
    <row r="73" spans="1:7">
      <c r="A73" s="11"/>
      <c r="B73" s="12" t="s">
        <v>857</v>
      </c>
      <c r="C73" t="s">
        <v>3327</v>
      </c>
      <c r="D73">
        <v>1</v>
      </c>
      <c r="E73" s="11" t="s">
        <v>241</v>
      </c>
      <c r="F73" t="s">
        <v>4598</v>
      </c>
      <c r="G73">
        <v>1</v>
      </c>
    </row>
    <row r="74" spans="1:7">
      <c r="A74" s="13"/>
      <c r="B74" s="13" t="s">
        <v>1632</v>
      </c>
      <c r="C74" t="s">
        <v>4599</v>
      </c>
      <c r="D74">
        <v>1</v>
      </c>
      <c r="E74" s="13" t="s">
        <v>540</v>
      </c>
      <c r="F74" t="s">
        <v>3338</v>
      </c>
      <c r="G74">
        <v>1</v>
      </c>
    </row>
    <row r="75" spans="1:7">
      <c r="A75" s="12"/>
      <c r="B75" s="13" t="s">
        <v>5</v>
      </c>
      <c r="C75" t="s">
        <v>3191</v>
      </c>
      <c r="D75">
        <v>1</v>
      </c>
      <c r="E75" s="12" t="s">
        <v>1687</v>
      </c>
      <c r="F75" t="s">
        <v>4600</v>
      </c>
      <c r="G75">
        <v>1</v>
      </c>
    </row>
    <row r="76" spans="1:7">
      <c r="A76" s="12"/>
      <c r="B76" s="11" t="s">
        <v>1638</v>
      </c>
      <c r="C76" t="s">
        <v>4601</v>
      </c>
      <c r="D76">
        <v>1</v>
      </c>
      <c r="E76" s="12" t="s">
        <v>1025</v>
      </c>
      <c r="F76" t="s">
        <v>3696</v>
      </c>
      <c r="G76">
        <v>1</v>
      </c>
    </row>
    <row r="77" spans="1:7">
      <c r="A77" s="13"/>
      <c r="B77" s="12" t="s">
        <v>101</v>
      </c>
      <c r="C77" t="s">
        <v>3182</v>
      </c>
      <c r="D77">
        <v>1</v>
      </c>
      <c r="E77" s="13" t="s">
        <v>344</v>
      </c>
      <c r="F77" t="s">
        <v>4602</v>
      </c>
      <c r="G77">
        <v>1</v>
      </c>
    </row>
    <row r="78" spans="1:7">
      <c r="A78" s="12"/>
      <c r="B78" s="13" t="s">
        <v>979</v>
      </c>
      <c r="C78" t="s">
        <v>3358</v>
      </c>
      <c r="D78">
        <v>1</v>
      </c>
      <c r="E78" s="12" t="s">
        <v>1695</v>
      </c>
      <c r="F78" t="s">
        <v>4603</v>
      </c>
      <c r="G78">
        <v>1</v>
      </c>
    </row>
    <row r="79" spans="1:7">
      <c r="A79" s="11"/>
      <c r="B79" s="13" t="s">
        <v>659</v>
      </c>
      <c r="C79" t="s">
        <v>3719</v>
      </c>
      <c r="D79">
        <v>1</v>
      </c>
      <c r="E79" s="11" t="s">
        <v>140</v>
      </c>
      <c r="F79" t="s">
        <v>4164</v>
      </c>
      <c r="G79">
        <v>1</v>
      </c>
    </row>
    <row r="80" spans="1:7">
      <c r="A80" s="13"/>
      <c r="B80" s="11" t="s">
        <v>1643</v>
      </c>
      <c r="C80" t="s">
        <v>4604</v>
      </c>
      <c r="D80">
        <v>1</v>
      </c>
      <c r="E80" s="13" t="s">
        <v>423</v>
      </c>
      <c r="F80" t="s">
        <v>3247</v>
      </c>
      <c r="G80">
        <v>1</v>
      </c>
    </row>
    <row r="81" spans="1:7">
      <c r="A81" s="13"/>
      <c r="B81" s="11" t="s">
        <v>484</v>
      </c>
      <c r="C81" t="s">
        <v>3254</v>
      </c>
      <c r="D81">
        <v>1</v>
      </c>
      <c r="E81" s="13" t="s">
        <v>1679</v>
      </c>
      <c r="F81" t="s">
        <v>4605</v>
      </c>
      <c r="G81">
        <v>1</v>
      </c>
    </row>
    <row r="82" spans="1:7">
      <c r="A82" s="12"/>
      <c r="B82" s="12" t="s">
        <v>1621</v>
      </c>
      <c r="C82" t="s">
        <v>4606</v>
      </c>
      <c r="D82">
        <v>1</v>
      </c>
      <c r="E82" s="12" t="s">
        <v>1724</v>
      </c>
      <c r="F82" t="s">
        <v>4607</v>
      </c>
      <c r="G82">
        <v>1</v>
      </c>
    </row>
    <row r="83" spans="1:7">
      <c r="A83" s="13"/>
      <c r="B83" s="11" t="s">
        <v>1127</v>
      </c>
      <c r="C83" t="s">
        <v>3669</v>
      </c>
      <c r="D83">
        <v>1</v>
      </c>
      <c r="E83" s="13" t="s">
        <v>1049</v>
      </c>
      <c r="F83" t="s">
        <v>3711</v>
      </c>
      <c r="G83">
        <v>1</v>
      </c>
    </row>
    <row r="84" spans="1:7">
      <c r="A84" s="11"/>
      <c r="B84" s="11" t="s">
        <v>713</v>
      </c>
      <c r="C84" t="s">
        <v>3732</v>
      </c>
      <c r="D84">
        <v>1</v>
      </c>
      <c r="E84" s="11" t="s">
        <v>1680</v>
      </c>
      <c r="F84" t="s">
        <v>4608</v>
      </c>
      <c r="G84">
        <v>1</v>
      </c>
    </row>
    <row r="85" spans="1:7">
      <c r="A85" s="11"/>
      <c r="B85" s="13" t="s">
        <v>823</v>
      </c>
      <c r="C85" t="s">
        <v>3201</v>
      </c>
      <c r="D85">
        <v>1</v>
      </c>
      <c r="E85" s="11" t="s">
        <v>1706</v>
      </c>
      <c r="F85" t="s">
        <v>4609</v>
      </c>
      <c r="G85">
        <v>1</v>
      </c>
    </row>
    <row r="86" spans="1:7">
      <c r="A86" s="11"/>
      <c r="B86" s="13" t="s">
        <v>931</v>
      </c>
      <c r="C86" t="s">
        <v>3693</v>
      </c>
      <c r="D86">
        <v>1</v>
      </c>
      <c r="E86" s="11" t="s">
        <v>1675</v>
      </c>
      <c r="F86" t="s">
        <v>4610</v>
      </c>
      <c r="G86">
        <v>1</v>
      </c>
    </row>
    <row r="87" spans="1:7">
      <c r="A87" s="13"/>
      <c r="B87" s="12" t="s">
        <v>1025</v>
      </c>
      <c r="C87" t="s">
        <v>3696</v>
      </c>
      <c r="D87">
        <v>1</v>
      </c>
      <c r="E87" s="13" t="s">
        <v>1707</v>
      </c>
      <c r="F87" t="s">
        <v>4611</v>
      </c>
      <c r="G87">
        <v>1</v>
      </c>
    </row>
    <row r="88" spans="1:7">
      <c r="A88" s="12"/>
      <c r="B88" s="12" t="s">
        <v>1640</v>
      </c>
      <c r="C88" t="s">
        <v>4612</v>
      </c>
      <c r="D88">
        <v>1</v>
      </c>
      <c r="E88" s="12" t="s">
        <v>68</v>
      </c>
      <c r="F88" t="s">
        <v>3726</v>
      </c>
      <c r="G88">
        <v>1</v>
      </c>
    </row>
    <row r="89" spans="1:7">
      <c r="A89" s="12"/>
      <c r="B89" s="11" t="s">
        <v>1604</v>
      </c>
      <c r="C89" t="s">
        <v>4613</v>
      </c>
      <c r="D89">
        <v>1</v>
      </c>
      <c r="E89" s="12" t="s">
        <v>1668</v>
      </c>
      <c r="F89" t="s">
        <v>4614</v>
      </c>
      <c r="G89">
        <v>1</v>
      </c>
    </row>
    <row r="90" spans="1:7">
      <c r="A90" s="13"/>
      <c r="B90" s="12" t="s">
        <v>754</v>
      </c>
      <c r="C90" t="s">
        <v>3761</v>
      </c>
      <c r="D90">
        <v>1</v>
      </c>
      <c r="E90" s="13" t="s">
        <v>376</v>
      </c>
      <c r="F90" t="s">
        <v>3357</v>
      </c>
      <c r="G90">
        <v>1</v>
      </c>
    </row>
    <row r="91" spans="1:7">
      <c r="A91" s="13"/>
      <c r="B91" s="13" t="s">
        <v>1654</v>
      </c>
      <c r="C91" t="s">
        <v>4615</v>
      </c>
      <c r="D91">
        <v>1</v>
      </c>
      <c r="E91" s="13" t="s">
        <v>532</v>
      </c>
      <c r="F91" t="s">
        <v>3454</v>
      </c>
      <c r="G91">
        <v>1</v>
      </c>
    </row>
    <row r="92" spans="1:7">
      <c r="A92" s="11"/>
      <c r="B92" s="13" t="s">
        <v>261</v>
      </c>
      <c r="C92" t="s">
        <v>3349</v>
      </c>
      <c r="D92">
        <v>1</v>
      </c>
      <c r="E92" s="11" t="s">
        <v>770</v>
      </c>
      <c r="F92" t="s">
        <v>3795</v>
      </c>
      <c r="G92">
        <v>1</v>
      </c>
    </row>
    <row r="93" spans="1:7">
      <c r="A93" s="11"/>
      <c r="B93" s="11" t="s">
        <v>318</v>
      </c>
      <c r="C93" t="s">
        <v>4353</v>
      </c>
      <c r="D93">
        <v>1</v>
      </c>
      <c r="E93" s="11" t="s">
        <v>1723</v>
      </c>
      <c r="F93" t="s">
        <v>4616</v>
      </c>
      <c r="G93">
        <v>1</v>
      </c>
    </row>
    <row r="94" spans="1:7">
      <c r="A94" s="13"/>
      <c r="B94" s="12" t="s">
        <v>1440</v>
      </c>
      <c r="C94" t="s">
        <v>4439</v>
      </c>
      <c r="D94">
        <v>1</v>
      </c>
      <c r="E94" s="13" t="s">
        <v>1671</v>
      </c>
      <c r="F94" t="s">
        <v>4617</v>
      </c>
      <c r="G94">
        <v>1</v>
      </c>
    </row>
    <row r="95" spans="1:7">
      <c r="A95" s="12"/>
      <c r="B95" s="11" t="s">
        <v>278</v>
      </c>
      <c r="C95" t="s">
        <v>3168</v>
      </c>
      <c r="D95">
        <v>1</v>
      </c>
      <c r="E95" s="12" t="s">
        <v>27</v>
      </c>
      <c r="F95" t="s">
        <v>3755</v>
      </c>
      <c r="G95">
        <v>1</v>
      </c>
    </row>
    <row r="96" spans="1:7">
      <c r="A96" s="12"/>
      <c r="B96" s="11" t="s">
        <v>1652</v>
      </c>
      <c r="C96" t="s">
        <v>4618</v>
      </c>
      <c r="D96">
        <v>1</v>
      </c>
      <c r="E96" s="12" t="s">
        <v>1068</v>
      </c>
      <c r="F96" t="s">
        <v>3757</v>
      </c>
      <c r="G96">
        <v>1</v>
      </c>
    </row>
    <row r="97" spans="1:7">
      <c r="A97" s="12"/>
      <c r="B97" s="13" t="s">
        <v>801</v>
      </c>
      <c r="C97" t="s">
        <v>3262</v>
      </c>
      <c r="D97">
        <v>1</v>
      </c>
      <c r="E97" s="12" t="s">
        <v>1666</v>
      </c>
      <c r="F97" t="s">
        <v>4619</v>
      </c>
      <c r="G97">
        <v>1</v>
      </c>
    </row>
    <row r="98" spans="1:7">
      <c r="A98" s="13"/>
      <c r="B98" s="13" t="s">
        <v>1651</v>
      </c>
      <c r="C98" t="s">
        <v>4620</v>
      </c>
      <c r="D98">
        <v>1</v>
      </c>
      <c r="E98" s="13" t="s">
        <v>176</v>
      </c>
      <c r="F98" t="s">
        <v>4621</v>
      </c>
      <c r="G98">
        <v>1</v>
      </c>
    </row>
    <row r="99" spans="1:7">
      <c r="A99" s="11"/>
      <c r="B99" s="11" t="s">
        <v>254</v>
      </c>
      <c r="C99" t="s">
        <v>3730</v>
      </c>
      <c r="D99">
        <v>1</v>
      </c>
      <c r="E99" s="11" t="s">
        <v>1536</v>
      </c>
      <c r="F99" t="s">
        <v>4366</v>
      </c>
      <c r="G99">
        <v>1</v>
      </c>
    </row>
    <row r="100" spans="1:7">
      <c r="A100" s="13"/>
      <c r="B100" s="13" t="s">
        <v>1635</v>
      </c>
      <c r="C100" t="s">
        <v>4622</v>
      </c>
      <c r="D100">
        <v>1</v>
      </c>
      <c r="E100" s="13" t="s">
        <v>1142</v>
      </c>
      <c r="F100" t="s">
        <v>3764</v>
      </c>
      <c r="G100">
        <v>1</v>
      </c>
    </row>
    <row r="101" spans="1:7">
      <c r="A101" s="13"/>
      <c r="B101" s="12" t="s">
        <v>4623</v>
      </c>
      <c r="C101" t="s">
        <v>4624</v>
      </c>
      <c r="D101">
        <v>1</v>
      </c>
      <c r="E101" s="13" t="s">
        <v>1696</v>
      </c>
      <c r="F101" t="s">
        <v>4625</v>
      </c>
      <c r="G101">
        <v>1</v>
      </c>
    </row>
    <row r="102" spans="1:7">
      <c r="A102" s="13"/>
      <c r="B102" s="13" t="s">
        <v>1601</v>
      </c>
      <c r="C102" t="s">
        <v>4626</v>
      </c>
      <c r="D102">
        <v>1</v>
      </c>
      <c r="E102" s="13" t="s">
        <v>69</v>
      </c>
      <c r="F102" t="s">
        <v>3770</v>
      </c>
      <c r="G102">
        <v>1</v>
      </c>
    </row>
    <row r="103" spans="1:7">
      <c r="A103" s="13"/>
      <c r="B103" s="13" t="s">
        <v>518</v>
      </c>
      <c r="C103" t="s">
        <v>3451</v>
      </c>
      <c r="D103">
        <v>1</v>
      </c>
      <c r="E103" s="13" t="s">
        <v>986</v>
      </c>
      <c r="F103" t="s">
        <v>3779</v>
      </c>
      <c r="G103">
        <v>1</v>
      </c>
    </row>
    <row r="104" spans="1:7">
      <c r="A104" s="11"/>
      <c r="B104" s="13" t="s">
        <v>1655</v>
      </c>
      <c r="C104" t="s">
        <v>4627</v>
      </c>
      <c r="D104">
        <v>1</v>
      </c>
      <c r="E104" s="11" t="s">
        <v>1704</v>
      </c>
      <c r="F104" t="s">
        <v>4628</v>
      </c>
      <c r="G104">
        <v>1</v>
      </c>
    </row>
    <row r="105" spans="1:7">
      <c r="A105" s="13"/>
      <c r="B105" s="12" t="s">
        <v>1613</v>
      </c>
      <c r="C105" t="s">
        <v>4629</v>
      </c>
      <c r="D105">
        <v>1</v>
      </c>
      <c r="E105" s="13" t="s">
        <v>828</v>
      </c>
      <c r="F105" t="s">
        <v>3265</v>
      </c>
      <c r="G105">
        <v>1</v>
      </c>
    </row>
    <row r="106" spans="1:7">
      <c r="A106" s="13"/>
      <c r="B106" s="13" t="s">
        <v>522</v>
      </c>
      <c r="C106" t="s">
        <v>3458</v>
      </c>
      <c r="D106">
        <v>1</v>
      </c>
      <c r="E106" s="13" t="s">
        <v>501</v>
      </c>
      <c r="F106" t="s">
        <v>3226</v>
      </c>
      <c r="G106">
        <v>1</v>
      </c>
    </row>
    <row r="107" spans="1:7">
      <c r="A107" s="12"/>
      <c r="B107" s="13" t="s">
        <v>1634</v>
      </c>
      <c r="C107" t="s">
        <v>4630</v>
      </c>
      <c r="D107">
        <v>1</v>
      </c>
      <c r="E107" s="12" t="s">
        <v>87</v>
      </c>
      <c r="F107" t="s">
        <v>3470</v>
      </c>
      <c r="G107">
        <v>1</v>
      </c>
    </row>
    <row r="108" spans="1:7">
      <c r="A108" s="13"/>
      <c r="B108" s="13" t="s">
        <v>1564</v>
      </c>
      <c r="C108" t="s">
        <v>4367</v>
      </c>
      <c r="D108">
        <v>1</v>
      </c>
      <c r="E108" s="13" t="s">
        <v>957</v>
      </c>
      <c r="F108" t="s">
        <v>3794</v>
      </c>
      <c r="G108">
        <v>1</v>
      </c>
    </row>
    <row r="109" spans="1:7">
      <c r="A109" s="13"/>
      <c r="B109" s="12" t="s">
        <v>773</v>
      </c>
      <c r="C109" t="s">
        <v>3813</v>
      </c>
      <c r="D109">
        <v>1</v>
      </c>
      <c r="E109" s="13" t="s">
        <v>856</v>
      </c>
      <c r="F109" t="s">
        <v>3374</v>
      </c>
      <c r="G109">
        <v>1</v>
      </c>
    </row>
    <row r="110" spans="1:7">
      <c r="A110" s="13"/>
      <c r="B110" s="12" t="s">
        <v>1609</v>
      </c>
      <c r="C110" t="s">
        <v>4631</v>
      </c>
      <c r="D110">
        <v>1</v>
      </c>
      <c r="E110" s="13" t="s">
        <v>948</v>
      </c>
      <c r="F110" t="s">
        <v>3810</v>
      </c>
      <c r="G110">
        <v>1</v>
      </c>
    </row>
    <row r="111" spans="1:7">
      <c r="A111" s="13"/>
      <c r="B111" s="12" t="s">
        <v>98</v>
      </c>
      <c r="C111" t="s">
        <v>3457</v>
      </c>
      <c r="D111">
        <v>1</v>
      </c>
      <c r="E111" s="13" t="s">
        <v>18</v>
      </c>
      <c r="F111" t="s">
        <v>3848</v>
      </c>
      <c r="G111">
        <v>1</v>
      </c>
    </row>
    <row r="112" spans="1:7">
      <c r="A112" s="13"/>
      <c r="B112" s="11" t="s">
        <v>1364</v>
      </c>
      <c r="C112" t="s">
        <v>4294</v>
      </c>
      <c r="D112">
        <v>1</v>
      </c>
      <c r="E112" s="13" t="s">
        <v>1663</v>
      </c>
      <c r="F112" t="s">
        <v>4632</v>
      </c>
      <c r="G112">
        <v>1</v>
      </c>
    </row>
    <row r="113" spans="1:7">
      <c r="A113" s="13"/>
      <c r="B113" s="11" t="s">
        <v>828</v>
      </c>
      <c r="C113" t="s">
        <v>3265</v>
      </c>
      <c r="D113">
        <v>1</v>
      </c>
      <c r="E113" s="13" t="s">
        <v>527</v>
      </c>
      <c r="F113" t="s">
        <v>3471</v>
      </c>
      <c r="G113">
        <v>1</v>
      </c>
    </row>
    <row r="114" spans="1:7">
      <c r="A114" s="13"/>
      <c r="B114" s="12" t="s">
        <v>1620</v>
      </c>
      <c r="C114" t="s">
        <v>4633</v>
      </c>
      <c r="D114">
        <v>1</v>
      </c>
      <c r="E114" s="13" t="s">
        <v>591</v>
      </c>
      <c r="F114" t="s">
        <v>3829</v>
      </c>
      <c r="G114">
        <v>1</v>
      </c>
    </row>
    <row r="115" spans="1:7">
      <c r="A115" s="12"/>
      <c r="B115" s="11" t="s">
        <v>603</v>
      </c>
      <c r="C115" t="s">
        <v>3832</v>
      </c>
      <c r="D115">
        <v>1</v>
      </c>
      <c r="E115" s="12" t="s">
        <v>1077</v>
      </c>
      <c r="F115" t="s">
        <v>3831</v>
      </c>
      <c r="G115">
        <v>1</v>
      </c>
    </row>
    <row r="116" spans="1:7">
      <c r="A116" s="12"/>
      <c r="B116" s="12" t="s">
        <v>1646</v>
      </c>
      <c r="C116" t="s">
        <v>4634</v>
      </c>
      <c r="D116">
        <v>1</v>
      </c>
      <c r="E116" s="12" t="s">
        <v>554</v>
      </c>
      <c r="F116" t="s">
        <v>3858</v>
      </c>
      <c r="G116">
        <v>1</v>
      </c>
    </row>
    <row r="117" spans="1:7">
      <c r="A117" s="11"/>
      <c r="B117" s="11" t="s">
        <v>775</v>
      </c>
      <c r="C117" t="s">
        <v>3841</v>
      </c>
      <c r="D117">
        <v>1</v>
      </c>
      <c r="E117" s="11" t="s">
        <v>184</v>
      </c>
      <c r="F117" t="s">
        <v>4635</v>
      </c>
      <c r="G117">
        <v>1</v>
      </c>
    </row>
    <row r="118" spans="1:7">
      <c r="A118" s="11"/>
      <c r="B118" s="13" t="s">
        <v>1626</v>
      </c>
      <c r="C118" t="s">
        <v>4636</v>
      </c>
      <c r="D118">
        <v>1</v>
      </c>
      <c r="E118" s="11" t="s">
        <v>1223</v>
      </c>
      <c r="F118" t="s">
        <v>3491</v>
      </c>
      <c r="G118">
        <v>1</v>
      </c>
    </row>
    <row r="119" spans="1:7">
      <c r="A119" s="12"/>
      <c r="B119" s="13" t="s">
        <v>1636</v>
      </c>
      <c r="C119" t="s">
        <v>4637</v>
      </c>
      <c r="D119">
        <v>1</v>
      </c>
      <c r="E119" s="12" t="s">
        <v>1146</v>
      </c>
      <c r="F119" t="s">
        <v>3835</v>
      </c>
      <c r="G119">
        <v>1</v>
      </c>
    </row>
    <row r="120" spans="1:7">
      <c r="A120" s="13"/>
      <c r="B120" s="12" t="s">
        <v>1633</v>
      </c>
      <c r="C120" t="s">
        <v>4638</v>
      </c>
      <c r="D120">
        <v>1</v>
      </c>
      <c r="E120" s="13" t="s">
        <v>1590</v>
      </c>
      <c r="F120" t="s">
        <v>4577</v>
      </c>
      <c r="G120">
        <v>1</v>
      </c>
    </row>
    <row r="121" spans="1:7">
      <c r="A121" s="11"/>
      <c r="B121" s="13" t="s">
        <v>591</v>
      </c>
      <c r="C121" t="s">
        <v>3829</v>
      </c>
      <c r="D121">
        <v>1</v>
      </c>
      <c r="E121" s="11" t="s">
        <v>177</v>
      </c>
      <c r="F121" t="s">
        <v>4172</v>
      </c>
      <c r="G121">
        <v>1</v>
      </c>
    </row>
    <row r="122" spans="1:7">
      <c r="A122" s="13"/>
      <c r="B122" s="13" t="s">
        <v>1615</v>
      </c>
      <c r="C122" t="s">
        <v>4639</v>
      </c>
      <c r="D122">
        <v>1</v>
      </c>
      <c r="E122" s="13" t="s">
        <v>445</v>
      </c>
      <c r="F122" t="s">
        <v>3169</v>
      </c>
      <c r="G122">
        <v>1</v>
      </c>
    </row>
    <row r="123" spans="1:7">
      <c r="A123" s="12"/>
      <c r="B123" s="12" t="s">
        <v>554</v>
      </c>
      <c r="C123" t="s">
        <v>3858</v>
      </c>
      <c r="D123">
        <v>1</v>
      </c>
      <c r="E123" s="12" t="s">
        <v>525</v>
      </c>
      <c r="F123" t="s">
        <v>3487</v>
      </c>
      <c r="G123">
        <v>1</v>
      </c>
    </row>
    <row r="124" spans="1:7">
      <c r="A124" s="12"/>
      <c r="B124" s="13" t="s">
        <v>174</v>
      </c>
      <c r="C124" t="s">
        <v>4640</v>
      </c>
      <c r="D124">
        <v>1</v>
      </c>
      <c r="E124" s="12" t="s">
        <v>1684</v>
      </c>
      <c r="F124" t="s">
        <v>4641</v>
      </c>
      <c r="G124">
        <v>1</v>
      </c>
    </row>
    <row r="125" spans="1:7">
      <c r="A125" s="12"/>
      <c r="B125" s="13" t="s">
        <v>169</v>
      </c>
      <c r="C125" t="s">
        <v>4642</v>
      </c>
      <c r="D125">
        <v>1</v>
      </c>
      <c r="E125" s="12" t="s">
        <v>1715</v>
      </c>
      <c r="F125" t="s">
        <v>4643</v>
      </c>
      <c r="G125">
        <v>1</v>
      </c>
    </row>
    <row r="126" spans="1:7">
      <c r="A126" s="12"/>
      <c r="B126" s="12" t="s">
        <v>1603</v>
      </c>
      <c r="C126" t="s">
        <v>4551</v>
      </c>
      <c r="D126">
        <v>1</v>
      </c>
      <c r="E126" s="12" t="s">
        <v>1496</v>
      </c>
      <c r="F126" t="s">
        <v>4456</v>
      </c>
      <c r="G126">
        <v>1</v>
      </c>
    </row>
    <row r="127" spans="1:7">
      <c r="A127" s="13"/>
      <c r="B127" s="13" t="s">
        <v>265</v>
      </c>
      <c r="C127" t="s">
        <v>3866</v>
      </c>
      <c r="D127">
        <v>1</v>
      </c>
      <c r="E127" s="13" t="s">
        <v>1700</v>
      </c>
      <c r="F127" t="s">
        <v>4644</v>
      </c>
      <c r="G127">
        <v>1</v>
      </c>
    </row>
    <row r="128" spans="1:7">
      <c r="A128" s="11"/>
      <c r="B128" s="11" t="s">
        <v>330</v>
      </c>
      <c r="C128" t="s">
        <v>4645</v>
      </c>
      <c r="D128">
        <v>1</v>
      </c>
      <c r="E128" s="11" t="s">
        <v>1667</v>
      </c>
      <c r="F128" t="s">
        <v>4646</v>
      </c>
      <c r="G128">
        <v>1</v>
      </c>
    </row>
    <row r="129" spans="1:7">
      <c r="A129" s="11"/>
      <c r="B129" s="12" t="s">
        <v>1622</v>
      </c>
      <c r="C129" t="s">
        <v>4557</v>
      </c>
      <c r="D129">
        <v>1</v>
      </c>
      <c r="E129" s="11" t="s">
        <v>1137</v>
      </c>
      <c r="F129" t="s">
        <v>3884</v>
      </c>
      <c r="G129">
        <v>1</v>
      </c>
    </row>
    <row r="130" spans="1:7">
      <c r="A130" s="13"/>
      <c r="B130" s="11" t="s">
        <v>1612</v>
      </c>
      <c r="C130" t="s">
        <v>4647</v>
      </c>
      <c r="D130">
        <v>1</v>
      </c>
      <c r="E130" s="13" t="s">
        <v>85</v>
      </c>
      <c r="F130" t="s">
        <v>3522</v>
      </c>
      <c r="G130">
        <v>1</v>
      </c>
    </row>
    <row r="131" spans="1:7">
      <c r="A131" s="11"/>
      <c r="B131" s="13" t="s">
        <v>399</v>
      </c>
      <c r="C131" t="s">
        <v>3897</v>
      </c>
      <c r="D131">
        <v>1</v>
      </c>
      <c r="E131" s="11" t="s">
        <v>341</v>
      </c>
      <c r="F131" t="s">
        <v>3272</v>
      </c>
      <c r="G131">
        <v>1</v>
      </c>
    </row>
    <row r="132" spans="1:7">
      <c r="A132" s="13"/>
      <c r="B132" s="12" t="s">
        <v>1637</v>
      </c>
      <c r="C132" t="s">
        <v>4648</v>
      </c>
      <c r="D132">
        <v>1</v>
      </c>
      <c r="E132" s="13" t="s">
        <v>851</v>
      </c>
      <c r="F132" t="s">
        <v>3411</v>
      </c>
      <c r="G132">
        <v>1</v>
      </c>
    </row>
    <row r="133" spans="1:7">
      <c r="A133" s="13"/>
      <c r="B133" s="13" t="s">
        <v>572</v>
      </c>
      <c r="C133" t="s">
        <v>3902</v>
      </c>
      <c r="D133">
        <v>1</v>
      </c>
      <c r="E133" s="13" t="s">
        <v>870</v>
      </c>
      <c r="F133" t="s">
        <v>3417</v>
      </c>
      <c r="G133">
        <v>1</v>
      </c>
    </row>
    <row r="134" spans="1:7">
      <c r="A134" s="12"/>
      <c r="B134" s="13" t="s">
        <v>377</v>
      </c>
      <c r="C134" t="s">
        <v>4649</v>
      </c>
      <c r="D134">
        <v>1</v>
      </c>
      <c r="E134" s="12" t="s">
        <v>800</v>
      </c>
      <c r="F134" t="s">
        <v>3526</v>
      </c>
      <c r="G134">
        <v>1</v>
      </c>
    </row>
    <row r="135" spans="1:7">
      <c r="A135" s="12"/>
      <c r="B135" s="11" t="s">
        <v>1642</v>
      </c>
      <c r="C135" t="s">
        <v>4650</v>
      </c>
      <c r="D135">
        <v>1</v>
      </c>
      <c r="E135" s="12" t="s">
        <v>611</v>
      </c>
      <c r="F135" t="s">
        <v>3905</v>
      </c>
      <c r="G135">
        <v>1</v>
      </c>
    </row>
    <row r="136" spans="1:7">
      <c r="A136" s="13"/>
      <c r="B136" s="13" t="s">
        <v>63</v>
      </c>
      <c r="C136" t="s">
        <v>3886</v>
      </c>
      <c r="D136">
        <v>1</v>
      </c>
      <c r="E136" s="13" t="s">
        <v>832</v>
      </c>
      <c r="F136" t="s">
        <v>3274</v>
      </c>
      <c r="G136">
        <v>1</v>
      </c>
    </row>
    <row r="137" spans="1:7">
      <c r="A137" s="12"/>
      <c r="B137" s="12" t="s">
        <v>1419</v>
      </c>
      <c r="C137" t="s">
        <v>4497</v>
      </c>
      <c r="D137">
        <v>1</v>
      </c>
      <c r="E137" s="12" t="s">
        <v>1645</v>
      </c>
      <c r="F137" t="s">
        <v>4651</v>
      </c>
      <c r="G137">
        <v>1</v>
      </c>
    </row>
    <row r="138" spans="1:7">
      <c r="A138" s="12"/>
      <c r="B138" s="11" t="s">
        <v>870</v>
      </c>
      <c r="C138" t="s">
        <v>3417</v>
      </c>
      <c r="D138">
        <v>1</v>
      </c>
      <c r="E138" s="12" t="s">
        <v>20</v>
      </c>
      <c r="F138" t="s">
        <v>3914</v>
      </c>
      <c r="G138">
        <v>1</v>
      </c>
    </row>
    <row r="139" spans="1:7">
      <c r="A139" s="11"/>
      <c r="B139" s="12" t="s">
        <v>1645</v>
      </c>
      <c r="C139" t="s">
        <v>4651</v>
      </c>
      <c r="D139">
        <v>1</v>
      </c>
      <c r="E139" s="11" t="s">
        <v>1665</v>
      </c>
      <c r="F139" t="s">
        <v>4652</v>
      </c>
      <c r="G139">
        <v>1</v>
      </c>
    </row>
    <row r="140" spans="1:7">
      <c r="A140" s="13"/>
      <c r="B140" s="11" t="s">
        <v>1383</v>
      </c>
      <c r="C140" t="s">
        <v>4499</v>
      </c>
      <c r="D140">
        <v>1</v>
      </c>
      <c r="E140" s="13" t="s">
        <v>1650</v>
      </c>
      <c r="F140" t="s">
        <v>4653</v>
      </c>
      <c r="G140">
        <v>1</v>
      </c>
    </row>
    <row r="141" spans="1:7">
      <c r="A141" s="11"/>
      <c r="B141" s="13" t="s">
        <v>1607</v>
      </c>
      <c r="C141" t="s">
        <v>4654</v>
      </c>
      <c r="D141">
        <v>1</v>
      </c>
      <c r="E141" s="11" t="s">
        <v>182</v>
      </c>
      <c r="F141" t="s">
        <v>4655</v>
      </c>
      <c r="G141">
        <v>1</v>
      </c>
    </row>
    <row r="142" spans="1:7">
      <c r="A142" s="13"/>
      <c r="B142" s="13" t="s">
        <v>1650</v>
      </c>
      <c r="C142" t="s">
        <v>4653</v>
      </c>
      <c r="D142">
        <v>1</v>
      </c>
      <c r="E142" s="13" t="s">
        <v>159</v>
      </c>
      <c r="F142" t="s">
        <v>4410</v>
      </c>
      <c r="G142">
        <v>1</v>
      </c>
    </row>
    <row r="143" spans="1:7">
      <c r="A143" s="11"/>
      <c r="B143" s="13" t="s">
        <v>332</v>
      </c>
      <c r="C143" t="s">
        <v>3920</v>
      </c>
      <c r="D143">
        <v>1</v>
      </c>
      <c r="E143" s="11" t="s">
        <v>1716</v>
      </c>
      <c r="F143" t="s">
        <v>4656</v>
      </c>
      <c r="G143">
        <v>1</v>
      </c>
    </row>
    <row r="144" spans="1:7">
      <c r="A144" s="13"/>
      <c r="B144" s="13" t="s">
        <v>763</v>
      </c>
      <c r="C144" t="s">
        <v>3919</v>
      </c>
      <c r="D144">
        <v>1</v>
      </c>
      <c r="E144" s="13" t="s">
        <v>72</v>
      </c>
      <c r="F144" t="s">
        <v>3922</v>
      </c>
      <c r="G144">
        <v>1</v>
      </c>
    </row>
    <row r="145" spans="1:7">
      <c r="A145" s="12"/>
      <c r="B145" s="11" t="s">
        <v>1606</v>
      </c>
      <c r="C145" t="s">
        <v>4657</v>
      </c>
      <c r="D145">
        <v>1</v>
      </c>
      <c r="E145" s="12" t="s">
        <v>978</v>
      </c>
      <c r="F145" t="s">
        <v>3927</v>
      </c>
      <c r="G145">
        <v>1</v>
      </c>
    </row>
    <row r="146" spans="1:7">
      <c r="A146" s="13"/>
      <c r="B146" s="11" t="s">
        <v>636</v>
      </c>
      <c r="C146" t="s">
        <v>3933</v>
      </c>
      <c r="D146">
        <v>1</v>
      </c>
      <c r="E146" s="13" t="s">
        <v>230</v>
      </c>
      <c r="F146" t="s">
        <v>3936</v>
      </c>
      <c r="G146">
        <v>1</v>
      </c>
    </row>
    <row r="147" spans="1:7">
      <c r="A147" s="11"/>
      <c r="B147" s="13" t="s">
        <v>1648</v>
      </c>
      <c r="C147" t="s">
        <v>4658</v>
      </c>
      <c r="D147">
        <v>1</v>
      </c>
      <c r="E147" s="11" t="s">
        <v>636</v>
      </c>
      <c r="F147" t="s">
        <v>3933</v>
      </c>
      <c r="G147">
        <v>1</v>
      </c>
    </row>
    <row r="148" spans="1:7">
      <c r="A148" s="12"/>
      <c r="B148" s="11" t="s">
        <v>1618</v>
      </c>
      <c r="C148" t="s">
        <v>4659</v>
      </c>
      <c r="D148">
        <v>1</v>
      </c>
      <c r="E148" s="12" t="s">
        <v>1721</v>
      </c>
      <c r="F148" t="s">
        <v>4660</v>
      </c>
      <c r="G148">
        <v>1</v>
      </c>
    </row>
    <row r="149" spans="1:7">
      <c r="A149" s="13"/>
      <c r="B149" s="12" t="s">
        <v>628</v>
      </c>
      <c r="C149" t="s">
        <v>3945</v>
      </c>
      <c r="D149">
        <v>1</v>
      </c>
      <c r="E149" s="13" t="s">
        <v>1699</v>
      </c>
      <c r="F149" t="s">
        <v>4661</v>
      </c>
      <c r="G149">
        <v>1</v>
      </c>
    </row>
    <row r="150" spans="1:7">
      <c r="A150" s="12"/>
      <c r="B150" s="13" t="s">
        <v>1647</v>
      </c>
      <c r="C150" t="s">
        <v>4662</v>
      </c>
      <c r="D150">
        <v>1</v>
      </c>
      <c r="E150" s="12" t="s">
        <v>628</v>
      </c>
      <c r="F150" t="s">
        <v>3945</v>
      </c>
      <c r="G150">
        <v>1</v>
      </c>
    </row>
    <row r="151" spans="1:7">
      <c r="A151" s="12"/>
      <c r="B151" s="12" t="s">
        <v>1630</v>
      </c>
      <c r="C151" t="s">
        <v>4663</v>
      </c>
      <c r="D151">
        <v>1</v>
      </c>
      <c r="E151" s="12" t="s">
        <v>1677</v>
      </c>
      <c r="F151" t="s">
        <v>4664</v>
      </c>
      <c r="G151">
        <v>1</v>
      </c>
    </row>
    <row r="152" spans="1:7">
      <c r="A152" s="12"/>
      <c r="B152" s="13" t="s">
        <v>1291</v>
      </c>
      <c r="C152" t="s">
        <v>4258</v>
      </c>
      <c r="D152">
        <v>1</v>
      </c>
      <c r="E152" s="12" t="s">
        <v>1673</v>
      </c>
      <c r="F152" t="s">
        <v>4665</v>
      </c>
      <c r="G152">
        <v>1</v>
      </c>
    </row>
    <row r="153" spans="1:7">
      <c r="A153" s="11"/>
      <c r="B153" s="11" t="s">
        <v>815</v>
      </c>
      <c r="C153" t="s">
        <v>3952</v>
      </c>
      <c r="D153">
        <v>1</v>
      </c>
      <c r="E153" s="11" t="s">
        <v>1039</v>
      </c>
      <c r="F153" t="s">
        <v>3953</v>
      </c>
      <c r="G153">
        <v>1</v>
      </c>
    </row>
    <row r="154" spans="1:7">
      <c r="A154" s="12"/>
      <c r="B154" s="12" t="s">
        <v>170</v>
      </c>
      <c r="C154" t="s">
        <v>4666</v>
      </c>
      <c r="D154">
        <v>1</v>
      </c>
      <c r="E154" s="12" t="s">
        <v>893</v>
      </c>
      <c r="F154" t="s">
        <v>3958</v>
      </c>
      <c r="G154">
        <v>1</v>
      </c>
    </row>
    <row r="155" spans="1:7">
      <c r="A155" s="13"/>
      <c r="B155" s="13" t="s">
        <v>1631</v>
      </c>
      <c r="C155" t="s">
        <v>4667</v>
      </c>
      <c r="D155">
        <v>1</v>
      </c>
      <c r="E155" s="13" t="s">
        <v>836</v>
      </c>
      <c r="F155" t="s">
        <v>3277</v>
      </c>
      <c r="G155">
        <v>1</v>
      </c>
    </row>
    <row r="156" spans="1:7">
      <c r="A156" s="12"/>
      <c r="B156" s="11" t="s">
        <v>633</v>
      </c>
      <c r="C156" t="s">
        <v>3976</v>
      </c>
      <c r="D156">
        <v>1</v>
      </c>
      <c r="E156" s="12" t="s">
        <v>44</v>
      </c>
      <c r="F156" t="s">
        <v>3965</v>
      </c>
      <c r="G156">
        <v>1</v>
      </c>
    </row>
    <row r="157" spans="1:7">
      <c r="A157" s="11"/>
      <c r="B157" s="12" t="s">
        <v>1625</v>
      </c>
      <c r="C157" t="s">
        <v>4668</v>
      </c>
      <c r="D157">
        <v>1</v>
      </c>
      <c r="E157" s="11" t="s">
        <v>831</v>
      </c>
      <c r="F157" t="s">
        <v>3281</v>
      </c>
      <c r="G157">
        <v>1</v>
      </c>
    </row>
    <row r="158" spans="1:7">
      <c r="A158" s="13"/>
      <c r="B158" s="13" t="s">
        <v>1649</v>
      </c>
      <c r="C158" t="s">
        <v>4669</v>
      </c>
      <c r="D158">
        <v>1</v>
      </c>
      <c r="E158" s="13" t="s">
        <v>410</v>
      </c>
      <c r="F158" t="s">
        <v>3498</v>
      </c>
      <c r="G158">
        <v>1</v>
      </c>
    </row>
    <row r="159" spans="1:7">
      <c r="A159" s="11"/>
      <c r="B159" s="11" t="s">
        <v>575</v>
      </c>
      <c r="C159" t="s">
        <v>3987</v>
      </c>
      <c r="D159">
        <v>1</v>
      </c>
      <c r="E159" s="11" t="s">
        <v>1714</v>
      </c>
      <c r="F159" t="s">
        <v>4670</v>
      </c>
      <c r="G159">
        <v>1</v>
      </c>
    </row>
    <row r="160" spans="1:7">
      <c r="A160" s="12"/>
      <c r="B160" s="11" t="s">
        <v>1243</v>
      </c>
      <c r="C160" t="s">
        <v>3581</v>
      </c>
      <c r="D160">
        <v>1</v>
      </c>
      <c r="E160" s="12" t="s">
        <v>1705</v>
      </c>
      <c r="F160" t="s">
        <v>4671</v>
      </c>
      <c r="G160">
        <v>1</v>
      </c>
    </row>
    <row r="161" spans="1:7">
      <c r="A161" s="12"/>
      <c r="B161" s="11" t="s">
        <v>270</v>
      </c>
      <c r="C161" t="s">
        <v>3381</v>
      </c>
      <c r="D161">
        <v>1</v>
      </c>
      <c r="E161" s="12" t="s">
        <v>1697</v>
      </c>
      <c r="F161" t="s">
        <v>4672</v>
      </c>
      <c r="G161">
        <v>1</v>
      </c>
    </row>
    <row r="162" spans="1:7">
      <c r="A162" s="13"/>
      <c r="B162" s="12" t="s">
        <v>1614</v>
      </c>
      <c r="C162" t="s">
        <v>4673</v>
      </c>
      <c r="D162">
        <v>1</v>
      </c>
      <c r="E162" s="13" t="s">
        <v>884</v>
      </c>
      <c r="F162" t="s">
        <v>3429</v>
      </c>
      <c r="G162">
        <v>1</v>
      </c>
    </row>
    <row r="163" spans="1:7">
      <c r="A163" s="12"/>
      <c r="B163" s="12" t="s">
        <v>694</v>
      </c>
      <c r="C163" t="s">
        <v>4006</v>
      </c>
      <c r="D163">
        <v>1</v>
      </c>
      <c r="E163" s="12" t="s">
        <v>1702</v>
      </c>
      <c r="F163" t="s">
        <v>4674</v>
      </c>
      <c r="G163">
        <v>1</v>
      </c>
    </row>
    <row r="164" spans="1:7">
      <c r="A164" s="12"/>
      <c r="B164" s="13" t="s">
        <v>171</v>
      </c>
      <c r="C164" t="s">
        <v>3185</v>
      </c>
      <c r="D164">
        <v>1</v>
      </c>
      <c r="E164" s="12" t="s">
        <v>1349</v>
      </c>
      <c r="F164" t="s">
        <v>4269</v>
      </c>
      <c r="G164">
        <v>1</v>
      </c>
    </row>
    <row r="165" spans="1:7">
      <c r="A165" s="13"/>
      <c r="B165" s="13" t="s">
        <v>1616</v>
      </c>
      <c r="C165" t="s">
        <v>4675</v>
      </c>
      <c r="D165">
        <v>1</v>
      </c>
      <c r="E165" s="13" t="s">
        <v>323</v>
      </c>
      <c r="F165" t="s">
        <v>3579</v>
      </c>
      <c r="G165">
        <v>1</v>
      </c>
    </row>
    <row r="166" spans="1:7">
      <c r="A166" s="12"/>
      <c r="B166" s="13" t="s">
        <v>1605</v>
      </c>
      <c r="C166" t="s">
        <v>4676</v>
      </c>
      <c r="D166">
        <v>1</v>
      </c>
      <c r="E166" s="12" t="s">
        <v>1686</v>
      </c>
      <c r="F166" t="s">
        <v>4677</v>
      </c>
      <c r="G166">
        <v>1</v>
      </c>
    </row>
    <row r="167" spans="1:7">
      <c r="A167" s="11"/>
      <c r="B167" s="12" t="s">
        <v>1624</v>
      </c>
      <c r="C167" t="s">
        <v>4678</v>
      </c>
      <c r="D167">
        <v>1</v>
      </c>
      <c r="E167" s="11" t="s">
        <v>1243</v>
      </c>
      <c r="F167" t="s">
        <v>3581</v>
      </c>
      <c r="G167">
        <v>1</v>
      </c>
    </row>
    <row r="168" spans="1:7">
      <c r="A168" s="11"/>
      <c r="B168" s="11" t="s">
        <v>1608</v>
      </c>
      <c r="C168" t="s">
        <v>4679</v>
      </c>
      <c r="D168">
        <v>1</v>
      </c>
      <c r="E168" s="11" t="s">
        <v>624</v>
      </c>
      <c r="F168" t="s">
        <v>3433</v>
      </c>
      <c r="G168">
        <v>1</v>
      </c>
    </row>
    <row r="169" spans="1:7">
      <c r="A169" s="12"/>
      <c r="B169" s="11" t="s">
        <v>722</v>
      </c>
      <c r="C169" t="s">
        <v>4024</v>
      </c>
      <c r="D169">
        <v>1</v>
      </c>
      <c r="E169" s="12" t="s">
        <v>1614</v>
      </c>
      <c r="F169" t="s">
        <v>4673</v>
      </c>
      <c r="G169">
        <v>1</v>
      </c>
    </row>
    <row r="170" spans="1:7">
      <c r="A170" s="13"/>
      <c r="B170" s="13" t="s">
        <v>1628</v>
      </c>
      <c r="C170" t="s">
        <v>4680</v>
      </c>
      <c r="D170">
        <v>1</v>
      </c>
      <c r="E170" s="13" t="s">
        <v>487</v>
      </c>
      <c r="F170" t="s">
        <v>3383</v>
      </c>
      <c r="G170">
        <v>1</v>
      </c>
    </row>
    <row r="171" spans="1:7">
      <c r="A171" s="12"/>
      <c r="B171" s="11" t="s">
        <v>1641</v>
      </c>
      <c r="C171" t="s">
        <v>4681</v>
      </c>
      <c r="D171">
        <v>1</v>
      </c>
      <c r="E171" s="12" t="s">
        <v>1662</v>
      </c>
      <c r="F171" t="s">
        <v>4682</v>
      </c>
      <c r="G171">
        <v>1</v>
      </c>
    </row>
    <row r="172" spans="1:7">
      <c r="A172" s="12"/>
      <c r="B172" s="13" t="s">
        <v>95</v>
      </c>
      <c r="C172" t="s">
        <v>3391</v>
      </c>
      <c r="D172">
        <v>1</v>
      </c>
      <c r="E172" s="12" t="s">
        <v>1674</v>
      </c>
      <c r="F172" t="s">
        <v>4683</v>
      </c>
      <c r="G172">
        <v>1</v>
      </c>
    </row>
    <row r="173" spans="1:7">
      <c r="A173" s="13"/>
      <c r="B173" s="14" t="s">
        <v>54</v>
      </c>
      <c r="C173" t="s">
        <v>3452</v>
      </c>
      <c r="D173">
        <v>1</v>
      </c>
      <c r="E173" s="13" t="s">
        <v>1032</v>
      </c>
      <c r="F173" t="s">
        <v>4032</v>
      </c>
      <c r="G173">
        <v>1</v>
      </c>
    </row>
    <row r="174" spans="1:7">
      <c r="A174" s="13"/>
      <c r="B174" s="15" t="s">
        <v>1435</v>
      </c>
      <c r="C174" t="s">
        <v>4534</v>
      </c>
      <c r="D174">
        <v>1</v>
      </c>
      <c r="E174" s="13" t="s">
        <v>1374</v>
      </c>
      <c r="F174" t="s">
        <v>4341</v>
      </c>
      <c r="G174">
        <v>1</v>
      </c>
    </row>
    <row r="175" spans="1:7">
      <c r="A175" s="13"/>
      <c r="B175" s="16" t="s">
        <v>820</v>
      </c>
      <c r="C175" t="s">
        <v>3183</v>
      </c>
      <c r="D175">
        <v>1</v>
      </c>
      <c r="E175" s="13" t="s">
        <v>888</v>
      </c>
      <c r="F175" t="s">
        <v>3600</v>
      </c>
      <c r="G175">
        <v>1</v>
      </c>
    </row>
    <row r="176" spans="1:7">
      <c r="A176" s="11"/>
      <c r="B176" s="14" t="s">
        <v>94</v>
      </c>
      <c r="C176" t="s">
        <v>3461</v>
      </c>
      <c r="D176">
        <v>1</v>
      </c>
      <c r="E176" s="11" t="s">
        <v>336</v>
      </c>
      <c r="F176" t="s">
        <v>4684</v>
      </c>
      <c r="G176">
        <v>1</v>
      </c>
    </row>
    <row r="177" spans="1:7">
      <c r="A177" s="13"/>
      <c r="B177" s="14" t="s">
        <v>571</v>
      </c>
      <c r="C177" t="s">
        <v>4057</v>
      </c>
      <c r="D177">
        <v>1</v>
      </c>
      <c r="E177" s="13" t="s">
        <v>52</v>
      </c>
      <c r="F177" t="s">
        <v>3289</v>
      </c>
      <c r="G177">
        <v>1</v>
      </c>
    </row>
    <row r="178" spans="1:7">
      <c r="A178" s="12"/>
      <c r="B178" s="16" t="s">
        <v>618</v>
      </c>
      <c r="C178" t="s">
        <v>4066</v>
      </c>
      <c r="D178">
        <v>1</v>
      </c>
      <c r="E178" s="12" t="s">
        <v>32</v>
      </c>
      <c r="F178" t="s">
        <v>3620</v>
      </c>
      <c r="G178">
        <v>1</v>
      </c>
    </row>
    <row r="179" spans="1:7">
      <c r="A179" s="13"/>
      <c r="B179" s="14" t="s">
        <v>463</v>
      </c>
      <c r="C179" t="s">
        <v>3294</v>
      </c>
      <c r="D179">
        <v>1</v>
      </c>
      <c r="E179" s="13" t="s">
        <v>1681</v>
      </c>
      <c r="F179" t="s">
        <v>4685</v>
      </c>
      <c r="G179">
        <v>1</v>
      </c>
    </row>
    <row r="180" spans="1:7">
      <c r="A180" s="12"/>
      <c r="B180" s="15" t="s">
        <v>511</v>
      </c>
      <c r="C180" t="s">
        <v>3524</v>
      </c>
      <c r="D180">
        <v>1</v>
      </c>
      <c r="E180" s="12" t="s">
        <v>66</v>
      </c>
      <c r="F180" t="s">
        <v>4058</v>
      </c>
      <c r="G180">
        <v>1</v>
      </c>
    </row>
    <row r="181" spans="1:7">
      <c r="A181" s="13"/>
      <c r="B181" s="15" t="s">
        <v>1602</v>
      </c>
      <c r="C181" t="s">
        <v>4686</v>
      </c>
      <c r="D181">
        <v>1</v>
      </c>
      <c r="E181" s="13" t="s">
        <v>1692</v>
      </c>
      <c r="F181" t="s">
        <v>4687</v>
      </c>
      <c r="G181">
        <v>1</v>
      </c>
    </row>
    <row r="182" spans="1:7">
      <c r="A182" s="13"/>
      <c r="B182" s="14" t="s">
        <v>1629</v>
      </c>
      <c r="C182" t="s">
        <v>4688</v>
      </c>
      <c r="D182">
        <v>1</v>
      </c>
      <c r="E182" s="13" t="s">
        <v>444</v>
      </c>
      <c r="F182" t="s">
        <v>3225</v>
      </c>
      <c r="G182">
        <v>1</v>
      </c>
    </row>
    <row r="183" spans="1:7">
      <c r="A183" s="13"/>
      <c r="B183" s="15" t="s">
        <v>1644</v>
      </c>
      <c r="C183" t="s">
        <v>4689</v>
      </c>
      <c r="D183">
        <v>1</v>
      </c>
      <c r="E183" s="13" t="s">
        <v>1516</v>
      </c>
      <c r="F183" t="s">
        <v>4515</v>
      </c>
      <c r="G183">
        <v>1</v>
      </c>
    </row>
    <row r="184" spans="1:7">
      <c r="A184" s="12"/>
      <c r="B184" s="16" t="s">
        <v>351</v>
      </c>
      <c r="C184" t="s">
        <v>4690</v>
      </c>
      <c r="D184">
        <v>1</v>
      </c>
      <c r="E184" s="12" t="s">
        <v>1125</v>
      </c>
      <c r="F184" t="s">
        <v>4069</v>
      </c>
      <c r="G184">
        <v>1</v>
      </c>
    </row>
    <row r="185" spans="1:7">
      <c r="A185" s="13"/>
      <c r="B185" s="15" t="s">
        <v>954</v>
      </c>
      <c r="C185" t="s">
        <v>4121</v>
      </c>
      <c r="D185">
        <v>1</v>
      </c>
      <c r="E185" s="13" t="s">
        <v>1093</v>
      </c>
      <c r="F185" t="s">
        <v>4070</v>
      </c>
      <c r="G185">
        <v>1</v>
      </c>
    </row>
    <row r="186" spans="1:7">
      <c r="A186" s="12"/>
      <c r="B186" s="15" t="s">
        <v>1617</v>
      </c>
      <c r="C186" t="s">
        <v>4691</v>
      </c>
      <c r="D186">
        <v>1</v>
      </c>
      <c r="E186" s="12" t="s">
        <v>1694</v>
      </c>
      <c r="F186" t="s">
        <v>4692</v>
      </c>
      <c r="G186">
        <v>1</v>
      </c>
    </row>
    <row r="187" spans="1:7">
      <c r="A187" s="11"/>
      <c r="B187" s="14" t="s">
        <v>529</v>
      </c>
      <c r="C187" t="s">
        <v>3530</v>
      </c>
      <c r="D187">
        <v>1</v>
      </c>
      <c r="E187" s="11" t="s">
        <v>94</v>
      </c>
      <c r="F187" t="s">
        <v>3461</v>
      </c>
      <c r="G187">
        <v>1</v>
      </c>
    </row>
    <row r="188" spans="1:7">
      <c r="A188" s="13"/>
      <c r="B188" s="16" t="s">
        <v>1600</v>
      </c>
      <c r="C188" t="s">
        <v>4693</v>
      </c>
      <c r="D188">
        <v>1</v>
      </c>
      <c r="E188" s="13" t="s">
        <v>1268</v>
      </c>
      <c r="F188" t="s">
        <v>4211</v>
      </c>
      <c r="G188">
        <v>1</v>
      </c>
    </row>
    <row r="189" spans="1:7">
      <c r="A189" s="11"/>
      <c r="B189" s="16" t="s">
        <v>1627</v>
      </c>
      <c r="C189" t="s">
        <v>4694</v>
      </c>
      <c r="D189">
        <v>1</v>
      </c>
      <c r="E189" s="11" t="s">
        <v>1486</v>
      </c>
      <c r="F189" t="s">
        <v>4521</v>
      </c>
      <c r="G189">
        <v>1</v>
      </c>
    </row>
    <row r="190" spans="1:7">
      <c r="A190" s="13"/>
      <c r="B190" s="15" t="s">
        <v>1429</v>
      </c>
      <c r="C190" t="s">
        <v>4545</v>
      </c>
      <c r="D190">
        <v>1</v>
      </c>
      <c r="E190" s="13" t="s">
        <v>1710</v>
      </c>
      <c r="F190" t="s">
        <v>4695</v>
      </c>
      <c r="G190">
        <v>1</v>
      </c>
    </row>
    <row r="191" spans="1:7">
      <c r="A191" s="13"/>
      <c r="B191" s="15" t="s">
        <v>1653</v>
      </c>
      <c r="C191" t="s">
        <v>4696</v>
      </c>
      <c r="D191">
        <v>1</v>
      </c>
      <c r="E191" s="13" t="s">
        <v>1584</v>
      </c>
      <c r="F191" t="s">
        <v>4550</v>
      </c>
      <c r="G191">
        <v>1</v>
      </c>
    </row>
    <row r="192" spans="1:7">
      <c r="A192" s="13"/>
      <c r="B192" s="15" t="s">
        <v>1611</v>
      </c>
      <c r="C192" t="s">
        <v>4697</v>
      </c>
      <c r="D192">
        <v>1</v>
      </c>
      <c r="E192" s="13" t="s">
        <v>126</v>
      </c>
      <c r="F192" t="s">
        <v>3212</v>
      </c>
      <c r="G192">
        <v>1</v>
      </c>
    </row>
    <row r="193" spans="1:7">
      <c r="A193" s="13"/>
      <c r="B193" s="16" t="s">
        <v>702</v>
      </c>
      <c r="C193" t="s">
        <v>4095</v>
      </c>
      <c r="D193">
        <v>1</v>
      </c>
      <c r="E193" s="13" t="s">
        <v>273</v>
      </c>
      <c r="F193" t="s">
        <v>4054</v>
      </c>
      <c r="G193">
        <v>1</v>
      </c>
    </row>
    <row r="194" spans="1:7">
      <c r="A194" s="12"/>
      <c r="B194" s="16" t="s">
        <v>173</v>
      </c>
      <c r="C194" t="s">
        <v>4698</v>
      </c>
      <c r="D194">
        <v>1</v>
      </c>
      <c r="E194" s="12" t="s">
        <v>1712</v>
      </c>
      <c r="F194" t="s">
        <v>4699</v>
      </c>
      <c r="G194">
        <v>1</v>
      </c>
    </row>
    <row r="195" spans="1:7">
      <c r="A195" s="12"/>
      <c r="B195" s="14" t="s">
        <v>191</v>
      </c>
      <c r="C195" t="s">
        <v>4700</v>
      </c>
      <c r="D195">
        <v>1</v>
      </c>
      <c r="E195" s="12" t="s">
        <v>1669</v>
      </c>
      <c r="F195" t="s">
        <v>4701</v>
      </c>
      <c r="G195">
        <v>1</v>
      </c>
    </row>
    <row r="196" spans="1:7">
      <c r="A196" s="13"/>
      <c r="B196" s="16" t="s">
        <v>207</v>
      </c>
      <c r="C196" t="s">
        <v>4702</v>
      </c>
      <c r="D196">
        <v>1</v>
      </c>
      <c r="E196" s="13" t="s">
        <v>897</v>
      </c>
      <c r="F196" t="s">
        <v>4080</v>
      </c>
      <c r="G196">
        <v>1</v>
      </c>
    </row>
    <row r="197" spans="1:7">
      <c r="A197" s="11"/>
      <c r="B197" s="16" t="s">
        <v>194</v>
      </c>
      <c r="C197" t="s">
        <v>4703</v>
      </c>
      <c r="D197">
        <v>1</v>
      </c>
      <c r="E197" s="11" t="s">
        <v>1153</v>
      </c>
      <c r="F197" t="s">
        <v>3181</v>
      </c>
      <c r="G197">
        <v>1</v>
      </c>
    </row>
    <row r="198" spans="1:7">
      <c r="A198" s="13"/>
      <c r="B198" s="16" t="s">
        <v>1639</v>
      </c>
      <c r="C198" t="s">
        <v>4704</v>
      </c>
      <c r="D198">
        <v>1</v>
      </c>
      <c r="E198" s="13" t="s">
        <v>960</v>
      </c>
      <c r="F198" t="s">
        <v>4087</v>
      </c>
      <c r="G198">
        <v>1</v>
      </c>
    </row>
    <row r="199" spans="1:7">
      <c r="A199" s="12"/>
      <c r="B199" s="15" t="s">
        <v>600</v>
      </c>
      <c r="C199" t="s">
        <v>4118</v>
      </c>
      <c r="D199">
        <v>1</v>
      </c>
      <c r="E199" s="12" t="s">
        <v>1670</v>
      </c>
      <c r="F199" t="s">
        <v>4705</v>
      </c>
      <c r="G199">
        <v>1</v>
      </c>
    </row>
    <row r="200" spans="1:7">
      <c r="A200" s="13"/>
      <c r="B200" s="14" t="s">
        <v>1610</v>
      </c>
      <c r="C200" t="s">
        <v>4706</v>
      </c>
      <c r="D200">
        <v>1</v>
      </c>
      <c r="E200" s="13" t="s">
        <v>1698</v>
      </c>
      <c r="F200" t="s">
        <v>4707</v>
      </c>
      <c r="G200">
        <v>1</v>
      </c>
    </row>
    <row r="201" spans="1:7">
      <c r="A201" s="12"/>
      <c r="E201" s="12" t="s">
        <v>1115</v>
      </c>
      <c r="F201" t="s">
        <v>4094</v>
      </c>
      <c r="G201">
        <v>1</v>
      </c>
    </row>
    <row r="202" spans="1:7">
      <c r="A202" s="12"/>
      <c r="E202" s="12" t="s">
        <v>963</v>
      </c>
      <c r="F202" t="s">
        <v>3649</v>
      </c>
      <c r="G202">
        <v>1</v>
      </c>
    </row>
    <row r="203" spans="1:7">
      <c r="A203" s="11"/>
      <c r="E203" s="11" t="s">
        <v>1676</v>
      </c>
      <c r="F203" t="s">
        <v>4708</v>
      </c>
      <c r="G203">
        <v>1</v>
      </c>
    </row>
    <row r="204" spans="1:7">
      <c r="A204" s="13"/>
      <c r="E204" s="13" t="s">
        <v>1717</v>
      </c>
      <c r="F204" t="s">
        <v>4709</v>
      </c>
      <c r="G204">
        <v>1</v>
      </c>
    </row>
    <row r="205" spans="1:7">
      <c r="A205" s="12"/>
      <c r="E205" s="12" t="s">
        <v>181</v>
      </c>
      <c r="F205" t="s">
        <v>4710</v>
      </c>
      <c r="G205">
        <v>1</v>
      </c>
    </row>
    <row r="206" spans="1:7">
      <c r="A206" s="12"/>
      <c r="E206" s="12" t="s">
        <v>849</v>
      </c>
      <c r="F206" t="s">
        <v>3475</v>
      </c>
      <c r="G206">
        <v>1</v>
      </c>
    </row>
    <row r="207" spans="1:7">
      <c r="A207" s="11"/>
      <c r="E207" s="11" t="s">
        <v>205</v>
      </c>
      <c r="F207" t="s">
        <v>4473</v>
      </c>
      <c r="G207">
        <v>1</v>
      </c>
    </row>
    <row r="208" spans="1:7">
      <c r="A208" s="13"/>
      <c r="E208" s="13" t="s">
        <v>618</v>
      </c>
      <c r="F208" t="s">
        <v>4066</v>
      </c>
      <c r="G208">
        <v>1</v>
      </c>
    </row>
    <row r="209" spans="1:7">
      <c r="A209" s="13"/>
      <c r="E209" s="13" t="s">
        <v>1691</v>
      </c>
      <c r="F209" t="s">
        <v>4711</v>
      </c>
      <c r="G209">
        <v>1</v>
      </c>
    </row>
    <row r="210" spans="1:7">
      <c r="A210" s="12"/>
      <c r="E210" s="12" t="s">
        <v>1682</v>
      </c>
      <c r="F210" t="s">
        <v>4712</v>
      </c>
      <c r="G210">
        <v>1</v>
      </c>
    </row>
    <row r="211" spans="1:7">
      <c r="A211" s="12"/>
      <c r="E211" s="12" t="s">
        <v>1709</v>
      </c>
      <c r="F211" t="s">
        <v>4713</v>
      </c>
      <c r="G211">
        <v>1</v>
      </c>
    </row>
    <row r="212" spans="1:7">
      <c r="A212" s="12"/>
      <c r="E212" s="12" t="s">
        <v>845</v>
      </c>
      <c r="F212" t="s">
        <v>3478</v>
      </c>
      <c r="G212">
        <v>1</v>
      </c>
    </row>
    <row r="213" spans="1:7">
      <c r="A213" s="12"/>
      <c r="E213" s="12" t="s">
        <v>1069</v>
      </c>
      <c r="F213" t="s">
        <v>4102</v>
      </c>
      <c r="G213">
        <v>1</v>
      </c>
    </row>
    <row r="214" spans="1:7">
      <c r="A214" s="13"/>
      <c r="E214" s="13" t="s">
        <v>178</v>
      </c>
      <c r="F214" t="s">
        <v>4584</v>
      </c>
      <c r="G214">
        <v>1</v>
      </c>
    </row>
    <row r="215" spans="1:7">
      <c r="A215" s="11"/>
      <c r="E215" s="11" t="s">
        <v>1690</v>
      </c>
      <c r="F215" t="s">
        <v>4714</v>
      </c>
      <c r="G215">
        <v>1</v>
      </c>
    </row>
    <row r="216" spans="1:7">
      <c r="A216" s="13"/>
      <c r="E216" s="13" t="s">
        <v>1143</v>
      </c>
      <c r="F216" t="s">
        <v>4112</v>
      </c>
      <c r="G216">
        <v>1</v>
      </c>
    </row>
    <row r="217" spans="1:7">
      <c r="A217" s="11"/>
      <c r="E217" s="11" t="s">
        <v>1689</v>
      </c>
      <c r="F217" t="s">
        <v>4715</v>
      </c>
      <c r="G217">
        <v>1</v>
      </c>
    </row>
    <row r="218" spans="1:7">
      <c r="A218" s="11"/>
      <c r="E218" s="11" t="s">
        <v>1701</v>
      </c>
      <c r="F218" t="s">
        <v>4716</v>
      </c>
      <c r="G218">
        <v>1</v>
      </c>
    </row>
    <row r="219" spans="1:7">
      <c r="A219" s="13"/>
      <c r="E219" s="13" t="s">
        <v>1664</v>
      </c>
      <c r="F219" t="s">
        <v>4717</v>
      </c>
      <c r="G219">
        <v>1</v>
      </c>
    </row>
    <row r="220" spans="1:7">
      <c r="A220" s="12"/>
      <c r="E220" s="12" t="s">
        <v>954</v>
      </c>
      <c r="F220" t="s">
        <v>4121</v>
      </c>
      <c r="G220">
        <v>1</v>
      </c>
    </row>
    <row r="221" spans="1:7">
      <c r="A221" s="13"/>
      <c r="E221" s="13" t="s">
        <v>120</v>
      </c>
      <c r="F221" t="s">
        <v>3306</v>
      </c>
      <c r="G221">
        <v>1</v>
      </c>
    </row>
    <row r="222" spans="1:7">
      <c r="A222" s="12"/>
      <c r="E222" s="12" t="s">
        <v>826</v>
      </c>
      <c r="F222" t="s">
        <v>3237</v>
      </c>
      <c r="G222">
        <v>1</v>
      </c>
    </row>
    <row r="223" spans="1:7">
      <c r="A223" s="11"/>
      <c r="E223" s="11" t="s">
        <v>848</v>
      </c>
      <c r="F223" t="s">
        <v>3493</v>
      </c>
      <c r="G223">
        <v>1</v>
      </c>
    </row>
    <row r="224" spans="1:7">
      <c r="A224" s="13"/>
      <c r="E224" s="13" t="s">
        <v>1703</v>
      </c>
      <c r="F224" t="s">
        <v>4718</v>
      </c>
      <c r="G224">
        <v>1</v>
      </c>
    </row>
    <row r="225" spans="1:7">
      <c r="A225" s="11"/>
      <c r="E225" s="11" t="s">
        <v>1678</v>
      </c>
      <c r="F225" t="s">
        <v>4719</v>
      </c>
      <c r="G225">
        <v>1</v>
      </c>
    </row>
    <row r="226" spans="1:7">
      <c r="A226" s="12"/>
      <c r="E226" s="12" t="s">
        <v>1719</v>
      </c>
      <c r="F226" t="s">
        <v>4720</v>
      </c>
      <c r="G226">
        <v>1</v>
      </c>
    </row>
    <row r="227" spans="1:7">
      <c r="A227" s="13"/>
      <c r="E227" s="13" t="s">
        <v>935</v>
      </c>
      <c r="F227" t="s">
        <v>4127</v>
      </c>
      <c r="G227">
        <v>1</v>
      </c>
    </row>
    <row r="228" spans="1:7">
      <c r="A228" s="12"/>
      <c r="E228" s="12" t="s">
        <v>1113</v>
      </c>
      <c r="F228" t="s">
        <v>4128</v>
      </c>
      <c r="G228">
        <v>1</v>
      </c>
    </row>
    <row r="229" spans="1:7">
      <c r="A229" s="12"/>
      <c r="E229" s="12" t="s">
        <v>1672</v>
      </c>
      <c r="F229" t="s">
        <v>4721</v>
      </c>
      <c r="G229">
        <v>1</v>
      </c>
    </row>
    <row r="230" spans="1:7">
      <c r="A230" s="13"/>
      <c r="E230" s="13" t="s">
        <v>331</v>
      </c>
      <c r="F230" t="s">
        <v>4722</v>
      </c>
      <c r="G230">
        <v>1</v>
      </c>
    </row>
    <row r="231" spans="1:7">
      <c r="A231" s="11"/>
      <c r="E231" s="11" t="s">
        <v>164</v>
      </c>
      <c r="F231" t="s">
        <v>4091</v>
      </c>
      <c r="G231">
        <v>1</v>
      </c>
    </row>
    <row r="232" spans="1:7">
      <c r="A232" s="13"/>
      <c r="E232" s="13" t="s">
        <v>124</v>
      </c>
      <c r="F232" t="s">
        <v>4287</v>
      </c>
      <c r="G232">
        <v>1</v>
      </c>
    </row>
    <row r="233" spans="1:7">
      <c r="A233" s="11"/>
      <c r="E233" s="11" t="s">
        <v>1683</v>
      </c>
      <c r="F233" t="s">
        <v>4723</v>
      </c>
      <c r="G233">
        <v>1</v>
      </c>
    </row>
    <row r="234" spans="1:7">
      <c r="A234" s="12"/>
      <c r="E234" s="12" t="s">
        <v>1720</v>
      </c>
      <c r="F234" t="s">
        <v>4724</v>
      </c>
      <c r="G234">
        <v>1</v>
      </c>
    </row>
    <row r="235" spans="1:7">
      <c r="A235" s="12"/>
      <c r="E235" s="12" t="s">
        <v>940</v>
      </c>
      <c r="F235" t="s">
        <v>4137</v>
      </c>
      <c r="G235">
        <v>1</v>
      </c>
    </row>
    <row r="236" spans="1:7">
      <c r="A236" s="13"/>
      <c r="E236" s="13" t="s">
        <v>972</v>
      </c>
      <c r="F236" t="s">
        <v>4143</v>
      </c>
      <c r="G236">
        <v>1</v>
      </c>
    </row>
    <row r="237" spans="1:7">
      <c r="A237" s="12"/>
      <c r="E237" s="12" t="s">
        <v>577</v>
      </c>
      <c r="F237" t="s">
        <v>4108</v>
      </c>
      <c r="G237">
        <v>1</v>
      </c>
    </row>
    <row r="238" spans="1:7">
      <c r="A238" s="13"/>
      <c r="E238" s="13" t="s">
        <v>35</v>
      </c>
      <c r="F238" t="s">
        <v>3310</v>
      </c>
      <c r="G238">
        <v>1</v>
      </c>
    </row>
    <row r="239" spans="1:7">
      <c r="A239" s="11"/>
      <c r="E239" s="11" t="s">
        <v>521</v>
      </c>
      <c r="F239" t="s">
        <v>3507</v>
      </c>
      <c r="G239">
        <v>1</v>
      </c>
    </row>
    <row r="240" spans="1:7">
      <c r="A240" s="13"/>
      <c r="E240" s="13" t="s">
        <v>1718</v>
      </c>
      <c r="F240" t="s">
        <v>4725</v>
      </c>
      <c r="G240">
        <v>1</v>
      </c>
    </row>
    <row r="241" spans="1:7">
      <c r="A241" s="13"/>
      <c r="E241" s="13" t="s">
        <v>1639</v>
      </c>
      <c r="F241" t="s">
        <v>4704</v>
      </c>
      <c r="G241">
        <v>1</v>
      </c>
    </row>
    <row r="242" spans="1:7">
      <c r="A242" s="11"/>
      <c r="E242" s="11" t="s">
        <v>905</v>
      </c>
      <c r="F242" t="s">
        <v>4149</v>
      </c>
      <c r="G242">
        <v>1</v>
      </c>
    </row>
    <row r="243" spans="1:7">
      <c r="A243" s="13"/>
      <c r="E243" s="13" t="s">
        <v>60</v>
      </c>
      <c r="F243" t="s">
        <v>4150</v>
      </c>
      <c r="G243">
        <v>1</v>
      </c>
    </row>
    <row r="244" spans="1:7">
      <c r="A244" s="13"/>
      <c r="E244" s="13" t="s">
        <v>1296</v>
      </c>
      <c r="F244" t="s">
        <v>4281</v>
      </c>
      <c r="G244">
        <v>1</v>
      </c>
    </row>
    <row r="245" spans="1:7">
      <c r="A245" s="13"/>
      <c r="E245" s="13" t="s">
        <v>1571</v>
      </c>
      <c r="F245" t="s">
        <v>4488</v>
      </c>
      <c r="G245">
        <v>1</v>
      </c>
    </row>
    <row r="246" spans="1:7">
      <c r="A246" s="13"/>
      <c r="E246" s="13" t="s">
        <v>676</v>
      </c>
      <c r="F246" t="s">
        <v>3518</v>
      </c>
      <c r="G246">
        <v>1</v>
      </c>
    </row>
  </sheetData>
  <sortState xmlns:xlrd2="http://schemas.microsoft.com/office/spreadsheetml/2017/richdata2" ref="H7:J30">
    <sortCondition descending="1" ref="J7:J30"/>
    <sortCondition ref="H7:H30"/>
  </sortState>
  <mergeCells count="3">
    <mergeCell ref="B2:D2"/>
    <mergeCell ref="E2:G2"/>
    <mergeCell ref="H2:J2"/>
  </mergeCells>
  <phoneticPr fontId="1"/>
  <conditionalFormatting sqref="A6:A246">
    <cfRule type="expression" dxfId="43" priority="5">
      <formula>N6=2</formula>
    </cfRule>
    <cfRule type="expression" dxfId="42" priority="6">
      <formula>N6=1</formula>
    </cfRule>
  </conditionalFormatting>
  <conditionalFormatting sqref="B6:B200">
    <cfRule type="expression" dxfId="41" priority="9">
      <formula>O6=2</formula>
    </cfRule>
    <cfRule type="expression" dxfId="40" priority="10">
      <formula>O6=1</formula>
    </cfRule>
  </conditionalFormatting>
  <conditionalFormatting sqref="E6:E246">
    <cfRule type="expression" dxfId="39" priority="3">
      <formula>R6=2</formula>
    </cfRule>
    <cfRule type="expression" dxfId="38" priority="4">
      <formula>R6=1</formula>
    </cfRule>
  </conditionalFormatting>
  <conditionalFormatting sqref="H6:H30">
    <cfRule type="expression" dxfId="37" priority="1">
      <formula>U6=2</formula>
    </cfRule>
    <cfRule type="expression" dxfId="36" priority="2">
      <formula>U6=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7EA5E-AF1E-4F82-9DD0-6DA72B0523FA}">
  <sheetPr codeName="Sheet5"/>
  <dimension ref="B1:J898"/>
  <sheetViews>
    <sheetView topLeftCell="A41" workbookViewId="0">
      <selection activeCell="C14" sqref="C14"/>
    </sheetView>
  </sheetViews>
  <sheetFormatPr defaultRowHeight="18"/>
  <cols>
    <col min="1" max="1" width="3.19921875" customWidth="1"/>
    <col min="2" max="3" width="25.69921875" customWidth="1"/>
    <col min="4" max="4" width="10.69921875" customWidth="1"/>
    <col min="5" max="6" width="25.69921875" style="8" customWidth="1"/>
    <col min="7" max="7" width="10.69921875" style="8" customWidth="1"/>
    <col min="8" max="9" width="25.69921875" customWidth="1"/>
    <col min="10" max="10" width="10.69921875" customWidth="1"/>
  </cols>
  <sheetData>
    <row r="1" spans="2:10" ht="18.600000000000001" thickBot="1">
      <c r="B1" s="1" t="s">
        <v>218</v>
      </c>
      <c r="C1" s="1" t="s">
        <v>6294</v>
      </c>
    </row>
    <row r="2" spans="2:10" ht="18.600000000000001" thickBot="1">
      <c r="B2" s="17" t="s">
        <v>0</v>
      </c>
      <c r="C2" s="18"/>
      <c r="D2" s="19"/>
      <c r="E2" s="22" t="s">
        <v>1</v>
      </c>
      <c r="F2" s="23"/>
      <c r="G2" s="24"/>
      <c r="H2" s="17" t="s">
        <v>2</v>
      </c>
      <c r="I2" s="18"/>
      <c r="J2" s="19"/>
    </row>
    <row r="3" spans="2:10" ht="18.600000000000001" thickBot="1">
      <c r="B3" s="5" t="s">
        <v>113</v>
      </c>
      <c r="C3" s="9"/>
      <c r="D3" s="4">
        <f>COUNTA(B6:B10000)</f>
        <v>348</v>
      </c>
      <c r="E3" s="5" t="s">
        <v>113</v>
      </c>
      <c r="F3" s="9"/>
      <c r="G3" s="4">
        <f>COUNTA(E6:E10000)</f>
        <v>539</v>
      </c>
      <c r="H3" s="5" t="s">
        <v>113</v>
      </c>
      <c r="I3" s="9"/>
      <c r="J3" s="4">
        <f>COUNTA(H6:H10000)</f>
        <v>66</v>
      </c>
    </row>
    <row r="4" spans="2:10" ht="18.600000000000001" thickBot="1">
      <c r="B4" s="5" t="s">
        <v>114</v>
      </c>
      <c r="C4" s="9"/>
      <c r="D4" s="4">
        <f>SUM(D6:D10000)</f>
        <v>1799</v>
      </c>
      <c r="E4" s="5" t="s">
        <v>114</v>
      </c>
      <c r="F4" s="9"/>
      <c r="G4" s="4">
        <f>SUM(G6:G10000)</f>
        <v>1015</v>
      </c>
      <c r="H4" s="5" t="s">
        <v>114</v>
      </c>
      <c r="I4" s="9"/>
      <c r="J4" s="4">
        <f>SUM(J6:J10000)</f>
        <v>160</v>
      </c>
    </row>
    <row r="5" spans="2:10" ht="18.600000000000001" thickBot="1">
      <c r="B5" s="2" t="s">
        <v>3</v>
      </c>
      <c r="C5" s="10" t="s">
        <v>4159</v>
      </c>
      <c r="D5" s="3" t="s">
        <v>4</v>
      </c>
      <c r="E5" s="2" t="s">
        <v>3</v>
      </c>
      <c r="F5" s="10" t="s">
        <v>4159</v>
      </c>
      <c r="G5" s="3" t="s">
        <v>4</v>
      </c>
      <c r="H5" s="2" t="s">
        <v>3</v>
      </c>
      <c r="I5" s="10" t="s">
        <v>4159</v>
      </c>
      <c r="J5" s="3" t="s">
        <v>4</v>
      </c>
    </row>
    <row r="6" spans="2:10">
      <c r="B6" s="11" t="s">
        <v>449</v>
      </c>
      <c r="C6" t="s">
        <v>3242</v>
      </c>
      <c r="D6">
        <v>276</v>
      </c>
      <c r="E6" s="11" t="s">
        <v>1701</v>
      </c>
      <c r="F6" s="8" t="s">
        <v>4716</v>
      </c>
      <c r="G6" s="8">
        <v>118</v>
      </c>
      <c r="H6" s="11" t="s">
        <v>1153</v>
      </c>
      <c r="I6" s="7" t="s">
        <v>3181</v>
      </c>
      <c r="J6" s="7">
        <v>48</v>
      </c>
    </row>
    <row r="7" spans="2:10">
      <c r="B7" s="11" t="s">
        <v>164</v>
      </c>
      <c r="C7" t="s">
        <v>4091</v>
      </c>
      <c r="D7">
        <v>148</v>
      </c>
      <c r="E7" s="11" t="s">
        <v>837</v>
      </c>
      <c r="F7" s="8" t="s">
        <v>3269</v>
      </c>
      <c r="G7" s="8">
        <v>50</v>
      </c>
      <c r="H7" s="11" t="s">
        <v>189</v>
      </c>
      <c r="I7" s="7" t="s">
        <v>3187</v>
      </c>
      <c r="J7" s="7">
        <v>15</v>
      </c>
    </row>
    <row r="8" spans="2:10">
      <c r="B8" s="11" t="s">
        <v>501</v>
      </c>
      <c r="C8" t="s">
        <v>3226</v>
      </c>
      <c r="D8">
        <v>143</v>
      </c>
      <c r="E8" s="12" t="s">
        <v>49</v>
      </c>
      <c r="F8" s="8" t="s">
        <v>4790</v>
      </c>
      <c r="G8" s="8">
        <v>31</v>
      </c>
      <c r="H8" s="11" t="s">
        <v>1733</v>
      </c>
      <c r="I8" s="7" t="s">
        <v>4726</v>
      </c>
      <c r="J8" s="7">
        <v>7</v>
      </c>
    </row>
    <row r="9" spans="2:10">
      <c r="B9" s="11" t="s">
        <v>172</v>
      </c>
      <c r="C9" t="s">
        <v>4592</v>
      </c>
      <c r="D9">
        <v>125</v>
      </c>
      <c r="E9" s="11" t="s">
        <v>1466</v>
      </c>
      <c r="F9" s="8" t="s">
        <v>4536</v>
      </c>
      <c r="G9" s="8">
        <v>15</v>
      </c>
      <c r="H9" s="11" t="s">
        <v>6</v>
      </c>
      <c r="I9" s="7" t="s">
        <v>3193</v>
      </c>
      <c r="J9" s="7">
        <v>5</v>
      </c>
    </row>
    <row r="10" spans="2:10">
      <c r="B10" s="11" t="s">
        <v>407</v>
      </c>
      <c r="C10" t="s">
        <v>4290</v>
      </c>
      <c r="D10">
        <v>111</v>
      </c>
      <c r="E10" s="11" t="s">
        <v>445</v>
      </c>
      <c r="F10" s="8" t="s">
        <v>3169</v>
      </c>
      <c r="G10" s="8">
        <v>10</v>
      </c>
      <c r="H10" s="11" t="s">
        <v>407</v>
      </c>
      <c r="I10" s="7" t="s">
        <v>4290</v>
      </c>
      <c r="J10" s="7">
        <v>5</v>
      </c>
    </row>
    <row r="11" spans="2:10">
      <c r="B11" s="11" t="s">
        <v>1040</v>
      </c>
      <c r="C11" t="s">
        <v>3938</v>
      </c>
      <c r="D11">
        <v>102</v>
      </c>
      <c r="E11" s="11" t="s">
        <v>831</v>
      </c>
      <c r="F11" s="8" t="s">
        <v>3281</v>
      </c>
      <c r="G11" s="8">
        <v>10</v>
      </c>
      <c r="H11" s="11" t="s">
        <v>201</v>
      </c>
      <c r="I11" s="7" t="s">
        <v>3217</v>
      </c>
      <c r="J11" s="7">
        <v>5</v>
      </c>
    </row>
    <row r="12" spans="2:10">
      <c r="B12" s="11" t="s">
        <v>1730</v>
      </c>
      <c r="C12" t="s">
        <v>4727</v>
      </c>
      <c r="D12">
        <v>34</v>
      </c>
      <c r="E12" s="11" t="s">
        <v>60</v>
      </c>
      <c r="F12" s="8" t="s">
        <v>4150</v>
      </c>
      <c r="G12" s="8">
        <v>10</v>
      </c>
      <c r="H12" s="11" t="s">
        <v>551</v>
      </c>
      <c r="I12" s="7" t="s">
        <v>3734</v>
      </c>
      <c r="J12" s="7">
        <v>4</v>
      </c>
    </row>
    <row r="13" spans="2:10">
      <c r="B13" s="11" t="s">
        <v>737</v>
      </c>
      <c r="C13" t="s">
        <v>3874</v>
      </c>
      <c r="D13">
        <v>34</v>
      </c>
      <c r="E13" s="11" t="s">
        <v>504</v>
      </c>
      <c r="F13" s="8" t="s">
        <v>3251</v>
      </c>
      <c r="G13" s="8">
        <v>9</v>
      </c>
      <c r="H13" s="11" t="s">
        <v>1083</v>
      </c>
      <c r="I13" s="7" t="s">
        <v>3460</v>
      </c>
      <c r="J13" s="7">
        <v>4</v>
      </c>
    </row>
    <row r="14" spans="2:10">
      <c r="B14" s="11" t="s">
        <v>254</v>
      </c>
      <c r="C14" t="s">
        <v>3730</v>
      </c>
      <c r="D14">
        <v>30</v>
      </c>
      <c r="E14" s="11" t="s">
        <v>820</v>
      </c>
      <c r="F14" s="8" t="s">
        <v>3183</v>
      </c>
      <c r="G14" s="8">
        <v>8</v>
      </c>
      <c r="H14" s="12" t="s">
        <v>1204</v>
      </c>
      <c r="I14" s="7" t="s">
        <v>3513</v>
      </c>
      <c r="J14" s="7">
        <v>4</v>
      </c>
    </row>
    <row r="15" spans="2:10">
      <c r="B15" s="11" t="s">
        <v>222</v>
      </c>
      <c r="C15" t="s">
        <v>4495</v>
      </c>
      <c r="D15">
        <v>28</v>
      </c>
      <c r="E15" s="12" t="s">
        <v>511</v>
      </c>
      <c r="F15" s="8" t="s">
        <v>3524</v>
      </c>
      <c r="G15" s="8">
        <v>8</v>
      </c>
      <c r="H15" s="12" t="s">
        <v>286</v>
      </c>
      <c r="I15" s="7" t="s">
        <v>4222</v>
      </c>
      <c r="J15" s="7">
        <v>2</v>
      </c>
    </row>
    <row r="16" spans="2:10">
      <c r="B16" s="11" t="s">
        <v>177</v>
      </c>
      <c r="C16" t="s">
        <v>4172</v>
      </c>
      <c r="D16">
        <v>25</v>
      </c>
      <c r="E16" s="13" t="s">
        <v>202</v>
      </c>
      <c r="F16" s="8" t="s">
        <v>3485</v>
      </c>
      <c r="G16" s="8">
        <v>8</v>
      </c>
      <c r="H16" s="13" t="s">
        <v>140</v>
      </c>
      <c r="I16" s="7" t="s">
        <v>4164</v>
      </c>
      <c r="J16" s="7">
        <v>2</v>
      </c>
    </row>
    <row r="17" spans="2:10">
      <c r="B17" s="11" t="s">
        <v>540</v>
      </c>
      <c r="C17" t="s">
        <v>3338</v>
      </c>
      <c r="D17">
        <v>18</v>
      </c>
      <c r="E17" s="12" t="s">
        <v>50</v>
      </c>
      <c r="F17" s="8" t="s">
        <v>3198</v>
      </c>
      <c r="G17" s="8">
        <v>7</v>
      </c>
      <c r="H17" s="11" t="s">
        <v>1166</v>
      </c>
      <c r="I17" s="7" t="s">
        <v>3249</v>
      </c>
      <c r="J17" s="7">
        <v>2</v>
      </c>
    </row>
    <row r="18" spans="2:10">
      <c r="B18" s="11" t="s">
        <v>425</v>
      </c>
      <c r="C18" t="s">
        <v>4566</v>
      </c>
      <c r="D18">
        <v>17</v>
      </c>
      <c r="E18" s="11" t="s">
        <v>188</v>
      </c>
      <c r="F18" s="8" t="s">
        <v>4386</v>
      </c>
      <c r="G18" s="8">
        <v>7</v>
      </c>
      <c r="H18" s="13" t="s">
        <v>1578</v>
      </c>
      <c r="I18" s="7" t="s">
        <v>4393</v>
      </c>
      <c r="J18" s="7">
        <v>2</v>
      </c>
    </row>
    <row r="19" spans="2:10">
      <c r="B19" s="11" t="s">
        <v>575</v>
      </c>
      <c r="C19" t="s">
        <v>3987</v>
      </c>
      <c r="D19">
        <v>16</v>
      </c>
      <c r="E19" s="11" t="s">
        <v>177</v>
      </c>
      <c r="F19" s="8" t="s">
        <v>4172</v>
      </c>
      <c r="G19" s="8">
        <v>7</v>
      </c>
      <c r="H19" s="13" t="s">
        <v>995</v>
      </c>
      <c r="I19" s="7" t="s">
        <v>3960</v>
      </c>
      <c r="J19" s="7">
        <v>2</v>
      </c>
    </row>
    <row r="20" spans="2:10">
      <c r="B20" s="11" t="s">
        <v>1731</v>
      </c>
      <c r="C20" t="s">
        <v>4728</v>
      </c>
      <c r="D20">
        <v>15</v>
      </c>
      <c r="E20" s="12" t="s">
        <v>542</v>
      </c>
      <c r="F20" s="8" t="s">
        <v>3204</v>
      </c>
      <c r="G20" s="8">
        <v>6</v>
      </c>
      <c r="H20" s="13" t="s">
        <v>932</v>
      </c>
      <c r="I20" s="7" t="s">
        <v>4061</v>
      </c>
      <c r="J20" s="7">
        <v>2</v>
      </c>
    </row>
    <row r="21" spans="2:10">
      <c r="B21" s="11" t="s">
        <v>1013</v>
      </c>
      <c r="C21" t="s">
        <v>4145</v>
      </c>
      <c r="D21">
        <v>14</v>
      </c>
      <c r="E21" s="11" t="s">
        <v>616</v>
      </c>
      <c r="F21" s="8" t="s">
        <v>3865</v>
      </c>
      <c r="G21" s="8">
        <v>6</v>
      </c>
      <c r="H21" s="11" t="s">
        <v>459</v>
      </c>
      <c r="I21" s="7" t="s">
        <v>3256</v>
      </c>
      <c r="J21" s="7">
        <v>1</v>
      </c>
    </row>
    <row r="22" spans="2:10">
      <c r="B22" s="11" t="s">
        <v>60</v>
      </c>
      <c r="C22" t="s">
        <v>4150</v>
      </c>
      <c r="D22">
        <v>14</v>
      </c>
      <c r="E22" s="13" t="s">
        <v>164</v>
      </c>
      <c r="F22" s="8" t="s">
        <v>4091</v>
      </c>
      <c r="G22" s="8">
        <v>6</v>
      </c>
      <c r="H22" s="11" t="s">
        <v>172</v>
      </c>
      <c r="I22" s="7" t="s">
        <v>4592</v>
      </c>
      <c r="J22" s="7">
        <v>1</v>
      </c>
    </row>
    <row r="23" spans="2:10">
      <c r="B23" s="11" t="s">
        <v>302</v>
      </c>
      <c r="C23" t="s">
        <v>3273</v>
      </c>
      <c r="D23">
        <v>13</v>
      </c>
      <c r="E23" s="13" t="s">
        <v>501</v>
      </c>
      <c r="F23" s="8" t="s">
        <v>3226</v>
      </c>
      <c r="G23" s="8">
        <v>5</v>
      </c>
      <c r="H23" s="12" t="s">
        <v>1817</v>
      </c>
      <c r="I23" s="7" t="s">
        <v>4729</v>
      </c>
      <c r="J23" s="7">
        <v>1</v>
      </c>
    </row>
    <row r="24" spans="2:10">
      <c r="B24" s="11" t="s">
        <v>219</v>
      </c>
      <c r="C24" t="s">
        <v>3808</v>
      </c>
      <c r="D24">
        <v>12</v>
      </c>
      <c r="E24" s="13" t="s">
        <v>1826</v>
      </c>
      <c r="F24" s="8" t="s">
        <v>4730</v>
      </c>
      <c r="G24" s="8">
        <v>5</v>
      </c>
      <c r="H24" s="13" t="s">
        <v>1436</v>
      </c>
      <c r="I24" s="7" t="s">
        <v>4401</v>
      </c>
      <c r="J24" s="7">
        <v>1</v>
      </c>
    </row>
    <row r="25" spans="2:10">
      <c r="B25" s="11" t="s">
        <v>210</v>
      </c>
      <c r="C25" t="s">
        <v>4731</v>
      </c>
      <c r="D25">
        <v>11</v>
      </c>
      <c r="E25" s="11" t="s">
        <v>489</v>
      </c>
      <c r="F25" s="8" t="s">
        <v>3364</v>
      </c>
      <c r="G25" s="8">
        <v>5</v>
      </c>
      <c r="H25" s="12" t="s">
        <v>1822</v>
      </c>
      <c r="I25" s="7" t="s">
        <v>4732</v>
      </c>
      <c r="J25" s="7">
        <v>1</v>
      </c>
    </row>
    <row r="26" spans="2:10">
      <c r="B26" s="11" t="s">
        <v>1732</v>
      </c>
      <c r="C26" t="s">
        <v>4733</v>
      </c>
      <c r="D26">
        <v>10</v>
      </c>
      <c r="E26" s="11" t="s">
        <v>822</v>
      </c>
      <c r="F26" s="8" t="s">
        <v>3192</v>
      </c>
      <c r="G26" s="8">
        <v>5</v>
      </c>
      <c r="H26" s="12" t="s">
        <v>1562</v>
      </c>
      <c r="I26" s="7" t="s">
        <v>4325</v>
      </c>
      <c r="J26" s="7">
        <v>1</v>
      </c>
    </row>
    <row r="27" spans="2:10">
      <c r="B27" s="11" t="s">
        <v>443</v>
      </c>
      <c r="C27" t="s">
        <v>3220</v>
      </c>
      <c r="D27">
        <v>9</v>
      </c>
      <c r="E27" s="11" t="s">
        <v>52</v>
      </c>
      <c r="F27" s="8" t="s">
        <v>3289</v>
      </c>
      <c r="G27" s="8">
        <v>5</v>
      </c>
      <c r="H27" s="12" t="s">
        <v>1818</v>
      </c>
      <c r="I27" s="7" t="s">
        <v>4734</v>
      </c>
      <c r="J27" s="7">
        <v>1</v>
      </c>
    </row>
    <row r="28" spans="2:10">
      <c r="B28" s="11" t="s">
        <v>489</v>
      </c>
      <c r="C28" t="s">
        <v>3364</v>
      </c>
      <c r="D28">
        <v>9</v>
      </c>
      <c r="E28" s="12" t="s">
        <v>183</v>
      </c>
      <c r="F28" s="8" t="s">
        <v>4596</v>
      </c>
      <c r="G28" s="8">
        <v>4</v>
      </c>
      <c r="H28" s="12" t="s">
        <v>101</v>
      </c>
      <c r="I28" s="7" t="s">
        <v>3182</v>
      </c>
      <c r="J28" s="7">
        <v>1</v>
      </c>
    </row>
    <row r="29" spans="2:10">
      <c r="B29" s="11" t="s">
        <v>1733</v>
      </c>
      <c r="C29" t="s">
        <v>4726</v>
      </c>
      <c r="D29">
        <v>8</v>
      </c>
      <c r="E29" s="13" t="s">
        <v>307</v>
      </c>
      <c r="F29" s="8" t="s">
        <v>3214</v>
      </c>
      <c r="G29" s="8">
        <v>4</v>
      </c>
      <c r="H29" s="13" t="s">
        <v>1581</v>
      </c>
      <c r="I29" s="7" t="s">
        <v>4334</v>
      </c>
      <c r="J29" s="7">
        <v>1</v>
      </c>
    </row>
    <row r="30" spans="2:10">
      <c r="B30" s="11" t="s">
        <v>1734</v>
      </c>
      <c r="C30" t="s">
        <v>4735</v>
      </c>
      <c r="D30">
        <v>8</v>
      </c>
      <c r="E30" s="13" t="s">
        <v>540</v>
      </c>
      <c r="F30" s="8" t="s">
        <v>3338</v>
      </c>
      <c r="G30" s="8">
        <v>4</v>
      </c>
      <c r="H30" s="13" t="s">
        <v>1041</v>
      </c>
      <c r="I30" s="7" t="s">
        <v>3698</v>
      </c>
      <c r="J30" s="7">
        <v>1</v>
      </c>
    </row>
    <row r="31" spans="2:10">
      <c r="B31" s="11" t="s">
        <v>815</v>
      </c>
      <c r="C31" t="s">
        <v>3952</v>
      </c>
      <c r="D31">
        <v>8</v>
      </c>
      <c r="E31" s="13" t="s">
        <v>190</v>
      </c>
      <c r="F31" s="8" t="s">
        <v>4736</v>
      </c>
      <c r="G31" s="8">
        <v>4</v>
      </c>
      <c r="H31" s="12" t="s">
        <v>1824</v>
      </c>
      <c r="I31" s="7" t="s">
        <v>4737</v>
      </c>
      <c r="J31" s="7">
        <v>1</v>
      </c>
    </row>
    <row r="32" spans="2:10">
      <c r="B32" s="11" t="s">
        <v>1307</v>
      </c>
      <c r="C32" t="s">
        <v>4188</v>
      </c>
      <c r="D32">
        <v>8</v>
      </c>
      <c r="E32" s="12" t="s">
        <v>145</v>
      </c>
      <c r="F32" s="8" t="s">
        <v>3216</v>
      </c>
      <c r="G32" s="8">
        <v>4</v>
      </c>
      <c r="H32" s="12" t="s">
        <v>156</v>
      </c>
      <c r="I32" s="7" t="s">
        <v>4245</v>
      </c>
      <c r="J32" s="7">
        <v>1</v>
      </c>
    </row>
    <row r="33" spans="2:10">
      <c r="B33" s="13" t="s">
        <v>1466</v>
      </c>
      <c r="C33" t="s">
        <v>4536</v>
      </c>
      <c r="D33">
        <v>8</v>
      </c>
      <c r="E33" s="13" t="s">
        <v>1137</v>
      </c>
      <c r="F33" s="8" t="s">
        <v>3884</v>
      </c>
      <c r="G33" s="8">
        <v>4</v>
      </c>
      <c r="H33" s="13" t="s">
        <v>74</v>
      </c>
      <c r="I33" s="7" t="s">
        <v>3714</v>
      </c>
      <c r="J33" s="7">
        <v>1</v>
      </c>
    </row>
    <row r="34" spans="2:10">
      <c r="B34" s="11" t="s">
        <v>580</v>
      </c>
      <c r="C34" t="s">
        <v>3379</v>
      </c>
      <c r="D34">
        <v>7</v>
      </c>
      <c r="E34" s="11" t="s">
        <v>341</v>
      </c>
      <c r="F34" s="8" t="s">
        <v>3272</v>
      </c>
      <c r="G34" s="8">
        <v>4</v>
      </c>
      <c r="H34" s="13" t="s">
        <v>216</v>
      </c>
      <c r="I34" s="7" t="s">
        <v>4388</v>
      </c>
      <c r="J34" s="7">
        <v>1</v>
      </c>
    </row>
    <row r="35" spans="2:10">
      <c r="B35" s="11" t="s">
        <v>1735</v>
      </c>
      <c r="C35" t="s">
        <v>4738</v>
      </c>
      <c r="D35">
        <v>7</v>
      </c>
      <c r="E35" s="12" t="s">
        <v>1502</v>
      </c>
      <c r="F35" s="8" t="s">
        <v>4493</v>
      </c>
      <c r="G35" s="8">
        <v>4</v>
      </c>
      <c r="H35" s="13" t="s">
        <v>1825</v>
      </c>
      <c r="I35" s="7" t="s">
        <v>4739</v>
      </c>
      <c r="J35" s="7">
        <v>1</v>
      </c>
    </row>
    <row r="36" spans="2:10">
      <c r="B36" s="11" t="s">
        <v>1737</v>
      </c>
      <c r="C36" t="s">
        <v>4740</v>
      </c>
      <c r="D36">
        <v>7</v>
      </c>
      <c r="E36" s="13" t="s">
        <v>962</v>
      </c>
      <c r="F36" s="8" t="s">
        <v>3985</v>
      </c>
      <c r="G36" s="8">
        <v>4</v>
      </c>
      <c r="H36" s="12" t="s">
        <v>217</v>
      </c>
      <c r="I36" s="7" t="s">
        <v>4741</v>
      </c>
      <c r="J36" s="7">
        <v>1</v>
      </c>
    </row>
    <row r="37" spans="2:10">
      <c r="B37" s="11" t="s">
        <v>1736</v>
      </c>
      <c r="C37" t="s">
        <v>4742</v>
      </c>
      <c r="D37">
        <v>7</v>
      </c>
      <c r="E37" s="11" t="s">
        <v>1756</v>
      </c>
      <c r="F37" s="8" t="s">
        <v>4743</v>
      </c>
      <c r="G37" s="8">
        <v>4</v>
      </c>
      <c r="H37" s="13" t="s">
        <v>1821</v>
      </c>
      <c r="I37" s="7" t="s">
        <v>4744</v>
      </c>
      <c r="J37" s="7">
        <v>1</v>
      </c>
    </row>
    <row r="38" spans="2:10">
      <c r="B38" s="11" t="s">
        <v>188</v>
      </c>
      <c r="C38" t="s">
        <v>4386</v>
      </c>
      <c r="D38">
        <v>6</v>
      </c>
      <c r="E38" s="11" t="s">
        <v>407</v>
      </c>
      <c r="F38" s="8" t="s">
        <v>4290</v>
      </c>
      <c r="G38" s="8">
        <v>4</v>
      </c>
      <c r="H38" s="12" t="s">
        <v>1823</v>
      </c>
      <c r="I38" s="7" t="s">
        <v>4745</v>
      </c>
      <c r="J38" s="7">
        <v>1</v>
      </c>
    </row>
    <row r="39" spans="2:10">
      <c r="B39" s="11" t="s">
        <v>1137</v>
      </c>
      <c r="C39" t="s">
        <v>3884</v>
      </c>
      <c r="D39">
        <v>6</v>
      </c>
      <c r="E39" s="13" t="s">
        <v>201</v>
      </c>
      <c r="F39" s="8" t="s">
        <v>3217</v>
      </c>
      <c r="G39" s="8">
        <v>4</v>
      </c>
      <c r="H39" s="11" t="s">
        <v>97</v>
      </c>
      <c r="I39" s="7" t="s">
        <v>3449</v>
      </c>
      <c r="J39" s="7">
        <v>1</v>
      </c>
    </row>
    <row r="40" spans="2:10">
      <c r="B40" s="11" t="s">
        <v>1138</v>
      </c>
      <c r="C40" t="s">
        <v>3908</v>
      </c>
      <c r="D40">
        <v>6</v>
      </c>
      <c r="E40" s="11" t="s">
        <v>494</v>
      </c>
      <c r="F40" s="8" t="s">
        <v>3400</v>
      </c>
      <c r="G40" s="8">
        <v>4</v>
      </c>
      <c r="H40" s="11" t="s">
        <v>1500</v>
      </c>
      <c r="I40" s="7" t="s">
        <v>4427</v>
      </c>
      <c r="J40" s="7">
        <v>1</v>
      </c>
    </row>
    <row r="41" spans="2:10">
      <c r="B41" s="11" t="s">
        <v>1648</v>
      </c>
      <c r="C41" t="s">
        <v>4658</v>
      </c>
      <c r="D41">
        <v>6</v>
      </c>
      <c r="E41" s="11" t="s">
        <v>351</v>
      </c>
      <c r="F41" s="8" t="s">
        <v>4690</v>
      </c>
      <c r="G41" s="8">
        <v>4</v>
      </c>
      <c r="H41" s="12" t="s">
        <v>1820</v>
      </c>
      <c r="I41" s="7" t="s">
        <v>4746</v>
      </c>
      <c r="J41" s="7">
        <v>1</v>
      </c>
    </row>
    <row r="42" spans="2:10">
      <c r="B42" s="11" t="s">
        <v>1641</v>
      </c>
      <c r="C42" t="s">
        <v>4681</v>
      </c>
      <c r="D42">
        <v>6</v>
      </c>
      <c r="E42" s="11" t="s">
        <v>512</v>
      </c>
      <c r="F42" s="8" t="s">
        <v>3243</v>
      </c>
      <c r="G42" s="8">
        <v>4</v>
      </c>
      <c r="H42" s="13" t="s">
        <v>438</v>
      </c>
      <c r="I42" s="7" t="s">
        <v>3203</v>
      </c>
      <c r="J42" s="7">
        <v>1</v>
      </c>
    </row>
    <row r="43" spans="2:10">
      <c r="B43" s="11" t="s">
        <v>54</v>
      </c>
      <c r="C43" t="s">
        <v>3452</v>
      </c>
      <c r="D43">
        <v>6</v>
      </c>
      <c r="E43" s="13" t="s">
        <v>449</v>
      </c>
      <c r="F43" s="8" t="s">
        <v>3242</v>
      </c>
      <c r="G43" s="8">
        <v>4</v>
      </c>
      <c r="H43" s="13" t="s">
        <v>18</v>
      </c>
      <c r="I43" s="7" t="s">
        <v>3848</v>
      </c>
      <c r="J43" s="7">
        <v>1</v>
      </c>
    </row>
    <row r="44" spans="2:10">
      <c r="B44" s="11" t="s">
        <v>1738</v>
      </c>
      <c r="C44" t="s">
        <v>4747</v>
      </c>
      <c r="D44">
        <v>6</v>
      </c>
      <c r="E44" s="12" t="s">
        <v>1827</v>
      </c>
      <c r="F44" s="8" t="s">
        <v>4748</v>
      </c>
      <c r="G44" s="8">
        <v>3</v>
      </c>
      <c r="H44" s="13" t="s">
        <v>1222</v>
      </c>
      <c r="I44" s="7" t="s">
        <v>3489</v>
      </c>
      <c r="J44" s="7">
        <v>1</v>
      </c>
    </row>
    <row r="45" spans="2:10">
      <c r="B45" s="11" t="s">
        <v>351</v>
      </c>
      <c r="C45" t="s">
        <v>4690</v>
      </c>
      <c r="D45">
        <v>6</v>
      </c>
      <c r="E45" s="11" t="s">
        <v>1745</v>
      </c>
      <c r="F45" s="8" t="s">
        <v>4749</v>
      </c>
      <c r="G45" s="8">
        <v>3</v>
      </c>
      <c r="H45" s="13" t="s">
        <v>177</v>
      </c>
      <c r="I45" s="7" t="s">
        <v>4172</v>
      </c>
      <c r="J45" s="7">
        <v>1</v>
      </c>
    </row>
    <row r="46" spans="2:10">
      <c r="B46" s="11" t="s">
        <v>1593</v>
      </c>
      <c r="C46" t="s">
        <v>4587</v>
      </c>
      <c r="D46">
        <v>6</v>
      </c>
      <c r="E46" s="11" t="s">
        <v>221</v>
      </c>
      <c r="F46" s="8" t="s">
        <v>3221</v>
      </c>
      <c r="G46" s="8">
        <v>3</v>
      </c>
      <c r="H46" s="13" t="s">
        <v>385</v>
      </c>
      <c r="I46" s="7" t="s">
        <v>3252</v>
      </c>
      <c r="J46" s="7">
        <v>1</v>
      </c>
    </row>
    <row r="47" spans="2:10">
      <c r="B47" s="12" t="s">
        <v>1741</v>
      </c>
      <c r="C47" t="s">
        <v>4750</v>
      </c>
      <c r="D47">
        <v>5</v>
      </c>
      <c r="E47" s="11" t="s">
        <v>801</v>
      </c>
      <c r="F47" s="8" t="s">
        <v>3262</v>
      </c>
      <c r="G47" s="8">
        <v>3</v>
      </c>
      <c r="H47" s="13" t="s">
        <v>1197</v>
      </c>
      <c r="I47" s="7" t="s">
        <v>3529</v>
      </c>
      <c r="J47" s="7">
        <v>1</v>
      </c>
    </row>
    <row r="48" spans="2:10">
      <c r="B48" s="12" t="s">
        <v>1740</v>
      </c>
      <c r="C48" t="s">
        <v>4751</v>
      </c>
      <c r="D48">
        <v>5</v>
      </c>
      <c r="E48" s="12" t="s">
        <v>920</v>
      </c>
      <c r="F48" s="8" t="s">
        <v>3777</v>
      </c>
      <c r="G48" s="8">
        <v>3</v>
      </c>
      <c r="H48" s="11" t="s">
        <v>155</v>
      </c>
      <c r="I48" s="7" t="s">
        <v>4301</v>
      </c>
      <c r="J48" s="7">
        <v>1</v>
      </c>
    </row>
    <row r="49" spans="2:10">
      <c r="B49" s="11" t="s">
        <v>572</v>
      </c>
      <c r="C49" t="s">
        <v>3902</v>
      </c>
      <c r="D49">
        <v>5</v>
      </c>
      <c r="E49" s="13" t="s">
        <v>667</v>
      </c>
      <c r="F49" s="8" t="s">
        <v>3797</v>
      </c>
      <c r="G49" s="8">
        <v>3</v>
      </c>
      <c r="H49" s="12" t="s">
        <v>1184</v>
      </c>
      <c r="I49" s="7" t="s">
        <v>3539</v>
      </c>
      <c r="J49" s="7">
        <v>1</v>
      </c>
    </row>
    <row r="50" spans="2:10">
      <c r="B50" s="11" t="s">
        <v>148</v>
      </c>
      <c r="C50" t="s">
        <v>3283</v>
      </c>
      <c r="D50">
        <v>5</v>
      </c>
      <c r="E50" s="11" t="s">
        <v>580</v>
      </c>
      <c r="F50" s="8" t="s">
        <v>3379</v>
      </c>
      <c r="G50" s="8">
        <v>3</v>
      </c>
      <c r="H50" s="13" t="s">
        <v>159</v>
      </c>
      <c r="I50" s="7" t="s">
        <v>4410</v>
      </c>
      <c r="J50" s="7">
        <v>1</v>
      </c>
    </row>
    <row r="51" spans="2:10">
      <c r="B51" s="12" t="s">
        <v>481</v>
      </c>
      <c r="C51" t="s">
        <v>3373</v>
      </c>
      <c r="D51">
        <v>5</v>
      </c>
      <c r="E51" s="11" t="s">
        <v>380</v>
      </c>
      <c r="F51" s="8" t="s">
        <v>3362</v>
      </c>
      <c r="G51" s="8">
        <v>3</v>
      </c>
      <c r="H51" s="12" t="s">
        <v>1510</v>
      </c>
      <c r="I51" s="7" t="s">
        <v>4480</v>
      </c>
      <c r="J51" s="7">
        <v>1</v>
      </c>
    </row>
    <row r="52" spans="2:10">
      <c r="B52" s="11" t="s">
        <v>1585</v>
      </c>
      <c r="C52" t="s">
        <v>4552</v>
      </c>
      <c r="D52">
        <v>5</v>
      </c>
      <c r="E52" s="13" t="s">
        <v>222</v>
      </c>
      <c r="F52" s="8" t="s">
        <v>4495</v>
      </c>
      <c r="G52" s="8">
        <v>3</v>
      </c>
      <c r="H52" s="13" t="s">
        <v>1551</v>
      </c>
      <c r="I52" s="7" t="s">
        <v>4414</v>
      </c>
      <c r="J52" s="7">
        <v>1</v>
      </c>
    </row>
    <row r="53" spans="2:10">
      <c r="B53" s="11" t="s">
        <v>494</v>
      </c>
      <c r="C53" t="s">
        <v>3400</v>
      </c>
      <c r="D53">
        <v>5</v>
      </c>
      <c r="E53" s="13" t="s">
        <v>1515</v>
      </c>
      <c r="F53" s="8" t="s">
        <v>4469</v>
      </c>
      <c r="G53" s="8">
        <v>3</v>
      </c>
      <c r="H53" s="13" t="s">
        <v>1565</v>
      </c>
      <c r="I53" s="7" t="s">
        <v>4416</v>
      </c>
      <c r="J53" s="7">
        <v>1</v>
      </c>
    </row>
    <row r="54" spans="2:10">
      <c r="B54" s="11" t="s">
        <v>1739</v>
      </c>
      <c r="C54" t="s">
        <v>4752</v>
      </c>
      <c r="D54">
        <v>5</v>
      </c>
      <c r="E54" s="13" t="s">
        <v>832</v>
      </c>
      <c r="F54" s="8" t="s">
        <v>3274</v>
      </c>
      <c r="G54" s="8">
        <v>3</v>
      </c>
      <c r="H54" s="13" t="s">
        <v>1501</v>
      </c>
      <c r="I54" s="7" t="s">
        <v>4487</v>
      </c>
      <c r="J54" s="7">
        <v>1</v>
      </c>
    </row>
    <row r="55" spans="2:10">
      <c r="B55" s="12" t="s">
        <v>980</v>
      </c>
      <c r="C55" t="s">
        <v>3614</v>
      </c>
      <c r="D55">
        <v>4</v>
      </c>
      <c r="E55" s="13" t="s">
        <v>1040</v>
      </c>
      <c r="F55" s="8" t="s">
        <v>3938</v>
      </c>
      <c r="G55" s="8">
        <v>3</v>
      </c>
      <c r="H55" s="12" t="s">
        <v>1582</v>
      </c>
      <c r="I55" s="7" t="s">
        <v>4428</v>
      </c>
      <c r="J55" s="7">
        <v>1</v>
      </c>
    </row>
    <row r="56" spans="2:10">
      <c r="B56" s="11" t="s">
        <v>484</v>
      </c>
      <c r="C56" t="s">
        <v>3254</v>
      </c>
      <c r="D56">
        <v>4</v>
      </c>
      <c r="E56" s="12" t="s">
        <v>945</v>
      </c>
      <c r="F56" s="8" t="s">
        <v>3968</v>
      </c>
      <c r="G56" s="8">
        <v>3</v>
      </c>
      <c r="H56" s="11" t="s">
        <v>323</v>
      </c>
      <c r="I56" s="7" t="s">
        <v>3579</v>
      </c>
      <c r="J56" s="7">
        <v>1</v>
      </c>
    </row>
    <row r="57" spans="2:10">
      <c r="B57" s="13" t="s">
        <v>190</v>
      </c>
      <c r="C57" t="s">
        <v>4736</v>
      </c>
      <c r="D57">
        <v>4</v>
      </c>
      <c r="E57" s="11" t="s">
        <v>1657</v>
      </c>
      <c r="F57" s="8" t="s">
        <v>4554</v>
      </c>
      <c r="G57" s="8">
        <v>3</v>
      </c>
      <c r="H57" s="13" t="s">
        <v>1243</v>
      </c>
      <c r="I57" s="7" t="s">
        <v>3581</v>
      </c>
      <c r="J57" s="7">
        <v>1</v>
      </c>
    </row>
    <row r="58" spans="2:10">
      <c r="B58" s="11" t="s">
        <v>510</v>
      </c>
      <c r="C58" t="s">
        <v>3447</v>
      </c>
      <c r="D58">
        <v>4</v>
      </c>
      <c r="E58" s="13" t="s">
        <v>165</v>
      </c>
      <c r="F58" s="8" t="s">
        <v>3173</v>
      </c>
      <c r="G58" s="8">
        <v>3</v>
      </c>
      <c r="H58" s="11" t="s">
        <v>624</v>
      </c>
      <c r="I58" s="7" t="s">
        <v>3433</v>
      </c>
      <c r="J58" s="7">
        <v>1</v>
      </c>
    </row>
    <row r="59" spans="2:10">
      <c r="B59" s="13" t="s">
        <v>99</v>
      </c>
      <c r="C59" t="s">
        <v>3261</v>
      </c>
      <c r="D59">
        <v>4</v>
      </c>
      <c r="E59" s="11" t="s">
        <v>1126</v>
      </c>
      <c r="F59" s="8" t="s">
        <v>4089</v>
      </c>
      <c r="G59" s="8">
        <v>3</v>
      </c>
      <c r="H59" s="12" t="s">
        <v>91</v>
      </c>
      <c r="I59" s="7" t="s">
        <v>3260</v>
      </c>
      <c r="J59" s="7">
        <v>1</v>
      </c>
    </row>
    <row r="60" spans="2:10">
      <c r="B60" s="11" t="s">
        <v>398</v>
      </c>
      <c r="C60" t="s">
        <v>4753</v>
      </c>
      <c r="D60">
        <v>4</v>
      </c>
      <c r="E60" s="11" t="s">
        <v>619</v>
      </c>
      <c r="F60" s="8" t="s">
        <v>3303</v>
      </c>
      <c r="G60" s="8">
        <v>3</v>
      </c>
      <c r="H60" s="13" t="s">
        <v>1164</v>
      </c>
      <c r="I60" s="7" t="s">
        <v>3263</v>
      </c>
      <c r="J60" s="7">
        <v>1</v>
      </c>
    </row>
    <row r="61" spans="2:10">
      <c r="B61" s="11" t="s">
        <v>189</v>
      </c>
      <c r="C61" t="s">
        <v>3187</v>
      </c>
      <c r="D61">
        <v>4</v>
      </c>
      <c r="E61" s="13" t="s">
        <v>1828</v>
      </c>
      <c r="F61" s="8" t="s">
        <v>4754</v>
      </c>
      <c r="G61" s="8">
        <v>3</v>
      </c>
      <c r="H61" s="13" t="s">
        <v>165</v>
      </c>
      <c r="I61" s="7" t="s">
        <v>3173</v>
      </c>
      <c r="J61" s="7">
        <v>1</v>
      </c>
    </row>
    <row r="62" spans="2:10">
      <c r="B62" s="11" t="s">
        <v>1126</v>
      </c>
      <c r="C62" t="s">
        <v>4089</v>
      </c>
      <c r="D62">
        <v>4</v>
      </c>
      <c r="E62" s="11" t="s">
        <v>302</v>
      </c>
      <c r="F62" s="8" t="s">
        <v>3273</v>
      </c>
      <c r="G62" s="8">
        <v>3</v>
      </c>
      <c r="H62" s="13" t="s">
        <v>306</v>
      </c>
      <c r="I62" s="7" t="s">
        <v>4755</v>
      </c>
      <c r="J62" s="7">
        <v>1</v>
      </c>
    </row>
    <row r="63" spans="2:10">
      <c r="B63" s="11" t="s">
        <v>1742</v>
      </c>
      <c r="C63" t="s">
        <v>4756</v>
      </c>
      <c r="D63">
        <v>4</v>
      </c>
      <c r="E63" s="13" t="s">
        <v>1703</v>
      </c>
      <c r="F63" s="8" t="s">
        <v>4718</v>
      </c>
      <c r="G63" s="8">
        <v>3</v>
      </c>
      <c r="H63" s="13" t="s">
        <v>1247</v>
      </c>
      <c r="I63" s="7" t="s">
        <v>3609</v>
      </c>
      <c r="J63" s="7">
        <v>1</v>
      </c>
    </row>
    <row r="64" spans="2:10">
      <c r="B64" s="12" t="s">
        <v>511</v>
      </c>
      <c r="C64" t="s">
        <v>3524</v>
      </c>
      <c r="D64">
        <v>4</v>
      </c>
      <c r="E64" s="13" t="s">
        <v>203</v>
      </c>
      <c r="F64" s="8" t="s">
        <v>4129</v>
      </c>
      <c r="G64" s="8">
        <v>3</v>
      </c>
      <c r="H64" s="13" t="s">
        <v>1486</v>
      </c>
      <c r="I64" s="7" t="s">
        <v>4521</v>
      </c>
      <c r="J64" s="7">
        <v>1</v>
      </c>
    </row>
    <row r="65" spans="2:10">
      <c r="B65" s="11" t="s">
        <v>467</v>
      </c>
      <c r="C65" t="s">
        <v>3321</v>
      </c>
      <c r="D65">
        <v>4</v>
      </c>
      <c r="E65" s="11" t="s">
        <v>1013</v>
      </c>
      <c r="F65" s="8" t="s">
        <v>4145</v>
      </c>
      <c r="G65" s="8">
        <v>3</v>
      </c>
      <c r="H65" s="13" t="s">
        <v>1307</v>
      </c>
      <c r="I65" s="7" t="s">
        <v>4188</v>
      </c>
      <c r="J65" s="7">
        <v>1</v>
      </c>
    </row>
    <row r="66" spans="2:10">
      <c r="B66" s="11" t="s">
        <v>1012</v>
      </c>
      <c r="C66" t="s">
        <v>4144</v>
      </c>
      <c r="D66">
        <v>4</v>
      </c>
      <c r="E66" s="13" t="s">
        <v>35</v>
      </c>
      <c r="F66" s="8" t="s">
        <v>3310</v>
      </c>
      <c r="G66" s="8">
        <v>3</v>
      </c>
      <c r="H66" s="12" t="s">
        <v>1136</v>
      </c>
      <c r="I66" s="7" t="s">
        <v>4097</v>
      </c>
      <c r="J66" s="7">
        <v>1</v>
      </c>
    </row>
    <row r="67" spans="2:10">
      <c r="B67" s="11" t="s">
        <v>335</v>
      </c>
      <c r="C67" t="s">
        <v>3515</v>
      </c>
      <c r="D67">
        <v>4</v>
      </c>
      <c r="E67" s="13" t="s">
        <v>172</v>
      </c>
      <c r="F67" s="8" t="s">
        <v>4592</v>
      </c>
      <c r="G67" s="8">
        <v>2</v>
      </c>
      <c r="H67" s="13" t="s">
        <v>1568</v>
      </c>
      <c r="I67" s="7" t="s">
        <v>4476</v>
      </c>
      <c r="J67" s="7">
        <v>1</v>
      </c>
    </row>
    <row r="68" spans="2:10">
      <c r="B68" s="11" t="s">
        <v>459</v>
      </c>
      <c r="C68" t="s">
        <v>3256</v>
      </c>
      <c r="D68">
        <v>3</v>
      </c>
      <c r="E68" s="12" t="s">
        <v>865</v>
      </c>
      <c r="F68" s="8" t="s">
        <v>3319</v>
      </c>
      <c r="G68" s="8">
        <v>2</v>
      </c>
      <c r="H68" s="13" t="s">
        <v>1359</v>
      </c>
      <c r="I68" s="7" t="s">
        <v>4193</v>
      </c>
      <c r="J68" s="7">
        <v>1</v>
      </c>
    </row>
    <row r="69" spans="2:10">
      <c r="B69" s="12" t="s">
        <v>1401</v>
      </c>
      <c r="C69" t="s">
        <v>4409</v>
      </c>
      <c r="D69">
        <v>3</v>
      </c>
      <c r="E69" s="12" t="s">
        <v>286</v>
      </c>
      <c r="F69" s="8" t="s">
        <v>4222</v>
      </c>
      <c r="G69" s="8">
        <v>2</v>
      </c>
      <c r="H69" s="11" t="s">
        <v>1560</v>
      </c>
      <c r="I69" s="7" t="s">
        <v>4482</v>
      </c>
      <c r="J69" s="7">
        <v>1</v>
      </c>
    </row>
    <row r="70" spans="2:10">
      <c r="B70" s="13" t="s">
        <v>464</v>
      </c>
      <c r="C70" t="s">
        <v>3279</v>
      </c>
      <c r="D70">
        <v>3</v>
      </c>
      <c r="E70" s="13" t="s">
        <v>1833</v>
      </c>
      <c r="F70" s="8" t="s">
        <v>4757</v>
      </c>
      <c r="G70" s="8">
        <v>2</v>
      </c>
      <c r="H70" s="13" t="s">
        <v>164</v>
      </c>
      <c r="I70" s="7" t="s">
        <v>4091</v>
      </c>
      <c r="J70" s="7">
        <v>1</v>
      </c>
    </row>
    <row r="71" spans="2:10">
      <c r="B71" s="11" t="s">
        <v>643</v>
      </c>
      <c r="C71" t="s">
        <v>3329</v>
      </c>
      <c r="D71">
        <v>3</v>
      </c>
      <c r="E71" s="13" t="s">
        <v>979</v>
      </c>
      <c r="F71" s="8" t="s">
        <v>3358</v>
      </c>
      <c r="G71" s="8">
        <v>2</v>
      </c>
      <c r="H71" s="12" t="s">
        <v>1819</v>
      </c>
      <c r="I71" s="7" t="s">
        <v>4758</v>
      </c>
      <c r="J71" s="7">
        <v>1</v>
      </c>
    </row>
    <row r="72" spans="2:10">
      <c r="B72" s="12" t="s">
        <v>180</v>
      </c>
      <c r="C72" t="s">
        <v>3337</v>
      </c>
      <c r="D72">
        <v>3</v>
      </c>
      <c r="E72" s="13" t="s">
        <v>1219</v>
      </c>
      <c r="F72" s="8" t="s">
        <v>3396</v>
      </c>
      <c r="G72" s="8">
        <v>2</v>
      </c>
      <c r="H72" s="6"/>
      <c r="I72" s="6"/>
      <c r="J72" s="6"/>
    </row>
    <row r="73" spans="2:10">
      <c r="B73" s="11" t="s">
        <v>204</v>
      </c>
      <c r="C73" t="s">
        <v>3174</v>
      </c>
      <c r="D73">
        <v>3</v>
      </c>
      <c r="E73" s="13" t="s">
        <v>254</v>
      </c>
      <c r="F73" s="8" t="s">
        <v>3730</v>
      </c>
      <c r="G73" s="8">
        <v>2</v>
      </c>
      <c r="H73" s="6"/>
      <c r="I73" s="6"/>
      <c r="J73" s="6"/>
    </row>
    <row r="74" spans="2:10">
      <c r="B74" s="11" t="s">
        <v>497</v>
      </c>
      <c r="C74" t="s">
        <v>3353</v>
      </c>
      <c r="D74">
        <v>3</v>
      </c>
      <c r="E74" s="11" t="s">
        <v>443</v>
      </c>
      <c r="F74" s="8" t="s">
        <v>3220</v>
      </c>
      <c r="G74" s="8">
        <v>2</v>
      </c>
      <c r="H74" s="6"/>
      <c r="I74" s="6"/>
      <c r="J74" s="6"/>
    </row>
    <row r="75" spans="2:10">
      <c r="B75" s="11" t="s">
        <v>97</v>
      </c>
      <c r="C75" t="s">
        <v>3449</v>
      </c>
      <c r="D75">
        <v>3</v>
      </c>
      <c r="E75" s="13" t="s">
        <v>204</v>
      </c>
      <c r="F75" s="8" t="s">
        <v>3174</v>
      </c>
      <c r="G75" s="8">
        <v>2</v>
      </c>
      <c r="H75" s="6"/>
      <c r="I75" s="6"/>
      <c r="J75" s="6"/>
    </row>
    <row r="76" spans="2:10">
      <c r="B76" s="11" t="s">
        <v>1258</v>
      </c>
      <c r="C76" t="s">
        <v>4175</v>
      </c>
      <c r="D76">
        <v>3</v>
      </c>
      <c r="E76" s="13" t="s">
        <v>825</v>
      </c>
      <c r="F76" s="8" t="s">
        <v>3223</v>
      </c>
      <c r="G76" s="8">
        <v>2</v>
      </c>
      <c r="H76" s="6"/>
      <c r="I76" s="6"/>
      <c r="J76" s="6"/>
    </row>
    <row r="77" spans="2:10">
      <c r="B77" s="12" t="s">
        <v>482</v>
      </c>
      <c r="C77" t="s">
        <v>3370</v>
      </c>
      <c r="D77">
        <v>3</v>
      </c>
      <c r="E77" s="12" t="s">
        <v>300</v>
      </c>
      <c r="F77" s="8" t="s">
        <v>4759</v>
      </c>
      <c r="G77" s="8">
        <v>2</v>
      </c>
      <c r="H77" s="6"/>
      <c r="I77" s="6"/>
      <c r="J77" s="6"/>
    </row>
    <row r="78" spans="2:10">
      <c r="B78" s="13" t="s">
        <v>864</v>
      </c>
      <c r="C78" t="s">
        <v>3423</v>
      </c>
      <c r="D78">
        <v>3</v>
      </c>
      <c r="E78" s="11" t="s">
        <v>1105</v>
      </c>
      <c r="F78" s="8" t="s">
        <v>3771</v>
      </c>
      <c r="G78" s="8">
        <v>2</v>
      </c>
      <c r="H78" s="6"/>
      <c r="I78" s="6"/>
      <c r="J78" s="6"/>
    </row>
    <row r="79" spans="2:10">
      <c r="B79" s="11" t="s">
        <v>436</v>
      </c>
      <c r="C79" t="s">
        <v>3197</v>
      </c>
      <c r="D79">
        <v>3</v>
      </c>
      <c r="E79" s="12" t="s">
        <v>880</v>
      </c>
      <c r="F79" s="8" t="s">
        <v>3371</v>
      </c>
      <c r="G79" s="8">
        <v>2</v>
      </c>
      <c r="H79" s="6"/>
      <c r="I79" s="6"/>
      <c r="J79" s="6"/>
    </row>
    <row r="80" spans="2:10">
      <c r="B80" s="11" t="s">
        <v>165</v>
      </c>
      <c r="C80" t="s">
        <v>3173</v>
      </c>
      <c r="D80">
        <v>3</v>
      </c>
      <c r="E80" s="13" t="s">
        <v>986</v>
      </c>
      <c r="F80" s="8" t="s">
        <v>3779</v>
      </c>
      <c r="G80" s="8">
        <v>2</v>
      </c>
      <c r="H80" s="6"/>
      <c r="I80" s="6"/>
      <c r="J80" s="6"/>
    </row>
    <row r="81" spans="2:10">
      <c r="B81" s="11" t="s">
        <v>592</v>
      </c>
      <c r="C81" t="s">
        <v>4040</v>
      </c>
      <c r="D81">
        <v>3</v>
      </c>
      <c r="E81" s="12" t="s">
        <v>1507</v>
      </c>
      <c r="F81" s="8" t="s">
        <v>4431</v>
      </c>
      <c r="G81" s="8">
        <v>2</v>
      </c>
      <c r="H81" s="6"/>
      <c r="I81" s="6"/>
      <c r="J81" s="6"/>
    </row>
    <row r="82" spans="2:10">
      <c r="B82" s="11" t="s">
        <v>1055</v>
      </c>
      <c r="C82" t="s">
        <v>4067</v>
      </c>
      <c r="D82">
        <v>3</v>
      </c>
      <c r="E82" s="13" t="s">
        <v>957</v>
      </c>
      <c r="F82" s="8" t="s">
        <v>3794</v>
      </c>
      <c r="G82" s="8">
        <v>2</v>
      </c>
      <c r="H82" s="6"/>
      <c r="I82" s="6"/>
      <c r="J82" s="6"/>
    </row>
    <row r="83" spans="2:10">
      <c r="B83" s="11" t="s">
        <v>702</v>
      </c>
      <c r="C83" t="s">
        <v>4095</v>
      </c>
      <c r="D83">
        <v>3</v>
      </c>
      <c r="E83" s="13" t="s">
        <v>856</v>
      </c>
      <c r="F83" s="8" t="s">
        <v>3374</v>
      </c>
      <c r="G83" s="8">
        <v>2</v>
      </c>
      <c r="H83" s="6"/>
      <c r="I83" s="6"/>
      <c r="J83" s="6"/>
    </row>
    <row r="84" spans="2:10">
      <c r="B84" s="11" t="s">
        <v>465</v>
      </c>
      <c r="C84" t="s">
        <v>3297</v>
      </c>
      <c r="D84">
        <v>3</v>
      </c>
      <c r="E84" s="13" t="s">
        <v>1830</v>
      </c>
      <c r="F84" s="8" t="s">
        <v>4760</v>
      </c>
      <c r="G84" s="8">
        <v>2</v>
      </c>
      <c r="H84" s="6"/>
      <c r="I84" s="6"/>
      <c r="J84" s="6"/>
    </row>
    <row r="85" spans="2:10">
      <c r="B85" s="12" t="s">
        <v>1753</v>
      </c>
      <c r="C85" t="s">
        <v>4761</v>
      </c>
      <c r="D85">
        <v>2</v>
      </c>
      <c r="E85" s="13" t="s">
        <v>881</v>
      </c>
      <c r="F85" s="8" t="s">
        <v>3387</v>
      </c>
      <c r="G85" s="8">
        <v>2</v>
      </c>
      <c r="H85" s="6"/>
      <c r="I85" s="6"/>
      <c r="J85" s="6"/>
    </row>
    <row r="86" spans="2:10">
      <c r="B86" s="11" t="s">
        <v>1754</v>
      </c>
      <c r="C86" t="s">
        <v>4762</v>
      </c>
      <c r="D86">
        <v>2</v>
      </c>
      <c r="E86" s="11" t="s">
        <v>1076</v>
      </c>
      <c r="F86" s="8" t="s">
        <v>3812</v>
      </c>
      <c r="G86" s="8">
        <v>2</v>
      </c>
      <c r="H86" s="6"/>
      <c r="I86" s="6"/>
      <c r="J86" s="6"/>
    </row>
    <row r="87" spans="2:10">
      <c r="B87" s="12" t="s">
        <v>793</v>
      </c>
      <c r="C87" t="s">
        <v>3585</v>
      </c>
      <c r="D87">
        <v>2</v>
      </c>
      <c r="E87" s="13" t="s">
        <v>558</v>
      </c>
      <c r="F87" s="8" t="s">
        <v>3206</v>
      </c>
      <c r="G87" s="8">
        <v>2</v>
      </c>
      <c r="H87" s="6"/>
      <c r="I87" s="6"/>
      <c r="J87" s="6"/>
    </row>
    <row r="88" spans="2:10">
      <c r="B88" s="11" t="s">
        <v>1751</v>
      </c>
      <c r="C88" t="s">
        <v>4763</v>
      </c>
      <c r="D88">
        <v>2</v>
      </c>
      <c r="E88" s="13" t="s">
        <v>1118</v>
      </c>
      <c r="F88" s="8" t="s">
        <v>3838</v>
      </c>
      <c r="G88" s="8">
        <v>2</v>
      </c>
      <c r="H88" s="6"/>
      <c r="I88" s="6"/>
      <c r="J88" s="6"/>
    </row>
    <row r="89" spans="2:10">
      <c r="B89" s="12" t="s">
        <v>1368</v>
      </c>
      <c r="C89" t="s">
        <v>4307</v>
      </c>
      <c r="D89">
        <v>2</v>
      </c>
      <c r="E89" s="11" t="s">
        <v>1481</v>
      </c>
      <c r="F89" s="8" t="s">
        <v>4447</v>
      </c>
      <c r="G89" s="8">
        <v>2</v>
      </c>
      <c r="H89" s="6"/>
      <c r="I89" s="6"/>
      <c r="J89" s="6"/>
    </row>
    <row r="90" spans="2:10">
      <c r="B90" s="11" t="s">
        <v>1410</v>
      </c>
      <c r="C90" t="s">
        <v>4411</v>
      </c>
      <c r="D90">
        <v>2</v>
      </c>
      <c r="E90" s="13" t="s">
        <v>1831</v>
      </c>
      <c r="F90" s="8" t="s">
        <v>4764</v>
      </c>
      <c r="G90" s="8">
        <v>2</v>
      </c>
      <c r="H90" s="6"/>
      <c r="I90" s="6"/>
      <c r="J90" s="6"/>
    </row>
    <row r="91" spans="2:10">
      <c r="B91" s="11" t="s">
        <v>1632</v>
      </c>
      <c r="C91" t="s">
        <v>4599</v>
      </c>
      <c r="D91">
        <v>2</v>
      </c>
      <c r="E91" s="12" t="s">
        <v>862</v>
      </c>
      <c r="F91" s="8" t="s">
        <v>3395</v>
      </c>
      <c r="G91" s="8">
        <v>2</v>
      </c>
      <c r="H91" s="6"/>
      <c r="I91" s="6"/>
      <c r="J91" s="6"/>
    </row>
    <row r="92" spans="2:10">
      <c r="B92" s="13" t="s">
        <v>5</v>
      </c>
      <c r="C92" t="s">
        <v>3191</v>
      </c>
      <c r="D92">
        <v>2</v>
      </c>
      <c r="E92" s="11" t="s">
        <v>425</v>
      </c>
      <c r="F92" s="8" t="s">
        <v>4566</v>
      </c>
      <c r="G92" s="8">
        <v>2</v>
      </c>
      <c r="H92" s="6"/>
      <c r="I92" s="6"/>
      <c r="J92" s="6"/>
    </row>
    <row r="93" spans="2:10">
      <c r="B93" s="12" t="s">
        <v>1025</v>
      </c>
      <c r="C93" t="s">
        <v>3696</v>
      </c>
      <c r="D93">
        <v>2</v>
      </c>
      <c r="E93" s="11" t="s">
        <v>1155</v>
      </c>
      <c r="F93" s="8" t="s">
        <v>3196</v>
      </c>
      <c r="G93" s="8">
        <v>2</v>
      </c>
      <c r="H93" s="6"/>
      <c r="I93" s="6"/>
      <c r="J93" s="6"/>
    </row>
    <row r="94" spans="2:10">
      <c r="B94" s="13" t="s">
        <v>140</v>
      </c>
      <c r="C94" t="s">
        <v>4164</v>
      </c>
      <c r="D94">
        <v>2</v>
      </c>
      <c r="E94" s="13" t="s">
        <v>159</v>
      </c>
      <c r="F94" s="8" t="s">
        <v>4410</v>
      </c>
      <c r="G94" s="8">
        <v>2</v>
      </c>
      <c r="H94" s="6"/>
      <c r="I94" s="6"/>
      <c r="J94" s="6"/>
    </row>
    <row r="95" spans="2:10">
      <c r="B95" s="11" t="s">
        <v>1750</v>
      </c>
      <c r="C95" t="s">
        <v>4765</v>
      </c>
      <c r="D95">
        <v>2</v>
      </c>
      <c r="E95" s="12" t="s">
        <v>28</v>
      </c>
      <c r="F95" s="8" t="s">
        <v>3926</v>
      </c>
      <c r="G95" s="8">
        <v>2</v>
      </c>
      <c r="H95" s="6"/>
      <c r="I95" s="6"/>
      <c r="J95" s="6"/>
    </row>
    <row r="96" spans="2:10">
      <c r="B96" s="12" t="s">
        <v>1749</v>
      </c>
      <c r="C96" t="s">
        <v>4766</v>
      </c>
      <c r="D96">
        <v>2</v>
      </c>
      <c r="E96" s="13" t="s">
        <v>864</v>
      </c>
      <c r="F96" s="8" t="s">
        <v>3423</v>
      </c>
      <c r="G96" s="8">
        <v>2</v>
      </c>
      <c r="H96" s="6"/>
      <c r="I96" s="6"/>
      <c r="J96" s="6"/>
    </row>
    <row r="97" spans="2:10">
      <c r="B97" s="11" t="s">
        <v>1745</v>
      </c>
      <c r="C97" t="s">
        <v>4749</v>
      </c>
      <c r="D97">
        <v>2</v>
      </c>
      <c r="E97" s="13" t="s">
        <v>922</v>
      </c>
      <c r="F97" s="8" t="s">
        <v>3929</v>
      </c>
      <c r="G97" s="8">
        <v>2</v>
      </c>
      <c r="H97" s="6"/>
      <c r="I97" s="6"/>
      <c r="J97" s="6"/>
    </row>
    <row r="98" spans="2:10">
      <c r="B98" s="11" t="s">
        <v>221</v>
      </c>
      <c r="C98" t="s">
        <v>3221</v>
      </c>
      <c r="D98">
        <v>2</v>
      </c>
      <c r="E98" s="13" t="s">
        <v>1565</v>
      </c>
      <c r="F98" s="8" t="s">
        <v>4416</v>
      </c>
      <c r="G98" s="8">
        <v>2</v>
      </c>
      <c r="H98" s="6"/>
      <c r="I98" s="6"/>
      <c r="J98" s="6"/>
    </row>
    <row r="99" spans="2:10">
      <c r="B99" s="13" t="s">
        <v>532</v>
      </c>
      <c r="C99" t="s">
        <v>3454</v>
      </c>
      <c r="D99">
        <v>2</v>
      </c>
      <c r="E99" s="11" t="s">
        <v>1039</v>
      </c>
      <c r="F99" s="8" t="s">
        <v>3953</v>
      </c>
      <c r="G99" s="8">
        <v>2</v>
      </c>
      <c r="H99" s="6"/>
      <c r="I99" s="6"/>
      <c r="J99" s="6"/>
    </row>
    <row r="100" spans="2:10">
      <c r="B100" s="12" t="s">
        <v>1747</v>
      </c>
      <c r="C100" t="s">
        <v>4767</v>
      </c>
      <c r="D100">
        <v>2</v>
      </c>
      <c r="E100" s="11" t="s">
        <v>242</v>
      </c>
      <c r="F100" s="8" t="s">
        <v>4178</v>
      </c>
      <c r="G100" s="8">
        <v>2</v>
      </c>
      <c r="H100" s="6"/>
      <c r="I100" s="6"/>
      <c r="J100" s="6"/>
    </row>
    <row r="101" spans="2:10">
      <c r="B101" s="13" t="s">
        <v>1752</v>
      </c>
      <c r="C101" t="s">
        <v>4768</v>
      </c>
      <c r="D101">
        <v>2</v>
      </c>
      <c r="E101" s="11" t="s">
        <v>797</v>
      </c>
      <c r="F101" s="8" t="s">
        <v>3258</v>
      </c>
      <c r="G101" s="8">
        <v>2</v>
      </c>
      <c r="H101" s="6"/>
      <c r="I101" s="6"/>
      <c r="J101" s="6"/>
    </row>
    <row r="102" spans="2:10">
      <c r="B102" s="11" t="s">
        <v>1744</v>
      </c>
      <c r="C102" t="s">
        <v>4769</v>
      </c>
      <c r="D102">
        <v>2</v>
      </c>
      <c r="E102" s="11" t="s">
        <v>1243</v>
      </c>
      <c r="F102" s="8" t="s">
        <v>3581</v>
      </c>
      <c r="G102" s="8">
        <v>2</v>
      </c>
      <c r="H102" s="6"/>
      <c r="I102" s="6"/>
      <c r="J102" s="6"/>
    </row>
    <row r="103" spans="2:10">
      <c r="B103" s="13" t="s">
        <v>1500</v>
      </c>
      <c r="C103" t="s">
        <v>4427</v>
      </c>
      <c r="D103">
        <v>2</v>
      </c>
      <c r="E103" s="11" t="s">
        <v>375</v>
      </c>
      <c r="F103" s="8" t="s">
        <v>4502</v>
      </c>
      <c r="G103" s="8">
        <v>2</v>
      </c>
      <c r="H103" s="6"/>
      <c r="I103" s="6"/>
      <c r="J103" s="6"/>
    </row>
    <row r="104" spans="2:10">
      <c r="B104" s="11" t="s">
        <v>132</v>
      </c>
      <c r="C104" t="s">
        <v>4463</v>
      </c>
      <c r="D104">
        <v>2</v>
      </c>
      <c r="E104" s="13" t="s">
        <v>885</v>
      </c>
      <c r="F104" s="8" t="s">
        <v>3442</v>
      </c>
      <c r="G104" s="8">
        <v>2</v>
      </c>
      <c r="H104" s="6"/>
      <c r="I104" s="6"/>
      <c r="J104" s="6"/>
    </row>
    <row r="105" spans="2:10">
      <c r="B105" s="11" t="s">
        <v>828</v>
      </c>
      <c r="C105" t="s">
        <v>3265</v>
      </c>
      <c r="D105">
        <v>2</v>
      </c>
      <c r="E105" s="12" t="s">
        <v>1834</v>
      </c>
      <c r="F105" s="8" t="s">
        <v>4770</v>
      </c>
      <c r="G105" s="8">
        <v>2</v>
      </c>
      <c r="H105" s="6"/>
      <c r="I105" s="6"/>
      <c r="J105" s="6"/>
    </row>
    <row r="106" spans="2:10">
      <c r="B106" s="13" t="s">
        <v>380</v>
      </c>
      <c r="C106" t="s">
        <v>3362</v>
      </c>
      <c r="D106">
        <v>2</v>
      </c>
      <c r="E106" s="12" t="s">
        <v>824</v>
      </c>
      <c r="F106" s="8" t="s">
        <v>3209</v>
      </c>
      <c r="G106" s="8">
        <v>2</v>
      </c>
      <c r="H106" s="6"/>
      <c r="I106" s="6"/>
      <c r="J106" s="6"/>
    </row>
    <row r="107" spans="2:10">
      <c r="B107" s="11" t="s">
        <v>673</v>
      </c>
      <c r="C107" t="s">
        <v>3389</v>
      </c>
      <c r="D107">
        <v>2</v>
      </c>
      <c r="E107" s="13" t="s">
        <v>956</v>
      </c>
      <c r="F107" s="8" t="s">
        <v>4055</v>
      </c>
      <c r="G107" s="8">
        <v>2</v>
      </c>
      <c r="H107" s="6"/>
      <c r="I107" s="6"/>
      <c r="J107" s="6"/>
    </row>
    <row r="108" spans="2:10">
      <c r="B108" s="12" t="s">
        <v>554</v>
      </c>
      <c r="C108" t="s">
        <v>3858</v>
      </c>
      <c r="D108">
        <v>2</v>
      </c>
      <c r="E108" s="13" t="s">
        <v>79</v>
      </c>
      <c r="F108" s="8" t="s">
        <v>4056</v>
      </c>
      <c r="G108" s="8">
        <v>2</v>
      </c>
      <c r="H108" s="6"/>
      <c r="I108" s="6"/>
      <c r="J108" s="6"/>
    </row>
    <row r="109" spans="2:10">
      <c r="B109" s="11" t="s">
        <v>706</v>
      </c>
      <c r="C109" t="s">
        <v>3842</v>
      </c>
      <c r="D109">
        <v>2</v>
      </c>
      <c r="E109" s="12" t="s">
        <v>1071</v>
      </c>
      <c r="F109" s="8" t="s">
        <v>4064</v>
      </c>
      <c r="G109" s="8">
        <v>2</v>
      </c>
      <c r="H109" s="6"/>
      <c r="I109" s="6"/>
      <c r="J109" s="6"/>
    </row>
    <row r="110" spans="2:10">
      <c r="B110" s="12" t="s">
        <v>525</v>
      </c>
      <c r="C110" t="s">
        <v>3487</v>
      </c>
      <c r="D110">
        <v>2</v>
      </c>
      <c r="E110" s="11" t="s">
        <v>507</v>
      </c>
      <c r="F110" s="8" t="s">
        <v>3459</v>
      </c>
      <c r="G110" s="8">
        <v>2</v>
      </c>
      <c r="H110" s="6"/>
      <c r="I110" s="6"/>
      <c r="J110" s="6"/>
    </row>
    <row r="111" spans="2:10">
      <c r="B111" s="13" t="s">
        <v>778</v>
      </c>
      <c r="C111" t="s">
        <v>3878</v>
      </c>
      <c r="D111">
        <v>2</v>
      </c>
      <c r="E111" s="11" t="s">
        <v>126</v>
      </c>
      <c r="F111" s="8" t="s">
        <v>3212</v>
      </c>
      <c r="G111" s="8">
        <v>2</v>
      </c>
      <c r="H111" s="6"/>
      <c r="I111" s="6"/>
      <c r="J111" s="6"/>
    </row>
    <row r="112" spans="2:10">
      <c r="B112" s="11" t="s">
        <v>1607</v>
      </c>
      <c r="C112" t="s">
        <v>4654</v>
      </c>
      <c r="D112">
        <v>2</v>
      </c>
      <c r="E112" s="11" t="s">
        <v>199</v>
      </c>
      <c r="F112" s="8" t="s">
        <v>4078</v>
      </c>
      <c r="G112" s="8">
        <v>2</v>
      </c>
      <c r="H112" s="6"/>
      <c r="I112" s="6"/>
      <c r="J112" s="6"/>
    </row>
    <row r="113" spans="2:10">
      <c r="B113" s="11" t="s">
        <v>1755</v>
      </c>
      <c r="C113" t="s">
        <v>4771</v>
      </c>
      <c r="D113">
        <v>2</v>
      </c>
      <c r="E113" s="13" t="s">
        <v>1521</v>
      </c>
      <c r="F113" s="8" t="s">
        <v>4524</v>
      </c>
      <c r="G113" s="8">
        <v>2</v>
      </c>
      <c r="H113" s="6"/>
      <c r="I113" s="6"/>
      <c r="J113" s="6"/>
    </row>
    <row r="114" spans="2:10">
      <c r="B114" s="11" t="s">
        <v>636</v>
      </c>
      <c r="C114" t="s">
        <v>3933</v>
      </c>
      <c r="D114">
        <v>2</v>
      </c>
      <c r="E114" s="13" t="s">
        <v>588</v>
      </c>
      <c r="F114" s="8" t="s">
        <v>4062</v>
      </c>
      <c r="G114" s="8">
        <v>2</v>
      </c>
      <c r="H114" s="6"/>
      <c r="I114" s="6"/>
      <c r="J114" s="6"/>
    </row>
    <row r="115" spans="2:10">
      <c r="B115" s="11" t="s">
        <v>1363</v>
      </c>
      <c r="C115" t="s">
        <v>4292</v>
      </c>
      <c r="D115">
        <v>2</v>
      </c>
      <c r="E115" s="13" t="s">
        <v>866</v>
      </c>
      <c r="F115" s="8" t="s">
        <v>3480</v>
      </c>
      <c r="G115" s="8">
        <v>2</v>
      </c>
      <c r="H115" s="6"/>
      <c r="I115" s="6"/>
      <c r="J115" s="6"/>
    </row>
    <row r="116" spans="2:10">
      <c r="B116" s="13" t="s">
        <v>491</v>
      </c>
      <c r="C116" t="s">
        <v>3378</v>
      </c>
      <c r="D116">
        <v>2</v>
      </c>
      <c r="E116" s="11" t="s">
        <v>373</v>
      </c>
      <c r="F116" s="8" t="s">
        <v>4310</v>
      </c>
      <c r="G116" s="8">
        <v>2</v>
      </c>
      <c r="H116" s="6"/>
      <c r="I116" s="6"/>
      <c r="J116" s="6"/>
    </row>
    <row r="117" spans="2:10">
      <c r="B117" s="12" t="s">
        <v>792</v>
      </c>
      <c r="C117" t="s">
        <v>3982</v>
      </c>
      <c r="D117">
        <v>2</v>
      </c>
      <c r="E117" s="11" t="s">
        <v>1690</v>
      </c>
      <c r="F117" s="8" t="s">
        <v>4714</v>
      </c>
      <c r="G117" s="8">
        <v>2</v>
      </c>
      <c r="H117" s="6"/>
      <c r="I117" s="6"/>
      <c r="J117" s="6"/>
    </row>
    <row r="118" spans="2:10">
      <c r="B118" s="11" t="s">
        <v>1374</v>
      </c>
      <c r="C118" t="s">
        <v>4341</v>
      </c>
      <c r="D118">
        <v>2</v>
      </c>
      <c r="E118" s="13" t="s">
        <v>1829</v>
      </c>
      <c r="F118" s="8" t="s">
        <v>4772</v>
      </c>
      <c r="G118" s="8">
        <v>2</v>
      </c>
      <c r="H118" s="6"/>
      <c r="I118" s="6"/>
      <c r="J118" s="6"/>
    </row>
    <row r="119" spans="2:10">
      <c r="B119" s="13" t="s">
        <v>1599</v>
      </c>
      <c r="C119" t="s">
        <v>4582</v>
      </c>
      <c r="D119">
        <v>2</v>
      </c>
      <c r="E119" s="11" t="s">
        <v>1556</v>
      </c>
      <c r="F119" s="8" t="s">
        <v>4478</v>
      </c>
      <c r="G119" s="8">
        <v>2</v>
      </c>
      <c r="H119" s="6"/>
      <c r="I119" s="6"/>
      <c r="J119" s="6"/>
    </row>
    <row r="120" spans="2:10">
      <c r="B120" s="13" t="s">
        <v>1514</v>
      </c>
      <c r="C120" t="s">
        <v>4513</v>
      </c>
      <c r="D120">
        <v>2</v>
      </c>
      <c r="E120" s="11" t="s">
        <v>1748</v>
      </c>
      <c r="F120" s="8" t="s">
        <v>4773</v>
      </c>
      <c r="G120" s="8">
        <v>2</v>
      </c>
      <c r="H120" s="6"/>
      <c r="I120" s="6"/>
      <c r="J120" s="6"/>
    </row>
    <row r="121" spans="2:10">
      <c r="B121" s="11" t="s">
        <v>1746</v>
      </c>
      <c r="C121" t="s">
        <v>4774</v>
      </c>
      <c r="D121">
        <v>2</v>
      </c>
      <c r="E121" s="12" t="s">
        <v>826</v>
      </c>
      <c r="F121" s="8" t="s">
        <v>3237</v>
      </c>
      <c r="G121" s="8">
        <v>2</v>
      </c>
      <c r="H121" s="6"/>
      <c r="I121" s="6"/>
      <c r="J121" s="6"/>
    </row>
    <row r="122" spans="2:10">
      <c r="B122" s="13" t="s">
        <v>373</v>
      </c>
      <c r="C122" t="s">
        <v>4310</v>
      </c>
      <c r="D122">
        <v>2</v>
      </c>
      <c r="E122" s="13" t="s">
        <v>1832</v>
      </c>
      <c r="F122" s="8" t="s">
        <v>4775</v>
      </c>
      <c r="G122" s="8">
        <v>2</v>
      </c>
      <c r="H122" s="6"/>
      <c r="I122" s="6"/>
      <c r="J122" s="6"/>
    </row>
    <row r="123" spans="2:10">
      <c r="B123" s="11" t="s">
        <v>1743</v>
      </c>
      <c r="C123" t="s">
        <v>3226</v>
      </c>
      <c r="D123">
        <v>2</v>
      </c>
      <c r="E123" s="11" t="s">
        <v>1560</v>
      </c>
      <c r="F123" s="8" t="s">
        <v>4482</v>
      </c>
      <c r="G123" s="8">
        <v>2</v>
      </c>
      <c r="H123" s="6"/>
      <c r="I123" s="6"/>
      <c r="J123" s="6"/>
    </row>
    <row r="124" spans="2:10">
      <c r="B124" s="12" t="s">
        <v>456</v>
      </c>
      <c r="C124" t="s">
        <v>3271</v>
      </c>
      <c r="D124">
        <v>2</v>
      </c>
      <c r="E124" s="12" t="s">
        <v>1007</v>
      </c>
      <c r="F124" s="8" t="s">
        <v>4133</v>
      </c>
      <c r="G124" s="8">
        <v>2</v>
      </c>
      <c r="H124" s="6"/>
      <c r="I124" s="6"/>
      <c r="J124" s="6"/>
    </row>
    <row r="125" spans="2:10">
      <c r="B125" s="11" t="s">
        <v>1748</v>
      </c>
      <c r="C125" t="s">
        <v>4773</v>
      </c>
      <c r="D125">
        <v>2</v>
      </c>
      <c r="E125" s="11" t="s">
        <v>234</v>
      </c>
      <c r="F125" s="8" t="s">
        <v>4135</v>
      </c>
      <c r="G125" s="8">
        <v>2</v>
      </c>
      <c r="H125" s="6"/>
      <c r="I125" s="6"/>
      <c r="J125" s="6"/>
    </row>
    <row r="126" spans="2:10">
      <c r="B126" s="13" t="s">
        <v>1703</v>
      </c>
      <c r="C126" t="s">
        <v>4718</v>
      </c>
      <c r="D126">
        <v>2</v>
      </c>
      <c r="E126" s="13" t="s">
        <v>827</v>
      </c>
      <c r="F126" s="8" t="s">
        <v>3246</v>
      </c>
      <c r="G126" s="8">
        <v>2</v>
      </c>
      <c r="H126" s="6"/>
      <c r="I126" s="6"/>
      <c r="J126" s="6"/>
    </row>
    <row r="127" spans="2:10">
      <c r="B127" s="11" t="s">
        <v>1627</v>
      </c>
      <c r="C127" t="s">
        <v>4694</v>
      </c>
      <c r="D127">
        <v>2</v>
      </c>
      <c r="E127" s="11" t="s">
        <v>424</v>
      </c>
      <c r="F127" s="8" t="s">
        <v>4139</v>
      </c>
      <c r="G127" s="8">
        <v>2</v>
      </c>
      <c r="H127" s="6"/>
      <c r="I127" s="6"/>
      <c r="J127" s="6"/>
    </row>
    <row r="128" spans="2:10">
      <c r="B128" s="11" t="s">
        <v>15</v>
      </c>
      <c r="C128" t="s">
        <v>4083</v>
      </c>
      <c r="D128">
        <v>2</v>
      </c>
      <c r="E128" s="13" t="s">
        <v>194</v>
      </c>
      <c r="F128" s="8" t="s">
        <v>4703</v>
      </c>
      <c r="G128" s="8">
        <v>2</v>
      </c>
      <c r="H128" s="6"/>
      <c r="I128" s="6"/>
      <c r="J128" s="6"/>
    </row>
    <row r="129" spans="2:10">
      <c r="B129" s="11" t="s">
        <v>166</v>
      </c>
      <c r="C129" t="s">
        <v>4588</v>
      </c>
      <c r="D129">
        <v>2</v>
      </c>
      <c r="E129" s="13" t="s">
        <v>1128</v>
      </c>
      <c r="F129" s="8" t="s">
        <v>4147</v>
      </c>
      <c r="G129" s="8">
        <v>2</v>
      </c>
      <c r="H129" s="6"/>
      <c r="I129" s="6"/>
      <c r="J129" s="6"/>
    </row>
    <row r="130" spans="2:10">
      <c r="B130" s="11" t="s">
        <v>827</v>
      </c>
      <c r="C130" t="s">
        <v>3246</v>
      </c>
      <c r="D130">
        <v>2</v>
      </c>
      <c r="E130" s="13" t="s">
        <v>1889</v>
      </c>
      <c r="F130" s="8" t="s">
        <v>4776</v>
      </c>
      <c r="G130" s="8">
        <v>1</v>
      </c>
      <c r="H130" s="6"/>
      <c r="I130" s="6"/>
      <c r="J130" s="6"/>
    </row>
    <row r="131" spans="2:10">
      <c r="B131" s="11" t="s">
        <v>191</v>
      </c>
      <c r="C131" t="s">
        <v>4700</v>
      </c>
      <c r="D131">
        <v>2</v>
      </c>
      <c r="E131" s="12" t="s">
        <v>1381</v>
      </c>
      <c r="F131" s="8" t="s">
        <v>4345</v>
      </c>
      <c r="G131" s="8">
        <v>1</v>
      </c>
      <c r="H131" s="6"/>
      <c r="I131" s="6"/>
      <c r="J131" s="6"/>
    </row>
    <row r="132" spans="2:10">
      <c r="B132" s="11" t="s">
        <v>207</v>
      </c>
      <c r="C132" t="s">
        <v>4702</v>
      </c>
      <c r="D132">
        <v>2</v>
      </c>
      <c r="E132" s="13" t="s">
        <v>1855</v>
      </c>
      <c r="F132" s="8" t="s">
        <v>4777</v>
      </c>
      <c r="G132" s="8">
        <v>1</v>
      </c>
      <c r="H132" s="6"/>
      <c r="I132" s="6"/>
      <c r="J132" s="6"/>
    </row>
    <row r="133" spans="2:10">
      <c r="B133" s="11" t="s">
        <v>35</v>
      </c>
      <c r="C133" t="s">
        <v>3310</v>
      </c>
      <c r="D133">
        <v>2</v>
      </c>
      <c r="E133" s="13" t="s">
        <v>1523</v>
      </c>
      <c r="F133" s="8" t="s">
        <v>4328</v>
      </c>
      <c r="G133" s="8">
        <v>1</v>
      </c>
      <c r="H133" s="6"/>
      <c r="I133" s="6"/>
      <c r="J133" s="6"/>
    </row>
    <row r="134" spans="2:10">
      <c r="B134" s="11" t="s">
        <v>905</v>
      </c>
      <c r="C134" t="s">
        <v>4149</v>
      </c>
      <c r="D134">
        <v>2</v>
      </c>
      <c r="E134" s="12" t="s">
        <v>1037</v>
      </c>
      <c r="F134" s="8" t="s">
        <v>3521</v>
      </c>
      <c r="G134" s="8">
        <v>1</v>
      </c>
      <c r="H134" s="6"/>
      <c r="I134" s="6"/>
      <c r="J134" s="6"/>
    </row>
    <row r="135" spans="2:10">
      <c r="B135" s="11" t="s">
        <v>1296</v>
      </c>
      <c r="C135" t="s">
        <v>4281</v>
      </c>
      <c r="D135">
        <v>2</v>
      </c>
      <c r="E135" s="11" t="s">
        <v>1908</v>
      </c>
      <c r="F135" s="8" t="s">
        <v>4778</v>
      </c>
      <c r="G135" s="8">
        <v>1</v>
      </c>
      <c r="H135" s="6"/>
      <c r="I135" s="6"/>
      <c r="J135" s="6"/>
    </row>
    <row r="136" spans="2:10">
      <c r="B136" s="12" t="s">
        <v>1763</v>
      </c>
      <c r="C136" t="s">
        <v>4779</v>
      </c>
      <c r="D136">
        <v>1</v>
      </c>
      <c r="E136" s="12" t="s">
        <v>1841</v>
      </c>
      <c r="F136" s="8" t="s">
        <v>4780</v>
      </c>
      <c r="G136" s="8">
        <v>1</v>
      </c>
      <c r="H136" s="6"/>
      <c r="I136" s="6"/>
      <c r="J136" s="6"/>
    </row>
    <row r="137" spans="2:10">
      <c r="B137" s="12" t="s">
        <v>684</v>
      </c>
      <c r="C137" t="s">
        <v>3546</v>
      </c>
      <c r="D137">
        <v>1</v>
      </c>
      <c r="E137" s="11" t="s">
        <v>208</v>
      </c>
      <c r="F137" s="8" t="s">
        <v>4781</v>
      </c>
      <c r="G137" s="8">
        <v>1</v>
      </c>
      <c r="H137" s="6"/>
      <c r="I137" s="6"/>
      <c r="J137" s="6"/>
    </row>
    <row r="138" spans="2:10">
      <c r="B138" s="11" t="s">
        <v>1776</v>
      </c>
      <c r="C138" t="s">
        <v>4782</v>
      </c>
      <c r="D138">
        <v>1</v>
      </c>
      <c r="E138" s="12" t="s">
        <v>916</v>
      </c>
      <c r="F138" s="8" t="s">
        <v>3528</v>
      </c>
      <c r="G138" s="8">
        <v>1</v>
      </c>
      <c r="H138" s="6"/>
      <c r="I138" s="6"/>
      <c r="J138" s="6"/>
    </row>
    <row r="139" spans="2:10">
      <c r="B139" s="11" t="s">
        <v>751</v>
      </c>
      <c r="C139" t="s">
        <v>3553</v>
      </c>
      <c r="D139">
        <v>1</v>
      </c>
      <c r="E139" s="12" t="s">
        <v>1871</v>
      </c>
      <c r="F139" s="8" t="s">
        <v>4783</v>
      </c>
      <c r="G139" s="8">
        <v>1</v>
      </c>
      <c r="H139" s="6"/>
      <c r="I139" s="6"/>
      <c r="J139" s="6"/>
    </row>
    <row r="140" spans="2:10">
      <c r="B140" s="11" t="s">
        <v>1784</v>
      </c>
      <c r="C140" t="s">
        <v>4784</v>
      </c>
      <c r="D140">
        <v>1</v>
      </c>
      <c r="E140" s="12" t="s">
        <v>1817</v>
      </c>
      <c r="F140" s="8" t="s">
        <v>4729</v>
      </c>
      <c r="G140" s="8">
        <v>1</v>
      </c>
      <c r="H140" s="6"/>
      <c r="I140" s="6"/>
      <c r="J140" s="6"/>
    </row>
    <row r="141" spans="2:10">
      <c r="B141" s="12" t="s">
        <v>1766</v>
      </c>
      <c r="C141" t="s">
        <v>4785</v>
      </c>
      <c r="D141">
        <v>1</v>
      </c>
      <c r="E141" s="12" t="s">
        <v>793</v>
      </c>
      <c r="F141" s="8" t="s">
        <v>3585</v>
      </c>
      <c r="G141" s="8">
        <v>1</v>
      </c>
      <c r="H141" s="6"/>
      <c r="I141" s="6"/>
      <c r="J141" s="6"/>
    </row>
    <row r="142" spans="2:10">
      <c r="B142" s="11" t="s">
        <v>1764</v>
      </c>
      <c r="C142" t="s">
        <v>4786</v>
      </c>
      <c r="D142">
        <v>1</v>
      </c>
      <c r="E142" s="12" t="s">
        <v>1003</v>
      </c>
      <c r="F142" s="8" t="s">
        <v>3535</v>
      </c>
      <c r="G142" s="8">
        <v>1</v>
      </c>
      <c r="H142" s="6"/>
      <c r="I142" s="6"/>
      <c r="J142" s="6"/>
    </row>
    <row r="143" spans="2:10">
      <c r="B143" s="12" t="s">
        <v>601</v>
      </c>
      <c r="C143" t="s">
        <v>3537</v>
      </c>
      <c r="D143">
        <v>1</v>
      </c>
      <c r="E143" s="13" t="s">
        <v>1888</v>
      </c>
      <c r="F143" s="8" t="s">
        <v>4787</v>
      </c>
      <c r="G143" s="8">
        <v>1</v>
      </c>
      <c r="H143" s="6"/>
      <c r="I143" s="6"/>
      <c r="J143" s="6"/>
    </row>
    <row r="144" spans="2:10">
      <c r="B144" s="12" t="s">
        <v>585</v>
      </c>
      <c r="C144" t="s">
        <v>3604</v>
      </c>
      <c r="D144">
        <v>1</v>
      </c>
      <c r="E144" s="12" t="s">
        <v>1838</v>
      </c>
      <c r="F144" s="8" t="s">
        <v>4788</v>
      </c>
      <c r="G144" s="8">
        <v>1</v>
      </c>
      <c r="H144" s="6"/>
      <c r="I144" s="6"/>
      <c r="J144" s="6"/>
    </row>
    <row r="145" spans="2:10">
      <c r="B145" s="12" t="s">
        <v>1791</v>
      </c>
      <c r="C145" t="s">
        <v>4789</v>
      </c>
      <c r="D145">
        <v>1</v>
      </c>
      <c r="E145" s="12" t="s">
        <v>1008</v>
      </c>
      <c r="F145" s="8" t="s">
        <v>3541</v>
      </c>
      <c r="G145" s="8">
        <v>1</v>
      </c>
      <c r="H145" s="6"/>
      <c r="I145" s="6"/>
      <c r="J145" s="6"/>
    </row>
    <row r="146" spans="2:10">
      <c r="B146" s="12" t="s">
        <v>693</v>
      </c>
      <c r="C146" t="s">
        <v>3607</v>
      </c>
      <c r="D146">
        <v>1</v>
      </c>
      <c r="E146" s="12" t="s">
        <v>1073</v>
      </c>
      <c r="F146" s="8" t="s">
        <v>3308</v>
      </c>
      <c r="G146" s="8">
        <v>1</v>
      </c>
      <c r="H146" s="6"/>
      <c r="I146" s="6"/>
      <c r="J146" s="6"/>
    </row>
    <row r="147" spans="2:10">
      <c r="B147" s="12" t="s">
        <v>1799</v>
      </c>
      <c r="C147" t="s">
        <v>4790</v>
      </c>
      <c r="D147">
        <v>1</v>
      </c>
      <c r="E147" s="12" t="s">
        <v>1498</v>
      </c>
      <c r="F147" s="8" t="s">
        <v>4337</v>
      </c>
      <c r="G147" s="8">
        <v>1</v>
      </c>
      <c r="H147" s="6"/>
      <c r="I147" s="6"/>
      <c r="J147" s="6"/>
    </row>
    <row r="148" spans="2:10">
      <c r="B148" s="12" t="s">
        <v>552</v>
      </c>
      <c r="C148" t="s">
        <v>3621</v>
      </c>
      <c r="D148">
        <v>1</v>
      </c>
      <c r="E148" s="12" t="s">
        <v>1879</v>
      </c>
      <c r="F148" s="8" t="s">
        <v>4791</v>
      </c>
      <c r="G148" s="8">
        <v>1</v>
      </c>
      <c r="H148" s="6"/>
      <c r="I148" s="6"/>
      <c r="J148" s="6"/>
    </row>
    <row r="149" spans="2:10">
      <c r="B149" s="12" t="s">
        <v>30</v>
      </c>
      <c r="C149" t="s">
        <v>3624</v>
      </c>
      <c r="D149">
        <v>1</v>
      </c>
      <c r="E149" s="13" t="s">
        <v>1843</v>
      </c>
      <c r="F149" s="8" t="s">
        <v>4792</v>
      </c>
      <c r="G149" s="8">
        <v>1</v>
      </c>
      <c r="H149" s="6"/>
      <c r="I149" s="6"/>
      <c r="J149" s="6"/>
    </row>
    <row r="150" spans="2:10">
      <c r="B150" s="12" t="s">
        <v>31</v>
      </c>
      <c r="C150" t="s">
        <v>3626</v>
      </c>
      <c r="D150">
        <v>1</v>
      </c>
      <c r="E150" s="12" t="s">
        <v>656</v>
      </c>
      <c r="F150" s="8" t="s">
        <v>3573</v>
      </c>
      <c r="G150" s="8">
        <v>1</v>
      </c>
      <c r="H150" s="6"/>
      <c r="I150" s="6"/>
      <c r="J150" s="6"/>
    </row>
    <row r="151" spans="2:10">
      <c r="B151" s="12" t="s">
        <v>656</v>
      </c>
      <c r="C151" t="s">
        <v>3573</v>
      </c>
      <c r="D151">
        <v>1</v>
      </c>
      <c r="E151" s="12" t="s">
        <v>782</v>
      </c>
      <c r="F151" s="8" t="s">
        <v>3633</v>
      </c>
      <c r="G151" s="8">
        <v>1</v>
      </c>
      <c r="H151" s="6"/>
      <c r="I151" s="6"/>
      <c r="J151" s="6"/>
    </row>
    <row r="152" spans="2:10">
      <c r="B152" s="12" t="s">
        <v>1619</v>
      </c>
      <c r="C152" t="s">
        <v>4597</v>
      </c>
      <c r="D152">
        <v>1</v>
      </c>
      <c r="E152" s="13" t="s">
        <v>918</v>
      </c>
      <c r="F152" s="8" t="s">
        <v>3576</v>
      </c>
      <c r="G152" s="8">
        <v>1</v>
      </c>
      <c r="H152" s="6"/>
      <c r="I152" s="6"/>
      <c r="J152" s="6"/>
    </row>
    <row r="153" spans="2:10">
      <c r="B153" s="12" t="s">
        <v>782</v>
      </c>
      <c r="C153" t="s">
        <v>3633</v>
      </c>
      <c r="D153">
        <v>1</v>
      </c>
      <c r="E153" s="12" t="s">
        <v>1070</v>
      </c>
      <c r="F153" s="8" t="s">
        <v>3578</v>
      </c>
      <c r="G153" s="8">
        <v>1</v>
      </c>
      <c r="H153" s="6"/>
      <c r="I153" s="6"/>
      <c r="J153" s="6"/>
    </row>
    <row r="154" spans="2:10">
      <c r="B154" s="13" t="s">
        <v>1810</v>
      </c>
      <c r="C154" t="s">
        <v>4793</v>
      </c>
      <c r="D154">
        <v>1</v>
      </c>
      <c r="E154" s="12" t="s">
        <v>1368</v>
      </c>
      <c r="F154" s="8" t="s">
        <v>4307</v>
      </c>
      <c r="G154" s="8">
        <v>1</v>
      </c>
      <c r="H154" s="6"/>
      <c r="I154" s="6"/>
      <c r="J154" s="6"/>
    </row>
    <row r="155" spans="2:10">
      <c r="B155" s="12" t="s">
        <v>1775</v>
      </c>
      <c r="C155" t="s">
        <v>4794</v>
      </c>
      <c r="D155">
        <v>1</v>
      </c>
      <c r="E155" s="12" t="s">
        <v>1877</v>
      </c>
      <c r="F155" s="8" t="s">
        <v>4795</v>
      </c>
      <c r="G155" s="8">
        <v>1</v>
      </c>
      <c r="H155" s="6"/>
      <c r="I155" s="6"/>
      <c r="J155" s="6"/>
    </row>
    <row r="156" spans="2:10">
      <c r="B156" s="12" t="s">
        <v>536</v>
      </c>
      <c r="C156" t="s">
        <v>3419</v>
      </c>
      <c r="D156">
        <v>1</v>
      </c>
      <c r="E156" s="12" t="s">
        <v>1883</v>
      </c>
      <c r="F156" s="8" t="s">
        <v>4796</v>
      </c>
      <c r="G156" s="8">
        <v>1</v>
      </c>
      <c r="H156" s="6"/>
      <c r="I156" s="6"/>
      <c r="J156" s="6"/>
    </row>
    <row r="157" spans="2:10">
      <c r="B157" s="12" t="s">
        <v>708</v>
      </c>
      <c r="C157" t="s">
        <v>3662</v>
      </c>
      <c r="D157">
        <v>1</v>
      </c>
      <c r="E157" s="12" t="s">
        <v>1134</v>
      </c>
      <c r="F157" s="8" t="s">
        <v>3596</v>
      </c>
      <c r="G157" s="8">
        <v>1</v>
      </c>
      <c r="H157" s="6"/>
      <c r="I157" s="6"/>
      <c r="J157" s="6"/>
    </row>
    <row r="158" spans="2:10">
      <c r="B158" s="12" t="s">
        <v>898</v>
      </c>
      <c r="C158" t="s">
        <v>3608</v>
      </c>
      <c r="D158">
        <v>1</v>
      </c>
      <c r="E158" s="12" t="s">
        <v>1135</v>
      </c>
      <c r="F158" s="8" t="s">
        <v>3599</v>
      </c>
      <c r="G158" s="8">
        <v>1</v>
      </c>
      <c r="H158" s="6"/>
      <c r="I158" s="6"/>
      <c r="J158" s="6"/>
    </row>
    <row r="159" spans="2:10">
      <c r="B159" s="12" t="s">
        <v>1409</v>
      </c>
      <c r="C159" t="s">
        <v>4342</v>
      </c>
      <c r="D159">
        <v>1</v>
      </c>
      <c r="E159" s="12" t="s">
        <v>1837</v>
      </c>
      <c r="F159" s="8" t="s">
        <v>4797</v>
      </c>
      <c r="G159" s="8">
        <v>1</v>
      </c>
      <c r="H159" s="6"/>
      <c r="I159" s="6"/>
      <c r="J159" s="6"/>
    </row>
    <row r="160" spans="2:10">
      <c r="B160" s="12" t="s">
        <v>1447</v>
      </c>
      <c r="C160" t="s">
        <v>4344</v>
      </c>
      <c r="D160">
        <v>1</v>
      </c>
      <c r="E160" s="12" t="s">
        <v>1840</v>
      </c>
      <c r="F160" s="8" t="s">
        <v>4798</v>
      </c>
      <c r="G160" s="8">
        <v>1</v>
      </c>
      <c r="H160" s="6"/>
      <c r="I160" s="6"/>
      <c r="J160" s="6"/>
    </row>
    <row r="161" spans="2:10">
      <c r="B161" s="12" t="s">
        <v>1807</v>
      </c>
      <c r="C161" t="s">
        <v>4799</v>
      </c>
      <c r="D161">
        <v>1</v>
      </c>
      <c r="E161" s="12" t="s">
        <v>1848</v>
      </c>
      <c r="F161" s="8" t="s">
        <v>4800</v>
      </c>
      <c r="G161" s="8">
        <v>1</v>
      </c>
      <c r="H161" s="6"/>
      <c r="I161" s="6"/>
      <c r="J161" s="6"/>
    </row>
    <row r="162" spans="2:10">
      <c r="B162" s="12" t="s">
        <v>1767</v>
      </c>
      <c r="C162" t="s">
        <v>4801</v>
      </c>
      <c r="D162">
        <v>1</v>
      </c>
      <c r="E162" s="12" t="s">
        <v>1104</v>
      </c>
      <c r="F162" s="8" t="s">
        <v>3605</v>
      </c>
      <c r="G162" s="8">
        <v>1</v>
      </c>
      <c r="H162" s="6"/>
      <c r="I162" s="6"/>
      <c r="J162" s="6"/>
    </row>
    <row r="163" spans="2:10">
      <c r="B163" s="12" t="s">
        <v>749</v>
      </c>
      <c r="C163" t="s">
        <v>3679</v>
      </c>
      <c r="D163">
        <v>1</v>
      </c>
      <c r="E163" s="12" t="s">
        <v>1409</v>
      </c>
      <c r="F163" s="8" t="s">
        <v>4342</v>
      </c>
      <c r="G163" s="8">
        <v>1</v>
      </c>
      <c r="H163" s="6"/>
      <c r="I163" s="6"/>
      <c r="J163" s="6"/>
    </row>
    <row r="164" spans="2:10">
      <c r="B164" s="13" t="s">
        <v>1805</v>
      </c>
      <c r="C164" t="s">
        <v>4802</v>
      </c>
      <c r="D164">
        <v>1</v>
      </c>
      <c r="E164" s="12" t="s">
        <v>1026</v>
      </c>
      <c r="F164" s="8" t="s">
        <v>3611</v>
      </c>
      <c r="G164" s="8">
        <v>1</v>
      </c>
      <c r="H164" s="6"/>
      <c r="I164" s="6"/>
      <c r="J164" s="6"/>
    </row>
    <row r="165" spans="2:10">
      <c r="B165" s="12" t="s">
        <v>101</v>
      </c>
      <c r="C165" t="s">
        <v>3182</v>
      </c>
      <c r="D165">
        <v>1</v>
      </c>
      <c r="E165" s="12" t="s">
        <v>1936</v>
      </c>
      <c r="F165" s="8" t="s">
        <v>4803</v>
      </c>
      <c r="G165" s="8">
        <v>1</v>
      </c>
      <c r="H165" s="6"/>
      <c r="I165" s="6"/>
      <c r="J165" s="6"/>
    </row>
    <row r="166" spans="2:10">
      <c r="B166" s="12" t="s">
        <v>34</v>
      </c>
      <c r="C166" t="s">
        <v>3713</v>
      </c>
      <c r="D166">
        <v>1</v>
      </c>
      <c r="E166" s="12" t="s">
        <v>980</v>
      </c>
      <c r="F166" s="8" t="s">
        <v>3614</v>
      </c>
      <c r="G166" s="8">
        <v>1</v>
      </c>
      <c r="H166" s="6"/>
      <c r="I166" s="6"/>
      <c r="J166" s="6"/>
    </row>
    <row r="167" spans="2:10">
      <c r="B167" s="12" t="s">
        <v>720</v>
      </c>
      <c r="C167" t="s">
        <v>3715</v>
      </c>
      <c r="D167">
        <v>1</v>
      </c>
      <c r="E167" s="12" t="s">
        <v>1447</v>
      </c>
      <c r="F167" s="8" t="s">
        <v>4344</v>
      </c>
      <c r="G167" s="8">
        <v>1</v>
      </c>
      <c r="H167" s="6"/>
      <c r="I167" s="6"/>
      <c r="J167" s="6"/>
    </row>
    <row r="168" spans="2:10">
      <c r="B168" s="11" t="s">
        <v>1643</v>
      </c>
      <c r="C168" t="s">
        <v>4604</v>
      </c>
      <c r="D168">
        <v>1</v>
      </c>
      <c r="E168" s="12" t="s">
        <v>1822</v>
      </c>
      <c r="F168" s="8" t="s">
        <v>4732</v>
      </c>
      <c r="G168" s="8">
        <v>1</v>
      </c>
      <c r="H168" s="6"/>
      <c r="I168" s="6"/>
      <c r="J168" s="6"/>
    </row>
    <row r="169" spans="2:10">
      <c r="B169" s="13" t="s">
        <v>38</v>
      </c>
      <c r="C169" t="s">
        <v>3377</v>
      </c>
      <c r="D169">
        <v>1</v>
      </c>
      <c r="E169" s="12" t="s">
        <v>941</v>
      </c>
      <c r="F169" s="8" t="s">
        <v>3617</v>
      </c>
      <c r="G169" s="8">
        <v>1</v>
      </c>
      <c r="H169" s="6"/>
      <c r="I169" s="6"/>
      <c r="J169" s="6"/>
    </row>
    <row r="170" spans="2:10">
      <c r="B170" s="11" t="s">
        <v>322</v>
      </c>
      <c r="C170" t="s">
        <v>4333</v>
      </c>
      <c r="D170">
        <v>1</v>
      </c>
      <c r="E170" s="12" t="s">
        <v>1912</v>
      </c>
      <c r="F170" s="8" t="s">
        <v>4804</v>
      </c>
      <c r="G170" s="8">
        <v>1</v>
      </c>
      <c r="H170" s="6"/>
      <c r="I170" s="6"/>
      <c r="J170" s="6"/>
    </row>
    <row r="171" spans="2:10">
      <c r="B171" s="12" t="s">
        <v>1621</v>
      </c>
      <c r="C171" t="s">
        <v>4606</v>
      </c>
      <c r="D171">
        <v>1</v>
      </c>
      <c r="E171" s="12" t="s">
        <v>1901</v>
      </c>
      <c r="F171" s="8" t="s">
        <v>4805</v>
      </c>
      <c r="G171" s="8">
        <v>1</v>
      </c>
      <c r="H171" s="6"/>
      <c r="I171" s="6"/>
      <c r="J171" s="6"/>
    </row>
    <row r="172" spans="2:10">
      <c r="B172" s="12" t="s">
        <v>1813</v>
      </c>
      <c r="C172" t="s">
        <v>4806</v>
      </c>
      <c r="D172">
        <v>1</v>
      </c>
      <c r="E172" s="12" t="s">
        <v>1859</v>
      </c>
      <c r="F172" s="8" t="s">
        <v>4807</v>
      </c>
      <c r="G172" s="8">
        <v>1</v>
      </c>
      <c r="H172" s="6"/>
      <c r="I172" s="6"/>
      <c r="J172" s="6"/>
    </row>
    <row r="173" spans="2:10">
      <c r="B173" s="13" t="s">
        <v>1788</v>
      </c>
      <c r="C173" t="s">
        <v>4808</v>
      </c>
      <c r="D173">
        <v>1</v>
      </c>
      <c r="E173" s="12" t="s">
        <v>1844</v>
      </c>
      <c r="F173" s="8" t="s">
        <v>4809</v>
      </c>
      <c r="G173" s="8">
        <v>1</v>
      </c>
      <c r="H173" s="6"/>
      <c r="I173" s="6"/>
      <c r="J173" s="6"/>
    </row>
    <row r="174" spans="2:10">
      <c r="B174" s="11" t="s">
        <v>713</v>
      </c>
      <c r="C174" t="s">
        <v>3732</v>
      </c>
      <c r="D174">
        <v>1</v>
      </c>
      <c r="E174" s="13" t="s">
        <v>1313</v>
      </c>
      <c r="F174" s="8" t="s">
        <v>4212</v>
      </c>
      <c r="G174" s="8">
        <v>1</v>
      </c>
      <c r="H174" s="6"/>
      <c r="I174" s="6"/>
      <c r="J174" s="6"/>
    </row>
    <row r="175" spans="2:10">
      <c r="B175" s="13" t="s">
        <v>500</v>
      </c>
      <c r="C175" t="s">
        <v>3432</v>
      </c>
      <c r="D175">
        <v>1</v>
      </c>
      <c r="E175" s="12" t="s">
        <v>1005</v>
      </c>
      <c r="F175" s="8" t="s">
        <v>3628</v>
      </c>
      <c r="G175" s="8">
        <v>1</v>
      </c>
      <c r="H175" s="6"/>
      <c r="I175" s="6"/>
      <c r="J175" s="6"/>
    </row>
    <row r="176" spans="2:10">
      <c r="B176" s="11" t="s">
        <v>130</v>
      </c>
      <c r="C176" t="s">
        <v>3684</v>
      </c>
      <c r="D176">
        <v>1</v>
      </c>
      <c r="E176" s="12" t="s">
        <v>1916</v>
      </c>
      <c r="F176" s="8" t="s">
        <v>4810</v>
      </c>
      <c r="G176" s="8">
        <v>1</v>
      </c>
      <c r="H176" s="6"/>
      <c r="I176" s="6"/>
      <c r="J176" s="6"/>
    </row>
    <row r="177" spans="2:10">
      <c r="B177" s="12" t="s">
        <v>198</v>
      </c>
      <c r="C177" t="s">
        <v>3690</v>
      </c>
      <c r="D177">
        <v>1</v>
      </c>
      <c r="E177" s="12" t="s">
        <v>1905</v>
      </c>
      <c r="F177" s="8" t="s">
        <v>4811</v>
      </c>
      <c r="G177" s="8">
        <v>1</v>
      </c>
      <c r="H177" s="6"/>
      <c r="I177" s="6"/>
      <c r="J177" s="6"/>
    </row>
    <row r="178" spans="2:10">
      <c r="B178" s="13" t="s">
        <v>931</v>
      </c>
      <c r="C178" t="s">
        <v>3693</v>
      </c>
      <c r="D178">
        <v>1</v>
      </c>
      <c r="E178" s="12" t="s">
        <v>857</v>
      </c>
      <c r="F178" s="8" t="s">
        <v>3327</v>
      </c>
      <c r="G178" s="8">
        <v>1</v>
      </c>
      <c r="H178" s="6"/>
      <c r="I178" s="6"/>
      <c r="J178" s="6"/>
    </row>
    <row r="179" spans="2:10">
      <c r="B179" s="12" t="s">
        <v>697</v>
      </c>
      <c r="C179" t="s">
        <v>3739</v>
      </c>
      <c r="D179">
        <v>1</v>
      </c>
      <c r="E179" s="12" t="s">
        <v>1468</v>
      </c>
      <c r="F179" s="8" t="s">
        <v>4346</v>
      </c>
      <c r="G179" s="8">
        <v>1</v>
      </c>
      <c r="H179" s="6"/>
      <c r="I179" s="6"/>
      <c r="J179" s="6"/>
    </row>
    <row r="180" spans="2:10">
      <c r="B180" s="11" t="s">
        <v>195</v>
      </c>
      <c r="C180" t="s">
        <v>4812</v>
      </c>
      <c r="D180">
        <v>1</v>
      </c>
      <c r="E180" s="11" t="s">
        <v>82</v>
      </c>
      <c r="F180" s="8" t="s">
        <v>3639</v>
      </c>
      <c r="G180" s="8">
        <v>1</v>
      </c>
      <c r="H180" s="6"/>
      <c r="I180" s="6"/>
      <c r="J180" s="6"/>
    </row>
    <row r="181" spans="2:10">
      <c r="B181" s="11" t="s">
        <v>229</v>
      </c>
      <c r="C181" t="s">
        <v>4813</v>
      </c>
      <c r="D181">
        <v>1</v>
      </c>
      <c r="E181" s="13" t="s">
        <v>1081</v>
      </c>
      <c r="F181" s="8" t="s">
        <v>3641</v>
      </c>
      <c r="G181" s="8">
        <v>1</v>
      </c>
      <c r="H181" s="6"/>
      <c r="I181" s="6"/>
      <c r="J181" s="6"/>
    </row>
    <row r="182" spans="2:10">
      <c r="B182" s="13" t="s">
        <v>1779</v>
      </c>
      <c r="C182" t="s">
        <v>4814</v>
      </c>
      <c r="D182">
        <v>1</v>
      </c>
      <c r="E182" s="13" t="s">
        <v>1711</v>
      </c>
      <c r="F182" s="8" t="s">
        <v>4591</v>
      </c>
      <c r="G182" s="8">
        <v>1</v>
      </c>
      <c r="H182" s="6"/>
      <c r="I182" s="6"/>
      <c r="J182" s="6"/>
    </row>
    <row r="183" spans="2:10">
      <c r="B183" s="12" t="s">
        <v>1640</v>
      </c>
      <c r="C183" t="s">
        <v>4612</v>
      </c>
      <c r="D183">
        <v>1</v>
      </c>
      <c r="E183" s="12" t="s">
        <v>1870</v>
      </c>
      <c r="F183" s="8" t="s">
        <v>4815</v>
      </c>
      <c r="G183" s="8">
        <v>1</v>
      </c>
      <c r="H183" s="6"/>
      <c r="I183" s="6"/>
      <c r="J183" s="6"/>
    </row>
    <row r="184" spans="2:10">
      <c r="B184" s="13" t="s">
        <v>119</v>
      </c>
      <c r="C184" t="s">
        <v>4243</v>
      </c>
      <c r="D184">
        <v>1</v>
      </c>
      <c r="E184" s="12" t="s">
        <v>1818</v>
      </c>
      <c r="F184" s="8" t="s">
        <v>4734</v>
      </c>
      <c r="G184" s="8">
        <v>1</v>
      </c>
      <c r="H184" s="6"/>
      <c r="I184" s="6"/>
      <c r="J184" s="6"/>
    </row>
    <row r="185" spans="2:10">
      <c r="B185" s="12" t="s">
        <v>193</v>
      </c>
      <c r="C185" t="s">
        <v>3184</v>
      </c>
      <c r="D185">
        <v>1</v>
      </c>
      <c r="E185" s="11" t="s">
        <v>1638</v>
      </c>
      <c r="F185" s="8" t="s">
        <v>4601</v>
      </c>
      <c r="G185" s="8">
        <v>1</v>
      </c>
      <c r="H185" s="6"/>
      <c r="I185" s="6"/>
      <c r="J185" s="6"/>
    </row>
    <row r="186" spans="2:10">
      <c r="B186" s="13" t="s">
        <v>1801</v>
      </c>
      <c r="C186" t="s">
        <v>4816</v>
      </c>
      <c r="D186">
        <v>1</v>
      </c>
      <c r="E186" s="13" t="s">
        <v>1722</v>
      </c>
      <c r="F186" s="8" t="s">
        <v>4594</v>
      </c>
      <c r="G186" s="8">
        <v>1</v>
      </c>
      <c r="H186" s="6"/>
      <c r="I186" s="6"/>
      <c r="J186" s="6"/>
    </row>
    <row r="187" spans="2:10">
      <c r="B187" s="13" t="s">
        <v>838</v>
      </c>
      <c r="C187" t="s">
        <v>3348</v>
      </c>
      <c r="D187">
        <v>1</v>
      </c>
      <c r="E187" s="12" t="s">
        <v>1529</v>
      </c>
      <c r="F187" s="8" t="s">
        <v>4350</v>
      </c>
      <c r="G187" s="8">
        <v>1</v>
      </c>
      <c r="H187" s="6"/>
      <c r="I187" s="6"/>
      <c r="J187" s="6"/>
    </row>
    <row r="188" spans="2:10">
      <c r="B188" s="12" t="s">
        <v>754</v>
      </c>
      <c r="C188" t="s">
        <v>3761</v>
      </c>
      <c r="D188">
        <v>1</v>
      </c>
      <c r="E188" s="12" t="s">
        <v>1866</v>
      </c>
      <c r="F188" s="8" t="s">
        <v>4817</v>
      </c>
      <c r="G188" s="8">
        <v>1</v>
      </c>
      <c r="H188" s="6"/>
      <c r="I188" s="6"/>
      <c r="J188" s="6"/>
    </row>
    <row r="189" spans="2:10">
      <c r="B189" s="13" t="s">
        <v>216</v>
      </c>
      <c r="C189" t="s">
        <v>4388</v>
      </c>
      <c r="D189">
        <v>1</v>
      </c>
      <c r="E189" s="12" t="s">
        <v>794</v>
      </c>
      <c r="F189" s="8" t="s">
        <v>3655</v>
      </c>
      <c r="G189" s="8">
        <v>1</v>
      </c>
      <c r="H189" s="6"/>
      <c r="I189" s="6"/>
      <c r="J189" s="6"/>
    </row>
    <row r="190" spans="2:10">
      <c r="B190" s="12" t="s">
        <v>1808</v>
      </c>
      <c r="C190" t="s">
        <v>4818</v>
      </c>
      <c r="D190">
        <v>1</v>
      </c>
      <c r="E190" s="12" t="s">
        <v>984</v>
      </c>
      <c r="F190" s="8" t="s">
        <v>3660</v>
      </c>
      <c r="G190" s="8">
        <v>1</v>
      </c>
      <c r="H190" s="6"/>
      <c r="I190" s="6"/>
      <c r="J190" s="6"/>
    </row>
    <row r="191" spans="2:10">
      <c r="B191" s="12" t="s">
        <v>1811</v>
      </c>
      <c r="C191" t="s">
        <v>4819</v>
      </c>
      <c r="D191">
        <v>1</v>
      </c>
      <c r="E191" s="12" t="s">
        <v>180</v>
      </c>
      <c r="F191" s="8" t="s">
        <v>3337</v>
      </c>
      <c r="G191" s="8">
        <v>1</v>
      </c>
      <c r="H191" s="6"/>
      <c r="I191" s="6"/>
      <c r="J191" s="6"/>
    </row>
    <row r="192" spans="2:10">
      <c r="B192" s="13" t="s">
        <v>1762</v>
      </c>
      <c r="C192" t="s">
        <v>4820</v>
      </c>
      <c r="D192">
        <v>1</v>
      </c>
      <c r="E192" s="13" t="s">
        <v>1471</v>
      </c>
      <c r="F192" s="8" t="s">
        <v>4357</v>
      </c>
      <c r="G192" s="8">
        <v>1</v>
      </c>
      <c r="H192" s="6"/>
      <c r="I192" s="6"/>
      <c r="J192" s="6"/>
    </row>
    <row r="193" spans="2:10">
      <c r="B193" s="11" t="s">
        <v>480</v>
      </c>
      <c r="C193" t="s">
        <v>3347</v>
      </c>
      <c r="D193">
        <v>1</v>
      </c>
      <c r="E193" s="11" t="s">
        <v>38</v>
      </c>
      <c r="F193" s="8" t="s">
        <v>3377</v>
      </c>
      <c r="G193" s="8">
        <v>1</v>
      </c>
      <c r="H193" s="6"/>
      <c r="I193" s="6"/>
      <c r="J193" s="6"/>
    </row>
    <row r="194" spans="2:10">
      <c r="B194" s="13" t="s">
        <v>750</v>
      </c>
      <c r="C194" t="s">
        <v>3767</v>
      </c>
      <c r="D194">
        <v>1</v>
      </c>
      <c r="E194" s="13" t="s">
        <v>1881</v>
      </c>
      <c r="F194" s="8" t="s">
        <v>4821</v>
      </c>
      <c r="G194" s="8">
        <v>1</v>
      </c>
      <c r="H194" s="6"/>
      <c r="I194" s="6"/>
      <c r="J194" s="6"/>
    </row>
    <row r="195" spans="2:10">
      <c r="B195" s="13" t="s">
        <v>1654</v>
      </c>
      <c r="C195" t="s">
        <v>4615</v>
      </c>
      <c r="D195">
        <v>1</v>
      </c>
      <c r="E195" s="11" t="s">
        <v>1127</v>
      </c>
      <c r="F195" s="8" t="s">
        <v>3669</v>
      </c>
      <c r="G195" s="8">
        <v>1</v>
      </c>
      <c r="H195" s="6"/>
      <c r="I195" s="6"/>
      <c r="J195" s="6"/>
    </row>
    <row r="196" spans="2:10">
      <c r="B196" s="13" t="s">
        <v>261</v>
      </c>
      <c r="C196" t="s">
        <v>3349</v>
      </c>
      <c r="D196">
        <v>1</v>
      </c>
      <c r="E196" s="13" t="s">
        <v>209</v>
      </c>
      <c r="F196" s="8" t="s">
        <v>3672</v>
      </c>
      <c r="G196" s="8">
        <v>1</v>
      </c>
      <c r="H196" s="6"/>
      <c r="I196" s="6"/>
      <c r="J196" s="6"/>
    </row>
    <row r="197" spans="2:10">
      <c r="B197" s="11" t="s">
        <v>1675</v>
      </c>
      <c r="C197" t="s">
        <v>4610</v>
      </c>
      <c r="D197">
        <v>1</v>
      </c>
      <c r="E197" s="13" t="s">
        <v>1788</v>
      </c>
      <c r="F197" s="8" t="s">
        <v>4808</v>
      </c>
      <c r="G197" s="8">
        <v>1</v>
      </c>
      <c r="H197" s="6"/>
      <c r="I197" s="6"/>
      <c r="J197" s="6"/>
    </row>
    <row r="198" spans="2:10">
      <c r="B198" s="11" t="s">
        <v>1652</v>
      </c>
      <c r="C198" t="s">
        <v>4618</v>
      </c>
      <c r="D198">
        <v>1</v>
      </c>
      <c r="E198" s="13" t="s">
        <v>1884</v>
      </c>
      <c r="F198" s="8" t="s">
        <v>4822</v>
      </c>
      <c r="G198" s="8">
        <v>1</v>
      </c>
      <c r="H198" s="6"/>
      <c r="I198" s="6"/>
      <c r="J198" s="6"/>
    </row>
    <row r="199" spans="2:10">
      <c r="B199" s="13" t="s">
        <v>801</v>
      </c>
      <c r="C199" t="s">
        <v>3262</v>
      </c>
      <c r="D199">
        <v>1</v>
      </c>
      <c r="E199" s="11" t="s">
        <v>551</v>
      </c>
      <c r="F199" s="8" t="s">
        <v>3734</v>
      </c>
      <c r="G199" s="8">
        <v>1</v>
      </c>
      <c r="H199" s="6"/>
      <c r="I199" s="6"/>
      <c r="J199" s="6"/>
    </row>
    <row r="200" spans="2:10">
      <c r="B200" s="13" t="s">
        <v>6</v>
      </c>
      <c r="C200" t="s">
        <v>3193</v>
      </c>
      <c r="D200">
        <v>1</v>
      </c>
      <c r="E200" s="12" t="s">
        <v>1924</v>
      </c>
      <c r="F200" s="8" t="s">
        <v>4823</v>
      </c>
      <c r="G200" s="8">
        <v>1</v>
      </c>
      <c r="H200" s="6"/>
      <c r="I200" s="6"/>
      <c r="J200" s="6"/>
    </row>
    <row r="201" spans="2:10">
      <c r="B201" s="12" t="s">
        <v>1770</v>
      </c>
      <c r="C201" t="s">
        <v>4824</v>
      </c>
      <c r="D201">
        <v>1</v>
      </c>
      <c r="E201" s="12" t="s">
        <v>198</v>
      </c>
      <c r="F201" s="8" t="s">
        <v>3690</v>
      </c>
      <c r="G201" s="8">
        <v>1</v>
      </c>
      <c r="H201" s="6"/>
      <c r="I201" s="6"/>
      <c r="J201" s="6"/>
    </row>
    <row r="202" spans="2:10">
      <c r="B202" s="13" t="s">
        <v>1651</v>
      </c>
      <c r="C202" t="s">
        <v>4620</v>
      </c>
      <c r="D202">
        <v>1</v>
      </c>
      <c r="E202" s="12" t="s">
        <v>1943</v>
      </c>
      <c r="F202" s="8" t="s">
        <v>4825</v>
      </c>
      <c r="G202" s="8">
        <v>1</v>
      </c>
      <c r="H202" s="6"/>
      <c r="I202" s="6"/>
      <c r="J202" s="6"/>
    </row>
    <row r="203" spans="2:10">
      <c r="B203" s="12" t="s">
        <v>1803</v>
      </c>
      <c r="C203" t="s">
        <v>4826</v>
      </c>
      <c r="D203">
        <v>1</v>
      </c>
      <c r="E203" s="12" t="s">
        <v>1025</v>
      </c>
      <c r="F203" s="8" t="s">
        <v>3696</v>
      </c>
      <c r="G203" s="8">
        <v>1</v>
      </c>
      <c r="H203" s="6"/>
      <c r="I203" s="6"/>
      <c r="J203" s="6"/>
    </row>
    <row r="204" spans="2:10">
      <c r="B204" s="13" t="s">
        <v>1802</v>
      </c>
      <c r="C204" t="s">
        <v>4827</v>
      </c>
      <c r="D204">
        <v>1</v>
      </c>
      <c r="E204" s="11" t="s">
        <v>344</v>
      </c>
      <c r="F204" s="8" t="s">
        <v>4602</v>
      </c>
      <c r="G204" s="8">
        <v>1</v>
      </c>
      <c r="H204" s="6"/>
      <c r="I204" s="6"/>
      <c r="J204" s="6"/>
    </row>
    <row r="205" spans="2:10">
      <c r="B205" s="13" t="s">
        <v>57</v>
      </c>
      <c r="C205" t="s">
        <v>3738</v>
      </c>
      <c r="D205">
        <v>1</v>
      </c>
      <c r="E205" s="13" t="s">
        <v>1876</v>
      </c>
      <c r="F205" s="8" t="s">
        <v>4828</v>
      </c>
      <c r="G205" s="8">
        <v>1</v>
      </c>
      <c r="H205" s="6"/>
      <c r="I205" s="6"/>
      <c r="J205" s="6"/>
    </row>
    <row r="206" spans="2:10">
      <c r="B206" s="11" t="s">
        <v>1795</v>
      </c>
      <c r="C206" t="s">
        <v>4829</v>
      </c>
      <c r="D206">
        <v>1</v>
      </c>
      <c r="E206" s="12" t="s">
        <v>1695</v>
      </c>
      <c r="F206" s="8" t="s">
        <v>4603</v>
      </c>
      <c r="G206" s="8">
        <v>1</v>
      </c>
      <c r="H206" s="6"/>
      <c r="I206" s="6"/>
      <c r="J206" s="6"/>
    </row>
    <row r="207" spans="2:10">
      <c r="B207" s="12" t="s">
        <v>1769</v>
      </c>
      <c r="C207" t="s">
        <v>4830</v>
      </c>
      <c r="D207">
        <v>1</v>
      </c>
      <c r="E207" s="11" t="s">
        <v>229</v>
      </c>
      <c r="F207" s="8" t="s">
        <v>4813</v>
      </c>
      <c r="G207" s="8">
        <v>1</v>
      </c>
      <c r="H207" s="6"/>
      <c r="I207" s="6"/>
      <c r="J207" s="6"/>
    </row>
    <row r="208" spans="2:10">
      <c r="B208" s="13" t="s">
        <v>579</v>
      </c>
      <c r="C208" t="s">
        <v>3800</v>
      </c>
      <c r="D208">
        <v>1</v>
      </c>
      <c r="E208" s="13" t="s">
        <v>1488</v>
      </c>
      <c r="F208" s="8" t="s">
        <v>4368</v>
      </c>
      <c r="G208" s="8">
        <v>1</v>
      </c>
      <c r="H208" s="6"/>
      <c r="I208" s="6"/>
      <c r="J208" s="6"/>
    </row>
    <row r="209" spans="2:10">
      <c r="B209" s="12" t="s">
        <v>683</v>
      </c>
      <c r="C209" t="s">
        <v>3802</v>
      </c>
      <c r="D209">
        <v>1</v>
      </c>
      <c r="E209" s="11" t="s">
        <v>140</v>
      </c>
      <c r="F209" s="8" t="s">
        <v>4164</v>
      </c>
      <c r="G209" s="8">
        <v>1</v>
      </c>
      <c r="H209" s="6"/>
      <c r="I209" s="6"/>
      <c r="J209" s="6"/>
    </row>
    <row r="210" spans="2:10">
      <c r="B210" s="13" t="s">
        <v>1783</v>
      </c>
      <c r="C210" t="s">
        <v>4831</v>
      </c>
      <c r="D210">
        <v>1</v>
      </c>
      <c r="E210" s="11" t="s">
        <v>1885</v>
      </c>
      <c r="F210" s="8" t="s">
        <v>4832</v>
      </c>
      <c r="G210" s="8">
        <v>1</v>
      </c>
      <c r="H210" s="6"/>
      <c r="I210" s="6"/>
      <c r="J210" s="6"/>
    </row>
    <row r="211" spans="2:10">
      <c r="B211" s="12" t="s">
        <v>1613</v>
      </c>
      <c r="C211" t="s">
        <v>4629</v>
      </c>
      <c r="D211">
        <v>1</v>
      </c>
      <c r="E211" s="12" t="s">
        <v>1640</v>
      </c>
      <c r="F211" s="8" t="s">
        <v>4612</v>
      </c>
      <c r="G211" s="8">
        <v>1</v>
      </c>
      <c r="H211" s="6"/>
      <c r="I211" s="6"/>
      <c r="J211" s="6"/>
    </row>
    <row r="212" spans="2:10">
      <c r="B212" s="13" t="s">
        <v>522</v>
      </c>
      <c r="C212" t="s">
        <v>3458</v>
      </c>
      <c r="D212">
        <v>1</v>
      </c>
      <c r="E212" s="11" t="s">
        <v>1041</v>
      </c>
      <c r="F212" s="8" t="s">
        <v>3698</v>
      </c>
      <c r="G212" s="8">
        <v>1</v>
      </c>
      <c r="H212" s="6"/>
      <c r="I212" s="6"/>
      <c r="J212" s="6"/>
    </row>
    <row r="213" spans="2:10">
      <c r="B213" s="12" t="s">
        <v>1814</v>
      </c>
      <c r="C213" t="s">
        <v>4833</v>
      </c>
      <c r="D213">
        <v>1</v>
      </c>
      <c r="E213" s="11" t="s">
        <v>509</v>
      </c>
      <c r="F213" s="8" t="s">
        <v>3438</v>
      </c>
      <c r="G213" s="8">
        <v>1</v>
      </c>
      <c r="H213" s="6"/>
      <c r="I213" s="6"/>
      <c r="J213" s="6"/>
    </row>
    <row r="214" spans="2:10">
      <c r="B214" s="12" t="s">
        <v>773</v>
      </c>
      <c r="C214" t="s">
        <v>3813</v>
      </c>
      <c r="D214">
        <v>1</v>
      </c>
      <c r="E214" s="13" t="s">
        <v>938</v>
      </c>
      <c r="F214" s="8" t="s">
        <v>3703</v>
      </c>
      <c r="G214" s="8">
        <v>1</v>
      </c>
      <c r="H214" s="6"/>
      <c r="I214" s="6"/>
      <c r="J214" s="6"/>
    </row>
    <row r="215" spans="2:10">
      <c r="B215" s="12" t="s">
        <v>98</v>
      </c>
      <c r="C215" t="s">
        <v>3457</v>
      </c>
      <c r="D215">
        <v>1</v>
      </c>
      <c r="E215" s="13" t="s">
        <v>1517</v>
      </c>
      <c r="F215" s="8" t="s">
        <v>4376</v>
      </c>
      <c r="G215" s="8">
        <v>1</v>
      </c>
      <c r="H215" s="6"/>
      <c r="I215" s="6"/>
      <c r="J215" s="6"/>
    </row>
    <row r="216" spans="2:10">
      <c r="B216" s="12" t="s">
        <v>1800</v>
      </c>
      <c r="C216" t="s">
        <v>4834</v>
      </c>
      <c r="D216">
        <v>1</v>
      </c>
      <c r="E216" s="13" t="s">
        <v>12</v>
      </c>
      <c r="F216" s="8" t="s">
        <v>3210</v>
      </c>
      <c r="G216" s="8">
        <v>1</v>
      </c>
      <c r="H216" s="6"/>
      <c r="I216" s="6"/>
      <c r="J216" s="6"/>
    </row>
    <row r="217" spans="2:10">
      <c r="B217" s="13" t="s">
        <v>1758</v>
      </c>
      <c r="C217" t="s">
        <v>4835</v>
      </c>
      <c r="D217">
        <v>1</v>
      </c>
      <c r="E217" s="12" t="s">
        <v>1940</v>
      </c>
      <c r="F217" s="8" t="s">
        <v>4836</v>
      </c>
      <c r="G217" s="8">
        <v>1</v>
      </c>
      <c r="H217" s="6"/>
      <c r="I217" s="6"/>
      <c r="J217" s="6"/>
    </row>
    <row r="218" spans="2:10">
      <c r="B218" s="12" t="s">
        <v>196</v>
      </c>
      <c r="C218" t="s">
        <v>4837</v>
      </c>
      <c r="D218">
        <v>1</v>
      </c>
      <c r="E218" s="13" t="s">
        <v>1049</v>
      </c>
      <c r="F218" s="8" t="s">
        <v>3711</v>
      </c>
      <c r="G218" s="8">
        <v>1</v>
      </c>
      <c r="H218" s="6"/>
      <c r="I218" s="6"/>
      <c r="J218" s="6"/>
    </row>
    <row r="219" spans="2:10">
      <c r="B219" s="11" t="s">
        <v>816</v>
      </c>
      <c r="C219" t="s">
        <v>3824</v>
      </c>
      <c r="D219">
        <v>1</v>
      </c>
      <c r="E219" s="12" t="s">
        <v>976</v>
      </c>
      <c r="F219" s="8" t="s">
        <v>3712</v>
      </c>
      <c r="G219" s="8">
        <v>1</v>
      </c>
      <c r="H219" s="6"/>
      <c r="I219" s="6"/>
      <c r="J219" s="6"/>
    </row>
    <row r="220" spans="2:10">
      <c r="B220" s="12" t="s">
        <v>642</v>
      </c>
      <c r="C220" t="s">
        <v>3826</v>
      </c>
      <c r="D220">
        <v>1</v>
      </c>
      <c r="E220" s="13" t="s">
        <v>74</v>
      </c>
      <c r="F220" s="8" t="s">
        <v>3714</v>
      </c>
      <c r="G220" s="8">
        <v>1</v>
      </c>
      <c r="H220" s="6"/>
      <c r="I220" s="6"/>
      <c r="J220" s="6"/>
    </row>
    <row r="221" spans="2:10">
      <c r="B221" s="11" t="s">
        <v>858</v>
      </c>
      <c r="C221" t="s">
        <v>3376</v>
      </c>
      <c r="D221">
        <v>1</v>
      </c>
      <c r="E221" s="13" t="s">
        <v>1733</v>
      </c>
      <c r="F221" s="8" t="s">
        <v>4726</v>
      </c>
      <c r="G221" s="8">
        <v>1</v>
      </c>
      <c r="H221" s="6"/>
      <c r="I221" s="6"/>
      <c r="J221" s="6"/>
    </row>
    <row r="222" spans="2:10">
      <c r="B222" s="13" t="s">
        <v>1789</v>
      </c>
      <c r="C222" t="s">
        <v>4838</v>
      </c>
      <c r="D222">
        <v>1</v>
      </c>
      <c r="E222" s="13" t="s">
        <v>154</v>
      </c>
      <c r="F222" s="8" t="s">
        <v>4389</v>
      </c>
      <c r="G222" s="8">
        <v>1</v>
      </c>
      <c r="H222" s="6"/>
      <c r="I222" s="6"/>
      <c r="J222" s="6"/>
    </row>
    <row r="223" spans="2:10">
      <c r="B223" s="11" t="s">
        <v>688</v>
      </c>
      <c r="C223" t="s">
        <v>3836</v>
      </c>
      <c r="D223">
        <v>1</v>
      </c>
      <c r="E223" s="13" t="s">
        <v>1660</v>
      </c>
      <c r="F223" s="8" t="s">
        <v>4567</v>
      </c>
      <c r="G223" s="8">
        <v>1</v>
      </c>
      <c r="H223" s="6"/>
      <c r="I223" s="6"/>
      <c r="J223" s="6"/>
    </row>
    <row r="224" spans="2:10">
      <c r="B224" s="11" t="s">
        <v>1785</v>
      </c>
      <c r="C224" t="s">
        <v>4839</v>
      </c>
      <c r="D224">
        <v>1</v>
      </c>
      <c r="E224" s="13" t="s">
        <v>835</v>
      </c>
      <c r="F224" s="8" t="s">
        <v>3259</v>
      </c>
      <c r="G224" s="8">
        <v>1</v>
      </c>
      <c r="H224" s="6"/>
      <c r="I224" s="6"/>
      <c r="J224" s="6"/>
    </row>
    <row r="225" spans="2:10">
      <c r="B225" s="11" t="s">
        <v>125</v>
      </c>
      <c r="C225" t="s">
        <v>4170</v>
      </c>
      <c r="D225">
        <v>1</v>
      </c>
      <c r="E225" s="11" t="s">
        <v>1090</v>
      </c>
      <c r="F225" s="8" t="s">
        <v>3718</v>
      </c>
      <c r="G225" s="8">
        <v>1</v>
      </c>
      <c r="H225" s="6"/>
      <c r="I225" s="6"/>
      <c r="J225" s="6"/>
    </row>
    <row r="226" spans="2:10">
      <c r="B226" s="13" t="s">
        <v>1815</v>
      </c>
      <c r="C226" t="s">
        <v>4840</v>
      </c>
      <c r="D226">
        <v>1</v>
      </c>
      <c r="E226" s="11" t="s">
        <v>1856</v>
      </c>
      <c r="F226" s="8" t="s">
        <v>4841</v>
      </c>
      <c r="G226" s="8">
        <v>1</v>
      </c>
      <c r="H226" s="6"/>
      <c r="I226" s="6"/>
      <c r="J226" s="6"/>
    </row>
    <row r="227" spans="2:10">
      <c r="B227" s="13" t="s">
        <v>531</v>
      </c>
      <c r="C227" t="s">
        <v>3466</v>
      </c>
      <c r="D227">
        <v>1</v>
      </c>
      <c r="E227" s="12" t="s">
        <v>1567</v>
      </c>
      <c r="F227" s="8" t="s">
        <v>4358</v>
      </c>
      <c r="G227" s="8">
        <v>1</v>
      </c>
      <c r="H227" s="6"/>
      <c r="I227" s="6"/>
      <c r="J227" s="6"/>
    </row>
    <row r="228" spans="2:10">
      <c r="B228" s="13" t="s">
        <v>1636</v>
      </c>
      <c r="C228" t="s">
        <v>4637</v>
      </c>
      <c r="D228">
        <v>1</v>
      </c>
      <c r="E228" s="12" t="s">
        <v>217</v>
      </c>
      <c r="F228" s="8" t="s">
        <v>4741</v>
      </c>
      <c r="G228" s="8">
        <v>1</v>
      </c>
      <c r="H228" s="6"/>
      <c r="I228" s="6"/>
      <c r="J228" s="6"/>
    </row>
    <row r="229" spans="2:10">
      <c r="B229" s="11" t="s">
        <v>1295</v>
      </c>
      <c r="C229" t="s">
        <v>4249</v>
      </c>
      <c r="D229">
        <v>1</v>
      </c>
      <c r="E229" s="13" t="s">
        <v>1802</v>
      </c>
      <c r="F229" s="8" t="s">
        <v>4827</v>
      </c>
      <c r="G229" s="8">
        <v>1</v>
      </c>
      <c r="H229" s="6"/>
      <c r="I229" s="6"/>
      <c r="J229" s="6"/>
    </row>
    <row r="230" spans="2:10">
      <c r="B230" s="11" t="s">
        <v>558</v>
      </c>
      <c r="C230" t="s">
        <v>3206</v>
      </c>
      <c r="D230">
        <v>1</v>
      </c>
      <c r="E230" s="12" t="s">
        <v>68</v>
      </c>
      <c r="F230" s="8" t="s">
        <v>3726</v>
      </c>
      <c r="G230" s="8">
        <v>1</v>
      </c>
      <c r="H230" s="6"/>
      <c r="I230" s="6"/>
      <c r="J230" s="6"/>
    </row>
    <row r="231" spans="2:10">
      <c r="B231" s="12" t="s">
        <v>523</v>
      </c>
      <c r="C231" t="s">
        <v>3474</v>
      </c>
      <c r="D231">
        <v>1</v>
      </c>
      <c r="E231" s="13" t="s">
        <v>213</v>
      </c>
      <c r="F231" s="8" t="s">
        <v>4842</v>
      </c>
      <c r="G231" s="8">
        <v>1</v>
      </c>
      <c r="H231" s="6"/>
      <c r="I231" s="6"/>
      <c r="J231" s="6"/>
    </row>
    <row r="232" spans="2:10">
      <c r="B232" s="13" t="s">
        <v>174</v>
      </c>
      <c r="C232" t="s">
        <v>4640</v>
      </c>
      <c r="D232">
        <v>1</v>
      </c>
      <c r="E232" s="11" t="s">
        <v>1926</v>
      </c>
      <c r="F232" s="8" t="s">
        <v>4843</v>
      </c>
      <c r="G232" s="8">
        <v>1</v>
      </c>
      <c r="H232" s="6"/>
      <c r="I232" s="6"/>
      <c r="J232" s="6"/>
    </row>
    <row r="233" spans="2:10">
      <c r="B233" s="11" t="s">
        <v>705</v>
      </c>
      <c r="C233" t="s">
        <v>3867</v>
      </c>
      <c r="D233">
        <v>1</v>
      </c>
      <c r="E233" s="11" t="s">
        <v>175</v>
      </c>
      <c r="F233" s="8" t="s">
        <v>4361</v>
      </c>
      <c r="G233" s="8">
        <v>1</v>
      </c>
      <c r="H233" s="6"/>
      <c r="I233" s="6"/>
      <c r="J233" s="6"/>
    </row>
    <row r="234" spans="2:10">
      <c r="B234" s="12" t="s">
        <v>543</v>
      </c>
      <c r="C234" t="s">
        <v>3477</v>
      </c>
      <c r="D234">
        <v>1</v>
      </c>
      <c r="E234" s="12" t="s">
        <v>939</v>
      </c>
      <c r="F234" s="8" t="s">
        <v>3731</v>
      </c>
      <c r="G234" s="8">
        <v>1</v>
      </c>
      <c r="H234" s="6"/>
      <c r="I234" s="6"/>
      <c r="J234" s="6"/>
    </row>
    <row r="235" spans="2:10">
      <c r="B235" s="13" t="s">
        <v>526</v>
      </c>
      <c r="C235" t="s">
        <v>3479</v>
      </c>
      <c r="D235">
        <v>1</v>
      </c>
      <c r="E235" s="13" t="s">
        <v>1091</v>
      </c>
      <c r="F235" s="8" t="s">
        <v>3563</v>
      </c>
      <c r="G235" s="8">
        <v>1</v>
      </c>
      <c r="H235" s="6"/>
      <c r="I235" s="6"/>
      <c r="J235" s="6"/>
    </row>
    <row r="236" spans="2:10">
      <c r="B236" s="13" t="s">
        <v>1578</v>
      </c>
      <c r="C236" t="s">
        <v>4393</v>
      </c>
      <c r="D236">
        <v>1</v>
      </c>
      <c r="E236" s="13" t="s">
        <v>1906</v>
      </c>
      <c r="F236" s="8" t="s">
        <v>4844</v>
      </c>
      <c r="G236" s="8">
        <v>1</v>
      </c>
      <c r="H236" s="6"/>
      <c r="I236" s="6"/>
      <c r="J236" s="6"/>
    </row>
    <row r="237" spans="2:10">
      <c r="B237" s="13" t="s">
        <v>445</v>
      </c>
      <c r="C237" t="s">
        <v>3169</v>
      </c>
      <c r="D237">
        <v>1</v>
      </c>
      <c r="E237" s="13" t="s">
        <v>376</v>
      </c>
      <c r="F237" s="8" t="s">
        <v>3357</v>
      </c>
      <c r="G237" s="8">
        <v>1</v>
      </c>
      <c r="H237" s="6"/>
      <c r="I237" s="6"/>
      <c r="J237" s="6"/>
    </row>
    <row r="238" spans="2:10">
      <c r="B238" s="13" t="s">
        <v>1809</v>
      </c>
      <c r="C238" t="s">
        <v>4845</v>
      </c>
      <c r="D238">
        <v>1</v>
      </c>
      <c r="E238" s="12" t="s">
        <v>1917</v>
      </c>
      <c r="F238" s="8" t="s">
        <v>4846</v>
      </c>
      <c r="G238" s="8">
        <v>1</v>
      </c>
      <c r="H238" s="6"/>
      <c r="I238" s="6"/>
      <c r="J238" s="6"/>
    </row>
    <row r="239" spans="2:10">
      <c r="B239" s="13" t="s">
        <v>1794</v>
      </c>
      <c r="C239" t="s">
        <v>4847</v>
      </c>
      <c r="D239">
        <v>1</v>
      </c>
      <c r="E239" s="12" t="s">
        <v>1869</v>
      </c>
      <c r="F239" s="8" t="s">
        <v>4848</v>
      </c>
      <c r="G239" s="8">
        <v>1</v>
      </c>
      <c r="H239" s="6"/>
      <c r="I239" s="6"/>
      <c r="J239" s="6"/>
    </row>
    <row r="240" spans="2:10">
      <c r="B240" s="13" t="s">
        <v>616</v>
      </c>
      <c r="C240" t="s">
        <v>3865</v>
      </c>
      <c r="D240">
        <v>1</v>
      </c>
      <c r="E240" s="12" t="s">
        <v>4849</v>
      </c>
      <c r="F240" s="8" t="s">
        <v>4850</v>
      </c>
      <c r="G240" s="8">
        <v>1</v>
      </c>
      <c r="H240" s="6"/>
      <c r="I240" s="6"/>
      <c r="J240" s="6"/>
    </row>
    <row r="241" spans="2:10">
      <c r="B241" s="12" t="s">
        <v>1768</v>
      </c>
      <c r="C241" t="s">
        <v>4851</v>
      </c>
      <c r="D241">
        <v>1</v>
      </c>
      <c r="E241" s="12" t="s">
        <v>989</v>
      </c>
      <c r="F241" s="8" t="s">
        <v>3742</v>
      </c>
      <c r="G241" s="8">
        <v>1</v>
      </c>
      <c r="H241" s="6"/>
      <c r="I241" s="6"/>
      <c r="J241" s="6"/>
    </row>
    <row r="242" spans="2:10">
      <c r="B242" s="11" t="s">
        <v>662</v>
      </c>
      <c r="C242" t="s">
        <v>3885</v>
      </c>
      <c r="D242">
        <v>1</v>
      </c>
      <c r="E242" s="12" t="s">
        <v>1141</v>
      </c>
      <c r="F242" s="8" t="s">
        <v>3744</v>
      </c>
      <c r="G242" s="8">
        <v>1</v>
      </c>
      <c r="H242" s="6"/>
      <c r="I242" s="6"/>
      <c r="J242" s="6"/>
    </row>
    <row r="243" spans="2:10">
      <c r="B243" s="13" t="s">
        <v>852</v>
      </c>
      <c r="C243" t="s">
        <v>3404</v>
      </c>
      <c r="D243">
        <v>1</v>
      </c>
      <c r="E243" s="13" t="s">
        <v>981</v>
      </c>
      <c r="F243" s="8" t="s">
        <v>3746</v>
      </c>
      <c r="G243" s="8">
        <v>1</v>
      </c>
      <c r="H243" s="6"/>
      <c r="I243" s="6"/>
      <c r="J243" s="6"/>
    </row>
    <row r="244" spans="2:10">
      <c r="B244" s="13" t="s">
        <v>399</v>
      </c>
      <c r="C244" t="s">
        <v>3897</v>
      </c>
      <c r="D244">
        <v>1</v>
      </c>
      <c r="E244" s="13" t="s">
        <v>819</v>
      </c>
      <c r="F244" s="8" t="s">
        <v>3180</v>
      </c>
      <c r="G244" s="8">
        <v>1</v>
      </c>
      <c r="H244" s="6"/>
      <c r="I244" s="6"/>
      <c r="J244" s="6"/>
    </row>
    <row r="245" spans="2:10">
      <c r="B245" s="11" t="s">
        <v>192</v>
      </c>
      <c r="C245" t="s">
        <v>4852</v>
      </c>
      <c r="D245">
        <v>1</v>
      </c>
      <c r="E245" s="11" t="s">
        <v>1266</v>
      </c>
      <c r="F245" s="8" t="s">
        <v>4195</v>
      </c>
      <c r="G245" s="8">
        <v>1</v>
      </c>
      <c r="H245" s="6"/>
      <c r="I245" s="6"/>
      <c r="J245" s="6"/>
    </row>
    <row r="246" spans="2:10">
      <c r="B246" s="13" t="s">
        <v>639</v>
      </c>
      <c r="C246" t="s">
        <v>3899</v>
      </c>
      <c r="D246">
        <v>1</v>
      </c>
      <c r="E246" s="13" t="s">
        <v>532</v>
      </c>
      <c r="F246" s="8" t="s">
        <v>3454</v>
      </c>
      <c r="G246" s="8">
        <v>1</v>
      </c>
      <c r="H246" s="6"/>
      <c r="I246" s="6"/>
      <c r="J246" s="6"/>
    </row>
    <row r="247" spans="2:10">
      <c r="B247" s="11" t="s">
        <v>485</v>
      </c>
      <c r="C247" t="s">
        <v>3367</v>
      </c>
      <c r="D247">
        <v>1</v>
      </c>
      <c r="E247" s="13" t="s">
        <v>988</v>
      </c>
      <c r="F247" s="8" t="s">
        <v>3750</v>
      </c>
      <c r="G247" s="8">
        <v>1</v>
      </c>
      <c r="H247" s="6"/>
      <c r="I247" s="6"/>
      <c r="J247" s="6"/>
    </row>
    <row r="248" spans="2:10">
      <c r="B248" s="13" t="s">
        <v>1793</v>
      </c>
      <c r="C248" t="s">
        <v>4853</v>
      </c>
      <c r="D248">
        <v>1</v>
      </c>
      <c r="E248" s="11" t="s">
        <v>1882</v>
      </c>
      <c r="F248" s="8" t="s">
        <v>4854</v>
      </c>
      <c r="G248" s="8">
        <v>1</v>
      </c>
      <c r="H248" s="6"/>
      <c r="I248" s="6"/>
      <c r="J248" s="6"/>
    </row>
    <row r="249" spans="2:10">
      <c r="B249" s="13" t="s">
        <v>455</v>
      </c>
      <c r="C249" t="s">
        <v>3266</v>
      </c>
      <c r="D249">
        <v>1</v>
      </c>
      <c r="E249" s="12" t="s">
        <v>1769</v>
      </c>
      <c r="F249" s="8" t="s">
        <v>4830</v>
      </c>
      <c r="G249" s="8">
        <v>1</v>
      </c>
      <c r="H249" s="6"/>
      <c r="I249" s="6"/>
      <c r="J249" s="6"/>
    </row>
    <row r="250" spans="2:10">
      <c r="B250" s="13" t="s">
        <v>1759</v>
      </c>
      <c r="C250" t="s">
        <v>4855</v>
      </c>
      <c r="D250">
        <v>1</v>
      </c>
      <c r="E250" s="13" t="s">
        <v>150</v>
      </c>
      <c r="F250" s="8" t="s">
        <v>4415</v>
      </c>
      <c r="G250" s="8">
        <v>1</v>
      </c>
      <c r="H250" s="6"/>
      <c r="I250" s="6"/>
      <c r="J250" s="6"/>
    </row>
    <row r="251" spans="2:10">
      <c r="B251" s="13" t="s">
        <v>1781</v>
      </c>
      <c r="C251" t="s">
        <v>4856</v>
      </c>
      <c r="D251">
        <v>1</v>
      </c>
      <c r="E251" s="13" t="s">
        <v>1723</v>
      </c>
      <c r="F251" s="8" t="s">
        <v>4616</v>
      </c>
      <c r="G251" s="8">
        <v>1</v>
      </c>
      <c r="H251" s="6"/>
      <c r="I251" s="6"/>
      <c r="J251" s="6"/>
    </row>
    <row r="252" spans="2:10">
      <c r="B252" s="11" t="s">
        <v>1798</v>
      </c>
      <c r="C252" t="s">
        <v>4857</v>
      </c>
      <c r="D252">
        <v>1</v>
      </c>
      <c r="E252" s="12" t="s">
        <v>1897</v>
      </c>
      <c r="F252" s="8" t="s">
        <v>4858</v>
      </c>
      <c r="G252" s="8">
        <v>1</v>
      </c>
      <c r="H252" s="6"/>
      <c r="I252" s="6"/>
      <c r="J252" s="6"/>
    </row>
    <row r="253" spans="2:10">
      <c r="B253" s="13" t="s">
        <v>63</v>
      </c>
      <c r="C253" t="s">
        <v>3886</v>
      </c>
      <c r="D253">
        <v>1</v>
      </c>
      <c r="E253" s="12" t="s">
        <v>1931</v>
      </c>
      <c r="F253" s="8" t="s">
        <v>4859</v>
      </c>
      <c r="G253" s="8">
        <v>1</v>
      </c>
      <c r="H253" s="6"/>
      <c r="I253" s="6"/>
      <c r="J253" s="6"/>
    </row>
    <row r="254" spans="2:10">
      <c r="B254" s="12" t="s">
        <v>798</v>
      </c>
      <c r="C254" t="s">
        <v>3906</v>
      </c>
      <c r="D254">
        <v>1</v>
      </c>
      <c r="E254" s="12" t="s">
        <v>1927</v>
      </c>
      <c r="F254" s="8" t="s">
        <v>4860</v>
      </c>
      <c r="G254" s="8">
        <v>1</v>
      </c>
      <c r="H254" s="6"/>
      <c r="I254" s="6"/>
      <c r="J254" s="6"/>
    </row>
    <row r="255" spans="2:10">
      <c r="B255" s="12" t="s">
        <v>1760</v>
      </c>
      <c r="C255" t="s">
        <v>4861</v>
      </c>
      <c r="D255">
        <v>1</v>
      </c>
      <c r="E255" s="12" t="s">
        <v>1747</v>
      </c>
      <c r="F255" s="8" t="s">
        <v>4767</v>
      </c>
      <c r="G255" s="8">
        <v>1</v>
      </c>
      <c r="H255" s="6"/>
      <c r="I255" s="6"/>
      <c r="J255" s="6"/>
    </row>
    <row r="256" spans="2:10">
      <c r="B256" s="12" t="s">
        <v>1806</v>
      </c>
      <c r="C256" t="s">
        <v>4862</v>
      </c>
      <c r="D256">
        <v>1</v>
      </c>
      <c r="E256" s="12" t="s">
        <v>27</v>
      </c>
      <c r="F256" s="8" t="s">
        <v>3755</v>
      </c>
      <c r="G256" s="8">
        <v>1</v>
      </c>
      <c r="H256" s="6"/>
      <c r="I256" s="6"/>
      <c r="J256" s="6"/>
    </row>
    <row r="257" spans="2:10">
      <c r="B257" s="12" t="s">
        <v>735</v>
      </c>
      <c r="C257" t="s">
        <v>3907</v>
      </c>
      <c r="D257">
        <v>1</v>
      </c>
      <c r="E257" s="11" t="s">
        <v>1923</v>
      </c>
      <c r="F257" s="8" t="s">
        <v>4863</v>
      </c>
      <c r="G257" s="8">
        <v>1</v>
      </c>
      <c r="H257" s="6"/>
      <c r="I257" s="6"/>
      <c r="J257" s="6"/>
    </row>
    <row r="258" spans="2:10">
      <c r="B258" s="11" t="s">
        <v>1383</v>
      </c>
      <c r="C258" t="s">
        <v>4499</v>
      </c>
      <c r="D258">
        <v>1</v>
      </c>
      <c r="E258" s="11" t="s">
        <v>1536</v>
      </c>
      <c r="F258" s="8" t="s">
        <v>4366</v>
      </c>
      <c r="G258" s="8">
        <v>1</v>
      </c>
      <c r="H258" s="6"/>
      <c r="I258" s="6"/>
      <c r="J258" s="6"/>
    </row>
    <row r="259" spans="2:10">
      <c r="B259" s="12" t="s">
        <v>1122</v>
      </c>
      <c r="C259" t="s">
        <v>3910</v>
      </c>
      <c r="D259">
        <v>1</v>
      </c>
      <c r="E259" s="13" t="s">
        <v>1142</v>
      </c>
      <c r="F259" s="8" t="s">
        <v>3764</v>
      </c>
      <c r="G259" s="8">
        <v>1</v>
      </c>
      <c r="H259" s="6"/>
      <c r="I259" s="6"/>
      <c r="J259" s="6"/>
    </row>
    <row r="260" spans="2:10">
      <c r="B260" s="13" t="s">
        <v>1650</v>
      </c>
      <c r="C260" t="s">
        <v>4653</v>
      </c>
      <c r="D260">
        <v>1</v>
      </c>
      <c r="E260" s="13" t="s">
        <v>1696</v>
      </c>
      <c r="F260" s="8" t="s">
        <v>4625</v>
      </c>
      <c r="G260" s="8">
        <v>1</v>
      </c>
      <c r="H260" s="6"/>
      <c r="I260" s="6"/>
      <c r="J260" s="6"/>
    </row>
    <row r="261" spans="2:10">
      <c r="B261" s="13" t="s">
        <v>332</v>
      </c>
      <c r="C261" t="s">
        <v>3920</v>
      </c>
      <c r="D261">
        <v>1</v>
      </c>
      <c r="E261" s="13" t="s">
        <v>324</v>
      </c>
      <c r="F261" s="8" t="s">
        <v>4864</v>
      </c>
      <c r="G261" s="8">
        <v>1</v>
      </c>
      <c r="H261" s="6"/>
      <c r="I261" s="6"/>
      <c r="J261" s="6"/>
    </row>
    <row r="262" spans="2:10">
      <c r="B262" s="13" t="s">
        <v>763</v>
      </c>
      <c r="C262" t="s">
        <v>3919</v>
      </c>
      <c r="D262">
        <v>1</v>
      </c>
      <c r="E262" s="13" t="s">
        <v>69</v>
      </c>
      <c r="F262" s="8" t="s">
        <v>3770</v>
      </c>
      <c r="G262" s="8">
        <v>1</v>
      </c>
      <c r="H262" s="6"/>
      <c r="I262" s="6"/>
      <c r="J262" s="6"/>
    </row>
    <row r="263" spans="2:10">
      <c r="B263" s="11" t="s">
        <v>747</v>
      </c>
      <c r="C263" t="s">
        <v>3923</v>
      </c>
      <c r="D263">
        <v>1</v>
      </c>
      <c r="E263" s="12" t="s">
        <v>1078</v>
      </c>
      <c r="F263" s="8" t="s">
        <v>3773</v>
      </c>
      <c r="G263" s="8">
        <v>1</v>
      </c>
      <c r="H263" s="6"/>
      <c r="I263" s="6"/>
      <c r="J263" s="6"/>
    </row>
    <row r="264" spans="2:10">
      <c r="B264" s="13" t="s">
        <v>1757</v>
      </c>
      <c r="C264" t="s">
        <v>4865</v>
      </c>
      <c r="D264">
        <v>1</v>
      </c>
      <c r="E264" s="12" t="s">
        <v>878</v>
      </c>
      <c r="F264" s="8" t="s">
        <v>3368</v>
      </c>
      <c r="G264" s="8">
        <v>1</v>
      </c>
      <c r="H264" s="6"/>
      <c r="I264" s="6"/>
      <c r="J264" s="6"/>
    </row>
    <row r="265" spans="2:10">
      <c r="B265" s="12" t="s">
        <v>28</v>
      </c>
      <c r="C265" t="s">
        <v>3926</v>
      </c>
      <c r="D265">
        <v>1</v>
      </c>
      <c r="E265" s="12" t="s">
        <v>1522</v>
      </c>
      <c r="F265" s="8" t="s">
        <v>4423</v>
      </c>
      <c r="G265" s="8">
        <v>1</v>
      </c>
      <c r="H265" s="6"/>
      <c r="I265" s="6"/>
      <c r="J265" s="6"/>
    </row>
    <row r="266" spans="2:10">
      <c r="B266" s="13" t="s">
        <v>922</v>
      </c>
      <c r="C266" t="s">
        <v>3929</v>
      </c>
      <c r="D266">
        <v>1</v>
      </c>
      <c r="E266" s="13" t="s">
        <v>1512</v>
      </c>
      <c r="F266" s="8" t="s">
        <v>4425</v>
      </c>
      <c r="G266" s="8">
        <v>1</v>
      </c>
      <c r="H266" s="6"/>
      <c r="I266" s="6"/>
      <c r="J266" s="6"/>
    </row>
    <row r="267" spans="2:10">
      <c r="B267" s="13" t="s">
        <v>1565</v>
      </c>
      <c r="C267" t="s">
        <v>4416</v>
      </c>
      <c r="D267">
        <v>1</v>
      </c>
      <c r="E267" s="12" t="s">
        <v>1942</v>
      </c>
      <c r="F267" s="8" t="s">
        <v>4866</v>
      </c>
      <c r="G267" s="8">
        <v>1</v>
      </c>
      <c r="H267" s="6"/>
      <c r="I267" s="6"/>
      <c r="J267" s="6"/>
    </row>
    <row r="268" spans="2:10">
      <c r="B268" s="11" t="s">
        <v>1774</v>
      </c>
      <c r="C268" t="s">
        <v>4867</v>
      </c>
      <c r="D268">
        <v>1</v>
      </c>
      <c r="E268" s="11" t="s">
        <v>132</v>
      </c>
      <c r="F268" s="8" t="s">
        <v>4463</v>
      </c>
      <c r="G268" s="8">
        <v>1</v>
      </c>
      <c r="H268" s="6"/>
      <c r="I268" s="6"/>
      <c r="J268" s="6"/>
    </row>
    <row r="269" spans="2:10">
      <c r="B269" s="13" t="s">
        <v>752</v>
      </c>
      <c r="C269" t="s">
        <v>3941</v>
      </c>
      <c r="D269">
        <v>1</v>
      </c>
      <c r="E269" s="12" t="s">
        <v>1836</v>
      </c>
      <c r="F269" s="8" t="s">
        <v>4868</v>
      </c>
      <c r="G269" s="8">
        <v>1</v>
      </c>
      <c r="H269" s="6"/>
      <c r="I269" s="6"/>
      <c r="J269" s="6"/>
    </row>
    <row r="270" spans="2:10">
      <c r="B270" s="11" t="s">
        <v>1618</v>
      </c>
      <c r="C270" t="s">
        <v>4659</v>
      </c>
      <c r="D270">
        <v>1</v>
      </c>
      <c r="E270" s="12" t="s">
        <v>1937</v>
      </c>
      <c r="F270" s="8" t="s">
        <v>4869</v>
      </c>
      <c r="G270" s="8">
        <v>1</v>
      </c>
      <c r="H270" s="6"/>
      <c r="I270" s="6"/>
      <c r="J270" s="6"/>
    </row>
    <row r="271" spans="2:10">
      <c r="B271" s="12" t="s">
        <v>628</v>
      </c>
      <c r="C271" t="s">
        <v>3945</v>
      </c>
      <c r="D271">
        <v>1</v>
      </c>
      <c r="E271" s="13" t="s">
        <v>1920</v>
      </c>
      <c r="F271" s="8" t="s">
        <v>4870</v>
      </c>
      <c r="G271" s="8">
        <v>1</v>
      </c>
      <c r="H271" s="6"/>
      <c r="I271" s="6"/>
      <c r="J271" s="6"/>
    </row>
    <row r="272" spans="2:10">
      <c r="B272" s="11" t="s">
        <v>1570</v>
      </c>
      <c r="C272" t="s">
        <v>4420</v>
      </c>
      <c r="D272">
        <v>1</v>
      </c>
      <c r="E272" s="13" t="s">
        <v>828</v>
      </c>
      <c r="F272" s="8" t="s">
        <v>3265</v>
      </c>
      <c r="G272" s="8">
        <v>1</v>
      </c>
      <c r="H272" s="6"/>
      <c r="I272" s="6"/>
      <c r="J272" s="6"/>
    </row>
    <row r="273" spans="2:10">
      <c r="B273" s="12" t="s">
        <v>1630</v>
      </c>
      <c r="C273" t="s">
        <v>4663</v>
      </c>
      <c r="D273">
        <v>1</v>
      </c>
      <c r="E273" s="13" t="s">
        <v>1020</v>
      </c>
      <c r="F273" s="8" t="s">
        <v>3786</v>
      </c>
      <c r="G273" s="8">
        <v>1</v>
      </c>
      <c r="H273" s="6"/>
      <c r="I273" s="6"/>
      <c r="J273" s="6"/>
    </row>
    <row r="274" spans="2:10">
      <c r="B274" s="11" t="s">
        <v>625</v>
      </c>
      <c r="C274" t="s">
        <v>3949</v>
      </c>
      <c r="D274">
        <v>1</v>
      </c>
      <c r="E274" s="12" t="s">
        <v>1119</v>
      </c>
      <c r="F274" s="8" t="s">
        <v>3788</v>
      </c>
      <c r="G274" s="8">
        <v>1</v>
      </c>
      <c r="H274" s="6"/>
      <c r="I274" s="6"/>
      <c r="J274" s="6"/>
    </row>
    <row r="275" spans="2:10">
      <c r="B275" s="13" t="s">
        <v>1291</v>
      </c>
      <c r="C275" t="s">
        <v>4258</v>
      </c>
      <c r="D275">
        <v>1</v>
      </c>
      <c r="E275" s="12" t="s">
        <v>910</v>
      </c>
      <c r="F275" s="8" t="s">
        <v>3790</v>
      </c>
      <c r="G275" s="8">
        <v>1</v>
      </c>
      <c r="H275" s="6"/>
      <c r="I275" s="6"/>
      <c r="J275" s="6"/>
    </row>
    <row r="276" spans="2:10">
      <c r="B276" s="12" t="s">
        <v>170</v>
      </c>
      <c r="C276" t="s">
        <v>4666</v>
      </c>
      <c r="D276">
        <v>1</v>
      </c>
      <c r="E276" s="12" t="s">
        <v>237</v>
      </c>
      <c r="F276" s="8" t="s">
        <v>3791</v>
      </c>
      <c r="G276" s="8">
        <v>1</v>
      </c>
      <c r="H276" s="6"/>
      <c r="I276" s="6"/>
      <c r="J276" s="6"/>
    </row>
    <row r="277" spans="2:10">
      <c r="B277" s="12" t="s">
        <v>496</v>
      </c>
      <c r="C277" t="s">
        <v>3375</v>
      </c>
      <c r="D277">
        <v>1</v>
      </c>
      <c r="E277" s="12" t="s">
        <v>1872</v>
      </c>
      <c r="F277" s="8" t="s">
        <v>4871</v>
      </c>
      <c r="G277" s="8">
        <v>1</v>
      </c>
      <c r="H277" s="6"/>
      <c r="I277" s="6"/>
      <c r="J277" s="6"/>
    </row>
    <row r="278" spans="2:10">
      <c r="B278" s="13" t="s">
        <v>450</v>
      </c>
      <c r="C278" t="s">
        <v>3239</v>
      </c>
      <c r="D278">
        <v>1</v>
      </c>
      <c r="E278" s="12" t="s">
        <v>1147</v>
      </c>
      <c r="F278" s="8" t="s">
        <v>3796</v>
      </c>
      <c r="G278" s="8">
        <v>1</v>
      </c>
      <c r="H278" s="6"/>
      <c r="I278" s="6"/>
      <c r="J278" s="6"/>
    </row>
    <row r="279" spans="2:10">
      <c r="B279" s="13" t="s">
        <v>1202</v>
      </c>
      <c r="C279" t="s">
        <v>3558</v>
      </c>
      <c r="D279">
        <v>1</v>
      </c>
      <c r="E279" s="11" t="s">
        <v>1862</v>
      </c>
      <c r="F279" s="8" t="s">
        <v>4872</v>
      </c>
      <c r="G279" s="8">
        <v>1</v>
      </c>
      <c r="H279" s="6"/>
      <c r="I279" s="6"/>
      <c r="J279" s="6"/>
    </row>
    <row r="280" spans="2:10">
      <c r="B280" s="12" t="s">
        <v>102</v>
      </c>
      <c r="C280" t="s">
        <v>3560</v>
      </c>
      <c r="D280">
        <v>1</v>
      </c>
      <c r="E280" s="12" t="s">
        <v>1820</v>
      </c>
      <c r="F280" s="8" t="s">
        <v>4746</v>
      </c>
      <c r="G280" s="8">
        <v>1</v>
      </c>
      <c r="H280" s="6"/>
      <c r="I280" s="6"/>
      <c r="J280" s="6"/>
    </row>
    <row r="281" spans="2:10">
      <c r="B281" s="13" t="s">
        <v>1787</v>
      </c>
      <c r="C281" t="s">
        <v>4873</v>
      </c>
      <c r="D281">
        <v>1</v>
      </c>
      <c r="E281" s="13" t="s">
        <v>553</v>
      </c>
      <c r="F281" s="8" t="s">
        <v>3801</v>
      </c>
      <c r="G281" s="8">
        <v>1</v>
      </c>
      <c r="H281" s="6"/>
      <c r="I281" s="6"/>
      <c r="J281" s="6"/>
    </row>
    <row r="282" spans="2:10">
      <c r="B282" s="13" t="s">
        <v>797</v>
      </c>
      <c r="C282" t="s">
        <v>3258</v>
      </c>
      <c r="D282">
        <v>1</v>
      </c>
      <c r="E282" s="11" t="s">
        <v>858</v>
      </c>
      <c r="F282" s="8" t="s">
        <v>3376</v>
      </c>
      <c r="G282" s="8">
        <v>1</v>
      </c>
      <c r="H282" s="6"/>
      <c r="I282" s="6"/>
      <c r="J282" s="6"/>
    </row>
    <row r="283" spans="2:10">
      <c r="B283" s="13" t="s">
        <v>633</v>
      </c>
      <c r="C283" t="s">
        <v>3976</v>
      </c>
      <c r="D283">
        <v>1</v>
      </c>
      <c r="E283" s="13" t="s">
        <v>245</v>
      </c>
      <c r="F283" s="8" t="s">
        <v>3218</v>
      </c>
      <c r="G283" s="8">
        <v>1</v>
      </c>
      <c r="H283" s="6"/>
      <c r="I283" s="6"/>
      <c r="J283" s="6"/>
    </row>
    <row r="284" spans="2:10">
      <c r="B284" s="13" t="s">
        <v>1782</v>
      </c>
      <c r="C284" t="s">
        <v>4874</v>
      </c>
      <c r="D284">
        <v>1</v>
      </c>
      <c r="E284" s="13" t="s">
        <v>1915</v>
      </c>
      <c r="F284" s="8" t="s">
        <v>4875</v>
      </c>
      <c r="G284" s="8">
        <v>1</v>
      </c>
      <c r="H284" s="6"/>
      <c r="I284" s="6"/>
      <c r="J284" s="6"/>
    </row>
    <row r="285" spans="2:10">
      <c r="B285" s="13" t="s">
        <v>846</v>
      </c>
      <c r="C285" t="s">
        <v>3431</v>
      </c>
      <c r="D285">
        <v>1</v>
      </c>
      <c r="E285" s="13" t="s">
        <v>723</v>
      </c>
      <c r="F285" s="8" t="s">
        <v>3809</v>
      </c>
      <c r="G285" s="8">
        <v>1</v>
      </c>
      <c r="H285" s="6"/>
      <c r="I285" s="6"/>
      <c r="J285" s="6"/>
    </row>
    <row r="286" spans="2:10">
      <c r="B286" s="13" t="s">
        <v>374</v>
      </c>
      <c r="C286" t="s">
        <v>3995</v>
      </c>
      <c r="D286">
        <v>1</v>
      </c>
      <c r="E286" s="13" t="s">
        <v>948</v>
      </c>
      <c r="F286" s="8" t="s">
        <v>3810</v>
      </c>
      <c r="G286" s="8">
        <v>1</v>
      </c>
      <c r="H286" s="6"/>
      <c r="I286" s="6"/>
      <c r="J286" s="6"/>
    </row>
    <row r="287" spans="2:10">
      <c r="B287" s="11" t="s">
        <v>270</v>
      </c>
      <c r="C287" t="s">
        <v>3381</v>
      </c>
      <c r="D287">
        <v>1</v>
      </c>
      <c r="E287" s="13" t="s">
        <v>1865</v>
      </c>
      <c r="F287" s="8" t="s">
        <v>4876</v>
      </c>
      <c r="G287" s="8">
        <v>1</v>
      </c>
      <c r="H287" s="6"/>
      <c r="I287" s="6"/>
      <c r="J287" s="6"/>
    </row>
    <row r="288" spans="2:10">
      <c r="B288" s="12" t="s">
        <v>1771</v>
      </c>
      <c r="C288" t="s">
        <v>4877</v>
      </c>
      <c r="D288">
        <v>1</v>
      </c>
      <c r="E288" s="13" t="s">
        <v>1899</v>
      </c>
      <c r="F288" s="8" t="s">
        <v>4878</v>
      </c>
      <c r="G288" s="8">
        <v>1</v>
      </c>
      <c r="H288" s="6"/>
      <c r="I288" s="6"/>
      <c r="J288" s="6"/>
    </row>
    <row r="289" spans="2:10">
      <c r="B289" s="13" t="s">
        <v>1408</v>
      </c>
      <c r="C289" t="s">
        <v>4523</v>
      </c>
      <c r="D289">
        <v>1</v>
      </c>
      <c r="E289" s="13" t="s">
        <v>452</v>
      </c>
      <c r="F289" s="8" t="s">
        <v>3250</v>
      </c>
      <c r="G289" s="8">
        <v>1</v>
      </c>
      <c r="H289" s="6"/>
      <c r="I289" s="6"/>
      <c r="J289" s="6"/>
    </row>
    <row r="290" spans="2:10">
      <c r="B290" s="13" t="s">
        <v>375</v>
      </c>
      <c r="C290" t="s">
        <v>4502</v>
      </c>
      <c r="D290">
        <v>1</v>
      </c>
      <c r="E290" s="13" t="s">
        <v>1921</v>
      </c>
      <c r="F290" s="8" t="s">
        <v>4879</v>
      </c>
      <c r="G290" s="8">
        <v>1</v>
      </c>
      <c r="H290" s="6"/>
      <c r="I290" s="6"/>
      <c r="J290" s="6"/>
    </row>
    <row r="291" spans="2:10">
      <c r="B291" s="13" t="s">
        <v>1756</v>
      </c>
      <c r="C291" t="s">
        <v>4743</v>
      </c>
      <c r="D291">
        <v>1</v>
      </c>
      <c r="E291" s="12" t="s">
        <v>912</v>
      </c>
      <c r="F291" s="8" t="s">
        <v>3814</v>
      </c>
      <c r="G291" s="8">
        <v>1</v>
      </c>
      <c r="H291" s="6"/>
      <c r="I291" s="6"/>
      <c r="J291" s="6"/>
    </row>
    <row r="292" spans="2:10">
      <c r="B292" s="13" t="s">
        <v>171</v>
      </c>
      <c r="C292" t="s">
        <v>3185</v>
      </c>
      <c r="D292">
        <v>1</v>
      </c>
      <c r="E292" s="13" t="s">
        <v>438</v>
      </c>
      <c r="F292" s="8" t="s">
        <v>3203</v>
      </c>
      <c r="G292" s="8">
        <v>1</v>
      </c>
      <c r="H292" s="6"/>
      <c r="I292" s="6"/>
      <c r="J292" s="6"/>
    </row>
    <row r="293" spans="2:10">
      <c r="B293" s="11" t="s">
        <v>503</v>
      </c>
      <c r="C293" t="s">
        <v>3517</v>
      </c>
      <c r="D293">
        <v>1</v>
      </c>
      <c r="E293" s="11" t="s">
        <v>889</v>
      </c>
      <c r="F293" s="8" t="s">
        <v>3820</v>
      </c>
      <c r="G293" s="8">
        <v>1</v>
      </c>
      <c r="H293" s="6"/>
      <c r="I293" s="6"/>
      <c r="J293" s="6"/>
    </row>
    <row r="294" spans="2:10">
      <c r="B294" s="12" t="s">
        <v>1674</v>
      </c>
      <c r="C294" t="s">
        <v>4683</v>
      </c>
      <c r="D294">
        <v>1</v>
      </c>
      <c r="E294" s="11" t="s">
        <v>18</v>
      </c>
      <c r="F294" s="8" t="s">
        <v>3848</v>
      </c>
      <c r="G294" s="8">
        <v>1</v>
      </c>
      <c r="H294" s="6"/>
      <c r="I294" s="6"/>
      <c r="J294" s="6"/>
    </row>
    <row r="295" spans="2:10">
      <c r="B295" s="12" t="s">
        <v>1777</v>
      </c>
      <c r="C295" t="s">
        <v>4880</v>
      </c>
      <c r="D295">
        <v>1</v>
      </c>
      <c r="E295" s="13" t="s">
        <v>919</v>
      </c>
      <c r="F295" s="8" t="s">
        <v>3823</v>
      </c>
      <c r="G295" s="8">
        <v>1</v>
      </c>
      <c r="H295" s="6"/>
      <c r="I295" s="6"/>
      <c r="J295" s="6"/>
    </row>
    <row r="296" spans="2:10">
      <c r="B296" s="12" t="s">
        <v>137</v>
      </c>
      <c r="C296" t="s">
        <v>4527</v>
      </c>
      <c r="D296">
        <v>1</v>
      </c>
      <c r="E296" s="13" t="s">
        <v>1016</v>
      </c>
      <c r="F296" s="8" t="s">
        <v>3827</v>
      </c>
      <c r="G296" s="8">
        <v>1</v>
      </c>
      <c r="H296" s="6"/>
      <c r="I296" s="6"/>
      <c r="J296" s="6"/>
    </row>
    <row r="297" spans="2:10">
      <c r="B297" s="13" t="s">
        <v>1158</v>
      </c>
      <c r="C297" t="s">
        <v>3224</v>
      </c>
      <c r="D297">
        <v>1</v>
      </c>
      <c r="E297" s="11" t="s">
        <v>673</v>
      </c>
      <c r="F297" s="8" t="s">
        <v>3389</v>
      </c>
      <c r="G297" s="8">
        <v>1</v>
      </c>
      <c r="H297" s="6"/>
      <c r="I297" s="6"/>
      <c r="J297" s="6"/>
    </row>
    <row r="298" spans="2:10">
      <c r="B298" s="12" t="s">
        <v>457</v>
      </c>
      <c r="C298" t="s">
        <v>3268</v>
      </c>
      <c r="D298">
        <v>1</v>
      </c>
      <c r="E298" s="13" t="s">
        <v>1059</v>
      </c>
      <c r="F298" s="8" t="s">
        <v>3828</v>
      </c>
      <c r="G298" s="8">
        <v>1</v>
      </c>
      <c r="H298" s="6"/>
      <c r="I298" s="6"/>
      <c r="J298" s="6"/>
    </row>
    <row r="299" spans="2:10">
      <c r="B299" s="13" t="s">
        <v>52</v>
      </c>
      <c r="C299" t="s">
        <v>3289</v>
      </c>
      <c r="D299">
        <v>1</v>
      </c>
      <c r="E299" s="13" t="s">
        <v>591</v>
      </c>
      <c r="F299" s="8" t="s">
        <v>3829</v>
      </c>
      <c r="G299" s="8">
        <v>1</v>
      </c>
      <c r="H299" s="6"/>
      <c r="I299" s="6"/>
      <c r="J299" s="6"/>
    </row>
    <row r="300" spans="2:10">
      <c r="B300" s="13" t="s">
        <v>1792</v>
      </c>
      <c r="C300" t="s">
        <v>4881</v>
      </c>
      <c r="D300">
        <v>1</v>
      </c>
      <c r="E300" s="12" t="s">
        <v>1077</v>
      </c>
      <c r="F300" s="8" t="s">
        <v>3831</v>
      </c>
      <c r="G300" s="8">
        <v>1</v>
      </c>
      <c r="H300" s="6"/>
      <c r="I300" s="6"/>
      <c r="J300" s="6"/>
    </row>
    <row r="301" spans="2:10">
      <c r="B301" s="13" t="s">
        <v>51</v>
      </c>
      <c r="C301" t="s">
        <v>3295</v>
      </c>
      <c r="D301">
        <v>1</v>
      </c>
      <c r="E301" s="13" t="s">
        <v>1615</v>
      </c>
      <c r="F301" s="8" t="s">
        <v>4639</v>
      </c>
      <c r="G301" s="8">
        <v>1</v>
      </c>
      <c r="H301" s="6"/>
      <c r="I301" s="6"/>
      <c r="J301" s="6"/>
    </row>
    <row r="302" spans="2:10">
      <c r="B302" s="11" t="s">
        <v>722</v>
      </c>
      <c r="C302" t="s">
        <v>4024</v>
      </c>
      <c r="D302">
        <v>1</v>
      </c>
      <c r="E302" s="13" t="s">
        <v>354</v>
      </c>
      <c r="F302" s="8" t="s">
        <v>4443</v>
      </c>
      <c r="G302" s="8">
        <v>1</v>
      </c>
      <c r="H302" s="6"/>
      <c r="I302" s="6"/>
      <c r="J302" s="6"/>
    </row>
    <row r="303" spans="2:10">
      <c r="B303" s="13" t="s">
        <v>1628</v>
      </c>
      <c r="C303" t="s">
        <v>4680</v>
      </c>
      <c r="D303">
        <v>1</v>
      </c>
      <c r="E303" s="12" t="s">
        <v>554</v>
      </c>
      <c r="F303" s="8" t="s">
        <v>3858</v>
      </c>
      <c r="G303" s="8">
        <v>1</v>
      </c>
      <c r="H303" s="6"/>
      <c r="I303" s="6"/>
      <c r="J303" s="6"/>
    </row>
    <row r="304" spans="2:10">
      <c r="B304" s="13" t="s">
        <v>39</v>
      </c>
      <c r="C304" t="s">
        <v>4027</v>
      </c>
      <c r="D304">
        <v>1</v>
      </c>
      <c r="E304" s="11" t="s">
        <v>1223</v>
      </c>
      <c r="F304" s="8" t="s">
        <v>3491</v>
      </c>
      <c r="G304" s="8">
        <v>1</v>
      </c>
      <c r="H304" s="6"/>
      <c r="I304" s="6"/>
      <c r="J304" s="6"/>
    </row>
    <row r="305" spans="2:10">
      <c r="B305" s="12" t="s">
        <v>32</v>
      </c>
      <c r="C305" t="s">
        <v>3620</v>
      </c>
      <c r="D305">
        <v>1</v>
      </c>
      <c r="E305" s="12" t="s">
        <v>1146</v>
      </c>
      <c r="F305" s="8" t="s">
        <v>3835</v>
      </c>
      <c r="G305" s="8">
        <v>1</v>
      </c>
      <c r="H305" s="6"/>
      <c r="I305" s="6"/>
      <c r="J305" s="6"/>
    </row>
    <row r="306" spans="2:10">
      <c r="B306" s="13" t="s">
        <v>956</v>
      </c>
      <c r="C306" t="s">
        <v>4055</v>
      </c>
      <c r="D306">
        <v>1</v>
      </c>
      <c r="E306" s="11" t="s">
        <v>1526</v>
      </c>
      <c r="F306" s="8" t="s">
        <v>4446</v>
      </c>
      <c r="G306" s="8">
        <v>1</v>
      </c>
      <c r="H306" s="6"/>
      <c r="I306" s="6"/>
      <c r="J306" s="6"/>
    </row>
    <row r="307" spans="2:10">
      <c r="B307" s="11" t="s">
        <v>461</v>
      </c>
      <c r="C307" t="s">
        <v>3286</v>
      </c>
      <c r="D307">
        <v>1</v>
      </c>
      <c r="E307" s="13" t="s">
        <v>33</v>
      </c>
      <c r="F307" s="8" t="s">
        <v>3837</v>
      </c>
      <c r="G307" s="8">
        <v>1</v>
      </c>
      <c r="H307" s="6"/>
      <c r="I307" s="6"/>
      <c r="J307" s="6"/>
    </row>
    <row r="308" spans="2:10">
      <c r="B308" s="13" t="s">
        <v>200</v>
      </c>
      <c r="C308" t="s">
        <v>4042</v>
      </c>
      <c r="D308">
        <v>1</v>
      </c>
      <c r="E308" s="13" t="s">
        <v>1590</v>
      </c>
      <c r="F308" s="8" t="s">
        <v>4577</v>
      </c>
      <c r="G308" s="8">
        <v>1</v>
      </c>
      <c r="H308" s="6"/>
      <c r="I308" s="6"/>
      <c r="J308" s="6"/>
    </row>
    <row r="309" spans="2:10">
      <c r="B309" s="13" t="s">
        <v>95</v>
      </c>
      <c r="C309" t="s">
        <v>3391</v>
      </c>
      <c r="D309">
        <v>1</v>
      </c>
      <c r="E309" s="11" t="s">
        <v>502</v>
      </c>
      <c r="F309" s="8" t="s">
        <v>3481</v>
      </c>
      <c r="G309" s="8">
        <v>1</v>
      </c>
      <c r="H309" s="6"/>
      <c r="I309" s="6"/>
      <c r="J309" s="6"/>
    </row>
    <row r="310" spans="2:10">
      <c r="B310" s="11" t="s">
        <v>409</v>
      </c>
      <c r="C310" t="s">
        <v>4882</v>
      </c>
      <c r="D310">
        <v>1</v>
      </c>
      <c r="E310" s="13" t="s">
        <v>706</v>
      </c>
      <c r="F310" s="8" t="s">
        <v>3842</v>
      </c>
      <c r="G310" s="8">
        <v>1</v>
      </c>
      <c r="H310" s="6"/>
      <c r="I310" s="6"/>
      <c r="J310" s="6"/>
    </row>
    <row r="311" spans="2:10">
      <c r="B311" s="12" t="s">
        <v>288</v>
      </c>
      <c r="C311" t="s">
        <v>4883</v>
      </c>
      <c r="D311">
        <v>1</v>
      </c>
      <c r="E311" s="12" t="s">
        <v>959</v>
      </c>
      <c r="F311" s="8" t="s">
        <v>3845</v>
      </c>
      <c r="G311" s="8">
        <v>1</v>
      </c>
      <c r="H311" s="6"/>
      <c r="I311" s="6"/>
      <c r="J311" s="6"/>
    </row>
    <row r="312" spans="2:10">
      <c r="B312" s="13" t="s">
        <v>820</v>
      </c>
      <c r="C312" t="s">
        <v>3183</v>
      </c>
      <c r="D312">
        <v>1</v>
      </c>
      <c r="E312" s="11" t="s">
        <v>177</v>
      </c>
      <c r="F312" s="8" t="s">
        <v>4172</v>
      </c>
      <c r="G312" s="8">
        <v>1</v>
      </c>
      <c r="H312" s="6"/>
      <c r="I312" s="6"/>
      <c r="J312" s="6"/>
    </row>
    <row r="313" spans="2:10">
      <c r="B313" s="11" t="s">
        <v>507</v>
      </c>
      <c r="C313" t="s">
        <v>3459</v>
      </c>
      <c r="D313">
        <v>1</v>
      </c>
      <c r="E313" s="12" t="s">
        <v>64</v>
      </c>
      <c r="F313" s="8" t="s">
        <v>3853</v>
      </c>
      <c r="G313" s="8">
        <v>1</v>
      </c>
      <c r="H313" s="6"/>
      <c r="I313" s="6"/>
      <c r="J313" s="6"/>
    </row>
    <row r="314" spans="2:10">
      <c r="B314" s="11" t="s">
        <v>94</v>
      </c>
      <c r="C314" t="s">
        <v>3461</v>
      </c>
      <c r="D314">
        <v>1</v>
      </c>
      <c r="E314" s="12" t="s">
        <v>887</v>
      </c>
      <c r="F314" s="8" t="s">
        <v>3855</v>
      </c>
      <c r="G314" s="8">
        <v>1</v>
      </c>
      <c r="H314" s="6"/>
      <c r="I314" s="6"/>
      <c r="J314" s="6"/>
    </row>
    <row r="315" spans="2:10">
      <c r="B315" s="12" t="s">
        <v>133</v>
      </c>
      <c r="C315" t="s">
        <v>4535</v>
      </c>
      <c r="D315">
        <v>1</v>
      </c>
      <c r="E315" s="13" t="s">
        <v>958</v>
      </c>
      <c r="F315" s="8" t="s">
        <v>3857</v>
      </c>
      <c r="G315" s="8">
        <v>1</v>
      </c>
      <c r="H315" s="6"/>
      <c r="I315" s="6"/>
      <c r="J315" s="6"/>
    </row>
    <row r="316" spans="2:10">
      <c r="B316" s="13" t="s">
        <v>126</v>
      </c>
      <c r="C316" t="s">
        <v>3212</v>
      </c>
      <c r="D316">
        <v>1</v>
      </c>
      <c r="E316" s="12" t="s">
        <v>934</v>
      </c>
      <c r="F316" s="8" t="s">
        <v>3859</v>
      </c>
      <c r="G316" s="8">
        <v>1</v>
      </c>
      <c r="H316" s="6"/>
      <c r="I316" s="6"/>
      <c r="J316" s="6"/>
    </row>
    <row r="317" spans="2:10">
      <c r="B317" s="13" t="s">
        <v>199</v>
      </c>
      <c r="C317" t="s">
        <v>4078</v>
      </c>
      <c r="D317">
        <v>1</v>
      </c>
      <c r="E317" s="12" t="s">
        <v>525</v>
      </c>
      <c r="F317" s="8" t="s">
        <v>3487</v>
      </c>
      <c r="G317" s="8">
        <v>1</v>
      </c>
      <c r="H317" s="6"/>
      <c r="I317" s="6"/>
      <c r="J317" s="6"/>
    </row>
    <row r="318" spans="2:10">
      <c r="B318" s="13" t="s">
        <v>719</v>
      </c>
      <c r="C318" t="s">
        <v>3467</v>
      </c>
      <c r="D318">
        <v>1</v>
      </c>
      <c r="E318" s="12" t="s">
        <v>1045</v>
      </c>
      <c r="F318" s="8" t="s">
        <v>3861</v>
      </c>
      <c r="G318" s="8">
        <v>1</v>
      </c>
      <c r="H318" s="6"/>
      <c r="I318" s="6"/>
      <c r="J318" s="6"/>
    </row>
    <row r="319" spans="2:10">
      <c r="B319" s="11" t="s">
        <v>571</v>
      </c>
      <c r="C319" t="s">
        <v>4057</v>
      </c>
      <c r="D319">
        <v>1</v>
      </c>
      <c r="E319" s="11" t="s">
        <v>778</v>
      </c>
      <c r="F319" s="8" t="s">
        <v>3878</v>
      </c>
      <c r="G319" s="8">
        <v>1</v>
      </c>
      <c r="H319" s="6"/>
      <c r="I319" s="6"/>
      <c r="J319" s="6"/>
    </row>
    <row r="320" spans="2:10">
      <c r="B320" s="13" t="s">
        <v>317</v>
      </c>
      <c r="C320" t="s">
        <v>4271</v>
      </c>
      <c r="D320">
        <v>1</v>
      </c>
      <c r="E320" s="13" t="s">
        <v>1895</v>
      </c>
      <c r="F320" s="8" t="s">
        <v>4884</v>
      </c>
      <c r="G320" s="8">
        <v>1</v>
      </c>
      <c r="H320" s="6"/>
      <c r="I320" s="6"/>
      <c r="J320" s="6"/>
    </row>
    <row r="321" spans="2:10">
      <c r="B321" s="11" t="s">
        <v>731</v>
      </c>
      <c r="C321" t="s">
        <v>3195</v>
      </c>
      <c r="D321">
        <v>1</v>
      </c>
      <c r="E321" s="12" t="s">
        <v>1768</v>
      </c>
      <c r="F321" s="8" t="s">
        <v>4851</v>
      </c>
      <c r="G321" s="8">
        <v>1</v>
      </c>
      <c r="H321" s="6"/>
      <c r="I321" s="6"/>
      <c r="J321" s="6"/>
    </row>
    <row r="322" spans="2:10">
      <c r="B322" s="12" t="s">
        <v>545</v>
      </c>
      <c r="C322" t="s">
        <v>3469</v>
      </c>
      <c r="D322">
        <v>1</v>
      </c>
      <c r="E322" s="13" t="s">
        <v>1863</v>
      </c>
      <c r="F322" s="8" t="s">
        <v>4885</v>
      </c>
      <c r="G322" s="8">
        <v>1</v>
      </c>
      <c r="H322" s="6"/>
      <c r="I322" s="6"/>
      <c r="J322" s="6"/>
    </row>
    <row r="323" spans="2:10">
      <c r="B323" s="13" t="s">
        <v>1772</v>
      </c>
      <c r="C323" t="s">
        <v>4886</v>
      </c>
      <c r="D323">
        <v>1</v>
      </c>
      <c r="E323" s="13" t="s">
        <v>1896</v>
      </c>
      <c r="F323" s="8" t="s">
        <v>4887</v>
      </c>
      <c r="G323" s="8">
        <v>1</v>
      </c>
      <c r="H323" s="6"/>
      <c r="I323" s="6"/>
      <c r="J323" s="6"/>
    </row>
    <row r="324" spans="2:10">
      <c r="B324" s="13" t="s">
        <v>197</v>
      </c>
      <c r="C324" t="s">
        <v>4888</v>
      </c>
      <c r="D324">
        <v>1</v>
      </c>
      <c r="E324" s="12" t="s">
        <v>1873</v>
      </c>
      <c r="F324" s="8" t="s">
        <v>4889</v>
      </c>
      <c r="G324" s="8">
        <v>1</v>
      </c>
      <c r="H324" s="6"/>
      <c r="I324" s="6"/>
      <c r="J324" s="6"/>
    </row>
    <row r="325" spans="2:10">
      <c r="B325" s="11" t="s">
        <v>1812</v>
      </c>
      <c r="C325" t="s">
        <v>4890</v>
      </c>
      <c r="D325">
        <v>1</v>
      </c>
      <c r="E325" s="12" t="s">
        <v>1496</v>
      </c>
      <c r="F325" s="8" t="s">
        <v>4456</v>
      </c>
      <c r="G325" s="8">
        <v>1</v>
      </c>
      <c r="H325" s="6"/>
      <c r="I325" s="6"/>
      <c r="J325" s="6"/>
    </row>
    <row r="326" spans="2:10">
      <c r="B326" s="13" t="s">
        <v>618</v>
      </c>
      <c r="C326" t="s">
        <v>4066</v>
      </c>
      <c r="D326">
        <v>1</v>
      </c>
      <c r="E326" s="13" t="s">
        <v>1732</v>
      </c>
      <c r="F326" s="8" t="s">
        <v>4733</v>
      </c>
      <c r="G326" s="8">
        <v>1</v>
      </c>
      <c r="H326" s="6"/>
      <c r="I326" s="6"/>
      <c r="J326" s="6"/>
    </row>
    <row r="327" spans="2:10">
      <c r="B327" s="13" t="s">
        <v>1568</v>
      </c>
      <c r="C327" t="s">
        <v>4476</v>
      </c>
      <c r="D327">
        <v>1</v>
      </c>
      <c r="E327" s="13" t="s">
        <v>967</v>
      </c>
      <c r="F327" s="8" t="s">
        <v>3868</v>
      </c>
      <c r="G327" s="8">
        <v>1</v>
      </c>
      <c r="H327" s="6"/>
      <c r="I327" s="6"/>
      <c r="J327" s="6"/>
    </row>
    <row r="328" spans="2:10">
      <c r="B328" s="13" t="s">
        <v>866</v>
      </c>
      <c r="C328" t="s">
        <v>3480</v>
      </c>
      <c r="D328">
        <v>1</v>
      </c>
      <c r="E328" s="13" t="s">
        <v>1891</v>
      </c>
      <c r="F328" s="8" t="s">
        <v>4891</v>
      </c>
      <c r="G328" s="8">
        <v>1</v>
      </c>
      <c r="H328" s="6"/>
      <c r="I328" s="6"/>
      <c r="J328" s="6"/>
    </row>
    <row r="329" spans="2:10">
      <c r="B329" s="13" t="s">
        <v>1393</v>
      </c>
      <c r="C329" t="s">
        <v>4540</v>
      </c>
      <c r="D329">
        <v>1</v>
      </c>
      <c r="E329" s="13" t="s">
        <v>1934</v>
      </c>
      <c r="F329" s="8" t="s">
        <v>4892</v>
      </c>
      <c r="G329" s="8">
        <v>1</v>
      </c>
      <c r="H329" s="6"/>
      <c r="I329" s="6"/>
      <c r="J329" s="6"/>
    </row>
    <row r="330" spans="2:10">
      <c r="B330" s="13" t="s">
        <v>1797</v>
      </c>
      <c r="C330" t="s">
        <v>4893</v>
      </c>
      <c r="D330">
        <v>1</v>
      </c>
      <c r="E330" s="12" t="s">
        <v>429</v>
      </c>
      <c r="F330" s="8" t="s">
        <v>3869</v>
      </c>
      <c r="G330" s="8">
        <v>1</v>
      </c>
      <c r="H330" s="6"/>
      <c r="I330" s="6"/>
      <c r="J330" s="6"/>
    </row>
    <row r="331" spans="2:10">
      <c r="B331" s="13" t="s">
        <v>1556</v>
      </c>
      <c r="C331" t="s">
        <v>4478</v>
      </c>
      <c r="D331">
        <v>1</v>
      </c>
      <c r="E331" s="12" t="s">
        <v>1944</v>
      </c>
      <c r="F331" s="8" t="s">
        <v>4894</v>
      </c>
      <c r="G331" s="8">
        <v>1</v>
      </c>
      <c r="H331" s="6"/>
      <c r="I331" s="6"/>
      <c r="J331" s="6"/>
    </row>
    <row r="332" spans="2:10">
      <c r="B332" s="13" t="s">
        <v>1162</v>
      </c>
      <c r="C332" t="s">
        <v>3278</v>
      </c>
      <c r="D332">
        <v>1</v>
      </c>
      <c r="E332" s="13" t="s">
        <v>1922</v>
      </c>
      <c r="F332" s="8" t="s">
        <v>4895</v>
      </c>
      <c r="G332" s="8">
        <v>1</v>
      </c>
      <c r="H332" s="6"/>
      <c r="I332" s="6"/>
      <c r="J332" s="6"/>
    </row>
    <row r="333" spans="2:10">
      <c r="B333" s="13" t="s">
        <v>1773</v>
      </c>
      <c r="C333" t="s">
        <v>4896</v>
      </c>
      <c r="D333">
        <v>1</v>
      </c>
      <c r="E333" s="13" t="s">
        <v>900</v>
      </c>
      <c r="F333" s="8" t="s">
        <v>3870</v>
      </c>
      <c r="G333" s="8">
        <v>1</v>
      </c>
      <c r="H333" s="6"/>
      <c r="I333" s="6"/>
      <c r="J333" s="6"/>
    </row>
    <row r="334" spans="2:10">
      <c r="B334" s="13" t="s">
        <v>1765</v>
      </c>
      <c r="C334" t="s">
        <v>4897</v>
      </c>
      <c r="D334">
        <v>1</v>
      </c>
      <c r="E334" s="12" t="s">
        <v>1878</v>
      </c>
      <c r="F334" s="8" t="s">
        <v>4898</v>
      </c>
      <c r="G334" s="8">
        <v>1</v>
      </c>
      <c r="H334" s="6"/>
      <c r="I334" s="6"/>
      <c r="J334" s="6"/>
    </row>
    <row r="335" spans="2:10">
      <c r="B335" s="13" t="s">
        <v>1804</v>
      </c>
      <c r="C335" t="s">
        <v>4899</v>
      </c>
      <c r="D335">
        <v>1</v>
      </c>
      <c r="E335" s="13" t="s">
        <v>839</v>
      </c>
      <c r="F335" s="8" t="s">
        <v>3398</v>
      </c>
      <c r="G335" s="8">
        <v>1</v>
      </c>
      <c r="H335" s="6"/>
      <c r="I335" s="6"/>
      <c r="J335" s="6"/>
    </row>
    <row r="336" spans="2:10">
      <c r="B336" s="13" t="s">
        <v>472</v>
      </c>
      <c r="C336" t="s">
        <v>3318</v>
      </c>
      <c r="D336">
        <v>1</v>
      </c>
      <c r="E336" s="12" t="s">
        <v>1910</v>
      </c>
      <c r="F336" s="8" t="s">
        <v>4900</v>
      </c>
      <c r="G336" s="8">
        <v>1</v>
      </c>
      <c r="H336" s="6"/>
      <c r="I336" s="6"/>
      <c r="J336" s="6"/>
    </row>
    <row r="337" spans="2:10">
      <c r="B337" s="12" t="s">
        <v>1429</v>
      </c>
      <c r="C337" t="s">
        <v>4545</v>
      </c>
      <c r="D337">
        <v>1</v>
      </c>
      <c r="E337" s="13" t="s">
        <v>1846</v>
      </c>
      <c r="F337" s="8" t="s">
        <v>4901</v>
      </c>
      <c r="G337" s="8">
        <v>1</v>
      </c>
      <c r="H337" s="6"/>
      <c r="I337" s="6"/>
      <c r="J337" s="6"/>
    </row>
    <row r="338" spans="2:10">
      <c r="B338" s="12" t="s">
        <v>1653</v>
      </c>
      <c r="C338" t="s">
        <v>4696</v>
      </c>
      <c r="D338">
        <v>1</v>
      </c>
      <c r="E338" s="12" t="s">
        <v>1204</v>
      </c>
      <c r="F338" s="8" t="s">
        <v>3513</v>
      </c>
      <c r="G338" s="8">
        <v>1</v>
      </c>
      <c r="H338" s="6"/>
      <c r="I338" s="6"/>
      <c r="J338" s="6"/>
    </row>
    <row r="339" spans="2:10">
      <c r="B339" s="13" t="s">
        <v>512</v>
      </c>
      <c r="C339" t="s">
        <v>3243</v>
      </c>
      <c r="D339">
        <v>1</v>
      </c>
      <c r="E339" s="13" t="s">
        <v>1919</v>
      </c>
      <c r="F339" s="8" t="s">
        <v>4902</v>
      </c>
      <c r="G339" s="8">
        <v>1</v>
      </c>
      <c r="H339" s="6"/>
      <c r="I339" s="6"/>
      <c r="J339" s="6"/>
    </row>
    <row r="340" spans="2:10">
      <c r="B340" s="11" t="s">
        <v>1786</v>
      </c>
      <c r="C340" t="s">
        <v>4903</v>
      </c>
      <c r="D340">
        <v>1</v>
      </c>
      <c r="E340" s="13" t="s">
        <v>852</v>
      </c>
      <c r="F340" s="8" t="s">
        <v>3404</v>
      </c>
      <c r="G340" s="8">
        <v>1</v>
      </c>
      <c r="H340" s="6"/>
      <c r="I340" s="6"/>
      <c r="J340" s="6"/>
    </row>
    <row r="341" spans="2:10">
      <c r="B341" s="13" t="s">
        <v>124</v>
      </c>
      <c r="C341" t="s">
        <v>4287</v>
      </c>
      <c r="D341">
        <v>1</v>
      </c>
      <c r="E341" s="13" t="s">
        <v>1793</v>
      </c>
      <c r="F341" s="8" t="s">
        <v>4853</v>
      </c>
      <c r="G341" s="8">
        <v>1</v>
      </c>
      <c r="H341" s="6"/>
      <c r="I341" s="6"/>
      <c r="J341" s="6"/>
    </row>
    <row r="342" spans="2:10">
      <c r="B342" s="12" t="s">
        <v>1778</v>
      </c>
      <c r="C342" t="s">
        <v>4904</v>
      </c>
      <c r="D342">
        <v>1</v>
      </c>
      <c r="E342" s="13" t="s">
        <v>1798</v>
      </c>
      <c r="F342" s="8" t="s">
        <v>4857</v>
      </c>
      <c r="G342" s="8">
        <v>1</v>
      </c>
      <c r="H342" s="6"/>
      <c r="I342" s="6"/>
      <c r="J342" s="6"/>
    </row>
    <row r="343" spans="2:10">
      <c r="B343" s="12" t="s">
        <v>1790</v>
      </c>
      <c r="C343" t="s">
        <v>4905</v>
      </c>
      <c r="D343">
        <v>1</v>
      </c>
      <c r="E343" s="13" t="s">
        <v>1067</v>
      </c>
      <c r="F343" s="8" t="s">
        <v>3882</v>
      </c>
      <c r="G343" s="8">
        <v>1</v>
      </c>
      <c r="H343" s="6"/>
      <c r="I343" s="6"/>
      <c r="J343" s="6"/>
    </row>
    <row r="344" spans="2:10">
      <c r="B344" s="11" t="s">
        <v>11</v>
      </c>
      <c r="C344" t="s">
        <v>3536</v>
      </c>
      <c r="D344">
        <v>1</v>
      </c>
      <c r="E344" s="13" t="s">
        <v>896</v>
      </c>
      <c r="F344" s="8" t="s">
        <v>3888</v>
      </c>
      <c r="G344" s="8">
        <v>1</v>
      </c>
      <c r="H344" s="6"/>
      <c r="I344" s="6"/>
      <c r="J344" s="6"/>
    </row>
    <row r="345" spans="2:10">
      <c r="B345" s="11" t="s">
        <v>1816</v>
      </c>
      <c r="C345" t="s">
        <v>4906</v>
      </c>
      <c r="D345">
        <v>1</v>
      </c>
      <c r="E345" s="13" t="s">
        <v>85</v>
      </c>
      <c r="F345" s="8" t="s">
        <v>3522</v>
      </c>
      <c r="G345" s="8">
        <v>1</v>
      </c>
      <c r="H345" s="6"/>
      <c r="I345" s="6"/>
      <c r="J345" s="6"/>
    </row>
    <row r="346" spans="2:10">
      <c r="B346" s="12" t="s">
        <v>1796</v>
      </c>
      <c r="C346" t="s">
        <v>4907</v>
      </c>
      <c r="D346">
        <v>1</v>
      </c>
      <c r="E346" s="12" t="s">
        <v>1479</v>
      </c>
      <c r="F346" s="8" t="s">
        <v>4464</v>
      </c>
      <c r="G346" s="8">
        <v>1</v>
      </c>
      <c r="H346" s="6"/>
      <c r="I346" s="6"/>
      <c r="J346" s="6"/>
    </row>
    <row r="347" spans="2:10">
      <c r="B347" s="13" t="s">
        <v>1518</v>
      </c>
      <c r="C347" t="s">
        <v>4542</v>
      </c>
      <c r="D347">
        <v>1</v>
      </c>
      <c r="E347" s="12" t="s">
        <v>26</v>
      </c>
      <c r="F347" s="8" t="s">
        <v>3894</v>
      </c>
      <c r="G347" s="8">
        <v>1</v>
      </c>
      <c r="H347" s="6"/>
      <c r="I347" s="6"/>
      <c r="J347" s="6"/>
    </row>
    <row r="348" spans="2:10">
      <c r="B348" s="11" t="s">
        <v>194</v>
      </c>
      <c r="C348" t="s">
        <v>4703</v>
      </c>
      <c r="D348">
        <v>1</v>
      </c>
      <c r="E348" s="13" t="s">
        <v>924</v>
      </c>
      <c r="F348" s="8" t="s">
        <v>3896</v>
      </c>
      <c r="G348" s="8">
        <v>1</v>
      </c>
      <c r="H348" s="6"/>
      <c r="I348" s="6"/>
      <c r="J348" s="6"/>
    </row>
    <row r="349" spans="2:10">
      <c r="B349" s="13" t="s">
        <v>1128</v>
      </c>
      <c r="C349" t="s">
        <v>4147</v>
      </c>
      <c r="D349">
        <v>1</v>
      </c>
      <c r="E349" s="13" t="s">
        <v>1880</v>
      </c>
      <c r="F349" s="8" t="s">
        <v>4908</v>
      </c>
      <c r="G349" s="8">
        <v>1</v>
      </c>
      <c r="H349" s="6"/>
      <c r="I349" s="6"/>
      <c r="J349" s="6"/>
    </row>
    <row r="350" spans="2:10">
      <c r="B350" s="11" t="s">
        <v>1761</v>
      </c>
      <c r="C350" t="s">
        <v>4909</v>
      </c>
      <c r="D350">
        <v>1</v>
      </c>
      <c r="E350" s="13" t="s">
        <v>851</v>
      </c>
      <c r="F350" s="8" t="s">
        <v>3411</v>
      </c>
      <c r="G350" s="8">
        <v>1</v>
      </c>
      <c r="H350" s="6"/>
      <c r="I350" s="6"/>
      <c r="J350" s="6"/>
    </row>
    <row r="351" spans="2:10">
      <c r="B351" s="11" t="s">
        <v>1780</v>
      </c>
      <c r="C351" t="s">
        <v>4910</v>
      </c>
      <c r="D351">
        <v>1</v>
      </c>
      <c r="E351" s="12" t="s">
        <v>953</v>
      </c>
      <c r="F351" s="8" t="s">
        <v>3898</v>
      </c>
      <c r="G351" s="8">
        <v>1</v>
      </c>
      <c r="H351" s="6"/>
      <c r="I351" s="6"/>
      <c r="J351" s="6"/>
    </row>
    <row r="352" spans="2:10">
      <c r="B352" s="12" t="s">
        <v>600</v>
      </c>
      <c r="C352" t="s">
        <v>4118</v>
      </c>
      <c r="D352">
        <v>1</v>
      </c>
      <c r="E352" s="12" t="s">
        <v>1851</v>
      </c>
      <c r="F352" s="8" t="s">
        <v>4911</v>
      </c>
      <c r="G352" s="8">
        <v>1</v>
      </c>
      <c r="H352" s="6"/>
      <c r="I352" s="6"/>
      <c r="J352" s="6"/>
    </row>
    <row r="353" spans="2:10">
      <c r="B353" s="11" t="s">
        <v>352</v>
      </c>
      <c r="C353" t="s">
        <v>4282</v>
      </c>
      <c r="D353">
        <v>1</v>
      </c>
      <c r="E353" s="12" t="s">
        <v>1852</v>
      </c>
      <c r="F353" s="8" t="s">
        <v>4912</v>
      </c>
      <c r="G353" s="8">
        <v>1</v>
      </c>
      <c r="H353" s="6"/>
      <c r="I353" s="6"/>
      <c r="J353" s="6"/>
    </row>
    <row r="354" spans="2:10">
      <c r="E354" s="12" t="s">
        <v>1100</v>
      </c>
      <c r="F354" s="8" t="s">
        <v>3900</v>
      </c>
      <c r="G354" s="8">
        <v>1</v>
      </c>
      <c r="H354" s="6"/>
      <c r="I354" s="6"/>
      <c r="J354" s="6"/>
    </row>
    <row r="355" spans="2:10">
      <c r="E355" s="13" t="s">
        <v>870</v>
      </c>
      <c r="F355" s="8" t="s">
        <v>3417</v>
      </c>
      <c r="G355" s="8">
        <v>1</v>
      </c>
      <c r="H355" s="6"/>
      <c r="I355" s="6"/>
      <c r="J355" s="6"/>
    </row>
    <row r="356" spans="2:10">
      <c r="E356" s="13" t="s">
        <v>1197</v>
      </c>
      <c r="F356" s="8" t="s">
        <v>3529</v>
      </c>
      <c r="G356" s="8">
        <v>1</v>
      </c>
      <c r="H356" s="6"/>
      <c r="I356" s="6"/>
      <c r="J356" s="6"/>
    </row>
    <row r="357" spans="2:10">
      <c r="E357" s="11" t="s">
        <v>1042</v>
      </c>
      <c r="F357" s="8" t="s">
        <v>3903</v>
      </c>
      <c r="G357" s="8">
        <v>1</v>
      </c>
      <c r="H357" s="6"/>
      <c r="I357" s="6"/>
      <c r="J357" s="6"/>
    </row>
    <row r="358" spans="2:10">
      <c r="E358" s="12" t="s">
        <v>1760</v>
      </c>
      <c r="F358" s="8" t="s">
        <v>4861</v>
      </c>
      <c r="G358" s="8">
        <v>1</v>
      </c>
      <c r="H358" s="6"/>
      <c r="I358" s="6"/>
      <c r="J358" s="6"/>
    </row>
    <row r="359" spans="2:10">
      <c r="E359" s="12" t="s">
        <v>611</v>
      </c>
      <c r="F359" s="8" t="s">
        <v>3905</v>
      </c>
      <c r="G359" s="8">
        <v>1</v>
      </c>
      <c r="H359" s="6"/>
      <c r="I359" s="6"/>
      <c r="J359" s="6"/>
    </row>
    <row r="360" spans="2:10">
      <c r="E360" s="12" t="s">
        <v>735</v>
      </c>
      <c r="F360" s="8" t="s">
        <v>3907</v>
      </c>
      <c r="G360" s="8">
        <v>1</v>
      </c>
      <c r="H360" s="6"/>
      <c r="I360" s="6"/>
      <c r="J360" s="6"/>
    </row>
    <row r="361" spans="2:10">
      <c r="E361" s="13" t="s">
        <v>1138</v>
      </c>
      <c r="F361" s="8" t="s">
        <v>3908</v>
      </c>
      <c r="G361" s="8">
        <v>1</v>
      </c>
      <c r="H361" s="6"/>
      <c r="I361" s="6"/>
      <c r="J361" s="6"/>
    </row>
    <row r="362" spans="2:10">
      <c r="E362" s="12" t="s">
        <v>1184</v>
      </c>
      <c r="F362" s="8" t="s">
        <v>3539</v>
      </c>
      <c r="G362" s="8">
        <v>1</v>
      </c>
      <c r="H362" s="6"/>
      <c r="I362" s="6"/>
      <c r="J362" s="6"/>
    </row>
    <row r="363" spans="2:10">
      <c r="E363" s="13" t="s">
        <v>1650</v>
      </c>
      <c r="F363" s="8" t="s">
        <v>4653</v>
      </c>
      <c r="G363" s="8">
        <v>1</v>
      </c>
      <c r="H363" s="6"/>
      <c r="I363" s="6"/>
      <c r="J363" s="6"/>
    </row>
    <row r="364" spans="2:10">
      <c r="E364" s="13" t="s">
        <v>72</v>
      </c>
      <c r="F364" s="8" t="s">
        <v>3922</v>
      </c>
      <c r="G364" s="8">
        <v>1</v>
      </c>
      <c r="H364" s="6"/>
      <c r="I364" s="6"/>
      <c r="J364" s="6"/>
    </row>
    <row r="365" spans="2:10">
      <c r="E365" s="12" t="s">
        <v>1857</v>
      </c>
      <c r="F365" s="8" t="s">
        <v>4913</v>
      </c>
      <c r="G365" s="8">
        <v>1</v>
      </c>
      <c r="H365" s="6"/>
      <c r="I365" s="6"/>
      <c r="J365" s="6"/>
    </row>
    <row r="366" spans="2:10">
      <c r="E366" s="12" t="s">
        <v>966</v>
      </c>
      <c r="F366" s="8" t="s">
        <v>3925</v>
      </c>
      <c r="G366" s="8">
        <v>1</v>
      </c>
      <c r="H366" s="6"/>
      <c r="I366" s="6"/>
      <c r="J366" s="6"/>
    </row>
    <row r="367" spans="2:10">
      <c r="E367" s="13" t="s">
        <v>1935</v>
      </c>
      <c r="F367" s="8" t="s">
        <v>4914</v>
      </c>
      <c r="G367" s="8">
        <v>1</v>
      </c>
      <c r="H367" s="6"/>
      <c r="I367" s="6"/>
      <c r="J367" s="6"/>
    </row>
    <row r="368" spans="2:10">
      <c r="E368" s="12" t="s">
        <v>978</v>
      </c>
      <c r="F368" s="8" t="s">
        <v>3927</v>
      </c>
      <c r="G368" s="8">
        <v>1</v>
      </c>
      <c r="H368" s="6"/>
      <c r="I368" s="6"/>
      <c r="J368" s="6"/>
    </row>
    <row r="369" spans="5:10">
      <c r="E369" s="13" t="s">
        <v>1034</v>
      </c>
      <c r="F369" s="8" t="s">
        <v>3931</v>
      </c>
      <c r="G369" s="8">
        <v>1</v>
      </c>
      <c r="H369" s="6"/>
      <c r="I369" s="6"/>
      <c r="J369" s="6"/>
    </row>
    <row r="370" spans="5:10">
      <c r="E370" s="13" t="s">
        <v>607</v>
      </c>
      <c r="F370" s="8" t="s">
        <v>3930</v>
      </c>
      <c r="G370" s="8">
        <v>1</v>
      </c>
      <c r="H370" s="6"/>
      <c r="I370" s="6"/>
      <c r="J370" s="6"/>
    </row>
    <row r="371" spans="5:10">
      <c r="E371" s="11" t="s">
        <v>230</v>
      </c>
      <c r="F371" s="8" t="s">
        <v>3936</v>
      </c>
      <c r="G371" s="8">
        <v>1</v>
      </c>
      <c r="H371" s="6"/>
      <c r="I371" s="6"/>
      <c r="J371" s="6"/>
    </row>
    <row r="372" spans="5:10">
      <c r="E372" s="12" t="s">
        <v>1721</v>
      </c>
      <c r="F372" s="8" t="s">
        <v>4660</v>
      </c>
      <c r="G372" s="8">
        <v>1</v>
      </c>
      <c r="H372" s="6"/>
      <c r="I372" s="6"/>
      <c r="J372" s="6"/>
    </row>
    <row r="373" spans="5:10">
      <c r="E373" s="13" t="s">
        <v>1699</v>
      </c>
      <c r="F373" s="8" t="s">
        <v>4661</v>
      </c>
      <c r="G373" s="8">
        <v>1</v>
      </c>
      <c r="H373" s="6"/>
      <c r="I373" s="6"/>
      <c r="J373" s="6"/>
    </row>
    <row r="374" spans="5:10">
      <c r="E374" s="11" t="s">
        <v>1079</v>
      </c>
      <c r="F374" s="8" t="s">
        <v>3940</v>
      </c>
      <c r="G374" s="8">
        <v>1</v>
      </c>
      <c r="H374" s="6"/>
      <c r="I374" s="6"/>
      <c r="J374" s="6"/>
    </row>
    <row r="375" spans="5:10">
      <c r="E375" s="13" t="s">
        <v>1038</v>
      </c>
      <c r="F375" s="8" t="s">
        <v>3942</v>
      </c>
      <c r="G375" s="8">
        <v>1</v>
      </c>
      <c r="H375" s="6"/>
      <c r="I375" s="6"/>
      <c r="J375" s="6"/>
    </row>
    <row r="376" spans="5:10">
      <c r="E376" s="13" t="s">
        <v>43</v>
      </c>
      <c r="F376" s="8" t="s">
        <v>3425</v>
      </c>
      <c r="G376" s="8">
        <v>1</v>
      </c>
      <c r="H376" s="6"/>
      <c r="I376" s="6"/>
      <c r="J376" s="6"/>
    </row>
    <row r="377" spans="5:10">
      <c r="E377" s="12" t="s">
        <v>1033</v>
      </c>
      <c r="F377" s="8" t="s">
        <v>3944</v>
      </c>
      <c r="G377" s="8">
        <v>1</v>
      </c>
      <c r="H377" s="6"/>
      <c r="I377" s="6"/>
      <c r="J377" s="6"/>
    </row>
    <row r="378" spans="5:10">
      <c r="E378" s="12" t="s">
        <v>211</v>
      </c>
      <c r="F378" s="8" t="s">
        <v>4915</v>
      </c>
      <c r="G378" s="8">
        <v>1</v>
      </c>
      <c r="H378" s="6"/>
      <c r="I378" s="6"/>
      <c r="J378" s="6"/>
    </row>
    <row r="379" spans="5:10">
      <c r="E379" s="13" t="s">
        <v>1902</v>
      </c>
      <c r="F379" s="8" t="s">
        <v>4916</v>
      </c>
      <c r="G379" s="8">
        <v>1</v>
      </c>
      <c r="H379" s="6"/>
      <c r="I379" s="6"/>
      <c r="J379" s="6"/>
    </row>
    <row r="380" spans="5:10">
      <c r="E380" s="13" t="s">
        <v>649</v>
      </c>
      <c r="F380" s="8" t="s">
        <v>3943</v>
      </c>
      <c r="G380" s="8">
        <v>1</v>
      </c>
      <c r="H380" s="6"/>
      <c r="I380" s="6"/>
      <c r="J380" s="6"/>
    </row>
    <row r="381" spans="5:10">
      <c r="E381" s="12" t="s">
        <v>628</v>
      </c>
      <c r="F381" s="8" t="s">
        <v>3945</v>
      </c>
      <c r="G381" s="8">
        <v>1</v>
      </c>
      <c r="H381" s="6"/>
      <c r="I381" s="6"/>
      <c r="J381" s="6"/>
    </row>
    <row r="382" spans="5:10">
      <c r="E382" s="12" t="s">
        <v>1677</v>
      </c>
      <c r="F382" s="8" t="s">
        <v>4664</v>
      </c>
      <c r="G382" s="8">
        <v>1</v>
      </c>
      <c r="H382" s="6"/>
      <c r="I382" s="6"/>
      <c r="J382" s="6"/>
    </row>
    <row r="383" spans="5:10">
      <c r="E383" s="11" t="s">
        <v>1839</v>
      </c>
      <c r="F383" s="8" t="s">
        <v>4917</v>
      </c>
      <c r="G383" s="8">
        <v>1</v>
      </c>
      <c r="H383" s="6"/>
      <c r="I383" s="6"/>
      <c r="J383" s="6"/>
    </row>
    <row r="384" spans="5:10">
      <c r="E384" s="13" t="s">
        <v>1647</v>
      </c>
      <c r="F384" s="8" t="s">
        <v>4662</v>
      </c>
      <c r="G384" s="8">
        <v>1</v>
      </c>
      <c r="H384" s="6"/>
      <c r="I384" s="6"/>
      <c r="J384" s="6"/>
    </row>
    <row r="385" spans="5:10">
      <c r="E385" s="12" t="s">
        <v>3950</v>
      </c>
      <c r="F385" s="8" t="s">
        <v>3951</v>
      </c>
      <c r="G385" s="8">
        <v>1</v>
      </c>
      <c r="H385" s="6"/>
      <c r="I385" s="6"/>
      <c r="J385" s="6"/>
    </row>
    <row r="386" spans="5:10">
      <c r="E386" s="11" t="s">
        <v>625</v>
      </c>
      <c r="F386" s="8" t="s">
        <v>3949</v>
      </c>
      <c r="G386" s="8">
        <v>1</v>
      </c>
      <c r="H386" s="6"/>
      <c r="I386" s="6"/>
      <c r="J386" s="6"/>
    </row>
    <row r="387" spans="5:10">
      <c r="E387" s="13" t="s">
        <v>1363</v>
      </c>
      <c r="F387" s="8" t="s">
        <v>4292</v>
      </c>
      <c r="G387" s="8">
        <v>1</v>
      </c>
      <c r="H387" s="6"/>
      <c r="I387" s="6"/>
      <c r="J387" s="6"/>
    </row>
    <row r="388" spans="5:10">
      <c r="E388" s="12" t="s">
        <v>893</v>
      </c>
      <c r="F388" s="8" t="s">
        <v>3958</v>
      </c>
      <c r="G388" s="8">
        <v>1</v>
      </c>
      <c r="H388" s="6"/>
      <c r="I388" s="6"/>
      <c r="J388" s="6"/>
    </row>
    <row r="389" spans="5:10">
      <c r="E389" s="11" t="s">
        <v>122</v>
      </c>
      <c r="F389" s="8" t="s">
        <v>3962</v>
      </c>
      <c r="G389" s="8">
        <v>1</v>
      </c>
      <c r="H389" s="6"/>
      <c r="I389" s="6"/>
      <c r="J389" s="6"/>
    </row>
    <row r="390" spans="5:10">
      <c r="E390" s="12" t="s">
        <v>481</v>
      </c>
      <c r="F390" s="8" t="s">
        <v>3373</v>
      </c>
      <c r="G390" s="8">
        <v>1</v>
      </c>
      <c r="H390" s="6"/>
      <c r="I390" s="6"/>
      <c r="J390" s="6"/>
    </row>
    <row r="391" spans="5:10">
      <c r="E391" s="12" t="s">
        <v>964</v>
      </c>
      <c r="F391" s="8" t="s">
        <v>3966</v>
      </c>
      <c r="G391" s="8">
        <v>1</v>
      </c>
      <c r="H391" s="6"/>
      <c r="I391" s="6"/>
      <c r="J391" s="6"/>
    </row>
    <row r="392" spans="5:10">
      <c r="E392" s="12" t="s">
        <v>44</v>
      </c>
      <c r="F392" s="8" t="s">
        <v>3965</v>
      </c>
      <c r="G392" s="8">
        <v>1</v>
      </c>
      <c r="H392" s="6"/>
      <c r="I392" s="6"/>
      <c r="J392" s="6"/>
    </row>
    <row r="393" spans="5:10">
      <c r="E393" s="12" t="s">
        <v>930</v>
      </c>
      <c r="F393" s="8" t="s">
        <v>3973</v>
      </c>
      <c r="G393" s="8">
        <v>1</v>
      </c>
      <c r="H393" s="6"/>
      <c r="I393" s="6"/>
      <c r="J393" s="6"/>
    </row>
    <row r="394" spans="5:10">
      <c r="E394" s="12" t="s">
        <v>1075</v>
      </c>
      <c r="F394" s="8" t="s">
        <v>3975</v>
      </c>
      <c r="G394" s="8">
        <v>1</v>
      </c>
      <c r="H394" s="6"/>
      <c r="I394" s="6"/>
      <c r="J394" s="6"/>
    </row>
    <row r="395" spans="5:10">
      <c r="E395" s="12" t="s">
        <v>102</v>
      </c>
      <c r="F395" s="8" t="s">
        <v>3560</v>
      </c>
      <c r="G395" s="8">
        <v>1</v>
      </c>
      <c r="H395" s="6"/>
      <c r="I395" s="6"/>
      <c r="J395" s="6"/>
    </row>
    <row r="396" spans="5:10">
      <c r="E396" s="13" t="s">
        <v>1903</v>
      </c>
      <c r="F396" s="8" t="s">
        <v>4918</v>
      </c>
      <c r="G396" s="8">
        <v>1</v>
      </c>
      <c r="H396" s="6"/>
      <c r="I396" s="6"/>
      <c r="J396" s="6"/>
    </row>
    <row r="397" spans="5:10">
      <c r="E397" s="13" t="s">
        <v>1585</v>
      </c>
      <c r="F397" s="8" t="s">
        <v>4552</v>
      </c>
      <c r="G397" s="8">
        <v>1</v>
      </c>
      <c r="H397" s="6"/>
      <c r="I397" s="6"/>
      <c r="J397" s="6"/>
    </row>
    <row r="398" spans="5:10">
      <c r="E398" s="12" t="s">
        <v>1705</v>
      </c>
      <c r="F398" s="8" t="s">
        <v>4671</v>
      </c>
      <c r="G398" s="8">
        <v>1</v>
      </c>
      <c r="H398" s="6"/>
      <c r="I398" s="6"/>
      <c r="J398" s="6"/>
    </row>
    <row r="399" spans="5:10">
      <c r="E399" s="12" t="s">
        <v>1697</v>
      </c>
      <c r="F399" s="8" t="s">
        <v>4672</v>
      </c>
      <c r="G399" s="8">
        <v>1</v>
      </c>
      <c r="H399" s="6"/>
      <c r="I399" s="6"/>
      <c r="J399" s="6"/>
    </row>
    <row r="400" spans="5:10">
      <c r="E400" s="13" t="s">
        <v>884</v>
      </c>
      <c r="F400" s="8" t="s">
        <v>3429</v>
      </c>
      <c r="G400" s="8">
        <v>1</v>
      </c>
      <c r="H400" s="6"/>
      <c r="I400" s="6"/>
      <c r="J400" s="6"/>
    </row>
    <row r="401" spans="5:10">
      <c r="E401" s="12" t="s">
        <v>1116</v>
      </c>
      <c r="F401" s="8" t="s">
        <v>3983</v>
      </c>
      <c r="G401" s="8">
        <v>1</v>
      </c>
      <c r="H401" s="6"/>
      <c r="I401" s="6"/>
      <c r="J401" s="6"/>
    </row>
    <row r="402" spans="5:10">
      <c r="E402" s="12" t="s">
        <v>1930</v>
      </c>
      <c r="F402" s="8" t="s">
        <v>4919</v>
      </c>
      <c r="G402" s="8">
        <v>1</v>
      </c>
      <c r="H402" s="6"/>
      <c r="I402" s="6"/>
      <c r="J402" s="6"/>
    </row>
    <row r="403" spans="5:10">
      <c r="E403" s="12" t="s">
        <v>1702</v>
      </c>
      <c r="F403" s="8" t="s">
        <v>4674</v>
      </c>
      <c r="G403" s="8">
        <v>1</v>
      </c>
      <c r="H403" s="6"/>
      <c r="I403" s="6"/>
      <c r="J403" s="6"/>
    </row>
    <row r="404" spans="5:10">
      <c r="E404" s="12" t="s">
        <v>1868</v>
      </c>
      <c r="F404" s="8" t="s">
        <v>4920</v>
      </c>
      <c r="G404" s="8">
        <v>1</v>
      </c>
      <c r="H404" s="6"/>
      <c r="I404" s="6"/>
      <c r="J404" s="6"/>
    </row>
    <row r="405" spans="5:10">
      <c r="E405" s="13" t="s">
        <v>1918</v>
      </c>
      <c r="F405" s="8" t="s">
        <v>4921</v>
      </c>
      <c r="G405" s="8">
        <v>1</v>
      </c>
      <c r="H405" s="6"/>
      <c r="I405" s="6"/>
      <c r="J405" s="6"/>
    </row>
    <row r="406" spans="5:10">
      <c r="E406" s="12" t="s">
        <v>1938</v>
      </c>
      <c r="F406" s="8" t="s">
        <v>4922</v>
      </c>
      <c r="G406" s="8">
        <v>1</v>
      </c>
      <c r="H406" s="6"/>
      <c r="I406" s="6"/>
      <c r="J406" s="6"/>
    </row>
    <row r="407" spans="5:10">
      <c r="E407" s="12" t="s">
        <v>1835</v>
      </c>
      <c r="F407" s="8" t="s">
        <v>4923</v>
      </c>
      <c r="G407" s="8">
        <v>1</v>
      </c>
      <c r="H407" s="6"/>
      <c r="I407" s="6"/>
      <c r="J407" s="6"/>
    </row>
    <row r="408" spans="5:10">
      <c r="E408" s="13" t="s">
        <v>1849</v>
      </c>
      <c r="F408" s="8" t="s">
        <v>4924</v>
      </c>
      <c r="G408" s="8">
        <v>1</v>
      </c>
      <c r="H408" s="6"/>
      <c r="I408" s="6"/>
      <c r="J408" s="6"/>
    </row>
    <row r="409" spans="5:10">
      <c r="E409" s="13" t="s">
        <v>846</v>
      </c>
      <c r="F409" s="8" t="s">
        <v>3431</v>
      </c>
      <c r="G409" s="8">
        <v>1</v>
      </c>
      <c r="H409" s="6"/>
      <c r="I409" s="6"/>
      <c r="J409" s="6"/>
    </row>
    <row r="410" spans="5:10">
      <c r="E410" s="13" t="s">
        <v>210</v>
      </c>
      <c r="F410" s="8" t="s">
        <v>4731</v>
      </c>
      <c r="G410" s="8">
        <v>1</v>
      </c>
      <c r="H410" s="6"/>
      <c r="I410" s="6"/>
      <c r="J410" s="6"/>
    </row>
    <row r="411" spans="5:10">
      <c r="E411" s="12" t="s">
        <v>1349</v>
      </c>
      <c r="F411" s="8" t="s">
        <v>4269</v>
      </c>
      <c r="G411" s="8">
        <v>1</v>
      </c>
      <c r="H411" s="6"/>
      <c r="I411" s="6"/>
      <c r="J411" s="6"/>
    </row>
    <row r="412" spans="5:10">
      <c r="E412" s="13" t="s">
        <v>951</v>
      </c>
      <c r="F412" s="8" t="s">
        <v>4001</v>
      </c>
      <c r="G412" s="8">
        <v>1</v>
      </c>
      <c r="H412" s="6"/>
      <c r="I412" s="6"/>
      <c r="J412" s="6"/>
    </row>
    <row r="413" spans="5:10">
      <c r="E413" s="13" t="s">
        <v>96</v>
      </c>
      <c r="F413" s="8" t="s">
        <v>3584</v>
      </c>
      <c r="G413" s="8">
        <v>1</v>
      </c>
      <c r="H413" s="6"/>
      <c r="I413" s="6"/>
      <c r="J413" s="6"/>
    </row>
    <row r="414" spans="5:10">
      <c r="E414" s="11" t="s">
        <v>624</v>
      </c>
      <c r="F414" s="8" t="s">
        <v>3433</v>
      </c>
      <c r="G414" s="8">
        <v>1</v>
      </c>
      <c r="H414" s="6"/>
      <c r="I414" s="6"/>
      <c r="J414" s="6"/>
    </row>
    <row r="415" spans="5:10">
      <c r="E415" s="13" t="s">
        <v>1900</v>
      </c>
      <c r="F415" s="8" t="s">
        <v>4925</v>
      </c>
      <c r="G415" s="8">
        <v>1</v>
      </c>
      <c r="H415" s="6"/>
      <c r="I415" s="6"/>
      <c r="J415" s="6"/>
    </row>
    <row r="416" spans="5:10">
      <c r="E416" s="12" t="s">
        <v>1771</v>
      </c>
      <c r="F416" s="8" t="s">
        <v>4877</v>
      </c>
      <c r="G416" s="8">
        <v>1</v>
      </c>
      <c r="H416" s="6"/>
      <c r="I416" s="6"/>
      <c r="J416" s="6"/>
    </row>
    <row r="417" spans="5:10">
      <c r="E417" s="12" t="s">
        <v>1065</v>
      </c>
      <c r="F417" s="8" t="s">
        <v>4012</v>
      </c>
      <c r="G417" s="8">
        <v>1</v>
      </c>
      <c r="H417" s="6"/>
      <c r="I417" s="6"/>
      <c r="J417" s="6"/>
    </row>
    <row r="418" spans="5:10">
      <c r="E418" s="13" t="s">
        <v>950</v>
      </c>
      <c r="F418" s="8" t="s">
        <v>4014</v>
      </c>
      <c r="G418" s="8">
        <v>1</v>
      </c>
      <c r="H418" s="6"/>
      <c r="I418" s="6"/>
      <c r="J418" s="6"/>
    </row>
    <row r="419" spans="5:10">
      <c r="E419" s="12" t="s">
        <v>1129</v>
      </c>
      <c r="F419" s="8" t="s">
        <v>4016</v>
      </c>
      <c r="G419" s="8">
        <v>1</v>
      </c>
      <c r="H419" s="6"/>
      <c r="I419" s="6"/>
      <c r="J419" s="6"/>
    </row>
    <row r="420" spans="5:10">
      <c r="E420" s="13" t="s">
        <v>1164</v>
      </c>
      <c r="F420" s="8" t="s">
        <v>3263</v>
      </c>
      <c r="G420" s="8">
        <v>1</v>
      </c>
      <c r="H420" s="6"/>
      <c r="I420" s="6"/>
      <c r="J420" s="6"/>
    </row>
    <row r="421" spans="5:10">
      <c r="E421" s="11" t="s">
        <v>171</v>
      </c>
      <c r="F421" s="8" t="s">
        <v>3185</v>
      </c>
      <c r="G421" s="8">
        <v>1</v>
      </c>
      <c r="H421" s="6"/>
      <c r="I421" s="6"/>
      <c r="J421" s="6"/>
    </row>
    <row r="422" spans="5:10">
      <c r="E422" s="13" t="s">
        <v>1186</v>
      </c>
      <c r="F422" s="8" t="s">
        <v>3597</v>
      </c>
      <c r="G422" s="8">
        <v>1</v>
      </c>
      <c r="H422" s="6"/>
      <c r="I422" s="6"/>
      <c r="J422" s="6"/>
    </row>
    <row r="423" spans="5:10">
      <c r="E423" s="13" t="s">
        <v>1928</v>
      </c>
      <c r="F423" s="8" t="s">
        <v>4926</v>
      </c>
      <c r="G423" s="8">
        <v>1</v>
      </c>
      <c r="H423" s="6"/>
      <c r="I423" s="6"/>
      <c r="J423" s="6"/>
    </row>
    <row r="424" spans="5:10">
      <c r="E424" s="13" t="s">
        <v>1011</v>
      </c>
      <c r="F424" s="8" t="s">
        <v>4025</v>
      </c>
      <c r="G424" s="8">
        <v>1</v>
      </c>
      <c r="H424" s="6"/>
      <c r="I424" s="6"/>
      <c r="J424" s="6"/>
    </row>
    <row r="425" spans="5:10">
      <c r="E425" s="12" t="s">
        <v>1853</v>
      </c>
      <c r="F425" s="8" t="s">
        <v>4927</v>
      </c>
      <c r="G425" s="8">
        <v>1</v>
      </c>
      <c r="H425" s="6"/>
      <c r="I425" s="6"/>
      <c r="J425" s="6"/>
    </row>
    <row r="426" spans="5:10">
      <c r="E426" s="13" t="s">
        <v>143</v>
      </c>
      <c r="F426" s="8" t="s">
        <v>3445</v>
      </c>
      <c r="G426" s="8">
        <v>1</v>
      </c>
      <c r="H426" s="6"/>
      <c r="I426" s="6"/>
      <c r="J426" s="6"/>
    </row>
    <row r="427" spans="5:10">
      <c r="E427" s="13" t="s">
        <v>1032</v>
      </c>
      <c r="F427" s="8" t="s">
        <v>4032</v>
      </c>
      <c r="G427" s="8">
        <v>1</v>
      </c>
      <c r="H427" s="6"/>
      <c r="I427" s="6"/>
      <c r="J427" s="6"/>
    </row>
    <row r="428" spans="5:10">
      <c r="E428" s="13" t="s">
        <v>1374</v>
      </c>
      <c r="F428" s="8" t="s">
        <v>4341</v>
      </c>
      <c r="G428" s="8">
        <v>1</v>
      </c>
      <c r="H428" s="6"/>
      <c r="I428" s="6"/>
      <c r="J428" s="6"/>
    </row>
    <row r="429" spans="5:10">
      <c r="E429" s="13" t="s">
        <v>888</v>
      </c>
      <c r="F429" s="8" t="s">
        <v>3600</v>
      </c>
      <c r="G429" s="8">
        <v>1</v>
      </c>
      <c r="H429" s="6"/>
      <c r="I429" s="6"/>
      <c r="J429" s="6"/>
    </row>
    <row r="430" spans="5:10">
      <c r="E430" s="13" t="s">
        <v>1850</v>
      </c>
      <c r="F430" s="8" t="s">
        <v>4928</v>
      </c>
      <c r="G430" s="8">
        <v>1</v>
      </c>
      <c r="H430" s="6"/>
      <c r="I430" s="6"/>
      <c r="J430" s="6"/>
    </row>
    <row r="431" spans="5:10">
      <c r="E431" s="13" t="s">
        <v>206</v>
      </c>
      <c r="F431" s="8" t="s">
        <v>4929</v>
      </c>
      <c r="G431" s="8">
        <v>1</v>
      </c>
      <c r="H431" s="6"/>
      <c r="I431" s="6"/>
      <c r="J431" s="6"/>
    </row>
    <row r="432" spans="5:10">
      <c r="E432" s="13" t="s">
        <v>51</v>
      </c>
      <c r="F432" s="8" t="s">
        <v>3295</v>
      </c>
      <c r="G432" s="8">
        <v>1</v>
      </c>
      <c r="H432" s="6"/>
      <c r="I432" s="6"/>
      <c r="J432" s="6"/>
    </row>
    <row r="433" spans="5:10">
      <c r="E433" s="12" t="s">
        <v>1050</v>
      </c>
      <c r="F433" s="8" t="s">
        <v>4045</v>
      </c>
      <c r="G433" s="8">
        <v>1</v>
      </c>
      <c r="H433" s="6"/>
      <c r="I433" s="6"/>
      <c r="J433" s="6"/>
    </row>
    <row r="434" spans="5:10">
      <c r="E434" s="13" t="s">
        <v>1056</v>
      </c>
      <c r="F434" s="8" t="s">
        <v>4047</v>
      </c>
      <c r="G434" s="8">
        <v>1</v>
      </c>
      <c r="H434" s="6"/>
      <c r="I434" s="6"/>
      <c r="J434" s="6"/>
    </row>
    <row r="435" spans="5:10">
      <c r="E435" s="13" t="s">
        <v>833</v>
      </c>
      <c r="F435" s="8" t="s">
        <v>3267</v>
      </c>
      <c r="G435" s="8">
        <v>1</v>
      </c>
      <c r="H435" s="6"/>
      <c r="I435" s="6"/>
      <c r="J435" s="6"/>
    </row>
    <row r="436" spans="5:10">
      <c r="E436" s="11" t="s">
        <v>1929</v>
      </c>
      <c r="F436" s="8" t="s">
        <v>4930</v>
      </c>
      <c r="G436" s="8">
        <v>1</v>
      </c>
      <c r="H436" s="6"/>
      <c r="I436" s="6"/>
      <c r="J436" s="6"/>
    </row>
    <row r="437" spans="5:10">
      <c r="E437" s="13" t="s">
        <v>739</v>
      </c>
      <c r="F437" s="8" t="s">
        <v>4031</v>
      </c>
      <c r="G437" s="8">
        <v>1</v>
      </c>
      <c r="H437" s="6"/>
      <c r="I437" s="6"/>
      <c r="J437" s="6"/>
    </row>
    <row r="438" spans="5:10">
      <c r="E438" s="12" t="s">
        <v>32</v>
      </c>
      <c r="F438" s="8" t="s">
        <v>3620</v>
      </c>
      <c r="G438" s="8">
        <v>1</v>
      </c>
      <c r="H438" s="6"/>
      <c r="I438" s="6"/>
      <c r="J438" s="6"/>
    </row>
    <row r="439" spans="5:10">
      <c r="E439" s="12" t="s">
        <v>66</v>
      </c>
      <c r="F439" s="8" t="s">
        <v>4058</v>
      </c>
      <c r="G439" s="8">
        <v>1</v>
      </c>
      <c r="H439" s="6"/>
      <c r="I439" s="6"/>
      <c r="J439" s="6"/>
    </row>
    <row r="440" spans="5:10">
      <c r="E440" s="12" t="s">
        <v>1892</v>
      </c>
      <c r="F440" s="8" t="s">
        <v>4931</v>
      </c>
      <c r="G440" s="8">
        <v>1</v>
      </c>
      <c r="H440" s="6"/>
      <c r="I440" s="6"/>
      <c r="J440" s="6"/>
    </row>
    <row r="441" spans="5:10">
      <c r="E441" s="13" t="s">
        <v>1641</v>
      </c>
      <c r="F441" s="8" t="s">
        <v>4681</v>
      </c>
      <c r="G441" s="8">
        <v>1</v>
      </c>
      <c r="H441" s="6"/>
      <c r="I441" s="6"/>
      <c r="J441" s="6"/>
    </row>
    <row r="442" spans="5:10">
      <c r="E442" s="13" t="s">
        <v>149</v>
      </c>
      <c r="F442" s="8" t="s">
        <v>3234</v>
      </c>
      <c r="G442" s="8">
        <v>1</v>
      </c>
      <c r="H442" s="6"/>
      <c r="I442" s="6"/>
      <c r="J442" s="6"/>
    </row>
    <row r="443" spans="5:10">
      <c r="E443" s="13" t="s">
        <v>1939</v>
      </c>
      <c r="F443" s="8" t="s">
        <v>4932</v>
      </c>
      <c r="G443" s="8">
        <v>1</v>
      </c>
      <c r="H443" s="6"/>
      <c r="I443" s="6"/>
      <c r="J443" s="6"/>
    </row>
    <row r="444" spans="5:10">
      <c r="E444" s="13" t="s">
        <v>1907</v>
      </c>
      <c r="F444" s="8" t="s">
        <v>4933</v>
      </c>
      <c r="G444" s="8">
        <v>1</v>
      </c>
      <c r="H444" s="6"/>
      <c r="I444" s="6"/>
      <c r="J444" s="6"/>
    </row>
    <row r="445" spans="5:10">
      <c r="E445" s="11" t="s">
        <v>1692</v>
      </c>
      <c r="F445" s="8" t="s">
        <v>4687</v>
      </c>
      <c r="G445" s="8">
        <v>1</v>
      </c>
      <c r="H445" s="6"/>
      <c r="I445" s="6"/>
      <c r="J445" s="6"/>
    </row>
    <row r="446" spans="5:10">
      <c r="E446" s="13" t="s">
        <v>1514</v>
      </c>
      <c r="F446" s="8" t="s">
        <v>4513</v>
      </c>
      <c r="G446" s="8">
        <v>1</v>
      </c>
      <c r="H446" s="6"/>
      <c r="I446" s="6"/>
      <c r="J446" s="6"/>
    </row>
    <row r="447" spans="5:10">
      <c r="E447" s="13" t="s">
        <v>80</v>
      </c>
      <c r="F447" s="8" t="s">
        <v>4063</v>
      </c>
      <c r="G447" s="8">
        <v>1</v>
      </c>
      <c r="H447" s="6"/>
      <c r="I447" s="6"/>
      <c r="J447" s="6"/>
    </row>
    <row r="448" spans="5:10">
      <c r="E448" s="11" t="s">
        <v>1055</v>
      </c>
      <c r="F448" s="8" t="s">
        <v>4067</v>
      </c>
      <c r="G448" s="8">
        <v>1</v>
      </c>
      <c r="H448" s="6"/>
      <c r="I448" s="6"/>
      <c r="J448" s="6"/>
    </row>
    <row r="449" spans="5:10">
      <c r="E449" s="11" t="s">
        <v>1428</v>
      </c>
      <c r="F449" s="8" t="s">
        <v>4533</v>
      </c>
      <c r="G449" s="8">
        <v>1</v>
      </c>
      <c r="H449" s="6"/>
      <c r="I449" s="6"/>
      <c r="J449" s="6"/>
    </row>
    <row r="450" spans="5:10">
      <c r="E450" s="13" t="s">
        <v>1842</v>
      </c>
      <c r="F450" s="8" t="s">
        <v>4934</v>
      </c>
      <c r="G450" s="8">
        <v>1</v>
      </c>
      <c r="H450" s="6"/>
      <c r="I450" s="6"/>
      <c r="J450" s="6"/>
    </row>
    <row r="451" spans="5:10">
      <c r="E451" s="13" t="s">
        <v>54</v>
      </c>
      <c r="F451" s="8" t="s">
        <v>3452</v>
      </c>
      <c r="G451" s="8">
        <v>1</v>
      </c>
      <c r="H451" s="6"/>
      <c r="I451" s="6"/>
      <c r="J451" s="6"/>
    </row>
    <row r="452" spans="5:10">
      <c r="E452" s="13" t="s">
        <v>444</v>
      </c>
      <c r="F452" s="8" t="s">
        <v>3225</v>
      </c>
      <c r="G452" s="8">
        <v>1</v>
      </c>
      <c r="H452" s="6"/>
      <c r="I452" s="6"/>
      <c r="J452" s="6"/>
    </row>
    <row r="453" spans="5:10">
      <c r="E453" s="12" t="s">
        <v>1904</v>
      </c>
      <c r="F453" s="8" t="s">
        <v>4935</v>
      </c>
      <c r="G453" s="8">
        <v>1</v>
      </c>
      <c r="H453" s="6"/>
      <c r="I453" s="6"/>
      <c r="J453" s="6"/>
    </row>
    <row r="454" spans="5:10">
      <c r="E454" s="12" t="s">
        <v>1914</v>
      </c>
      <c r="F454" s="8" t="s">
        <v>4936</v>
      </c>
      <c r="G454" s="8">
        <v>1</v>
      </c>
      <c r="H454" s="6"/>
      <c r="I454" s="6"/>
      <c r="J454" s="6"/>
    </row>
    <row r="455" spans="5:10">
      <c r="E455" s="13" t="s">
        <v>1093</v>
      </c>
      <c r="F455" s="8" t="s">
        <v>4070</v>
      </c>
      <c r="G455" s="8">
        <v>1</v>
      </c>
      <c r="H455" s="6"/>
      <c r="I455" s="6"/>
      <c r="J455" s="6"/>
    </row>
    <row r="456" spans="5:10">
      <c r="E456" s="13" t="s">
        <v>1195</v>
      </c>
      <c r="F456" s="8" t="s">
        <v>3632</v>
      </c>
      <c r="G456" s="8">
        <v>1</v>
      </c>
      <c r="H456" s="6"/>
      <c r="I456" s="6"/>
      <c r="J456" s="6"/>
    </row>
    <row r="457" spans="5:10">
      <c r="E457" s="13" t="s">
        <v>1893</v>
      </c>
      <c r="F457" s="8" t="s">
        <v>4937</v>
      </c>
      <c r="G457" s="8">
        <v>1</v>
      </c>
      <c r="H457" s="6"/>
      <c r="I457" s="6"/>
      <c r="J457" s="6"/>
    </row>
    <row r="458" spans="5:10">
      <c r="E458" s="13" t="s">
        <v>1898</v>
      </c>
      <c r="F458" s="8" t="s">
        <v>4938</v>
      </c>
      <c r="G458" s="8">
        <v>1</v>
      </c>
      <c r="H458" s="6"/>
      <c r="I458" s="6"/>
      <c r="J458" s="6"/>
    </row>
    <row r="459" spans="5:10">
      <c r="E459" s="11" t="s">
        <v>1854</v>
      </c>
      <c r="F459" s="8" t="s">
        <v>4939</v>
      </c>
      <c r="G459" s="8">
        <v>1</v>
      </c>
      <c r="H459" s="6"/>
      <c r="I459" s="6"/>
      <c r="J459" s="6"/>
    </row>
    <row r="460" spans="5:10">
      <c r="E460" s="12" t="s">
        <v>215</v>
      </c>
      <c r="F460" s="8" t="s">
        <v>4940</v>
      </c>
      <c r="G460" s="8">
        <v>1</v>
      </c>
      <c r="H460" s="6"/>
      <c r="I460" s="6"/>
      <c r="J460" s="6"/>
    </row>
    <row r="461" spans="5:10">
      <c r="E461" s="13" t="s">
        <v>1710</v>
      </c>
      <c r="F461" s="8" t="s">
        <v>4695</v>
      </c>
      <c r="G461" s="8">
        <v>1</v>
      </c>
      <c r="H461" s="6"/>
      <c r="I461" s="6"/>
      <c r="J461" s="6"/>
    </row>
    <row r="462" spans="5:10">
      <c r="E462" s="13" t="s">
        <v>1845</v>
      </c>
      <c r="F462" s="8" t="s">
        <v>4941</v>
      </c>
      <c r="G462" s="8">
        <v>1</v>
      </c>
      <c r="H462" s="6"/>
      <c r="I462" s="6"/>
      <c r="J462" s="6"/>
    </row>
    <row r="463" spans="5:10">
      <c r="E463" s="11" t="s">
        <v>1909</v>
      </c>
      <c r="F463" s="8" t="s">
        <v>4942</v>
      </c>
      <c r="G463" s="8">
        <v>1</v>
      </c>
      <c r="H463" s="6"/>
      <c r="I463" s="6"/>
      <c r="J463" s="6"/>
    </row>
    <row r="464" spans="5:10">
      <c r="E464" s="12" t="s">
        <v>1712</v>
      </c>
      <c r="F464" s="8" t="s">
        <v>4699</v>
      </c>
      <c r="G464" s="8">
        <v>1</v>
      </c>
      <c r="H464" s="6"/>
      <c r="I464" s="6"/>
      <c r="J464" s="6"/>
    </row>
    <row r="465" spans="5:10">
      <c r="E465" s="12" t="s">
        <v>1669</v>
      </c>
      <c r="F465" s="8" t="s">
        <v>4701</v>
      </c>
      <c r="G465" s="8">
        <v>1</v>
      </c>
      <c r="H465" s="6"/>
      <c r="I465" s="6"/>
      <c r="J465" s="6"/>
    </row>
    <row r="466" spans="5:10">
      <c r="E466" s="13" t="s">
        <v>867</v>
      </c>
      <c r="F466" s="8" t="s">
        <v>3464</v>
      </c>
      <c r="G466" s="8">
        <v>1</v>
      </c>
      <c r="H466" s="6"/>
      <c r="I466" s="6"/>
      <c r="J466" s="6"/>
    </row>
    <row r="467" spans="5:10">
      <c r="E467" s="13" t="s">
        <v>897</v>
      </c>
      <c r="F467" s="8" t="s">
        <v>4080</v>
      </c>
      <c r="G467" s="8">
        <v>1</v>
      </c>
      <c r="H467" s="6"/>
      <c r="I467" s="6"/>
      <c r="J467" s="6"/>
    </row>
    <row r="468" spans="5:10">
      <c r="E468" s="13" t="s">
        <v>1153</v>
      </c>
      <c r="F468" s="8" t="s">
        <v>3181</v>
      </c>
      <c r="G468" s="8">
        <v>1</v>
      </c>
      <c r="H468" s="6"/>
      <c r="I468" s="6"/>
      <c r="J468" s="6"/>
    </row>
    <row r="469" spans="5:10">
      <c r="E469" s="13" t="s">
        <v>1941</v>
      </c>
      <c r="F469" s="8" t="s">
        <v>4943</v>
      </c>
      <c r="G469" s="8">
        <v>1</v>
      </c>
      <c r="H469" s="6"/>
      <c r="I469" s="6"/>
      <c r="J469" s="6"/>
    </row>
    <row r="470" spans="5:10">
      <c r="E470" s="13" t="s">
        <v>960</v>
      </c>
      <c r="F470" s="8" t="s">
        <v>4087</v>
      </c>
      <c r="G470" s="8">
        <v>1</v>
      </c>
      <c r="H470" s="6"/>
      <c r="I470" s="6"/>
      <c r="J470" s="6"/>
    </row>
    <row r="471" spans="5:10">
      <c r="E471" s="12" t="s">
        <v>545</v>
      </c>
      <c r="F471" s="8" t="s">
        <v>3469</v>
      </c>
      <c r="G471" s="8">
        <v>1</v>
      </c>
      <c r="H471" s="6"/>
      <c r="I471" s="6"/>
      <c r="J471" s="6"/>
    </row>
    <row r="472" spans="5:10">
      <c r="E472" s="12" t="s">
        <v>963</v>
      </c>
      <c r="F472" s="8" t="s">
        <v>3649</v>
      </c>
      <c r="G472" s="8">
        <v>1</v>
      </c>
      <c r="H472" s="6"/>
      <c r="I472" s="6"/>
      <c r="J472" s="6"/>
    </row>
    <row r="473" spans="5:10">
      <c r="E473" s="13" t="s">
        <v>1717</v>
      </c>
      <c r="F473" s="8" t="s">
        <v>4709</v>
      </c>
      <c r="G473" s="8">
        <v>1</v>
      </c>
      <c r="H473" s="6"/>
      <c r="I473" s="6"/>
      <c r="J473" s="6"/>
    </row>
    <row r="474" spans="5:10">
      <c r="E474" s="12" t="s">
        <v>1136</v>
      </c>
      <c r="F474" s="8" t="s">
        <v>4097</v>
      </c>
      <c r="G474" s="8">
        <v>1</v>
      </c>
      <c r="H474" s="6"/>
      <c r="I474" s="6"/>
      <c r="J474" s="6"/>
    </row>
    <row r="475" spans="5:10">
      <c r="E475" s="12" t="s">
        <v>849</v>
      </c>
      <c r="F475" s="8" t="s">
        <v>3475</v>
      </c>
      <c r="G475" s="8">
        <v>1</v>
      </c>
      <c r="H475" s="6"/>
      <c r="I475" s="6"/>
      <c r="J475" s="6"/>
    </row>
    <row r="476" spans="5:10">
      <c r="E476" s="12" t="s">
        <v>965</v>
      </c>
      <c r="F476" s="8" t="s">
        <v>4099</v>
      </c>
      <c r="G476" s="8">
        <v>1</v>
      </c>
      <c r="H476" s="6"/>
      <c r="I476" s="6"/>
      <c r="J476" s="6"/>
    </row>
    <row r="477" spans="5:10">
      <c r="E477" s="13" t="s">
        <v>205</v>
      </c>
      <c r="F477" s="8" t="s">
        <v>4473</v>
      </c>
      <c r="G477" s="8">
        <v>1</v>
      </c>
      <c r="H477" s="6"/>
      <c r="I477" s="6"/>
      <c r="J477" s="6"/>
    </row>
    <row r="478" spans="5:10">
      <c r="E478" s="12" t="s">
        <v>1875</v>
      </c>
      <c r="F478" s="8" t="s">
        <v>4944</v>
      </c>
      <c r="G478" s="8">
        <v>1</v>
      </c>
      <c r="H478" s="6"/>
      <c r="I478" s="6"/>
      <c r="J478" s="6"/>
    </row>
    <row r="479" spans="5:10">
      <c r="E479" s="12" t="s">
        <v>845</v>
      </c>
      <c r="F479" s="8" t="s">
        <v>3478</v>
      </c>
      <c r="G479" s="8">
        <v>1</v>
      </c>
      <c r="H479" s="6"/>
      <c r="I479" s="6"/>
      <c r="J479" s="6"/>
    </row>
    <row r="480" spans="5:10">
      <c r="E480" s="12" t="s">
        <v>1069</v>
      </c>
      <c r="F480" s="8" t="s">
        <v>4102</v>
      </c>
      <c r="G480" s="8">
        <v>1</v>
      </c>
      <c r="H480" s="6"/>
      <c r="I480" s="6"/>
      <c r="J480" s="6"/>
    </row>
    <row r="481" spans="5:10">
      <c r="E481" s="13" t="s">
        <v>1387</v>
      </c>
      <c r="F481" s="8" t="s">
        <v>4468</v>
      </c>
      <c r="G481" s="8">
        <v>1</v>
      </c>
      <c r="H481" s="6"/>
      <c r="I481" s="6"/>
      <c r="J481" s="6"/>
    </row>
    <row r="482" spans="5:10">
      <c r="E482" s="13" t="s">
        <v>1861</v>
      </c>
      <c r="F482" s="8" t="s">
        <v>4945</v>
      </c>
      <c r="G482" s="8">
        <v>1</v>
      </c>
      <c r="H482" s="6"/>
      <c r="I482" s="6"/>
      <c r="J482" s="6"/>
    </row>
    <row r="483" spans="5:10">
      <c r="E483" s="12" t="s">
        <v>861</v>
      </c>
      <c r="F483" s="8" t="s">
        <v>3482</v>
      </c>
      <c r="G483" s="8">
        <v>1</v>
      </c>
      <c r="H483" s="6"/>
      <c r="I483" s="6"/>
      <c r="J483" s="6"/>
    </row>
    <row r="484" spans="5:10">
      <c r="E484" s="11" t="s">
        <v>1739</v>
      </c>
      <c r="F484" s="8" t="s">
        <v>4752</v>
      </c>
      <c r="G484" s="8">
        <v>1</v>
      </c>
      <c r="H484" s="6"/>
      <c r="I484" s="6"/>
      <c r="J484" s="6"/>
    </row>
    <row r="485" spans="5:10">
      <c r="E485" s="13" t="s">
        <v>1911</v>
      </c>
      <c r="F485" s="8" t="s">
        <v>4946</v>
      </c>
      <c r="G485" s="8">
        <v>1</v>
      </c>
      <c r="H485" s="6"/>
      <c r="I485" s="6"/>
      <c r="J485" s="6"/>
    </row>
    <row r="486" spans="5:10">
      <c r="E486" s="13" t="s">
        <v>178</v>
      </c>
      <c r="F486" s="8" t="s">
        <v>4584</v>
      </c>
      <c r="G486" s="8">
        <v>1</v>
      </c>
      <c r="H486" s="6"/>
      <c r="I486" s="6"/>
      <c r="J486" s="6"/>
    </row>
    <row r="487" spans="5:10">
      <c r="E487" s="12" t="s">
        <v>212</v>
      </c>
      <c r="F487" s="8" t="s">
        <v>4947</v>
      </c>
      <c r="G487" s="8">
        <v>1</v>
      </c>
      <c r="H487" s="6"/>
      <c r="I487" s="6"/>
      <c r="J487" s="6"/>
    </row>
    <row r="488" spans="5:10">
      <c r="E488" s="13" t="s">
        <v>1143</v>
      </c>
      <c r="F488" s="8" t="s">
        <v>4112</v>
      </c>
      <c r="G488" s="8">
        <v>1</v>
      </c>
      <c r="H488" s="6"/>
      <c r="I488" s="6"/>
      <c r="J488" s="6"/>
    </row>
    <row r="489" spans="5:10">
      <c r="E489" s="12" t="s">
        <v>1218</v>
      </c>
      <c r="F489" s="8" t="s">
        <v>3661</v>
      </c>
      <c r="G489" s="8">
        <v>1</v>
      </c>
      <c r="H489" s="6"/>
      <c r="I489" s="6"/>
      <c r="J489" s="6"/>
    </row>
    <row r="490" spans="5:10">
      <c r="E490" s="11" t="s">
        <v>891</v>
      </c>
      <c r="F490" s="8" t="s">
        <v>4115</v>
      </c>
      <c r="G490" s="8">
        <v>1</v>
      </c>
      <c r="H490" s="6"/>
      <c r="I490" s="6"/>
      <c r="J490" s="6"/>
    </row>
    <row r="491" spans="5:10">
      <c r="E491" s="11" t="s">
        <v>1797</v>
      </c>
      <c r="F491" s="8" t="s">
        <v>4893</v>
      </c>
      <c r="G491" s="8">
        <v>1</v>
      </c>
      <c r="H491" s="6"/>
      <c r="I491" s="6"/>
      <c r="J491" s="6"/>
    </row>
    <row r="492" spans="5:10">
      <c r="E492" s="11" t="s">
        <v>1945</v>
      </c>
      <c r="F492" s="8" t="s">
        <v>4948</v>
      </c>
      <c r="G492" s="8">
        <v>1</v>
      </c>
      <c r="H492" s="6"/>
      <c r="I492" s="6"/>
      <c r="J492" s="6"/>
    </row>
    <row r="493" spans="5:10">
      <c r="E493" s="11" t="s">
        <v>1925</v>
      </c>
      <c r="F493" s="8" t="s">
        <v>4949</v>
      </c>
      <c r="G493" s="8">
        <v>1</v>
      </c>
      <c r="H493" s="6"/>
      <c r="I493" s="6"/>
      <c r="J493" s="6"/>
    </row>
    <row r="494" spans="5:10">
      <c r="E494" s="12" t="s">
        <v>1932</v>
      </c>
      <c r="F494" s="8" t="s">
        <v>4950</v>
      </c>
      <c r="G494" s="8">
        <v>1</v>
      </c>
      <c r="H494" s="6"/>
      <c r="I494" s="6"/>
      <c r="J494" s="6"/>
    </row>
    <row r="495" spans="5:10">
      <c r="E495" s="11" t="s">
        <v>1858</v>
      </c>
      <c r="F495" s="8" t="s">
        <v>4951</v>
      </c>
      <c r="G495" s="8">
        <v>1</v>
      </c>
      <c r="H495" s="6"/>
      <c r="I495" s="6"/>
      <c r="J495" s="6"/>
    </row>
    <row r="496" spans="5:10">
      <c r="E496" s="12" t="s">
        <v>913</v>
      </c>
      <c r="F496" s="8" t="s">
        <v>4117</v>
      </c>
      <c r="G496" s="8">
        <v>1</v>
      </c>
      <c r="H496" s="6"/>
      <c r="I496" s="6"/>
      <c r="J496" s="6"/>
    </row>
    <row r="497" spans="5:10">
      <c r="E497" s="11" t="s">
        <v>1894</v>
      </c>
      <c r="F497" s="8" t="s">
        <v>4952</v>
      </c>
      <c r="G497" s="8">
        <v>1</v>
      </c>
      <c r="H497" s="6"/>
      <c r="I497" s="6"/>
      <c r="J497" s="6"/>
    </row>
    <row r="498" spans="5:10">
      <c r="E498" s="13" t="s">
        <v>1664</v>
      </c>
      <c r="F498" s="8" t="s">
        <v>4717</v>
      </c>
      <c r="G498" s="8">
        <v>1</v>
      </c>
      <c r="H498" s="6"/>
      <c r="I498" s="6"/>
      <c r="J498" s="6"/>
    </row>
    <row r="499" spans="5:10">
      <c r="E499" s="12" t="s">
        <v>954</v>
      </c>
      <c r="F499" s="8" t="s">
        <v>4121</v>
      </c>
      <c r="G499" s="8">
        <v>1</v>
      </c>
      <c r="H499" s="6"/>
      <c r="I499" s="6"/>
      <c r="J499" s="6"/>
    </row>
    <row r="500" spans="5:10">
      <c r="E500" s="13" t="s">
        <v>120</v>
      </c>
      <c r="F500" s="8" t="s">
        <v>3306</v>
      </c>
      <c r="G500" s="8">
        <v>1</v>
      </c>
      <c r="H500" s="6"/>
      <c r="I500" s="6"/>
      <c r="J500" s="6"/>
    </row>
    <row r="501" spans="5:10">
      <c r="E501" s="13" t="s">
        <v>1933</v>
      </c>
      <c r="F501" s="8" t="s">
        <v>4953</v>
      </c>
      <c r="G501" s="8">
        <v>1</v>
      </c>
      <c r="H501" s="6"/>
      <c r="I501" s="6"/>
      <c r="J501" s="6"/>
    </row>
    <row r="502" spans="5:10">
      <c r="E502" s="12" t="s">
        <v>214</v>
      </c>
      <c r="F502" s="8" t="s">
        <v>3681</v>
      </c>
      <c r="G502" s="8">
        <v>1</v>
      </c>
      <c r="H502" s="6"/>
      <c r="I502" s="6"/>
      <c r="J502" s="6"/>
    </row>
    <row r="503" spans="5:10">
      <c r="E503" s="13" t="s">
        <v>848</v>
      </c>
      <c r="F503" s="8" t="s">
        <v>3493</v>
      </c>
      <c r="G503" s="8">
        <v>1</v>
      </c>
      <c r="H503" s="6"/>
      <c r="I503" s="6"/>
      <c r="J503" s="6"/>
    </row>
    <row r="504" spans="5:10">
      <c r="E504" s="13" t="s">
        <v>1874</v>
      </c>
      <c r="F504" s="8" t="s">
        <v>4954</v>
      </c>
      <c r="G504" s="8">
        <v>1</v>
      </c>
      <c r="H504" s="6"/>
      <c r="I504" s="6"/>
      <c r="J504" s="6"/>
    </row>
    <row r="505" spans="5:10">
      <c r="E505" s="13" t="s">
        <v>1000</v>
      </c>
      <c r="F505" s="8" t="s">
        <v>4124</v>
      </c>
      <c r="G505" s="8">
        <v>1</v>
      </c>
      <c r="H505" s="6"/>
      <c r="I505" s="6"/>
      <c r="J505" s="6"/>
    </row>
    <row r="506" spans="5:10">
      <c r="E506" s="13" t="s">
        <v>1074</v>
      </c>
      <c r="F506" s="8" t="s">
        <v>4125</v>
      </c>
      <c r="G506" s="8">
        <v>1</v>
      </c>
      <c r="H506" s="6"/>
      <c r="I506" s="6"/>
      <c r="J506" s="6"/>
    </row>
    <row r="507" spans="5:10">
      <c r="E507" s="13" t="s">
        <v>935</v>
      </c>
      <c r="F507" s="8" t="s">
        <v>4127</v>
      </c>
      <c r="G507" s="8">
        <v>1</v>
      </c>
      <c r="H507" s="6"/>
      <c r="I507" s="6"/>
      <c r="J507" s="6"/>
    </row>
    <row r="508" spans="5:10">
      <c r="E508" s="12" t="s">
        <v>1113</v>
      </c>
      <c r="F508" s="8" t="s">
        <v>4128</v>
      </c>
      <c r="G508" s="8">
        <v>1</v>
      </c>
      <c r="H508" s="6"/>
      <c r="I508" s="6"/>
      <c r="J508" s="6"/>
    </row>
    <row r="509" spans="5:10">
      <c r="E509" s="13" t="s">
        <v>1114</v>
      </c>
      <c r="F509" s="8" t="s">
        <v>4130</v>
      </c>
      <c r="G509" s="8">
        <v>1</v>
      </c>
      <c r="H509" s="6"/>
      <c r="I509" s="6"/>
      <c r="J509" s="6"/>
    </row>
    <row r="510" spans="5:10">
      <c r="E510" s="12" t="s">
        <v>1672</v>
      </c>
      <c r="F510" s="8" t="s">
        <v>4721</v>
      </c>
      <c r="G510" s="8">
        <v>1</v>
      </c>
      <c r="H510" s="6"/>
      <c r="I510" s="6"/>
      <c r="J510" s="6"/>
    </row>
    <row r="511" spans="5:10">
      <c r="E511" s="12" t="s">
        <v>1150</v>
      </c>
      <c r="F511" s="8" t="s">
        <v>4131</v>
      </c>
      <c r="G511" s="8">
        <v>1</v>
      </c>
      <c r="H511" s="6"/>
      <c r="I511" s="6"/>
      <c r="J511" s="6"/>
    </row>
    <row r="512" spans="5:10">
      <c r="E512" s="11" t="s">
        <v>1890</v>
      </c>
      <c r="F512" s="8" t="s">
        <v>4955</v>
      </c>
      <c r="G512" s="8">
        <v>1</v>
      </c>
      <c r="H512" s="6"/>
      <c r="I512" s="6"/>
      <c r="J512" s="6"/>
    </row>
    <row r="513" spans="5:10">
      <c r="E513" s="13" t="s">
        <v>124</v>
      </c>
      <c r="F513" s="8" t="s">
        <v>4287</v>
      </c>
      <c r="G513" s="8">
        <v>1</v>
      </c>
      <c r="H513" s="6"/>
      <c r="I513" s="6"/>
      <c r="J513" s="6"/>
    </row>
    <row r="514" spans="5:10">
      <c r="E514" s="12" t="s">
        <v>1611</v>
      </c>
      <c r="F514" s="8" t="s">
        <v>4697</v>
      </c>
      <c r="G514" s="8">
        <v>1</v>
      </c>
      <c r="H514" s="6"/>
      <c r="I514" s="6"/>
      <c r="J514" s="6"/>
    </row>
    <row r="515" spans="5:10">
      <c r="E515" s="13" t="s">
        <v>1886</v>
      </c>
      <c r="F515" s="8" t="s">
        <v>4956</v>
      </c>
      <c r="G515" s="8">
        <v>1</v>
      </c>
      <c r="H515" s="6"/>
      <c r="I515" s="6"/>
      <c r="J515" s="6"/>
    </row>
    <row r="516" spans="5:10">
      <c r="E516" s="12" t="s">
        <v>1778</v>
      </c>
      <c r="F516" s="8" t="s">
        <v>4904</v>
      </c>
      <c r="G516" s="8">
        <v>1</v>
      </c>
      <c r="H516" s="6"/>
      <c r="I516" s="6"/>
      <c r="J516" s="6"/>
    </row>
    <row r="517" spans="5:10">
      <c r="E517" s="13" t="s">
        <v>1018</v>
      </c>
      <c r="F517" s="8" t="s">
        <v>4136</v>
      </c>
      <c r="G517" s="8">
        <v>1</v>
      </c>
      <c r="H517" s="6"/>
      <c r="I517" s="6"/>
      <c r="J517" s="6"/>
    </row>
    <row r="518" spans="5:10">
      <c r="E518" s="12" t="s">
        <v>1720</v>
      </c>
      <c r="F518" s="8" t="s">
        <v>4724</v>
      </c>
      <c r="G518" s="8">
        <v>1</v>
      </c>
      <c r="H518" s="6"/>
      <c r="I518" s="6"/>
      <c r="J518" s="6"/>
    </row>
    <row r="519" spans="5:10">
      <c r="E519" s="12" t="s">
        <v>940</v>
      </c>
      <c r="F519" s="8" t="s">
        <v>4137</v>
      </c>
      <c r="G519" s="8">
        <v>1</v>
      </c>
      <c r="H519" s="6"/>
      <c r="I519" s="6"/>
      <c r="J519" s="6"/>
    </row>
    <row r="520" spans="5:10">
      <c r="E520" s="13" t="s">
        <v>11</v>
      </c>
      <c r="F520" s="8" t="s">
        <v>3536</v>
      </c>
      <c r="G520" s="8">
        <v>1</v>
      </c>
      <c r="H520" s="6"/>
      <c r="I520" s="6"/>
      <c r="J520" s="6"/>
    </row>
    <row r="521" spans="5:10">
      <c r="E521" s="13" t="s">
        <v>1860</v>
      </c>
      <c r="F521" s="8" t="s">
        <v>4957</v>
      </c>
      <c r="G521" s="8">
        <v>1</v>
      </c>
      <c r="H521" s="6"/>
      <c r="I521" s="6"/>
      <c r="J521" s="6"/>
    </row>
    <row r="522" spans="5:10">
      <c r="E522" s="12" t="s">
        <v>1062</v>
      </c>
      <c r="F522" s="8" t="s">
        <v>4140</v>
      </c>
      <c r="G522" s="8">
        <v>1</v>
      </c>
      <c r="H522" s="6"/>
      <c r="I522" s="6"/>
      <c r="J522" s="6"/>
    </row>
    <row r="523" spans="5:10">
      <c r="E523" s="13" t="s">
        <v>840</v>
      </c>
      <c r="F523" s="8" t="s">
        <v>3501</v>
      </c>
      <c r="G523" s="8">
        <v>1</v>
      </c>
      <c r="H523" s="6"/>
      <c r="I523" s="6"/>
      <c r="J523" s="6"/>
    </row>
    <row r="524" spans="5:10">
      <c r="E524" s="13" t="s">
        <v>1595</v>
      </c>
      <c r="F524" s="8" t="s">
        <v>4578</v>
      </c>
      <c r="G524" s="8">
        <v>1</v>
      </c>
      <c r="H524" s="6"/>
      <c r="I524" s="6"/>
      <c r="J524" s="6"/>
    </row>
    <row r="525" spans="5:10">
      <c r="E525" s="13" t="s">
        <v>972</v>
      </c>
      <c r="F525" s="8" t="s">
        <v>4143</v>
      </c>
      <c r="G525" s="8">
        <v>1</v>
      </c>
      <c r="H525" s="6"/>
      <c r="I525" s="6"/>
      <c r="J525" s="6"/>
    </row>
    <row r="526" spans="5:10">
      <c r="E526" s="12" t="s">
        <v>577</v>
      </c>
      <c r="F526" s="8" t="s">
        <v>4108</v>
      </c>
      <c r="G526" s="8">
        <v>1</v>
      </c>
      <c r="H526" s="6"/>
      <c r="I526" s="6"/>
      <c r="J526" s="6"/>
    </row>
    <row r="527" spans="5:10">
      <c r="E527" s="11" t="s">
        <v>207</v>
      </c>
      <c r="F527" s="8" t="s">
        <v>4702</v>
      </c>
      <c r="G527" s="8">
        <v>1</v>
      </c>
      <c r="H527" s="6"/>
      <c r="I527" s="6"/>
      <c r="J527" s="6"/>
    </row>
    <row r="528" spans="5:10">
      <c r="E528" s="13" t="s">
        <v>743</v>
      </c>
      <c r="F528" s="8" t="s">
        <v>4109</v>
      </c>
      <c r="G528" s="8">
        <v>1</v>
      </c>
      <c r="H528" s="6"/>
      <c r="I528" s="6"/>
      <c r="J528" s="6"/>
    </row>
    <row r="529" spans="5:10">
      <c r="E529" s="13" t="s">
        <v>1887</v>
      </c>
      <c r="F529" s="8" t="s">
        <v>4958</v>
      </c>
      <c r="G529" s="8">
        <v>1</v>
      </c>
      <c r="H529" s="6"/>
      <c r="I529" s="6"/>
      <c r="J529" s="6"/>
    </row>
    <row r="530" spans="5:10">
      <c r="E530" s="13" t="s">
        <v>428</v>
      </c>
      <c r="F530" s="8" t="s">
        <v>4959</v>
      </c>
      <c r="G530" s="8">
        <v>1</v>
      </c>
      <c r="H530" s="6"/>
      <c r="I530" s="6"/>
      <c r="J530" s="6"/>
    </row>
    <row r="531" spans="5:10">
      <c r="E531" s="12" t="s">
        <v>1867</v>
      </c>
      <c r="F531" s="8" t="s">
        <v>4960</v>
      </c>
      <c r="G531" s="8">
        <v>1</v>
      </c>
      <c r="H531" s="6"/>
      <c r="I531" s="6"/>
      <c r="J531" s="6"/>
    </row>
    <row r="532" spans="5:10">
      <c r="E532" s="13" t="s">
        <v>1718</v>
      </c>
      <c r="F532" s="8" t="s">
        <v>4725</v>
      </c>
      <c r="G532" s="8">
        <v>1</v>
      </c>
      <c r="H532" s="6"/>
      <c r="I532" s="6"/>
      <c r="J532" s="6"/>
    </row>
    <row r="533" spans="5:10">
      <c r="E533" s="13" t="s">
        <v>1847</v>
      </c>
      <c r="F533" s="8" t="s">
        <v>4961</v>
      </c>
      <c r="G533" s="8">
        <v>1</v>
      </c>
      <c r="H533" s="6"/>
      <c r="I533" s="6"/>
      <c r="J533" s="6"/>
    </row>
    <row r="534" spans="5:10">
      <c r="E534" s="11" t="s">
        <v>905</v>
      </c>
      <c r="F534" s="8" t="s">
        <v>4149</v>
      </c>
      <c r="G534" s="8">
        <v>1</v>
      </c>
      <c r="H534" s="6"/>
      <c r="I534" s="6"/>
      <c r="J534" s="6"/>
    </row>
    <row r="535" spans="5:10">
      <c r="E535" s="13" t="s">
        <v>1913</v>
      </c>
      <c r="F535" s="8" t="s">
        <v>4962</v>
      </c>
      <c r="G535" s="8">
        <v>1</v>
      </c>
      <c r="H535" s="6"/>
      <c r="I535" s="6"/>
      <c r="J535" s="6"/>
    </row>
    <row r="536" spans="5:10">
      <c r="E536" s="13" t="s">
        <v>1296</v>
      </c>
      <c r="F536" s="8" t="s">
        <v>4281</v>
      </c>
      <c r="G536" s="8">
        <v>1</v>
      </c>
      <c r="H536" s="6"/>
      <c r="I536" s="6"/>
      <c r="J536" s="6"/>
    </row>
    <row r="537" spans="5:10">
      <c r="E537" s="12" t="s">
        <v>56</v>
      </c>
      <c r="F537" s="8" t="s">
        <v>3512</v>
      </c>
      <c r="G537" s="8">
        <v>1</v>
      </c>
      <c r="H537" s="6"/>
      <c r="I537" s="6"/>
      <c r="J537" s="6"/>
    </row>
    <row r="538" spans="5:10">
      <c r="E538" s="12" t="s">
        <v>1120</v>
      </c>
      <c r="F538" s="8" t="s">
        <v>4155</v>
      </c>
      <c r="G538" s="8">
        <v>1</v>
      </c>
      <c r="H538" s="6"/>
      <c r="I538" s="6"/>
      <c r="J538" s="6"/>
    </row>
    <row r="539" spans="5:10">
      <c r="E539" s="11" t="s">
        <v>335</v>
      </c>
      <c r="F539" s="8" t="s">
        <v>3515</v>
      </c>
      <c r="G539" s="8">
        <v>1</v>
      </c>
      <c r="H539" s="6"/>
      <c r="I539" s="6"/>
      <c r="J539" s="6"/>
    </row>
    <row r="540" spans="5:10">
      <c r="E540" s="13" t="s">
        <v>1780</v>
      </c>
      <c r="F540" s="8" t="s">
        <v>4910</v>
      </c>
      <c r="G540" s="8">
        <v>1</v>
      </c>
      <c r="H540" s="6"/>
      <c r="I540" s="6"/>
      <c r="J540" s="6"/>
    </row>
    <row r="541" spans="5:10">
      <c r="E541" s="13" t="s">
        <v>1571</v>
      </c>
      <c r="F541" s="8" t="s">
        <v>4488</v>
      </c>
      <c r="G541" s="8">
        <v>1</v>
      </c>
      <c r="H541" s="6"/>
      <c r="I541" s="6"/>
      <c r="J541" s="6"/>
    </row>
    <row r="542" spans="5:10">
      <c r="E542" s="13" t="s">
        <v>676</v>
      </c>
      <c r="F542" s="8" t="s">
        <v>3518</v>
      </c>
      <c r="G542" s="8">
        <v>1</v>
      </c>
      <c r="H542" s="6"/>
      <c r="I542" s="6"/>
      <c r="J542" s="6"/>
    </row>
    <row r="543" spans="5:10">
      <c r="E543" s="13" t="s">
        <v>465</v>
      </c>
      <c r="F543" s="8" t="s">
        <v>3297</v>
      </c>
      <c r="G543" s="8">
        <v>1</v>
      </c>
      <c r="H543" s="6"/>
      <c r="I543" s="6"/>
      <c r="J543" s="6"/>
    </row>
    <row r="544" spans="5:10">
      <c r="E544" s="13" t="s">
        <v>123</v>
      </c>
      <c r="F544" s="8" t="s">
        <v>4288</v>
      </c>
      <c r="G544" s="8">
        <v>1</v>
      </c>
      <c r="H544" s="6"/>
      <c r="I544" s="6"/>
      <c r="J544" s="6"/>
    </row>
    <row r="545" spans="8:10">
      <c r="H545" s="6"/>
      <c r="I545" s="6"/>
      <c r="J545" s="6"/>
    </row>
    <row r="546" spans="8:10">
      <c r="H546" s="6"/>
      <c r="I546" s="6"/>
      <c r="J546" s="6"/>
    </row>
    <row r="547" spans="8:10">
      <c r="H547" s="6"/>
      <c r="I547" s="6"/>
      <c r="J547" s="6"/>
    </row>
    <row r="548" spans="8:10">
      <c r="H548" s="6"/>
      <c r="I548" s="6"/>
      <c r="J548" s="6"/>
    </row>
    <row r="549" spans="8:10">
      <c r="H549" s="6"/>
      <c r="I549" s="6"/>
      <c r="J549" s="6"/>
    </row>
    <row r="550" spans="8:10">
      <c r="H550" s="6"/>
      <c r="I550" s="6"/>
      <c r="J550" s="6"/>
    </row>
    <row r="551" spans="8:10">
      <c r="H551" s="6"/>
      <c r="I551" s="6"/>
      <c r="J551" s="6"/>
    </row>
    <row r="552" spans="8:10">
      <c r="H552" s="6"/>
      <c r="I552" s="6"/>
      <c r="J552" s="6"/>
    </row>
    <row r="553" spans="8:10">
      <c r="H553" s="6"/>
      <c r="I553" s="6"/>
      <c r="J553" s="6"/>
    </row>
    <row r="554" spans="8:10">
      <c r="H554" s="6"/>
      <c r="I554" s="6"/>
      <c r="J554" s="6"/>
    </row>
    <row r="555" spans="8:10">
      <c r="H555" s="6"/>
      <c r="I555" s="6"/>
      <c r="J555" s="6"/>
    </row>
    <row r="556" spans="8:10">
      <c r="H556" s="6"/>
      <c r="I556" s="6"/>
      <c r="J556" s="6"/>
    </row>
    <row r="557" spans="8:10">
      <c r="H557" s="6"/>
      <c r="I557" s="6"/>
      <c r="J557" s="6"/>
    </row>
    <row r="558" spans="8:10">
      <c r="H558" s="6"/>
      <c r="I558" s="6"/>
      <c r="J558" s="6"/>
    </row>
    <row r="559" spans="8:10">
      <c r="H559" s="6"/>
      <c r="I559" s="6"/>
      <c r="J559" s="6"/>
    </row>
    <row r="560" spans="8:10">
      <c r="H560" s="6"/>
      <c r="I560" s="6"/>
      <c r="J560" s="6"/>
    </row>
    <row r="561" spans="8:10">
      <c r="H561" s="6"/>
      <c r="I561" s="6"/>
      <c r="J561" s="6"/>
    </row>
    <row r="562" spans="8:10">
      <c r="H562" s="6"/>
      <c r="I562" s="6"/>
      <c r="J562" s="6"/>
    </row>
    <row r="563" spans="8:10">
      <c r="H563" s="6"/>
      <c r="I563" s="6"/>
      <c r="J563" s="6"/>
    </row>
    <row r="564" spans="8:10">
      <c r="H564" s="6"/>
      <c r="I564" s="6"/>
      <c r="J564" s="6"/>
    </row>
    <row r="565" spans="8:10">
      <c r="H565" s="6"/>
      <c r="I565" s="6"/>
      <c r="J565" s="6"/>
    </row>
    <row r="566" spans="8:10">
      <c r="H566" s="6"/>
      <c r="I566" s="6"/>
      <c r="J566" s="6"/>
    </row>
    <row r="567" spans="8:10">
      <c r="H567" s="6"/>
      <c r="I567" s="6"/>
      <c r="J567" s="6"/>
    </row>
    <row r="568" spans="8:10">
      <c r="H568" s="6"/>
      <c r="I568" s="6"/>
      <c r="J568" s="6"/>
    </row>
    <row r="569" spans="8:10">
      <c r="H569" s="6"/>
      <c r="I569" s="6"/>
      <c r="J569" s="6"/>
    </row>
    <row r="570" spans="8:10">
      <c r="H570" s="6"/>
      <c r="I570" s="6"/>
      <c r="J570" s="6"/>
    </row>
    <row r="571" spans="8:10">
      <c r="H571" s="6"/>
      <c r="I571" s="6"/>
      <c r="J571" s="6"/>
    </row>
    <row r="572" spans="8:10">
      <c r="H572" s="6"/>
      <c r="I572" s="6"/>
      <c r="J572" s="6"/>
    </row>
    <row r="573" spans="8:10">
      <c r="H573" s="6"/>
      <c r="I573" s="6"/>
      <c r="J573" s="6"/>
    </row>
    <row r="574" spans="8:10">
      <c r="H574" s="6"/>
      <c r="I574" s="6"/>
      <c r="J574" s="6"/>
    </row>
    <row r="575" spans="8:10">
      <c r="H575" s="6"/>
      <c r="I575" s="6"/>
      <c r="J575" s="6"/>
    </row>
    <row r="576" spans="8:10">
      <c r="H576" s="6"/>
      <c r="I576" s="6"/>
      <c r="J576" s="6"/>
    </row>
    <row r="577" spans="8:10">
      <c r="H577" s="6"/>
      <c r="I577" s="6"/>
      <c r="J577" s="6"/>
    </row>
    <row r="578" spans="8:10">
      <c r="H578" s="6"/>
      <c r="I578" s="6"/>
      <c r="J578" s="6"/>
    </row>
    <row r="579" spans="8:10">
      <c r="H579" s="6"/>
      <c r="I579" s="6"/>
      <c r="J579" s="6"/>
    </row>
    <row r="580" spans="8:10">
      <c r="H580" s="6"/>
      <c r="I580" s="6"/>
      <c r="J580" s="6"/>
    </row>
    <row r="581" spans="8:10">
      <c r="H581" s="6"/>
      <c r="I581" s="6"/>
      <c r="J581" s="6"/>
    </row>
    <row r="582" spans="8:10">
      <c r="H582" s="6"/>
      <c r="I582" s="6"/>
      <c r="J582" s="6"/>
    </row>
    <row r="583" spans="8:10">
      <c r="H583" s="6"/>
      <c r="I583" s="6"/>
      <c r="J583" s="6"/>
    </row>
    <row r="584" spans="8:10">
      <c r="H584" s="6"/>
      <c r="I584" s="6"/>
      <c r="J584" s="6"/>
    </row>
    <row r="585" spans="8:10">
      <c r="H585" s="6"/>
      <c r="I585" s="6"/>
      <c r="J585" s="6"/>
    </row>
    <row r="586" spans="8:10">
      <c r="H586" s="6"/>
      <c r="I586" s="6"/>
      <c r="J586" s="6"/>
    </row>
    <row r="587" spans="8:10">
      <c r="H587" s="6"/>
      <c r="I587" s="6"/>
      <c r="J587" s="6"/>
    </row>
    <row r="588" spans="8:10">
      <c r="H588" s="6"/>
      <c r="I588" s="6"/>
      <c r="J588" s="6"/>
    </row>
    <row r="589" spans="8:10">
      <c r="H589" s="6"/>
      <c r="I589" s="6"/>
      <c r="J589" s="6"/>
    </row>
    <row r="590" spans="8:10">
      <c r="H590" s="6"/>
      <c r="I590" s="6"/>
      <c r="J590" s="6"/>
    </row>
    <row r="591" spans="8:10">
      <c r="H591" s="6"/>
      <c r="I591" s="6"/>
      <c r="J591" s="6"/>
    </row>
    <row r="592" spans="8:10">
      <c r="H592" s="6"/>
      <c r="I592" s="6"/>
      <c r="J592" s="6"/>
    </row>
    <row r="593" spans="8:10">
      <c r="H593" s="6"/>
      <c r="I593" s="6"/>
      <c r="J593" s="6"/>
    </row>
    <row r="594" spans="8:10">
      <c r="H594" s="6"/>
      <c r="I594" s="6"/>
      <c r="J594" s="6"/>
    </row>
    <row r="595" spans="8:10">
      <c r="H595" s="6"/>
      <c r="I595" s="6"/>
      <c r="J595" s="6"/>
    </row>
    <row r="596" spans="8:10">
      <c r="H596" s="6"/>
      <c r="I596" s="6"/>
      <c r="J596" s="6"/>
    </row>
    <row r="597" spans="8:10">
      <c r="H597" s="6"/>
      <c r="I597" s="6"/>
      <c r="J597" s="6"/>
    </row>
    <row r="598" spans="8:10">
      <c r="H598" s="6"/>
      <c r="I598" s="6"/>
      <c r="J598" s="6"/>
    </row>
    <row r="599" spans="8:10">
      <c r="H599" s="6"/>
      <c r="I599" s="6"/>
      <c r="J599" s="6"/>
    </row>
    <row r="600" spans="8:10">
      <c r="H600" s="6"/>
      <c r="I600" s="6"/>
      <c r="J600" s="6"/>
    </row>
    <row r="601" spans="8:10">
      <c r="H601" s="6"/>
      <c r="I601" s="6"/>
      <c r="J601" s="6"/>
    </row>
    <row r="602" spans="8:10">
      <c r="H602" s="6"/>
      <c r="I602" s="6"/>
      <c r="J602" s="6"/>
    </row>
    <row r="603" spans="8:10">
      <c r="H603" s="6"/>
      <c r="I603" s="6"/>
      <c r="J603" s="6"/>
    </row>
    <row r="604" spans="8:10">
      <c r="H604" s="6"/>
      <c r="I604" s="6"/>
      <c r="J604" s="6"/>
    </row>
    <row r="605" spans="8:10">
      <c r="H605" s="6"/>
      <c r="I605" s="6"/>
      <c r="J605" s="6"/>
    </row>
    <row r="606" spans="8:10">
      <c r="H606" s="6"/>
      <c r="I606" s="6"/>
      <c r="J606" s="6"/>
    </row>
    <row r="607" spans="8:10">
      <c r="H607" s="6"/>
      <c r="I607" s="6"/>
      <c r="J607" s="6"/>
    </row>
    <row r="608" spans="8:10">
      <c r="H608" s="6"/>
      <c r="I608" s="6"/>
      <c r="J608" s="6"/>
    </row>
    <row r="609" spans="8:10">
      <c r="H609" s="6"/>
      <c r="I609" s="6"/>
      <c r="J609" s="6"/>
    </row>
    <row r="610" spans="8:10">
      <c r="H610" s="6"/>
      <c r="I610" s="6"/>
      <c r="J610" s="6"/>
    </row>
    <row r="611" spans="8:10">
      <c r="H611" s="6"/>
      <c r="I611" s="6"/>
      <c r="J611" s="6"/>
    </row>
    <row r="612" spans="8:10">
      <c r="H612" s="6"/>
      <c r="I612" s="6"/>
      <c r="J612" s="6"/>
    </row>
    <row r="613" spans="8:10">
      <c r="H613" s="6"/>
      <c r="I613" s="6"/>
      <c r="J613" s="6"/>
    </row>
    <row r="614" spans="8:10">
      <c r="H614" s="6"/>
      <c r="I614" s="6"/>
      <c r="J614" s="6"/>
    </row>
    <row r="615" spans="8:10">
      <c r="H615" s="6"/>
      <c r="I615" s="6"/>
      <c r="J615" s="6"/>
    </row>
    <row r="616" spans="8:10">
      <c r="H616" s="6"/>
      <c r="I616" s="6"/>
      <c r="J616" s="6"/>
    </row>
    <row r="617" spans="8:10">
      <c r="H617" s="6"/>
      <c r="I617" s="6"/>
      <c r="J617" s="6"/>
    </row>
    <row r="618" spans="8:10">
      <c r="H618" s="6"/>
      <c r="I618" s="6"/>
      <c r="J618" s="6"/>
    </row>
    <row r="619" spans="8:10">
      <c r="H619" s="6"/>
      <c r="I619" s="6"/>
      <c r="J619" s="6"/>
    </row>
    <row r="620" spans="8:10">
      <c r="H620" s="6"/>
      <c r="I620" s="6"/>
      <c r="J620" s="6"/>
    </row>
    <row r="621" spans="8:10">
      <c r="H621" s="6"/>
      <c r="I621" s="6"/>
      <c r="J621" s="6"/>
    </row>
    <row r="622" spans="8:10">
      <c r="H622" s="6"/>
      <c r="I622" s="6"/>
      <c r="J622" s="6"/>
    </row>
    <row r="623" spans="8:10">
      <c r="H623" s="6"/>
      <c r="I623" s="6"/>
      <c r="J623" s="6"/>
    </row>
    <row r="624" spans="8:10">
      <c r="H624" s="6"/>
      <c r="I624" s="6"/>
      <c r="J624" s="6"/>
    </row>
    <row r="625" spans="8:10">
      <c r="H625" s="6"/>
      <c r="I625" s="6"/>
      <c r="J625" s="6"/>
    </row>
    <row r="626" spans="8:10">
      <c r="H626" s="6"/>
      <c r="I626" s="6"/>
      <c r="J626" s="6"/>
    </row>
    <row r="627" spans="8:10">
      <c r="H627" s="6"/>
      <c r="I627" s="6"/>
      <c r="J627" s="6"/>
    </row>
    <row r="628" spans="8:10">
      <c r="H628" s="6"/>
      <c r="I628" s="6"/>
      <c r="J628" s="6"/>
    </row>
    <row r="629" spans="8:10">
      <c r="H629" s="6"/>
      <c r="I629" s="6"/>
      <c r="J629" s="6"/>
    </row>
    <row r="630" spans="8:10">
      <c r="H630" s="6"/>
      <c r="I630" s="6"/>
      <c r="J630" s="6"/>
    </row>
    <row r="631" spans="8:10">
      <c r="H631" s="6"/>
      <c r="I631" s="6"/>
      <c r="J631" s="6"/>
    </row>
    <row r="632" spans="8:10">
      <c r="H632" s="6"/>
      <c r="I632" s="6"/>
      <c r="J632" s="6"/>
    </row>
    <row r="633" spans="8:10">
      <c r="H633" s="6"/>
      <c r="I633" s="6"/>
      <c r="J633" s="6"/>
    </row>
    <row r="634" spans="8:10">
      <c r="H634" s="6"/>
      <c r="I634" s="6"/>
      <c r="J634" s="6"/>
    </row>
    <row r="635" spans="8:10">
      <c r="H635" s="6"/>
      <c r="I635" s="6"/>
      <c r="J635" s="6"/>
    </row>
    <row r="636" spans="8:10">
      <c r="H636" s="6"/>
      <c r="I636" s="6"/>
      <c r="J636" s="6"/>
    </row>
    <row r="637" spans="8:10">
      <c r="H637" s="6"/>
      <c r="I637" s="6"/>
      <c r="J637" s="6"/>
    </row>
    <row r="638" spans="8:10">
      <c r="H638" s="6"/>
      <c r="I638" s="6"/>
      <c r="J638" s="6"/>
    </row>
    <row r="639" spans="8:10">
      <c r="H639" s="6"/>
      <c r="I639" s="6"/>
      <c r="J639" s="6"/>
    </row>
    <row r="640" spans="8:10">
      <c r="H640" s="6"/>
      <c r="I640" s="6"/>
      <c r="J640" s="6"/>
    </row>
    <row r="641" spans="8:10">
      <c r="H641" s="6"/>
      <c r="I641" s="6"/>
      <c r="J641" s="6"/>
    </row>
    <row r="642" spans="8:10">
      <c r="H642" s="6"/>
      <c r="I642" s="6"/>
      <c r="J642" s="6"/>
    </row>
    <row r="643" spans="8:10">
      <c r="H643" s="6"/>
      <c r="I643" s="6"/>
      <c r="J643" s="6"/>
    </row>
    <row r="644" spans="8:10">
      <c r="H644" s="6"/>
      <c r="I644" s="6"/>
      <c r="J644" s="6"/>
    </row>
    <row r="645" spans="8:10">
      <c r="H645" s="6"/>
      <c r="I645" s="6"/>
      <c r="J645" s="6"/>
    </row>
    <row r="646" spans="8:10">
      <c r="H646" s="6"/>
      <c r="I646" s="6"/>
      <c r="J646" s="6"/>
    </row>
    <row r="647" spans="8:10">
      <c r="H647" s="6"/>
      <c r="I647" s="6"/>
      <c r="J647" s="6"/>
    </row>
    <row r="648" spans="8:10">
      <c r="H648" s="6"/>
      <c r="I648" s="6"/>
      <c r="J648" s="6"/>
    </row>
    <row r="649" spans="8:10">
      <c r="H649" s="6"/>
      <c r="I649" s="6"/>
      <c r="J649" s="6"/>
    </row>
    <row r="650" spans="8:10">
      <c r="H650" s="6"/>
      <c r="I650" s="6"/>
      <c r="J650" s="6"/>
    </row>
    <row r="651" spans="8:10">
      <c r="H651" s="6"/>
      <c r="I651" s="6"/>
      <c r="J651" s="6"/>
    </row>
    <row r="652" spans="8:10">
      <c r="H652" s="6"/>
      <c r="I652" s="6"/>
      <c r="J652" s="6"/>
    </row>
    <row r="653" spans="8:10">
      <c r="H653" s="6"/>
      <c r="I653" s="6"/>
      <c r="J653" s="6"/>
    </row>
    <row r="654" spans="8:10">
      <c r="H654" s="6"/>
      <c r="I654" s="6"/>
      <c r="J654" s="6"/>
    </row>
    <row r="655" spans="8:10">
      <c r="H655" s="6"/>
      <c r="I655" s="6"/>
      <c r="J655" s="6"/>
    </row>
    <row r="656" spans="8:10">
      <c r="H656" s="6"/>
      <c r="I656" s="6"/>
      <c r="J656" s="6"/>
    </row>
    <row r="657" spans="8:10">
      <c r="H657" s="6"/>
      <c r="I657" s="6"/>
      <c r="J657" s="6"/>
    </row>
    <row r="658" spans="8:10">
      <c r="H658" s="6"/>
      <c r="I658" s="6"/>
      <c r="J658" s="6"/>
    </row>
    <row r="659" spans="8:10">
      <c r="H659" s="6"/>
      <c r="I659" s="6"/>
      <c r="J659" s="6"/>
    </row>
    <row r="660" spans="8:10">
      <c r="H660" s="6"/>
      <c r="I660" s="6"/>
      <c r="J660" s="6"/>
    </row>
    <row r="661" spans="8:10">
      <c r="H661" s="6"/>
      <c r="I661" s="6"/>
      <c r="J661" s="6"/>
    </row>
    <row r="662" spans="8:10">
      <c r="H662" s="6"/>
      <c r="I662" s="6"/>
      <c r="J662" s="6"/>
    </row>
    <row r="663" spans="8:10">
      <c r="H663" s="6"/>
      <c r="I663" s="6"/>
      <c r="J663" s="6"/>
    </row>
    <row r="664" spans="8:10">
      <c r="H664" s="6"/>
      <c r="I664" s="6"/>
      <c r="J664" s="6"/>
    </row>
    <row r="665" spans="8:10">
      <c r="H665" s="6"/>
      <c r="I665" s="6"/>
      <c r="J665" s="6"/>
    </row>
    <row r="666" spans="8:10">
      <c r="H666" s="6"/>
      <c r="I666" s="6"/>
      <c r="J666" s="6"/>
    </row>
    <row r="667" spans="8:10">
      <c r="H667" s="6"/>
      <c r="I667" s="6"/>
      <c r="J667" s="6"/>
    </row>
    <row r="668" spans="8:10">
      <c r="H668" s="6"/>
      <c r="I668" s="6"/>
      <c r="J668" s="6"/>
    </row>
    <row r="669" spans="8:10">
      <c r="H669" s="6"/>
      <c r="I669" s="6"/>
      <c r="J669" s="6"/>
    </row>
    <row r="670" spans="8:10">
      <c r="H670" s="6"/>
      <c r="I670" s="6"/>
      <c r="J670" s="6"/>
    </row>
    <row r="671" spans="8:10">
      <c r="H671" s="6"/>
      <c r="I671" s="6"/>
      <c r="J671" s="6"/>
    </row>
    <row r="672" spans="8:10">
      <c r="H672" s="6"/>
      <c r="I672" s="6"/>
      <c r="J672" s="6"/>
    </row>
    <row r="673" spans="8:10">
      <c r="H673" s="6"/>
      <c r="I673" s="6"/>
      <c r="J673" s="6"/>
    </row>
    <row r="674" spans="8:10">
      <c r="H674" s="6"/>
      <c r="I674" s="6"/>
      <c r="J674" s="6"/>
    </row>
    <row r="675" spans="8:10">
      <c r="H675" s="6"/>
      <c r="I675" s="6"/>
      <c r="J675" s="6"/>
    </row>
    <row r="676" spans="8:10">
      <c r="H676" s="6"/>
      <c r="I676" s="6"/>
      <c r="J676" s="6"/>
    </row>
    <row r="677" spans="8:10">
      <c r="H677" s="6"/>
      <c r="I677" s="6"/>
      <c r="J677" s="6"/>
    </row>
    <row r="678" spans="8:10">
      <c r="H678" s="6"/>
      <c r="I678" s="6"/>
      <c r="J678" s="6"/>
    </row>
    <row r="679" spans="8:10">
      <c r="H679" s="6"/>
      <c r="I679" s="6"/>
      <c r="J679" s="6"/>
    </row>
    <row r="680" spans="8:10">
      <c r="H680" s="6"/>
      <c r="I680" s="6"/>
      <c r="J680" s="6"/>
    </row>
    <row r="681" spans="8:10">
      <c r="H681" s="6"/>
      <c r="I681" s="6"/>
      <c r="J681" s="6"/>
    </row>
    <row r="682" spans="8:10">
      <c r="H682" s="6"/>
      <c r="I682" s="6"/>
      <c r="J682" s="6"/>
    </row>
    <row r="683" spans="8:10">
      <c r="H683" s="6"/>
      <c r="I683" s="6"/>
      <c r="J683" s="6"/>
    </row>
    <row r="684" spans="8:10">
      <c r="H684" s="6"/>
      <c r="I684" s="6"/>
      <c r="J684" s="6"/>
    </row>
    <row r="685" spans="8:10">
      <c r="H685" s="6"/>
      <c r="I685" s="6"/>
      <c r="J685" s="6"/>
    </row>
    <row r="686" spans="8:10">
      <c r="H686" s="6"/>
      <c r="I686" s="6"/>
      <c r="J686" s="6"/>
    </row>
    <row r="687" spans="8:10">
      <c r="H687" s="6"/>
      <c r="I687" s="6"/>
      <c r="J687" s="6"/>
    </row>
    <row r="688" spans="8:10">
      <c r="H688" s="6"/>
      <c r="I688" s="6"/>
      <c r="J688" s="6"/>
    </row>
    <row r="689" spans="8:10">
      <c r="H689" s="6"/>
      <c r="I689" s="6"/>
      <c r="J689" s="6"/>
    </row>
    <row r="690" spans="8:10">
      <c r="H690" s="6"/>
      <c r="I690" s="6"/>
      <c r="J690" s="6"/>
    </row>
    <row r="691" spans="8:10">
      <c r="H691" s="6"/>
      <c r="I691" s="6"/>
      <c r="J691" s="6"/>
    </row>
    <row r="692" spans="8:10">
      <c r="H692" s="6"/>
      <c r="I692" s="6"/>
      <c r="J692" s="6"/>
    </row>
    <row r="693" spans="8:10">
      <c r="H693" s="6"/>
      <c r="I693" s="6"/>
      <c r="J693" s="6"/>
    </row>
    <row r="694" spans="8:10">
      <c r="H694" s="6"/>
      <c r="I694" s="6"/>
      <c r="J694" s="6"/>
    </row>
    <row r="695" spans="8:10">
      <c r="H695" s="6"/>
      <c r="I695" s="6"/>
      <c r="J695" s="6"/>
    </row>
    <row r="696" spans="8:10">
      <c r="H696" s="6"/>
      <c r="I696" s="6"/>
      <c r="J696" s="6"/>
    </row>
    <row r="697" spans="8:10">
      <c r="H697" s="6"/>
      <c r="I697" s="6"/>
      <c r="J697" s="6"/>
    </row>
    <row r="698" spans="8:10">
      <c r="H698" s="6"/>
      <c r="I698" s="6"/>
      <c r="J698" s="6"/>
    </row>
    <row r="699" spans="8:10">
      <c r="H699" s="6"/>
      <c r="I699" s="6"/>
      <c r="J699" s="6"/>
    </row>
    <row r="700" spans="8:10">
      <c r="H700" s="6"/>
      <c r="I700" s="6"/>
      <c r="J700" s="6"/>
    </row>
    <row r="701" spans="8:10">
      <c r="H701" s="6"/>
      <c r="I701" s="6"/>
      <c r="J701" s="6"/>
    </row>
    <row r="702" spans="8:10">
      <c r="H702" s="6"/>
      <c r="I702" s="6"/>
      <c r="J702" s="6"/>
    </row>
    <row r="703" spans="8:10">
      <c r="H703" s="6"/>
      <c r="I703" s="6"/>
      <c r="J703" s="6"/>
    </row>
    <row r="704" spans="8:10">
      <c r="H704" s="6"/>
      <c r="I704" s="6"/>
      <c r="J704" s="6"/>
    </row>
    <row r="705" spans="8:10">
      <c r="H705" s="6"/>
      <c r="I705" s="6"/>
      <c r="J705" s="6"/>
    </row>
    <row r="706" spans="8:10">
      <c r="H706" s="6"/>
      <c r="I706" s="6"/>
      <c r="J706" s="6"/>
    </row>
    <row r="707" spans="8:10">
      <c r="H707" s="6"/>
      <c r="I707" s="6"/>
      <c r="J707" s="6"/>
    </row>
    <row r="708" spans="8:10">
      <c r="H708" s="6"/>
      <c r="I708" s="6"/>
      <c r="J708" s="6"/>
    </row>
    <row r="709" spans="8:10">
      <c r="H709" s="6"/>
      <c r="I709" s="6"/>
      <c r="J709" s="6"/>
    </row>
    <row r="710" spans="8:10">
      <c r="H710" s="6"/>
      <c r="I710" s="6"/>
      <c r="J710" s="6"/>
    </row>
    <row r="711" spans="8:10">
      <c r="H711" s="6"/>
      <c r="I711" s="6"/>
      <c r="J711" s="6"/>
    </row>
    <row r="712" spans="8:10">
      <c r="H712" s="6"/>
      <c r="I712" s="6"/>
      <c r="J712" s="6"/>
    </row>
    <row r="713" spans="8:10">
      <c r="H713" s="6"/>
      <c r="I713" s="6"/>
      <c r="J713" s="6"/>
    </row>
    <row r="714" spans="8:10">
      <c r="H714" s="6"/>
      <c r="I714" s="6"/>
      <c r="J714" s="6"/>
    </row>
    <row r="715" spans="8:10">
      <c r="H715" s="6"/>
      <c r="I715" s="6"/>
      <c r="J715" s="6"/>
    </row>
    <row r="716" spans="8:10">
      <c r="H716" s="6"/>
      <c r="I716" s="6"/>
      <c r="J716" s="6"/>
    </row>
    <row r="717" spans="8:10">
      <c r="H717" s="6"/>
      <c r="I717" s="6"/>
      <c r="J717" s="6"/>
    </row>
    <row r="718" spans="8:10">
      <c r="H718" s="6"/>
      <c r="I718" s="6"/>
      <c r="J718" s="6"/>
    </row>
    <row r="719" spans="8:10">
      <c r="H719" s="6"/>
      <c r="I719" s="6"/>
      <c r="J719" s="6"/>
    </row>
    <row r="720" spans="8:10">
      <c r="H720" s="6"/>
      <c r="I720" s="6"/>
      <c r="J720" s="6"/>
    </row>
    <row r="721" spans="8:10">
      <c r="H721" s="6"/>
      <c r="I721" s="6"/>
      <c r="J721" s="6"/>
    </row>
    <row r="722" spans="8:10">
      <c r="H722" s="6"/>
      <c r="I722" s="6"/>
      <c r="J722" s="6"/>
    </row>
    <row r="723" spans="8:10">
      <c r="H723" s="6"/>
      <c r="I723" s="6"/>
      <c r="J723" s="6"/>
    </row>
    <row r="724" spans="8:10">
      <c r="H724" s="6"/>
      <c r="I724" s="6"/>
      <c r="J724" s="6"/>
    </row>
    <row r="725" spans="8:10">
      <c r="H725" s="6"/>
      <c r="I725" s="6"/>
      <c r="J725" s="6"/>
    </row>
    <row r="726" spans="8:10">
      <c r="H726" s="6"/>
      <c r="I726" s="6"/>
      <c r="J726" s="6"/>
    </row>
    <row r="727" spans="8:10">
      <c r="H727" s="6"/>
      <c r="I727" s="6"/>
      <c r="J727" s="6"/>
    </row>
    <row r="728" spans="8:10">
      <c r="H728" s="6"/>
      <c r="I728" s="6"/>
      <c r="J728" s="6"/>
    </row>
    <row r="729" spans="8:10">
      <c r="H729" s="6"/>
      <c r="I729" s="6"/>
      <c r="J729" s="6"/>
    </row>
    <row r="730" spans="8:10">
      <c r="H730" s="6"/>
      <c r="I730" s="6"/>
      <c r="J730" s="6"/>
    </row>
    <row r="731" spans="8:10">
      <c r="H731" s="6"/>
      <c r="I731" s="6"/>
      <c r="J731" s="6"/>
    </row>
    <row r="732" spans="8:10">
      <c r="H732" s="6"/>
      <c r="I732" s="6"/>
      <c r="J732" s="6"/>
    </row>
    <row r="733" spans="8:10">
      <c r="H733" s="6"/>
      <c r="I733" s="6"/>
      <c r="J733" s="6"/>
    </row>
    <row r="734" spans="8:10">
      <c r="H734" s="6"/>
      <c r="I734" s="6"/>
      <c r="J734" s="6"/>
    </row>
    <row r="735" spans="8:10">
      <c r="H735" s="6"/>
      <c r="I735" s="6"/>
      <c r="J735" s="6"/>
    </row>
    <row r="736" spans="8:10">
      <c r="H736" s="6"/>
      <c r="I736" s="6"/>
      <c r="J736" s="6"/>
    </row>
    <row r="737" spans="8:10">
      <c r="H737" s="6"/>
      <c r="I737" s="6"/>
      <c r="J737" s="6"/>
    </row>
    <row r="738" spans="8:10">
      <c r="H738" s="6"/>
      <c r="I738" s="6"/>
      <c r="J738" s="6"/>
    </row>
    <row r="739" spans="8:10">
      <c r="H739" s="6"/>
      <c r="I739" s="6"/>
      <c r="J739" s="6"/>
    </row>
    <row r="740" spans="8:10">
      <c r="H740" s="6"/>
      <c r="I740" s="6"/>
      <c r="J740" s="6"/>
    </row>
    <row r="741" spans="8:10">
      <c r="H741" s="6"/>
      <c r="I741" s="6"/>
      <c r="J741" s="6"/>
    </row>
    <row r="742" spans="8:10">
      <c r="H742" s="6"/>
      <c r="I742" s="6"/>
      <c r="J742" s="6"/>
    </row>
    <row r="743" spans="8:10">
      <c r="H743" s="6"/>
      <c r="I743" s="6"/>
      <c r="J743" s="6"/>
    </row>
    <row r="744" spans="8:10">
      <c r="H744" s="6"/>
      <c r="I744" s="6"/>
      <c r="J744" s="6"/>
    </row>
    <row r="745" spans="8:10">
      <c r="H745" s="6"/>
      <c r="I745" s="6"/>
      <c r="J745" s="6"/>
    </row>
    <row r="746" spans="8:10">
      <c r="H746" s="6"/>
      <c r="I746" s="6"/>
      <c r="J746" s="6"/>
    </row>
    <row r="747" spans="8:10">
      <c r="H747" s="6"/>
      <c r="I747" s="6"/>
      <c r="J747" s="6"/>
    </row>
    <row r="748" spans="8:10">
      <c r="H748" s="6"/>
      <c r="I748" s="6"/>
      <c r="J748" s="6"/>
    </row>
    <row r="749" spans="8:10">
      <c r="H749" s="6"/>
      <c r="I749" s="6"/>
      <c r="J749" s="6"/>
    </row>
    <row r="750" spans="8:10">
      <c r="H750" s="6"/>
      <c r="I750" s="6"/>
      <c r="J750" s="6"/>
    </row>
    <row r="751" spans="8:10">
      <c r="H751" s="6"/>
      <c r="I751" s="6"/>
      <c r="J751" s="6"/>
    </row>
    <row r="752" spans="8:10">
      <c r="H752" s="6"/>
      <c r="I752" s="6"/>
      <c r="J752" s="6"/>
    </row>
    <row r="753" spans="8:10">
      <c r="H753" s="6"/>
      <c r="I753" s="6"/>
      <c r="J753" s="6"/>
    </row>
    <row r="754" spans="8:10">
      <c r="H754" s="6"/>
      <c r="I754" s="6"/>
      <c r="J754" s="6"/>
    </row>
    <row r="755" spans="8:10">
      <c r="H755" s="6"/>
      <c r="I755" s="6"/>
      <c r="J755" s="6"/>
    </row>
    <row r="756" spans="8:10">
      <c r="H756" s="6"/>
      <c r="I756" s="6"/>
      <c r="J756" s="6"/>
    </row>
    <row r="757" spans="8:10">
      <c r="H757" s="6"/>
      <c r="I757" s="6"/>
      <c r="J757" s="6"/>
    </row>
    <row r="758" spans="8:10">
      <c r="H758" s="6"/>
      <c r="I758" s="6"/>
      <c r="J758" s="6"/>
    </row>
    <row r="759" spans="8:10">
      <c r="H759" s="6"/>
      <c r="I759" s="6"/>
      <c r="J759" s="6"/>
    </row>
    <row r="760" spans="8:10">
      <c r="H760" s="6"/>
      <c r="I760" s="6"/>
      <c r="J760" s="6"/>
    </row>
    <row r="761" spans="8:10">
      <c r="H761" s="6"/>
      <c r="I761" s="6"/>
      <c r="J761" s="6"/>
    </row>
    <row r="762" spans="8:10">
      <c r="H762" s="6"/>
      <c r="I762" s="6"/>
      <c r="J762" s="6"/>
    </row>
    <row r="763" spans="8:10">
      <c r="H763" s="6"/>
      <c r="I763" s="6"/>
      <c r="J763" s="6"/>
    </row>
    <row r="764" spans="8:10">
      <c r="H764" s="6"/>
      <c r="I764" s="6"/>
      <c r="J764" s="6"/>
    </row>
    <row r="765" spans="8:10">
      <c r="H765" s="6"/>
      <c r="I765" s="6"/>
      <c r="J765" s="6"/>
    </row>
    <row r="766" spans="8:10">
      <c r="H766" s="6"/>
      <c r="I766" s="6"/>
      <c r="J766" s="6"/>
    </row>
    <row r="767" spans="8:10">
      <c r="H767" s="6"/>
      <c r="I767" s="6"/>
      <c r="J767" s="6"/>
    </row>
    <row r="768" spans="8:10">
      <c r="H768" s="6"/>
      <c r="I768" s="6"/>
      <c r="J768" s="6"/>
    </row>
    <row r="769" spans="8:10">
      <c r="H769" s="6"/>
      <c r="I769" s="6"/>
      <c r="J769" s="6"/>
    </row>
    <row r="770" spans="8:10">
      <c r="H770" s="6"/>
      <c r="I770" s="6"/>
      <c r="J770" s="6"/>
    </row>
    <row r="771" spans="8:10">
      <c r="H771" s="6"/>
      <c r="I771" s="6"/>
      <c r="J771" s="6"/>
    </row>
    <row r="772" spans="8:10">
      <c r="H772" s="6"/>
      <c r="I772" s="6"/>
      <c r="J772" s="6"/>
    </row>
    <row r="773" spans="8:10">
      <c r="H773" s="6"/>
      <c r="I773" s="6"/>
      <c r="J773" s="6"/>
    </row>
    <row r="774" spans="8:10">
      <c r="H774" s="6"/>
      <c r="I774" s="6"/>
      <c r="J774" s="6"/>
    </row>
    <row r="775" spans="8:10">
      <c r="H775" s="6"/>
      <c r="I775" s="6"/>
      <c r="J775" s="6"/>
    </row>
    <row r="776" spans="8:10">
      <c r="H776" s="6"/>
      <c r="I776" s="6"/>
      <c r="J776" s="6"/>
    </row>
    <row r="777" spans="8:10">
      <c r="H777" s="6"/>
      <c r="I777" s="6"/>
      <c r="J777" s="6"/>
    </row>
    <row r="778" spans="8:10">
      <c r="H778" s="6"/>
      <c r="I778" s="6"/>
      <c r="J778" s="6"/>
    </row>
    <row r="779" spans="8:10">
      <c r="H779" s="6"/>
      <c r="I779" s="6"/>
      <c r="J779" s="6"/>
    </row>
    <row r="780" spans="8:10">
      <c r="H780" s="6"/>
      <c r="I780" s="6"/>
      <c r="J780" s="6"/>
    </row>
    <row r="781" spans="8:10">
      <c r="H781" s="6"/>
      <c r="I781" s="6"/>
      <c r="J781" s="6"/>
    </row>
    <row r="782" spans="8:10">
      <c r="H782" s="6"/>
      <c r="I782" s="6"/>
      <c r="J782" s="6"/>
    </row>
    <row r="783" spans="8:10">
      <c r="H783" s="6"/>
      <c r="I783" s="6"/>
      <c r="J783" s="6"/>
    </row>
    <row r="784" spans="8:10">
      <c r="H784" s="6"/>
      <c r="I784" s="6"/>
      <c r="J784" s="6"/>
    </row>
    <row r="785" spans="8:10">
      <c r="H785" s="6"/>
      <c r="I785" s="6"/>
      <c r="J785" s="6"/>
    </row>
    <row r="786" spans="8:10">
      <c r="H786" s="6"/>
      <c r="I786" s="6"/>
      <c r="J786" s="6"/>
    </row>
    <row r="787" spans="8:10">
      <c r="H787" s="6"/>
      <c r="I787" s="6"/>
      <c r="J787" s="6"/>
    </row>
    <row r="788" spans="8:10">
      <c r="H788" s="6"/>
      <c r="I788" s="6"/>
      <c r="J788" s="6"/>
    </row>
    <row r="789" spans="8:10">
      <c r="H789" s="6"/>
      <c r="I789" s="6"/>
      <c r="J789" s="6"/>
    </row>
    <row r="790" spans="8:10">
      <c r="H790" s="6"/>
      <c r="I790" s="6"/>
      <c r="J790" s="6"/>
    </row>
    <row r="791" spans="8:10">
      <c r="H791" s="6"/>
      <c r="I791" s="6"/>
      <c r="J791" s="6"/>
    </row>
    <row r="792" spans="8:10">
      <c r="H792" s="6"/>
      <c r="I792" s="6"/>
      <c r="J792" s="6"/>
    </row>
    <row r="793" spans="8:10">
      <c r="H793" s="6"/>
      <c r="I793" s="6"/>
      <c r="J793" s="6"/>
    </row>
    <row r="794" spans="8:10">
      <c r="H794" s="6"/>
      <c r="I794" s="6"/>
      <c r="J794" s="6"/>
    </row>
    <row r="795" spans="8:10">
      <c r="H795" s="6"/>
      <c r="I795" s="6"/>
      <c r="J795" s="6"/>
    </row>
    <row r="796" spans="8:10">
      <c r="H796" s="6"/>
      <c r="I796" s="6"/>
      <c r="J796" s="6"/>
    </row>
    <row r="797" spans="8:10">
      <c r="H797" s="6"/>
      <c r="I797" s="6"/>
      <c r="J797" s="6"/>
    </row>
    <row r="798" spans="8:10">
      <c r="H798" s="6"/>
      <c r="I798" s="6"/>
      <c r="J798" s="6"/>
    </row>
    <row r="799" spans="8:10">
      <c r="H799" s="6"/>
      <c r="I799" s="6"/>
      <c r="J799" s="6"/>
    </row>
    <row r="800" spans="8:10">
      <c r="H800" s="6"/>
      <c r="I800" s="6"/>
      <c r="J800" s="6"/>
    </row>
    <row r="801" spans="8:10">
      <c r="H801" s="6"/>
      <c r="I801" s="6"/>
      <c r="J801" s="6"/>
    </row>
    <row r="802" spans="8:10">
      <c r="H802" s="6"/>
      <c r="I802" s="6"/>
      <c r="J802" s="6"/>
    </row>
    <row r="803" spans="8:10">
      <c r="H803" s="6"/>
      <c r="I803" s="6"/>
      <c r="J803" s="6"/>
    </row>
    <row r="804" spans="8:10">
      <c r="H804" s="6"/>
      <c r="I804" s="6"/>
      <c r="J804" s="6"/>
    </row>
    <row r="805" spans="8:10">
      <c r="H805" s="6"/>
      <c r="I805" s="6"/>
      <c r="J805" s="6"/>
    </row>
    <row r="806" spans="8:10">
      <c r="H806" s="6"/>
      <c r="I806" s="6"/>
      <c r="J806" s="6"/>
    </row>
    <row r="807" spans="8:10">
      <c r="H807" s="6"/>
      <c r="I807" s="6"/>
      <c r="J807" s="6"/>
    </row>
    <row r="808" spans="8:10">
      <c r="H808" s="6"/>
      <c r="I808" s="6"/>
      <c r="J808" s="6"/>
    </row>
    <row r="809" spans="8:10">
      <c r="H809" s="6"/>
      <c r="I809" s="6"/>
      <c r="J809" s="6"/>
    </row>
    <row r="810" spans="8:10">
      <c r="H810" s="6"/>
      <c r="I810" s="6"/>
      <c r="J810" s="6"/>
    </row>
    <row r="811" spans="8:10">
      <c r="H811" s="6"/>
      <c r="I811" s="6"/>
      <c r="J811" s="6"/>
    </row>
    <row r="812" spans="8:10">
      <c r="H812" s="6"/>
      <c r="I812" s="6"/>
      <c r="J812" s="6"/>
    </row>
    <row r="813" spans="8:10">
      <c r="H813" s="6"/>
      <c r="I813" s="6"/>
      <c r="J813" s="6"/>
    </row>
    <row r="814" spans="8:10">
      <c r="H814" s="6"/>
      <c r="I814" s="6"/>
      <c r="J814" s="6"/>
    </row>
    <row r="815" spans="8:10">
      <c r="H815" s="6"/>
      <c r="I815" s="6"/>
      <c r="J815" s="6"/>
    </row>
    <row r="816" spans="8:10">
      <c r="H816" s="6"/>
      <c r="I816" s="6"/>
      <c r="J816" s="6"/>
    </row>
    <row r="817" spans="8:10">
      <c r="H817" s="6"/>
      <c r="I817" s="6"/>
      <c r="J817" s="6"/>
    </row>
    <row r="818" spans="8:10">
      <c r="H818" s="6"/>
      <c r="I818" s="6"/>
      <c r="J818" s="6"/>
    </row>
    <row r="819" spans="8:10">
      <c r="H819" s="6"/>
      <c r="I819" s="6"/>
      <c r="J819" s="6"/>
    </row>
    <row r="820" spans="8:10">
      <c r="H820" s="6"/>
      <c r="I820" s="6"/>
      <c r="J820" s="6"/>
    </row>
    <row r="821" spans="8:10">
      <c r="H821" s="6"/>
      <c r="I821" s="6"/>
      <c r="J821" s="6"/>
    </row>
    <row r="822" spans="8:10">
      <c r="H822" s="6"/>
      <c r="I822" s="6"/>
      <c r="J822" s="6"/>
    </row>
    <row r="823" spans="8:10">
      <c r="H823" s="6"/>
      <c r="I823" s="6"/>
      <c r="J823" s="6"/>
    </row>
    <row r="824" spans="8:10">
      <c r="H824" s="6"/>
      <c r="I824" s="6"/>
      <c r="J824" s="6"/>
    </row>
    <row r="825" spans="8:10">
      <c r="H825" s="6"/>
      <c r="I825" s="6"/>
      <c r="J825" s="6"/>
    </row>
    <row r="826" spans="8:10">
      <c r="H826" s="6"/>
      <c r="I826" s="6"/>
      <c r="J826" s="6"/>
    </row>
    <row r="827" spans="8:10">
      <c r="H827" s="6"/>
      <c r="I827" s="6"/>
      <c r="J827" s="6"/>
    </row>
    <row r="828" spans="8:10">
      <c r="H828" s="6"/>
      <c r="I828" s="6"/>
      <c r="J828" s="6"/>
    </row>
    <row r="829" spans="8:10">
      <c r="H829" s="6"/>
      <c r="I829" s="6"/>
      <c r="J829" s="6"/>
    </row>
    <row r="830" spans="8:10">
      <c r="H830" s="6"/>
      <c r="I830" s="6"/>
      <c r="J830" s="6"/>
    </row>
    <row r="831" spans="8:10">
      <c r="H831" s="6"/>
      <c r="I831" s="6"/>
      <c r="J831" s="6"/>
    </row>
    <row r="832" spans="8:10">
      <c r="H832" s="6"/>
      <c r="I832" s="6"/>
      <c r="J832" s="6"/>
    </row>
    <row r="833" spans="8:10">
      <c r="H833" s="6"/>
      <c r="I833" s="6"/>
      <c r="J833" s="6"/>
    </row>
    <row r="834" spans="8:10">
      <c r="H834" s="6"/>
      <c r="I834" s="6"/>
      <c r="J834" s="6"/>
    </row>
    <row r="835" spans="8:10">
      <c r="H835" s="6"/>
      <c r="I835" s="6"/>
      <c r="J835" s="6"/>
    </row>
    <row r="836" spans="8:10">
      <c r="H836" s="6"/>
      <c r="I836" s="6"/>
      <c r="J836" s="6"/>
    </row>
    <row r="837" spans="8:10">
      <c r="H837" s="6"/>
      <c r="I837" s="6"/>
      <c r="J837" s="6"/>
    </row>
    <row r="838" spans="8:10">
      <c r="H838" s="6"/>
      <c r="I838" s="6"/>
      <c r="J838" s="6"/>
    </row>
    <row r="839" spans="8:10">
      <c r="H839" s="6"/>
      <c r="I839" s="6"/>
      <c r="J839" s="6"/>
    </row>
    <row r="840" spans="8:10">
      <c r="H840" s="6"/>
      <c r="I840" s="6"/>
      <c r="J840" s="6"/>
    </row>
    <row r="841" spans="8:10">
      <c r="H841" s="6"/>
      <c r="I841" s="6"/>
      <c r="J841" s="6"/>
    </row>
    <row r="842" spans="8:10">
      <c r="H842" s="6"/>
      <c r="I842" s="6"/>
      <c r="J842" s="6"/>
    </row>
    <row r="843" spans="8:10">
      <c r="H843" s="6"/>
      <c r="I843" s="6"/>
      <c r="J843" s="6"/>
    </row>
    <row r="844" spans="8:10">
      <c r="H844" s="6"/>
      <c r="I844" s="6"/>
      <c r="J844" s="6"/>
    </row>
    <row r="845" spans="8:10">
      <c r="H845" s="6"/>
      <c r="I845" s="6"/>
      <c r="J845" s="6"/>
    </row>
    <row r="846" spans="8:10">
      <c r="H846" s="6"/>
      <c r="I846" s="6"/>
      <c r="J846" s="6"/>
    </row>
    <row r="847" spans="8:10">
      <c r="H847" s="6"/>
      <c r="I847" s="6"/>
      <c r="J847" s="6"/>
    </row>
    <row r="848" spans="8:10">
      <c r="H848" s="6"/>
      <c r="I848" s="6"/>
      <c r="J848" s="6"/>
    </row>
    <row r="849" spans="8:10">
      <c r="H849" s="6"/>
      <c r="I849" s="6"/>
      <c r="J849" s="6"/>
    </row>
    <row r="850" spans="8:10">
      <c r="H850" s="6"/>
      <c r="I850" s="6"/>
      <c r="J850" s="6"/>
    </row>
    <row r="851" spans="8:10">
      <c r="H851" s="6"/>
      <c r="I851" s="6"/>
      <c r="J851" s="6"/>
    </row>
    <row r="852" spans="8:10">
      <c r="H852" s="6"/>
      <c r="I852" s="6"/>
      <c r="J852" s="6"/>
    </row>
    <row r="853" spans="8:10">
      <c r="H853" s="6"/>
      <c r="I853" s="6"/>
      <c r="J853" s="6"/>
    </row>
    <row r="854" spans="8:10">
      <c r="H854" s="6"/>
      <c r="I854" s="6"/>
      <c r="J854" s="6"/>
    </row>
    <row r="855" spans="8:10">
      <c r="H855" s="6"/>
      <c r="I855" s="6"/>
      <c r="J855" s="6"/>
    </row>
    <row r="856" spans="8:10">
      <c r="H856" s="6"/>
      <c r="I856" s="6"/>
      <c r="J856" s="6"/>
    </row>
    <row r="857" spans="8:10">
      <c r="H857" s="6"/>
      <c r="I857" s="6"/>
      <c r="J857" s="6"/>
    </row>
    <row r="858" spans="8:10">
      <c r="H858" s="6"/>
      <c r="I858" s="6"/>
      <c r="J858" s="6"/>
    </row>
    <row r="859" spans="8:10">
      <c r="H859" s="6"/>
      <c r="I859" s="6"/>
      <c r="J859" s="6"/>
    </row>
    <row r="860" spans="8:10">
      <c r="H860" s="6"/>
      <c r="I860" s="6"/>
      <c r="J860" s="6"/>
    </row>
    <row r="861" spans="8:10">
      <c r="H861" s="6"/>
      <c r="I861" s="6"/>
      <c r="J861" s="6"/>
    </row>
    <row r="862" spans="8:10">
      <c r="H862" s="6"/>
      <c r="I862" s="6"/>
      <c r="J862" s="6"/>
    </row>
    <row r="863" spans="8:10">
      <c r="H863" s="6"/>
      <c r="I863" s="6"/>
      <c r="J863" s="6"/>
    </row>
    <row r="864" spans="8:10">
      <c r="H864" s="6"/>
      <c r="I864" s="6"/>
      <c r="J864" s="6"/>
    </row>
    <row r="865" spans="8:10">
      <c r="H865" s="6"/>
      <c r="I865" s="6"/>
      <c r="J865" s="6"/>
    </row>
    <row r="866" spans="8:10">
      <c r="H866" s="6"/>
      <c r="I866" s="6"/>
      <c r="J866" s="6"/>
    </row>
    <row r="867" spans="8:10">
      <c r="H867" s="6"/>
      <c r="I867" s="6"/>
      <c r="J867" s="6"/>
    </row>
    <row r="868" spans="8:10">
      <c r="H868" s="6"/>
      <c r="I868" s="6"/>
      <c r="J868" s="6"/>
    </row>
    <row r="869" spans="8:10">
      <c r="H869" s="6"/>
      <c r="I869" s="6"/>
      <c r="J869" s="6"/>
    </row>
    <row r="870" spans="8:10">
      <c r="H870" s="6"/>
      <c r="I870" s="6"/>
      <c r="J870" s="6"/>
    </row>
    <row r="871" spans="8:10">
      <c r="H871" s="6"/>
      <c r="I871" s="6"/>
      <c r="J871" s="6"/>
    </row>
    <row r="872" spans="8:10">
      <c r="H872" s="6"/>
      <c r="I872" s="6"/>
      <c r="J872" s="6"/>
    </row>
    <row r="873" spans="8:10">
      <c r="H873" s="6"/>
      <c r="I873" s="6"/>
      <c r="J873" s="6"/>
    </row>
    <row r="874" spans="8:10">
      <c r="H874" s="6"/>
      <c r="I874" s="6"/>
      <c r="J874" s="6"/>
    </row>
    <row r="875" spans="8:10">
      <c r="H875" s="6"/>
      <c r="I875" s="6"/>
      <c r="J875" s="6"/>
    </row>
    <row r="876" spans="8:10">
      <c r="H876" s="6"/>
      <c r="I876" s="6"/>
      <c r="J876" s="6"/>
    </row>
    <row r="877" spans="8:10">
      <c r="H877" s="6"/>
      <c r="I877" s="6"/>
      <c r="J877" s="6"/>
    </row>
    <row r="878" spans="8:10">
      <c r="H878" s="6"/>
      <c r="I878" s="6"/>
      <c r="J878" s="6"/>
    </row>
    <row r="879" spans="8:10">
      <c r="H879" s="6"/>
      <c r="I879" s="6"/>
      <c r="J879" s="6"/>
    </row>
    <row r="880" spans="8:10">
      <c r="H880" s="6"/>
      <c r="I880" s="6"/>
      <c r="J880" s="6"/>
    </row>
    <row r="881" spans="8:10">
      <c r="H881" s="6"/>
      <c r="I881" s="6"/>
      <c r="J881" s="6"/>
    </row>
    <row r="882" spans="8:10">
      <c r="H882" s="6"/>
      <c r="I882" s="6"/>
      <c r="J882" s="6"/>
    </row>
    <row r="883" spans="8:10">
      <c r="H883" s="6"/>
      <c r="I883" s="6"/>
      <c r="J883" s="6"/>
    </row>
    <row r="884" spans="8:10">
      <c r="H884" s="6"/>
      <c r="I884" s="6"/>
      <c r="J884" s="6"/>
    </row>
    <row r="885" spans="8:10">
      <c r="H885" s="6"/>
      <c r="I885" s="6"/>
      <c r="J885" s="6"/>
    </row>
    <row r="886" spans="8:10">
      <c r="H886" s="6"/>
      <c r="I886" s="6"/>
      <c r="J886" s="6"/>
    </row>
    <row r="887" spans="8:10">
      <c r="H887" s="6"/>
      <c r="I887" s="6"/>
      <c r="J887" s="6"/>
    </row>
    <row r="888" spans="8:10">
      <c r="H888" s="6"/>
      <c r="I888" s="6"/>
      <c r="J888" s="6"/>
    </row>
    <row r="889" spans="8:10">
      <c r="H889" s="6"/>
      <c r="I889" s="6"/>
      <c r="J889" s="6"/>
    </row>
    <row r="890" spans="8:10">
      <c r="H890" s="6"/>
      <c r="I890" s="6"/>
      <c r="J890" s="6"/>
    </row>
    <row r="891" spans="8:10">
      <c r="H891" s="6"/>
      <c r="I891" s="6"/>
      <c r="J891" s="6"/>
    </row>
    <row r="892" spans="8:10">
      <c r="H892" s="6"/>
      <c r="I892" s="6"/>
      <c r="J892" s="6"/>
    </row>
    <row r="893" spans="8:10">
      <c r="H893" s="6"/>
      <c r="I893" s="6"/>
      <c r="J893" s="6"/>
    </row>
    <row r="894" spans="8:10">
      <c r="H894" s="6"/>
      <c r="I894" s="6"/>
      <c r="J894" s="6"/>
    </row>
    <row r="895" spans="8:10">
      <c r="H895" s="6"/>
      <c r="I895" s="6"/>
      <c r="J895" s="6"/>
    </row>
    <row r="896" spans="8:10">
      <c r="H896" s="6"/>
      <c r="I896" s="6"/>
      <c r="J896" s="6"/>
    </row>
    <row r="897" spans="8:10">
      <c r="H897" s="6"/>
      <c r="I897" s="6"/>
      <c r="J897" s="6"/>
    </row>
    <row r="898" spans="8:10">
      <c r="H898" s="6"/>
      <c r="I898" s="6"/>
      <c r="J898" s="6"/>
    </row>
  </sheetData>
  <sortState xmlns:xlrd2="http://schemas.microsoft.com/office/spreadsheetml/2017/richdata2" ref="E7:G545">
    <sortCondition descending="1" ref="G7:G545"/>
    <sortCondition ref="E7:E545"/>
  </sortState>
  <mergeCells count="3">
    <mergeCell ref="B2:D2"/>
    <mergeCell ref="E2:G2"/>
    <mergeCell ref="H2:J2"/>
  </mergeCells>
  <phoneticPr fontId="1"/>
  <conditionalFormatting sqref="B6:B353">
    <cfRule type="expression" dxfId="35" priority="5">
      <formula>O6=2</formula>
    </cfRule>
    <cfRule type="expression" dxfId="34" priority="6">
      <formula>O6=1</formula>
    </cfRule>
  </conditionalFormatting>
  <conditionalFormatting sqref="E6:E544">
    <cfRule type="expression" dxfId="33" priority="3">
      <formula>R6=2</formula>
    </cfRule>
    <cfRule type="expression" dxfId="32" priority="4">
      <formula>R6=1</formula>
    </cfRule>
  </conditionalFormatting>
  <conditionalFormatting sqref="H6:H71">
    <cfRule type="expression" dxfId="31" priority="1">
      <formula>U6=2</formula>
    </cfRule>
    <cfRule type="expression" dxfId="30" priority="2">
      <formula>U6=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68432-BF64-482A-8F09-3C674ED47349}">
  <sheetPr codeName="Sheet6"/>
  <dimension ref="B1:J412"/>
  <sheetViews>
    <sheetView workbookViewId="0">
      <selection activeCell="C13" sqref="C13"/>
    </sheetView>
  </sheetViews>
  <sheetFormatPr defaultRowHeight="18"/>
  <cols>
    <col min="1" max="1" width="3.19921875" customWidth="1"/>
    <col min="2" max="3" width="25.69921875" customWidth="1"/>
    <col min="4" max="4" width="10.69921875" customWidth="1"/>
    <col min="5" max="6" width="25.69921875" customWidth="1"/>
    <col min="7" max="7" width="10.69921875" customWidth="1"/>
    <col min="8" max="9" width="25.69921875" customWidth="1"/>
    <col min="10" max="10" width="10.69921875" customWidth="1"/>
  </cols>
  <sheetData>
    <row r="1" spans="2:10" ht="18.600000000000001" thickBot="1">
      <c r="B1" s="1" t="s">
        <v>243</v>
      </c>
      <c r="C1" s="1" t="s">
        <v>6294</v>
      </c>
    </row>
    <row r="2" spans="2:10" ht="18.600000000000001" thickBot="1">
      <c r="B2" s="17" t="s">
        <v>0</v>
      </c>
      <c r="C2" s="18"/>
      <c r="D2" s="19"/>
      <c r="E2" s="17" t="s">
        <v>1</v>
      </c>
      <c r="F2" s="18"/>
      <c r="G2" s="19"/>
      <c r="H2" s="17" t="s">
        <v>2</v>
      </c>
      <c r="I2" s="18"/>
      <c r="J2" s="19"/>
    </row>
    <row r="3" spans="2:10" ht="18.600000000000001" thickBot="1">
      <c r="B3" s="5" t="s">
        <v>113</v>
      </c>
      <c r="C3" s="9"/>
      <c r="D3" s="4">
        <f>COUNTA(B6:B10000)</f>
        <v>407</v>
      </c>
      <c r="E3" s="5" t="s">
        <v>113</v>
      </c>
      <c r="F3" s="9"/>
      <c r="G3" s="4">
        <f>COUNTA(E6:E10000)</f>
        <v>404</v>
      </c>
      <c r="H3" s="5" t="s">
        <v>113</v>
      </c>
      <c r="I3" s="9"/>
      <c r="J3" s="4">
        <f>COUNTA(H6:H10000)</f>
        <v>37</v>
      </c>
    </row>
    <row r="4" spans="2:10" ht="18.600000000000001" thickBot="1">
      <c r="B4" s="5" t="s">
        <v>114</v>
      </c>
      <c r="C4" s="9"/>
      <c r="D4" s="4">
        <f>SUM(D6:D10000)</f>
        <v>2273</v>
      </c>
      <c r="E4" s="5" t="s">
        <v>114</v>
      </c>
      <c r="F4" s="9"/>
      <c r="G4" s="4">
        <f>SUM(G6:G10000)</f>
        <v>775</v>
      </c>
      <c r="H4" s="5" t="s">
        <v>114</v>
      </c>
      <c r="I4" s="9"/>
      <c r="J4" s="4">
        <f>SUM(J6:J10000)</f>
        <v>101</v>
      </c>
    </row>
    <row r="5" spans="2:10" ht="18.600000000000001" thickBot="1">
      <c r="B5" s="2" t="s">
        <v>3</v>
      </c>
      <c r="C5" s="10" t="s">
        <v>4159</v>
      </c>
      <c r="D5" s="3" t="s">
        <v>4</v>
      </c>
      <c r="E5" s="2" t="s">
        <v>3</v>
      </c>
      <c r="F5" s="10" t="s">
        <v>4159</v>
      </c>
      <c r="G5" s="3" t="s">
        <v>4</v>
      </c>
      <c r="H5" s="2" t="s">
        <v>3</v>
      </c>
      <c r="I5" s="10" t="s">
        <v>4159</v>
      </c>
      <c r="J5" s="3" t="s">
        <v>4</v>
      </c>
    </row>
    <row r="6" spans="2:10">
      <c r="B6" s="11" t="s">
        <v>443</v>
      </c>
      <c r="C6" t="s">
        <v>3220</v>
      </c>
      <c r="D6">
        <v>385</v>
      </c>
      <c r="E6" s="11" t="s">
        <v>165</v>
      </c>
      <c r="F6" t="s">
        <v>3173</v>
      </c>
      <c r="G6">
        <v>62</v>
      </c>
      <c r="H6" s="11" t="s">
        <v>1153</v>
      </c>
      <c r="I6" t="s">
        <v>3181</v>
      </c>
      <c r="J6">
        <v>35</v>
      </c>
    </row>
    <row r="7" spans="2:10">
      <c r="B7" s="11" t="s">
        <v>165</v>
      </c>
      <c r="C7" t="s">
        <v>3173</v>
      </c>
      <c r="D7">
        <v>304</v>
      </c>
      <c r="E7" s="11" t="s">
        <v>445</v>
      </c>
      <c r="F7" t="s">
        <v>3169</v>
      </c>
      <c r="G7">
        <v>42</v>
      </c>
      <c r="H7" s="11" t="s">
        <v>189</v>
      </c>
      <c r="I7" t="s">
        <v>3187</v>
      </c>
      <c r="J7">
        <v>10</v>
      </c>
    </row>
    <row r="8" spans="2:10">
      <c r="B8" s="11" t="s">
        <v>60</v>
      </c>
      <c r="C8" t="s">
        <v>4150</v>
      </c>
      <c r="D8">
        <v>117</v>
      </c>
      <c r="E8" s="11" t="s">
        <v>1224</v>
      </c>
      <c r="F8" t="s">
        <v>3486</v>
      </c>
      <c r="G8">
        <v>27</v>
      </c>
      <c r="H8" s="11" t="s">
        <v>407</v>
      </c>
      <c r="I8" t="s">
        <v>4290</v>
      </c>
      <c r="J8">
        <v>5</v>
      </c>
    </row>
    <row r="9" spans="2:10">
      <c r="B9" s="11" t="s">
        <v>1363</v>
      </c>
      <c r="C9" t="s">
        <v>4292</v>
      </c>
      <c r="D9">
        <v>98</v>
      </c>
      <c r="E9" s="11" t="s">
        <v>837</v>
      </c>
      <c r="F9" t="s">
        <v>3269</v>
      </c>
      <c r="G9">
        <v>22</v>
      </c>
      <c r="H9" s="11" t="s">
        <v>201</v>
      </c>
      <c r="I9" t="s">
        <v>3217</v>
      </c>
      <c r="J9">
        <v>5</v>
      </c>
    </row>
    <row r="10" spans="2:10">
      <c r="B10" s="11" t="s">
        <v>1155</v>
      </c>
      <c r="C10" t="s">
        <v>3196</v>
      </c>
      <c r="D10">
        <v>89</v>
      </c>
      <c r="E10" s="11" t="s">
        <v>512</v>
      </c>
      <c r="F10" t="s">
        <v>3243</v>
      </c>
      <c r="G10">
        <v>22</v>
      </c>
      <c r="H10" s="13" t="s">
        <v>823</v>
      </c>
      <c r="I10" t="s">
        <v>3201</v>
      </c>
      <c r="J10">
        <v>4</v>
      </c>
    </row>
    <row r="11" spans="2:10">
      <c r="B11" s="11" t="s">
        <v>1527</v>
      </c>
      <c r="C11" t="s">
        <v>4519</v>
      </c>
      <c r="D11">
        <v>69</v>
      </c>
      <c r="E11" s="12" t="s">
        <v>49</v>
      </c>
      <c r="F11" t="s">
        <v>4790</v>
      </c>
      <c r="G11">
        <v>18</v>
      </c>
      <c r="H11" s="11" t="s">
        <v>6</v>
      </c>
      <c r="I11" t="s">
        <v>3193</v>
      </c>
      <c r="J11">
        <v>3</v>
      </c>
    </row>
    <row r="12" spans="2:10">
      <c r="B12" s="11" t="s">
        <v>1370</v>
      </c>
      <c r="C12" t="s">
        <v>4314</v>
      </c>
      <c r="D12">
        <v>62</v>
      </c>
      <c r="E12" s="11" t="s">
        <v>489</v>
      </c>
      <c r="F12" t="s">
        <v>3364</v>
      </c>
      <c r="G12">
        <v>15</v>
      </c>
      <c r="H12" s="12" t="s">
        <v>2059</v>
      </c>
      <c r="I12" t="s">
        <v>4790</v>
      </c>
      <c r="J12">
        <v>3</v>
      </c>
    </row>
    <row r="13" spans="2:10">
      <c r="B13" s="11" t="s">
        <v>531</v>
      </c>
      <c r="C13" t="s">
        <v>3466</v>
      </c>
      <c r="D13">
        <v>49</v>
      </c>
      <c r="E13" s="11" t="s">
        <v>60</v>
      </c>
      <c r="F13" t="s">
        <v>4150</v>
      </c>
      <c r="G13">
        <v>15</v>
      </c>
      <c r="H13" s="13" t="s">
        <v>1014</v>
      </c>
      <c r="I13" t="s">
        <v>3687</v>
      </c>
      <c r="J13">
        <v>2</v>
      </c>
    </row>
    <row r="14" spans="2:10">
      <c r="B14" s="11" t="s">
        <v>1158</v>
      </c>
      <c r="C14" t="s">
        <v>3224</v>
      </c>
      <c r="D14">
        <v>49</v>
      </c>
      <c r="E14" s="11" t="s">
        <v>234</v>
      </c>
      <c r="F14" t="s">
        <v>4135</v>
      </c>
      <c r="G14">
        <v>12</v>
      </c>
      <c r="H14" s="11" t="s">
        <v>1083</v>
      </c>
      <c r="I14" t="s">
        <v>3460</v>
      </c>
      <c r="J14">
        <v>2</v>
      </c>
    </row>
    <row r="15" spans="2:10">
      <c r="B15" s="11" t="s">
        <v>532</v>
      </c>
      <c r="C15" t="s">
        <v>3454</v>
      </c>
      <c r="D15">
        <v>43</v>
      </c>
      <c r="E15" s="11" t="s">
        <v>221</v>
      </c>
      <c r="F15" t="s">
        <v>3221</v>
      </c>
      <c r="G15">
        <v>7</v>
      </c>
      <c r="H15" s="11" t="s">
        <v>1166</v>
      </c>
      <c r="I15" t="s">
        <v>3249</v>
      </c>
      <c r="J15">
        <v>2</v>
      </c>
    </row>
    <row r="16" spans="2:10">
      <c r="B16" s="11" t="s">
        <v>407</v>
      </c>
      <c r="C16" t="s">
        <v>4290</v>
      </c>
      <c r="D16">
        <v>43</v>
      </c>
      <c r="E16" s="13" t="s">
        <v>443</v>
      </c>
      <c r="F16" t="s">
        <v>3220</v>
      </c>
      <c r="G16">
        <v>7</v>
      </c>
      <c r="H16" s="13" t="s">
        <v>1578</v>
      </c>
      <c r="I16" t="s">
        <v>4393</v>
      </c>
      <c r="J16">
        <v>2</v>
      </c>
    </row>
    <row r="17" spans="2:10">
      <c r="B17" s="11" t="s">
        <v>1224</v>
      </c>
      <c r="C17" t="s">
        <v>3486</v>
      </c>
      <c r="D17">
        <v>41</v>
      </c>
      <c r="E17" s="11" t="s">
        <v>188</v>
      </c>
      <c r="F17" t="s">
        <v>4386</v>
      </c>
      <c r="G17">
        <v>7</v>
      </c>
      <c r="H17" s="12" t="s">
        <v>1204</v>
      </c>
      <c r="I17" t="s">
        <v>3513</v>
      </c>
      <c r="J17">
        <v>2</v>
      </c>
    </row>
    <row r="18" spans="2:10">
      <c r="B18" s="11" t="s">
        <v>1946</v>
      </c>
      <c r="C18" t="s">
        <v>4963</v>
      </c>
      <c r="D18">
        <v>36</v>
      </c>
      <c r="E18" s="11" t="s">
        <v>341</v>
      </c>
      <c r="F18" t="s">
        <v>3272</v>
      </c>
      <c r="G18">
        <v>7</v>
      </c>
      <c r="H18" s="13" t="s">
        <v>995</v>
      </c>
      <c r="I18" t="s">
        <v>3960</v>
      </c>
      <c r="J18">
        <v>2</v>
      </c>
    </row>
    <row r="19" spans="2:10">
      <c r="B19" s="11" t="s">
        <v>494</v>
      </c>
      <c r="C19" t="s">
        <v>3400</v>
      </c>
      <c r="D19">
        <v>33</v>
      </c>
      <c r="E19" s="11" t="s">
        <v>1363</v>
      </c>
      <c r="F19" t="s">
        <v>4292</v>
      </c>
      <c r="G19">
        <v>7</v>
      </c>
      <c r="H19" s="12" t="s">
        <v>1188</v>
      </c>
      <c r="I19" t="s">
        <v>3298</v>
      </c>
      <c r="J19">
        <v>1</v>
      </c>
    </row>
    <row r="20" spans="2:10">
      <c r="B20" s="11" t="s">
        <v>828</v>
      </c>
      <c r="C20" t="s">
        <v>3265</v>
      </c>
      <c r="D20">
        <v>32</v>
      </c>
      <c r="E20" s="11" t="s">
        <v>1155</v>
      </c>
      <c r="F20" t="s">
        <v>3196</v>
      </c>
      <c r="G20">
        <v>6</v>
      </c>
      <c r="H20" s="11" t="s">
        <v>130</v>
      </c>
      <c r="I20" t="s">
        <v>3684</v>
      </c>
      <c r="J20">
        <v>1</v>
      </c>
    </row>
    <row r="21" spans="2:10">
      <c r="B21" s="11" t="s">
        <v>484</v>
      </c>
      <c r="C21" t="s">
        <v>3254</v>
      </c>
      <c r="D21">
        <v>23</v>
      </c>
      <c r="E21" s="11" t="s">
        <v>1158</v>
      </c>
      <c r="F21" t="s">
        <v>3224</v>
      </c>
      <c r="G21">
        <v>6</v>
      </c>
      <c r="H21" s="12" t="s">
        <v>1724</v>
      </c>
      <c r="I21" t="s">
        <v>4607</v>
      </c>
      <c r="J21">
        <v>1</v>
      </c>
    </row>
    <row r="22" spans="2:10">
      <c r="B22" s="11" t="s">
        <v>302</v>
      </c>
      <c r="C22" t="s">
        <v>3273</v>
      </c>
      <c r="D22">
        <v>23</v>
      </c>
      <c r="E22" s="12" t="s">
        <v>1528</v>
      </c>
      <c r="F22" t="s">
        <v>4330</v>
      </c>
      <c r="G22">
        <v>5</v>
      </c>
      <c r="H22" s="13" t="s">
        <v>1234</v>
      </c>
      <c r="I22" t="s">
        <v>3453</v>
      </c>
      <c r="J22">
        <v>1</v>
      </c>
    </row>
    <row r="23" spans="2:10">
      <c r="B23" s="11" t="s">
        <v>219</v>
      </c>
      <c r="C23" t="s">
        <v>3808</v>
      </c>
      <c r="D23">
        <v>22</v>
      </c>
      <c r="E23" s="11" t="s">
        <v>820</v>
      </c>
      <c r="F23" t="s">
        <v>3183</v>
      </c>
      <c r="G23">
        <v>5</v>
      </c>
      <c r="H23" s="13" t="s">
        <v>828</v>
      </c>
      <c r="I23" t="s">
        <v>3265</v>
      </c>
      <c r="J23">
        <v>1</v>
      </c>
    </row>
    <row r="24" spans="2:10">
      <c r="B24" s="11" t="s">
        <v>455</v>
      </c>
      <c r="C24" t="s">
        <v>3266</v>
      </c>
      <c r="D24">
        <v>18</v>
      </c>
      <c r="E24" s="11" t="s">
        <v>1527</v>
      </c>
      <c r="F24" t="s">
        <v>4519</v>
      </c>
      <c r="G24">
        <v>5</v>
      </c>
      <c r="H24" s="12" t="s">
        <v>105</v>
      </c>
      <c r="I24" t="s">
        <v>3473</v>
      </c>
      <c r="J24">
        <v>1</v>
      </c>
    </row>
    <row r="25" spans="2:10">
      <c r="B25" s="11" t="s">
        <v>204</v>
      </c>
      <c r="C25" t="s">
        <v>3174</v>
      </c>
      <c r="D25">
        <v>17</v>
      </c>
      <c r="E25" s="12" t="s">
        <v>145</v>
      </c>
      <c r="F25" t="s">
        <v>3216</v>
      </c>
      <c r="G25">
        <v>4</v>
      </c>
      <c r="H25" s="11" t="s">
        <v>380</v>
      </c>
      <c r="I25" t="s">
        <v>3362</v>
      </c>
      <c r="J25">
        <v>1</v>
      </c>
    </row>
    <row r="26" spans="2:10">
      <c r="B26" s="11" t="s">
        <v>35</v>
      </c>
      <c r="C26" t="s">
        <v>3310</v>
      </c>
      <c r="D26">
        <v>15</v>
      </c>
      <c r="E26" s="11" t="s">
        <v>48</v>
      </c>
      <c r="F26" t="s">
        <v>3186</v>
      </c>
      <c r="G26">
        <v>4</v>
      </c>
      <c r="H26" s="13" t="s">
        <v>18</v>
      </c>
      <c r="I26" t="s">
        <v>3848</v>
      </c>
      <c r="J26">
        <v>1</v>
      </c>
    </row>
    <row r="27" spans="2:10">
      <c r="B27" s="11" t="s">
        <v>148</v>
      </c>
      <c r="C27" t="s">
        <v>3283</v>
      </c>
      <c r="D27">
        <v>13</v>
      </c>
      <c r="E27" s="13" t="s">
        <v>1467</v>
      </c>
      <c r="F27" t="s">
        <v>4408</v>
      </c>
      <c r="G27">
        <v>4</v>
      </c>
      <c r="H27" s="11" t="s">
        <v>2057</v>
      </c>
      <c r="I27" t="s">
        <v>4964</v>
      </c>
      <c r="J27">
        <v>1</v>
      </c>
    </row>
    <row r="28" spans="2:10">
      <c r="B28" s="11" t="s">
        <v>592</v>
      </c>
      <c r="C28" t="s">
        <v>4040</v>
      </c>
      <c r="D28">
        <v>10</v>
      </c>
      <c r="E28" s="11" t="s">
        <v>822</v>
      </c>
      <c r="F28" t="s">
        <v>3192</v>
      </c>
      <c r="G28">
        <v>4</v>
      </c>
      <c r="H28" s="13" t="s">
        <v>385</v>
      </c>
      <c r="I28" t="s">
        <v>3252</v>
      </c>
      <c r="J28">
        <v>1</v>
      </c>
    </row>
    <row r="29" spans="2:10">
      <c r="B29" s="11" t="s">
        <v>518</v>
      </c>
      <c r="C29" t="s">
        <v>3451</v>
      </c>
      <c r="D29">
        <v>9</v>
      </c>
      <c r="E29" s="13" t="s">
        <v>201</v>
      </c>
      <c r="F29" t="s">
        <v>3217</v>
      </c>
      <c r="G29">
        <v>4</v>
      </c>
      <c r="H29" s="13" t="s">
        <v>2058</v>
      </c>
      <c r="I29" t="s">
        <v>4965</v>
      </c>
      <c r="J29">
        <v>1</v>
      </c>
    </row>
    <row r="30" spans="2:10">
      <c r="B30" s="11" t="s">
        <v>139</v>
      </c>
      <c r="C30" t="s">
        <v>4448</v>
      </c>
      <c r="D30">
        <v>9</v>
      </c>
      <c r="E30" s="11" t="s">
        <v>55</v>
      </c>
      <c r="F30" t="s">
        <v>3488</v>
      </c>
      <c r="G30">
        <v>4</v>
      </c>
      <c r="H30" s="13" t="s">
        <v>159</v>
      </c>
      <c r="I30" t="s">
        <v>4410</v>
      </c>
      <c r="J30">
        <v>1</v>
      </c>
    </row>
    <row r="31" spans="2:10">
      <c r="B31" s="11" t="s">
        <v>608</v>
      </c>
      <c r="C31" t="s">
        <v>3752</v>
      </c>
      <c r="D31">
        <v>9</v>
      </c>
      <c r="E31" s="11" t="s">
        <v>532</v>
      </c>
      <c r="F31" t="s">
        <v>3454</v>
      </c>
      <c r="G31">
        <v>3</v>
      </c>
      <c r="H31" s="11" t="s">
        <v>153</v>
      </c>
      <c r="I31" t="s">
        <v>4412</v>
      </c>
      <c r="J31">
        <v>1</v>
      </c>
    </row>
    <row r="32" spans="2:10">
      <c r="B32" s="11" t="s">
        <v>164</v>
      </c>
      <c r="C32" t="s">
        <v>4091</v>
      </c>
      <c r="D32">
        <v>9</v>
      </c>
      <c r="E32" s="11" t="s">
        <v>245</v>
      </c>
      <c r="F32" t="s">
        <v>3218</v>
      </c>
      <c r="G32">
        <v>3</v>
      </c>
      <c r="H32" s="13" t="s">
        <v>410</v>
      </c>
      <c r="I32" t="s">
        <v>3498</v>
      </c>
      <c r="J32">
        <v>1</v>
      </c>
    </row>
    <row r="33" spans="2:10">
      <c r="B33" s="11" t="s">
        <v>459</v>
      </c>
      <c r="C33" t="s">
        <v>3256</v>
      </c>
      <c r="D33">
        <v>8</v>
      </c>
      <c r="E33" s="13" t="s">
        <v>380</v>
      </c>
      <c r="F33" t="s">
        <v>3362</v>
      </c>
      <c r="G33">
        <v>3</v>
      </c>
      <c r="H33" s="13" t="s">
        <v>165</v>
      </c>
      <c r="I33" t="s">
        <v>3173</v>
      </c>
      <c r="J33">
        <v>1</v>
      </c>
    </row>
    <row r="34" spans="2:10">
      <c r="B34" s="11" t="s">
        <v>489</v>
      </c>
      <c r="C34" t="s">
        <v>3364</v>
      </c>
      <c r="D34">
        <v>8</v>
      </c>
      <c r="E34" s="11" t="s">
        <v>558</v>
      </c>
      <c r="F34" t="s">
        <v>3206</v>
      </c>
      <c r="G34">
        <v>3</v>
      </c>
      <c r="H34" s="13" t="s">
        <v>51</v>
      </c>
      <c r="I34" t="s">
        <v>3295</v>
      </c>
      <c r="J34">
        <v>1</v>
      </c>
    </row>
    <row r="35" spans="2:10">
      <c r="B35" s="12" t="s">
        <v>1947</v>
      </c>
      <c r="C35" t="s">
        <v>4966</v>
      </c>
      <c r="D35">
        <v>8</v>
      </c>
      <c r="E35" s="11" t="s">
        <v>174</v>
      </c>
      <c r="F35" t="s">
        <v>4640</v>
      </c>
      <c r="G35">
        <v>3</v>
      </c>
      <c r="H35" s="13" t="s">
        <v>932</v>
      </c>
      <c r="I35" t="s">
        <v>4061</v>
      </c>
      <c r="J35">
        <v>1</v>
      </c>
    </row>
    <row r="36" spans="2:10">
      <c r="B36" s="11" t="s">
        <v>423</v>
      </c>
      <c r="C36" t="s">
        <v>3247</v>
      </c>
      <c r="D36">
        <v>7</v>
      </c>
      <c r="E36" s="13" t="s">
        <v>1515</v>
      </c>
      <c r="F36" t="s">
        <v>4469</v>
      </c>
      <c r="G36">
        <v>3</v>
      </c>
      <c r="H36" s="13" t="s">
        <v>1244</v>
      </c>
      <c r="I36" t="s">
        <v>3627</v>
      </c>
      <c r="J36">
        <v>1</v>
      </c>
    </row>
    <row r="37" spans="2:10">
      <c r="B37" s="13" t="s">
        <v>1362</v>
      </c>
      <c r="C37" t="s">
        <v>4289</v>
      </c>
      <c r="D37">
        <v>7</v>
      </c>
      <c r="E37" s="11" t="s">
        <v>831</v>
      </c>
      <c r="F37" t="s">
        <v>3281</v>
      </c>
      <c r="G37">
        <v>3</v>
      </c>
      <c r="H37" s="12" t="s">
        <v>1682</v>
      </c>
      <c r="I37" t="s">
        <v>4712</v>
      </c>
      <c r="J37">
        <v>1</v>
      </c>
    </row>
    <row r="38" spans="2:10">
      <c r="B38" s="11" t="s">
        <v>188</v>
      </c>
      <c r="C38" t="s">
        <v>4386</v>
      </c>
      <c r="D38">
        <v>7</v>
      </c>
      <c r="E38" s="11" t="s">
        <v>797</v>
      </c>
      <c r="F38" t="s">
        <v>3258</v>
      </c>
      <c r="G38">
        <v>3</v>
      </c>
      <c r="H38" s="12" t="s">
        <v>845</v>
      </c>
      <c r="I38" t="s">
        <v>3478</v>
      </c>
      <c r="J38">
        <v>1</v>
      </c>
    </row>
    <row r="39" spans="2:10">
      <c r="B39" s="11" t="s">
        <v>436</v>
      </c>
      <c r="C39" t="s">
        <v>3197</v>
      </c>
      <c r="D39">
        <v>7</v>
      </c>
      <c r="E39" s="11" t="s">
        <v>375</v>
      </c>
      <c r="F39" t="s">
        <v>4502</v>
      </c>
      <c r="G39">
        <v>3</v>
      </c>
      <c r="H39" s="13" t="s">
        <v>55</v>
      </c>
      <c r="I39" t="s">
        <v>3488</v>
      </c>
      <c r="J39">
        <v>1</v>
      </c>
    </row>
    <row r="40" spans="2:10">
      <c r="B40" s="11" t="s">
        <v>323</v>
      </c>
      <c r="C40" t="s">
        <v>3579</v>
      </c>
      <c r="D40">
        <v>7</v>
      </c>
      <c r="E40" s="12" t="s">
        <v>2014</v>
      </c>
      <c r="F40" t="s">
        <v>4967</v>
      </c>
      <c r="G40">
        <v>3</v>
      </c>
      <c r="H40" s="13" t="s">
        <v>781</v>
      </c>
      <c r="I40" t="s">
        <v>4101</v>
      </c>
      <c r="J40">
        <v>1</v>
      </c>
    </row>
    <row r="41" spans="2:10">
      <c r="B41" s="11" t="s">
        <v>487</v>
      </c>
      <c r="C41" t="s">
        <v>3383</v>
      </c>
      <c r="D41">
        <v>7</v>
      </c>
      <c r="E41" s="11" t="s">
        <v>343</v>
      </c>
      <c r="F41" t="s">
        <v>3603</v>
      </c>
      <c r="G41">
        <v>3</v>
      </c>
      <c r="H41" s="13" t="s">
        <v>1013</v>
      </c>
      <c r="I41" t="s">
        <v>4145</v>
      </c>
      <c r="J41">
        <v>1</v>
      </c>
    </row>
    <row r="42" spans="2:10">
      <c r="B42" s="11" t="s">
        <v>52</v>
      </c>
      <c r="C42" t="s">
        <v>3289</v>
      </c>
      <c r="D42">
        <v>7</v>
      </c>
      <c r="E42" s="13" t="s">
        <v>52</v>
      </c>
      <c r="F42" t="s">
        <v>3289</v>
      </c>
      <c r="G42">
        <v>3</v>
      </c>
      <c r="H42" s="13" t="s">
        <v>123</v>
      </c>
      <c r="I42" t="s">
        <v>4288</v>
      </c>
      <c r="J42">
        <v>1</v>
      </c>
    </row>
    <row r="43" spans="2:10">
      <c r="B43" s="11" t="s">
        <v>189</v>
      </c>
      <c r="C43" t="s">
        <v>3187</v>
      </c>
      <c r="D43">
        <v>7</v>
      </c>
      <c r="E43" s="11" t="s">
        <v>619</v>
      </c>
      <c r="F43" t="s">
        <v>3303</v>
      </c>
      <c r="G43">
        <v>3</v>
      </c>
    </row>
    <row r="44" spans="2:10">
      <c r="B44" s="11" t="s">
        <v>1948</v>
      </c>
      <c r="C44" t="s">
        <v>4968</v>
      </c>
      <c r="D44">
        <v>6</v>
      </c>
      <c r="E44" s="11" t="s">
        <v>494</v>
      </c>
      <c r="F44" t="s">
        <v>3400</v>
      </c>
      <c r="G44">
        <v>3</v>
      </c>
    </row>
    <row r="45" spans="2:10">
      <c r="B45" s="11" t="s">
        <v>138</v>
      </c>
      <c r="C45" t="s">
        <v>4430</v>
      </c>
      <c r="D45">
        <v>6</v>
      </c>
      <c r="E45" s="12" t="s">
        <v>1007</v>
      </c>
      <c r="F45" t="s">
        <v>4133</v>
      </c>
      <c r="G45">
        <v>3</v>
      </c>
    </row>
    <row r="46" spans="2:10">
      <c r="B46" s="11" t="s">
        <v>480</v>
      </c>
      <c r="C46" t="s">
        <v>3347</v>
      </c>
      <c r="D46">
        <v>6</v>
      </c>
      <c r="E46" s="11" t="s">
        <v>235</v>
      </c>
      <c r="F46" t="s">
        <v>4969</v>
      </c>
      <c r="G46">
        <v>3</v>
      </c>
    </row>
    <row r="47" spans="2:10">
      <c r="B47" s="12" t="s">
        <v>520</v>
      </c>
      <c r="C47" t="s">
        <v>3354</v>
      </c>
      <c r="D47">
        <v>6</v>
      </c>
      <c r="E47" s="11" t="s">
        <v>131</v>
      </c>
      <c r="F47" t="s">
        <v>4318</v>
      </c>
      <c r="G47">
        <v>3</v>
      </c>
    </row>
    <row r="48" spans="2:10">
      <c r="B48" s="11" t="s">
        <v>706</v>
      </c>
      <c r="C48" t="s">
        <v>3842</v>
      </c>
      <c r="D48">
        <v>6</v>
      </c>
      <c r="E48" s="12" t="s">
        <v>2021</v>
      </c>
      <c r="F48" t="s">
        <v>4970</v>
      </c>
      <c r="G48">
        <v>2</v>
      </c>
    </row>
    <row r="49" spans="2:7">
      <c r="B49" s="13" t="s">
        <v>445</v>
      </c>
      <c r="C49" t="s">
        <v>3169</v>
      </c>
      <c r="D49">
        <v>6</v>
      </c>
      <c r="E49" s="11" t="s">
        <v>2017</v>
      </c>
      <c r="F49" t="s">
        <v>4942</v>
      </c>
      <c r="G49">
        <v>2</v>
      </c>
    </row>
    <row r="50" spans="2:7">
      <c r="B50" s="11" t="s">
        <v>1570</v>
      </c>
      <c r="C50" t="s">
        <v>4420</v>
      </c>
      <c r="D50">
        <v>6</v>
      </c>
      <c r="E50" s="12" t="s">
        <v>50</v>
      </c>
      <c r="F50" t="s">
        <v>3198</v>
      </c>
      <c r="G50">
        <v>2</v>
      </c>
    </row>
    <row r="51" spans="2:7">
      <c r="B51" s="12" t="s">
        <v>481</v>
      </c>
      <c r="C51" t="s">
        <v>3373</v>
      </c>
      <c r="D51">
        <v>6</v>
      </c>
      <c r="E51" s="12" t="s">
        <v>2018</v>
      </c>
      <c r="F51" t="s">
        <v>4971</v>
      </c>
      <c r="G51">
        <v>2</v>
      </c>
    </row>
    <row r="52" spans="2:7">
      <c r="B52" s="11" t="s">
        <v>742</v>
      </c>
      <c r="C52" t="s">
        <v>4086</v>
      </c>
      <c r="D52">
        <v>6</v>
      </c>
      <c r="E52" s="13" t="s">
        <v>979</v>
      </c>
      <c r="F52" t="s">
        <v>3358</v>
      </c>
      <c r="G52">
        <v>2</v>
      </c>
    </row>
    <row r="53" spans="2:7">
      <c r="B53" s="13" t="s">
        <v>220</v>
      </c>
      <c r="C53" t="s">
        <v>4972</v>
      </c>
      <c r="D53">
        <v>6</v>
      </c>
      <c r="E53" s="13" t="s">
        <v>540</v>
      </c>
      <c r="F53" t="s">
        <v>3338</v>
      </c>
      <c r="G53">
        <v>2</v>
      </c>
    </row>
    <row r="54" spans="2:7">
      <c r="B54" s="11" t="s">
        <v>1013</v>
      </c>
      <c r="C54" t="s">
        <v>4145</v>
      </c>
      <c r="D54">
        <v>6</v>
      </c>
      <c r="E54" s="11" t="s">
        <v>509</v>
      </c>
      <c r="F54" t="s">
        <v>3438</v>
      </c>
      <c r="G54">
        <v>2</v>
      </c>
    </row>
    <row r="55" spans="2:7">
      <c r="B55" s="12" t="s">
        <v>1368</v>
      </c>
      <c r="C55" t="s">
        <v>4307</v>
      </c>
      <c r="D55">
        <v>5</v>
      </c>
      <c r="E55" s="12" t="s">
        <v>400</v>
      </c>
      <c r="F55" t="s">
        <v>4973</v>
      </c>
      <c r="G55">
        <v>2</v>
      </c>
    </row>
    <row r="56" spans="2:7">
      <c r="B56" s="11" t="s">
        <v>221</v>
      </c>
      <c r="C56" t="s">
        <v>3221</v>
      </c>
      <c r="D56">
        <v>5</v>
      </c>
      <c r="E56" s="12" t="s">
        <v>2015</v>
      </c>
      <c r="F56" t="s">
        <v>4974</v>
      </c>
      <c r="G56">
        <v>2</v>
      </c>
    </row>
    <row r="57" spans="2:7">
      <c r="B57" s="12" t="s">
        <v>478</v>
      </c>
      <c r="C57" t="s">
        <v>3359</v>
      </c>
      <c r="D57">
        <v>5</v>
      </c>
      <c r="E57" s="12" t="s">
        <v>2019</v>
      </c>
      <c r="F57" t="s">
        <v>4975</v>
      </c>
      <c r="G57">
        <v>2</v>
      </c>
    </row>
    <row r="58" spans="2:7">
      <c r="B58" s="11" t="s">
        <v>425</v>
      </c>
      <c r="C58" t="s">
        <v>4566</v>
      </c>
      <c r="D58">
        <v>5</v>
      </c>
      <c r="E58" s="11" t="s">
        <v>801</v>
      </c>
      <c r="F58" t="s">
        <v>3262</v>
      </c>
      <c r="G58">
        <v>2</v>
      </c>
    </row>
    <row r="59" spans="2:7">
      <c r="B59" s="11" t="s">
        <v>172</v>
      </c>
      <c r="C59" t="s">
        <v>4592</v>
      </c>
      <c r="D59">
        <v>4</v>
      </c>
      <c r="E59" s="11" t="s">
        <v>1533</v>
      </c>
      <c r="F59" t="s">
        <v>4297</v>
      </c>
      <c r="G59">
        <v>2</v>
      </c>
    </row>
    <row r="60" spans="2:7">
      <c r="B60" s="13" t="s">
        <v>1801</v>
      </c>
      <c r="C60" t="s">
        <v>4816</v>
      </c>
      <c r="D60">
        <v>4</v>
      </c>
      <c r="E60" s="11" t="s">
        <v>2020</v>
      </c>
      <c r="F60" t="s">
        <v>4976</v>
      </c>
      <c r="G60">
        <v>2</v>
      </c>
    </row>
    <row r="61" spans="2:7">
      <c r="B61" s="11" t="s">
        <v>1949</v>
      </c>
      <c r="C61" t="s">
        <v>4977</v>
      </c>
      <c r="D61">
        <v>4</v>
      </c>
      <c r="E61" s="11" t="s">
        <v>204</v>
      </c>
      <c r="F61" t="s">
        <v>3174</v>
      </c>
      <c r="G61">
        <v>2</v>
      </c>
    </row>
    <row r="62" spans="2:7">
      <c r="B62" s="11" t="s">
        <v>1500</v>
      </c>
      <c r="C62" t="s">
        <v>4427</v>
      </c>
      <c r="D62">
        <v>4</v>
      </c>
      <c r="E62" s="12" t="s">
        <v>542</v>
      </c>
      <c r="F62" t="s">
        <v>3204</v>
      </c>
      <c r="G62">
        <v>2</v>
      </c>
    </row>
    <row r="63" spans="2:7">
      <c r="B63" s="11" t="s">
        <v>688</v>
      </c>
      <c r="C63" t="s">
        <v>3836</v>
      </c>
      <c r="D63">
        <v>4</v>
      </c>
      <c r="E63" s="11" t="s">
        <v>2016</v>
      </c>
      <c r="F63" t="s">
        <v>4621</v>
      </c>
      <c r="G63">
        <v>2</v>
      </c>
    </row>
    <row r="64" spans="2:7">
      <c r="B64" s="11" t="s">
        <v>1735</v>
      </c>
      <c r="C64" t="s">
        <v>4738</v>
      </c>
      <c r="D64">
        <v>4</v>
      </c>
      <c r="E64" s="11" t="s">
        <v>1105</v>
      </c>
      <c r="F64" t="s">
        <v>3771</v>
      </c>
      <c r="G64">
        <v>2</v>
      </c>
    </row>
    <row r="65" spans="2:7">
      <c r="B65" s="11" t="s">
        <v>222</v>
      </c>
      <c r="C65" t="s">
        <v>4495</v>
      </c>
      <c r="D65">
        <v>4</v>
      </c>
      <c r="E65" s="12" t="s">
        <v>920</v>
      </c>
      <c r="F65" t="s">
        <v>3777</v>
      </c>
      <c r="G65">
        <v>2</v>
      </c>
    </row>
    <row r="66" spans="2:7">
      <c r="B66" s="11" t="s">
        <v>1755</v>
      </c>
      <c r="C66" t="s">
        <v>4771</v>
      </c>
      <c r="D66">
        <v>4</v>
      </c>
      <c r="E66" s="13" t="s">
        <v>986</v>
      </c>
      <c r="F66" t="s">
        <v>3779</v>
      </c>
      <c r="G66">
        <v>2</v>
      </c>
    </row>
    <row r="67" spans="2:7">
      <c r="B67" s="11" t="s">
        <v>1133</v>
      </c>
      <c r="C67" t="s">
        <v>3977</v>
      </c>
      <c r="D67">
        <v>4</v>
      </c>
      <c r="E67" s="12" t="s">
        <v>1507</v>
      </c>
      <c r="F67" t="s">
        <v>4431</v>
      </c>
      <c r="G67">
        <v>2</v>
      </c>
    </row>
    <row r="68" spans="2:7">
      <c r="B68" s="11" t="s">
        <v>1816</v>
      </c>
      <c r="C68" t="s">
        <v>4906</v>
      </c>
      <c r="D68">
        <v>4</v>
      </c>
      <c r="E68" s="11" t="s">
        <v>957</v>
      </c>
      <c r="F68" t="s">
        <v>3794</v>
      </c>
      <c r="G68">
        <v>2</v>
      </c>
    </row>
    <row r="69" spans="2:7">
      <c r="B69" s="12" t="s">
        <v>1952</v>
      </c>
      <c r="C69" t="s">
        <v>4978</v>
      </c>
      <c r="D69">
        <v>3</v>
      </c>
      <c r="E69" s="13" t="s">
        <v>1831</v>
      </c>
      <c r="F69" t="s">
        <v>4764</v>
      </c>
      <c r="G69">
        <v>2</v>
      </c>
    </row>
    <row r="70" spans="2:7">
      <c r="B70" s="12" t="s">
        <v>1950</v>
      </c>
      <c r="C70" t="s">
        <v>4979</v>
      </c>
      <c r="D70">
        <v>3</v>
      </c>
      <c r="E70" s="12" t="s">
        <v>945</v>
      </c>
      <c r="F70" t="s">
        <v>3968</v>
      </c>
      <c r="G70">
        <v>2</v>
      </c>
    </row>
    <row r="71" spans="2:7">
      <c r="B71" s="11" t="s">
        <v>1643</v>
      </c>
      <c r="C71" t="s">
        <v>4604</v>
      </c>
      <c r="D71">
        <v>3</v>
      </c>
      <c r="E71" s="11" t="s">
        <v>1133</v>
      </c>
      <c r="F71" t="s">
        <v>3977</v>
      </c>
      <c r="G71">
        <v>2</v>
      </c>
    </row>
    <row r="72" spans="2:7">
      <c r="B72" s="13" t="s">
        <v>540</v>
      </c>
      <c r="C72" t="s">
        <v>3338</v>
      </c>
      <c r="D72">
        <v>3</v>
      </c>
      <c r="E72" s="11" t="s">
        <v>1243</v>
      </c>
      <c r="F72" t="s">
        <v>3581</v>
      </c>
      <c r="G72">
        <v>2</v>
      </c>
    </row>
    <row r="73" spans="2:7">
      <c r="B73" s="12" t="s">
        <v>1953</v>
      </c>
      <c r="C73" t="s">
        <v>4980</v>
      </c>
      <c r="D73">
        <v>3</v>
      </c>
      <c r="E73" s="12" t="s">
        <v>1351</v>
      </c>
      <c r="F73" t="s">
        <v>4270</v>
      </c>
      <c r="G73">
        <v>2</v>
      </c>
    </row>
    <row r="74" spans="2:7">
      <c r="B74" s="13" t="s">
        <v>261</v>
      </c>
      <c r="C74" t="s">
        <v>3349</v>
      </c>
      <c r="D74">
        <v>3</v>
      </c>
      <c r="E74" s="12" t="s">
        <v>1129</v>
      </c>
      <c r="F74" t="s">
        <v>4016</v>
      </c>
      <c r="G74">
        <v>2</v>
      </c>
    </row>
    <row r="75" spans="2:7">
      <c r="B75" s="11" t="s">
        <v>1951</v>
      </c>
      <c r="C75" t="s">
        <v>4981</v>
      </c>
      <c r="D75">
        <v>3</v>
      </c>
      <c r="E75" s="13" t="s">
        <v>1756</v>
      </c>
      <c r="F75" t="s">
        <v>4743</v>
      </c>
      <c r="G75">
        <v>2</v>
      </c>
    </row>
    <row r="76" spans="2:7">
      <c r="B76" s="11" t="s">
        <v>501</v>
      </c>
      <c r="C76" t="s">
        <v>3226</v>
      </c>
      <c r="D76">
        <v>3</v>
      </c>
      <c r="E76" s="11" t="s">
        <v>1056</v>
      </c>
      <c r="F76" t="s">
        <v>4047</v>
      </c>
      <c r="G76">
        <v>2</v>
      </c>
    </row>
    <row r="77" spans="2:7">
      <c r="B77" s="13" t="s">
        <v>399</v>
      </c>
      <c r="C77" t="s">
        <v>3897</v>
      </c>
      <c r="D77">
        <v>3</v>
      </c>
      <c r="E77" s="12" t="s">
        <v>1071</v>
      </c>
      <c r="F77" t="s">
        <v>4064</v>
      </c>
      <c r="G77">
        <v>2</v>
      </c>
    </row>
    <row r="78" spans="2:7">
      <c r="B78" s="13" t="s">
        <v>92</v>
      </c>
      <c r="C78" t="s">
        <v>3255</v>
      </c>
      <c r="D78">
        <v>3</v>
      </c>
      <c r="E78" s="13" t="s">
        <v>1946</v>
      </c>
      <c r="F78" t="s">
        <v>4963</v>
      </c>
      <c r="G78">
        <v>2</v>
      </c>
    </row>
    <row r="79" spans="2:7">
      <c r="B79" s="12" t="s">
        <v>457</v>
      </c>
      <c r="C79" t="s">
        <v>3268</v>
      </c>
      <c r="D79">
        <v>3</v>
      </c>
      <c r="E79" s="12" t="s">
        <v>1242</v>
      </c>
      <c r="F79" t="s">
        <v>3629</v>
      </c>
      <c r="G79">
        <v>2</v>
      </c>
    </row>
    <row r="80" spans="2:7">
      <c r="B80" s="11" t="s">
        <v>200</v>
      </c>
      <c r="C80" t="s">
        <v>4042</v>
      </c>
      <c r="D80">
        <v>3</v>
      </c>
      <c r="E80" s="11" t="s">
        <v>126</v>
      </c>
      <c r="F80" t="s">
        <v>3212</v>
      </c>
      <c r="G80">
        <v>2</v>
      </c>
    </row>
    <row r="81" spans="2:7">
      <c r="B81" s="11" t="s">
        <v>444</v>
      </c>
      <c r="C81" t="s">
        <v>3225</v>
      </c>
      <c r="D81">
        <v>3</v>
      </c>
      <c r="E81" s="12" t="s">
        <v>1682</v>
      </c>
      <c r="F81" t="s">
        <v>4712</v>
      </c>
      <c r="G81">
        <v>2</v>
      </c>
    </row>
    <row r="82" spans="2:7">
      <c r="B82" s="13" t="s">
        <v>1366</v>
      </c>
      <c r="C82" t="s">
        <v>4298</v>
      </c>
      <c r="D82">
        <v>3</v>
      </c>
      <c r="E82" s="13" t="s">
        <v>463</v>
      </c>
      <c r="F82" t="s">
        <v>3294</v>
      </c>
      <c r="G82">
        <v>2</v>
      </c>
    </row>
    <row r="83" spans="2:7">
      <c r="B83" s="13" t="s">
        <v>372</v>
      </c>
      <c r="C83" t="s">
        <v>4276</v>
      </c>
      <c r="D83">
        <v>3</v>
      </c>
      <c r="E83" s="13" t="s">
        <v>202</v>
      </c>
      <c r="F83" t="s">
        <v>3485</v>
      </c>
      <c r="G83">
        <v>2</v>
      </c>
    </row>
    <row r="84" spans="2:7">
      <c r="B84" s="11" t="s">
        <v>467</v>
      </c>
      <c r="C84" t="s">
        <v>3321</v>
      </c>
      <c r="D84">
        <v>3</v>
      </c>
      <c r="E84" s="13" t="s">
        <v>827</v>
      </c>
      <c r="F84" t="s">
        <v>3246</v>
      </c>
      <c r="G84">
        <v>2</v>
      </c>
    </row>
    <row r="85" spans="2:7">
      <c r="B85" s="11" t="s">
        <v>15</v>
      </c>
      <c r="C85" t="s">
        <v>4083</v>
      </c>
      <c r="D85">
        <v>3</v>
      </c>
      <c r="E85" s="11" t="s">
        <v>424</v>
      </c>
      <c r="F85" t="s">
        <v>4139</v>
      </c>
      <c r="G85">
        <v>2</v>
      </c>
    </row>
    <row r="86" spans="2:7">
      <c r="B86" s="13" t="s">
        <v>1446</v>
      </c>
      <c r="C86" t="s">
        <v>4546</v>
      </c>
      <c r="D86">
        <v>3</v>
      </c>
      <c r="E86" s="13" t="s">
        <v>1518</v>
      </c>
      <c r="F86" t="s">
        <v>4542</v>
      </c>
      <c r="G86">
        <v>2</v>
      </c>
    </row>
    <row r="87" spans="2:7">
      <c r="B87" s="11" t="s">
        <v>37</v>
      </c>
      <c r="C87" t="s">
        <v>4090</v>
      </c>
      <c r="D87">
        <v>3</v>
      </c>
      <c r="E87" s="13" t="s">
        <v>35</v>
      </c>
      <c r="F87" t="s">
        <v>3310</v>
      </c>
      <c r="G87">
        <v>2</v>
      </c>
    </row>
    <row r="88" spans="2:7">
      <c r="B88" s="13" t="s">
        <v>424</v>
      </c>
      <c r="C88" t="s">
        <v>4139</v>
      </c>
      <c r="D88">
        <v>3</v>
      </c>
      <c r="E88" s="11" t="s">
        <v>449</v>
      </c>
      <c r="F88" t="s">
        <v>3242</v>
      </c>
      <c r="G88">
        <v>2</v>
      </c>
    </row>
    <row r="89" spans="2:7">
      <c r="B89" s="11" t="s">
        <v>131</v>
      </c>
      <c r="C89" t="s">
        <v>4318</v>
      </c>
      <c r="D89">
        <v>3</v>
      </c>
      <c r="E89" s="12" t="s">
        <v>1433</v>
      </c>
      <c r="F89" t="s">
        <v>4343</v>
      </c>
      <c r="G89">
        <v>1</v>
      </c>
    </row>
    <row r="90" spans="2:7">
      <c r="B90" s="11" t="s">
        <v>449</v>
      </c>
      <c r="C90" t="s">
        <v>3242</v>
      </c>
      <c r="D90">
        <v>3</v>
      </c>
      <c r="E90" s="11" t="s">
        <v>239</v>
      </c>
      <c r="F90" t="s">
        <v>3280</v>
      </c>
      <c r="G90">
        <v>1</v>
      </c>
    </row>
    <row r="91" spans="2:7">
      <c r="B91" s="11" t="s">
        <v>1908</v>
      </c>
      <c r="C91" t="s">
        <v>4778</v>
      </c>
      <c r="D91">
        <v>2</v>
      </c>
      <c r="E91" s="11" t="s">
        <v>1948</v>
      </c>
      <c r="F91" t="s">
        <v>4968</v>
      </c>
      <c r="G91">
        <v>1</v>
      </c>
    </row>
    <row r="92" spans="2:7">
      <c r="B92" s="12" t="s">
        <v>536</v>
      </c>
      <c r="C92" t="s">
        <v>3419</v>
      </c>
      <c r="D92">
        <v>2</v>
      </c>
      <c r="E92" s="12" t="s">
        <v>1381</v>
      </c>
      <c r="F92" t="s">
        <v>4345</v>
      </c>
      <c r="G92">
        <v>1</v>
      </c>
    </row>
    <row r="93" spans="2:7">
      <c r="B93" s="11" t="s">
        <v>1410</v>
      </c>
      <c r="C93" t="s">
        <v>4411</v>
      </c>
      <c r="D93">
        <v>2</v>
      </c>
      <c r="E93" s="13" t="s">
        <v>1855</v>
      </c>
      <c r="F93" t="s">
        <v>4777</v>
      </c>
      <c r="G93">
        <v>1</v>
      </c>
    </row>
    <row r="94" spans="2:7">
      <c r="B94" s="12" t="s">
        <v>517</v>
      </c>
      <c r="C94" t="s">
        <v>3424</v>
      </c>
      <c r="D94">
        <v>2</v>
      </c>
      <c r="E94" s="12" t="s">
        <v>1037</v>
      </c>
      <c r="F94" t="s">
        <v>3521</v>
      </c>
      <c r="G94">
        <v>1</v>
      </c>
    </row>
    <row r="95" spans="2:7">
      <c r="B95" s="11" t="s">
        <v>342</v>
      </c>
      <c r="C95" t="s">
        <v>4982</v>
      </c>
      <c r="D95">
        <v>2</v>
      </c>
      <c r="E95" s="11" t="s">
        <v>1908</v>
      </c>
      <c r="F95" t="s">
        <v>4778</v>
      </c>
      <c r="G95">
        <v>1</v>
      </c>
    </row>
    <row r="96" spans="2:7">
      <c r="B96" s="13" t="s">
        <v>500</v>
      </c>
      <c r="C96" t="s">
        <v>3432</v>
      </c>
      <c r="D96">
        <v>2</v>
      </c>
      <c r="E96" s="12" t="s">
        <v>1841</v>
      </c>
      <c r="F96" t="s">
        <v>4780</v>
      </c>
      <c r="G96">
        <v>1</v>
      </c>
    </row>
    <row r="97" spans="2:7">
      <c r="B97" s="12" t="s">
        <v>1025</v>
      </c>
      <c r="C97" t="s">
        <v>3696</v>
      </c>
      <c r="D97">
        <v>2</v>
      </c>
      <c r="E97" s="12" t="s">
        <v>1130</v>
      </c>
      <c r="F97" t="s">
        <v>3523</v>
      </c>
      <c r="G97">
        <v>1</v>
      </c>
    </row>
    <row r="98" spans="2:7">
      <c r="B98" s="13" t="s">
        <v>319</v>
      </c>
      <c r="C98" t="s">
        <v>4568</v>
      </c>
      <c r="D98">
        <v>2</v>
      </c>
      <c r="E98" s="11" t="s">
        <v>208</v>
      </c>
      <c r="F98" t="s">
        <v>4781</v>
      </c>
      <c r="G98">
        <v>1</v>
      </c>
    </row>
    <row r="99" spans="2:7">
      <c r="B99" s="13" t="s">
        <v>1958</v>
      </c>
      <c r="C99" t="s">
        <v>4983</v>
      </c>
      <c r="D99">
        <v>2</v>
      </c>
      <c r="E99" s="12" t="s">
        <v>1967</v>
      </c>
      <c r="F99" t="s">
        <v>4984</v>
      </c>
      <c r="G99">
        <v>1</v>
      </c>
    </row>
    <row r="100" spans="2:7">
      <c r="B100" s="13" t="s">
        <v>57</v>
      </c>
      <c r="C100" t="s">
        <v>3738</v>
      </c>
      <c r="D100">
        <v>2</v>
      </c>
      <c r="E100" s="13" t="s">
        <v>1623</v>
      </c>
      <c r="F100" t="s">
        <v>4580</v>
      </c>
      <c r="G100">
        <v>1</v>
      </c>
    </row>
    <row r="101" spans="2:7">
      <c r="B101" s="13" t="s">
        <v>1956</v>
      </c>
      <c r="C101" t="s">
        <v>4985</v>
      </c>
      <c r="D101">
        <v>2</v>
      </c>
      <c r="E101" s="12" t="s">
        <v>916</v>
      </c>
      <c r="F101" t="s">
        <v>3528</v>
      </c>
      <c r="G101">
        <v>1</v>
      </c>
    </row>
    <row r="102" spans="2:7">
      <c r="B102" s="11" t="s">
        <v>97</v>
      </c>
      <c r="C102" t="s">
        <v>3449</v>
      </c>
      <c r="D102">
        <v>2</v>
      </c>
      <c r="E102" s="12" t="s">
        <v>1003</v>
      </c>
      <c r="F102" t="s">
        <v>3535</v>
      </c>
      <c r="G102">
        <v>1</v>
      </c>
    </row>
    <row r="103" spans="2:7">
      <c r="B103" s="12" t="s">
        <v>13</v>
      </c>
      <c r="C103" t="s">
        <v>3463</v>
      </c>
      <c r="D103">
        <v>2</v>
      </c>
      <c r="E103" s="12" t="s">
        <v>1008</v>
      </c>
      <c r="F103" t="s">
        <v>3541</v>
      </c>
      <c r="G103">
        <v>1</v>
      </c>
    </row>
    <row r="104" spans="2:7">
      <c r="B104" s="11" t="s">
        <v>580</v>
      </c>
      <c r="C104" t="s">
        <v>3379</v>
      </c>
      <c r="D104">
        <v>2</v>
      </c>
      <c r="E104" s="12" t="s">
        <v>2055</v>
      </c>
      <c r="F104" t="s">
        <v>4986</v>
      </c>
      <c r="G104">
        <v>1</v>
      </c>
    </row>
    <row r="105" spans="2:7">
      <c r="B105" s="13" t="s">
        <v>99</v>
      </c>
      <c r="C105" t="s">
        <v>3261</v>
      </c>
      <c r="D105">
        <v>2</v>
      </c>
      <c r="E105" s="12" t="s">
        <v>1498</v>
      </c>
      <c r="F105" t="s">
        <v>4337</v>
      </c>
      <c r="G105">
        <v>1</v>
      </c>
    </row>
    <row r="106" spans="2:7">
      <c r="B106" s="11" t="s">
        <v>1960</v>
      </c>
      <c r="C106" t="s">
        <v>4987</v>
      </c>
      <c r="D106">
        <v>2</v>
      </c>
      <c r="E106" s="12" t="s">
        <v>2024</v>
      </c>
      <c r="F106" t="s">
        <v>4988</v>
      </c>
      <c r="G106">
        <v>1</v>
      </c>
    </row>
    <row r="107" spans="2:7">
      <c r="B107" s="12" t="s">
        <v>554</v>
      </c>
      <c r="C107" t="s">
        <v>3858</v>
      </c>
      <c r="D107">
        <v>2</v>
      </c>
      <c r="E107" s="12" t="s">
        <v>854</v>
      </c>
      <c r="F107" t="s">
        <v>3313</v>
      </c>
      <c r="G107">
        <v>1</v>
      </c>
    </row>
    <row r="108" spans="2:7">
      <c r="B108" s="13" t="s">
        <v>701</v>
      </c>
      <c r="C108" t="s">
        <v>3862</v>
      </c>
      <c r="D108">
        <v>2</v>
      </c>
      <c r="E108" s="13" t="s">
        <v>918</v>
      </c>
      <c r="F108" t="s">
        <v>3576</v>
      </c>
      <c r="G108">
        <v>1</v>
      </c>
    </row>
    <row r="109" spans="2:7">
      <c r="B109" s="13" t="s">
        <v>458</v>
      </c>
      <c r="C109" t="s">
        <v>3264</v>
      </c>
      <c r="D109">
        <v>2</v>
      </c>
      <c r="E109" s="12" t="s">
        <v>1070</v>
      </c>
      <c r="F109" t="s">
        <v>3578</v>
      </c>
      <c r="G109">
        <v>1</v>
      </c>
    </row>
    <row r="110" spans="2:7">
      <c r="B110" s="13" t="s">
        <v>1957</v>
      </c>
      <c r="C110" t="s">
        <v>4989</v>
      </c>
      <c r="D110">
        <v>2</v>
      </c>
      <c r="E110" s="12" t="s">
        <v>1368</v>
      </c>
      <c r="F110" t="s">
        <v>4307</v>
      </c>
      <c r="G110">
        <v>1</v>
      </c>
    </row>
    <row r="111" spans="2:7">
      <c r="B111" s="13" t="s">
        <v>1781</v>
      </c>
      <c r="C111" t="s">
        <v>4856</v>
      </c>
      <c r="D111">
        <v>2</v>
      </c>
      <c r="E111" s="12" t="s">
        <v>1124</v>
      </c>
      <c r="F111" t="s">
        <v>3602</v>
      </c>
      <c r="G111">
        <v>1</v>
      </c>
    </row>
    <row r="112" spans="2:7">
      <c r="B112" s="13" t="s">
        <v>1798</v>
      </c>
      <c r="C112" t="s">
        <v>4857</v>
      </c>
      <c r="D112">
        <v>2</v>
      </c>
      <c r="E112" s="12" t="s">
        <v>875</v>
      </c>
      <c r="F112" t="s">
        <v>3322</v>
      </c>
      <c r="G112">
        <v>1</v>
      </c>
    </row>
    <row r="113" spans="2:7">
      <c r="B113" s="11" t="s">
        <v>1138</v>
      </c>
      <c r="C113" t="s">
        <v>3908</v>
      </c>
      <c r="D113">
        <v>2</v>
      </c>
      <c r="E113" s="12" t="s">
        <v>1409</v>
      </c>
      <c r="F113" t="s">
        <v>4342</v>
      </c>
      <c r="G113">
        <v>1</v>
      </c>
    </row>
    <row r="114" spans="2:7">
      <c r="B114" s="12" t="s">
        <v>1959</v>
      </c>
      <c r="C114" t="s">
        <v>4990</v>
      </c>
      <c r="D114">
        <v>2</v>
      </c>
      <c r="E114" s="12" t="s">
        <v>1026</v>
      </c>
      <c r="F114" t="s">
        <v>3611</v>
      </c>
      <c r="G114">
        <v>1</v>
      </c>
    </row>
    <row r="115" spans="2:7">
      <c r="B115" s="11" t="s">
        <v>747</v>
      </c>
      <c r="C115" t="s">
        <v>3923</v>
      </c>
      <c r="D115">
        <v>2</v>
      </c>
      <c r="E115" s="12" t="s">
        <v>1936</v>
      </c>
      <c r="F115" t="s">
        <v>4803</v>
      </c>
      <c r="G115">
        <v>1</v>
      </c>
    </row>
    <row r="116" spans="2:7">
      <c r="B116" s="11" t="s">
        <v>636</v>
      </c>
      <c r="C116" t="s">
        <v>3933</v>
      </c>
      <c r="D116">
        <v>2</v>
      </c>
      <c r="E116" s="12" t="s">
        <v>1447</v>
      </c>
      <c r="F116" t="s">
        <v>4344</v>
      </c>
      <c r="G116">
        <v>1</v>
      </c>
    </row>
    <row r="117" spans="2:7">
      <c r="B117" s="11" t="s">
        <v>1382</v>
      </c>
      <c r="C117" t="s">
        <v>4507</v>
      </c>
      <c r="D117">
        <v>2</v>
      </c>
      <c r="E117" s="12" t="s">
        <v>2044</v>
      </c>
      <c r="F117" t="s">
        <v>4991</v>
      </c>
      <c r="G117">
        <v>1</v>
      </c>
    </row>
    <row r="118" spans="2:7">
      <c r="B118" s="13" t="s">
        <v>246</v>
      </c>
      <c r="C118" t="s">
        <v>3955</v>
      </c>
      <c r="D118">
        <v>2</v>
      </c>
      <c r="E118" s="12" t="s">
        <v>1950</v>
      </c>
      <c r="F118" t="s">
        <v>4979</v>
      </c>
      <c r="G118">
        <v>1</v>
      </c>
    </row>
    <row r="119" spans="2:7">
      <c r="B119" s="13" t="s">
        <v>491</v>
      </c>
      <c r="C119" t="s">
        <v>3378</v>
      </c>
      <c r="D119">
        <v>2</v>
      </c>
      <c r="E119" s="12" t="s">
        <v>1901</v>
      </c>
      <c r="F119" t="s">
        <v>4805</v>
      </c>
      <c r="G119">
        <v>1</v>
      </c>
    </row>
    <row r="120" spans="2:7">
      <c r="B120" s="13" t="s">
        <v>1955</v>
      </c>
      <c r="C120" t="s">
        <v>4992</v>
      </c>
      <c r="D120">
        <v>2</v>
      </c>
      <c r="E120" s="12" t="s">
        <v>1844</v>
      </c>
      <c r="F120" t="s">
        <v>4809</v>
      </c>
      <c r="G120">
        <v>1</v>
      </c>
    </row>
    <row r="121" spans="2:7">
      <c r="B121" s="11" t="s">
        <v>1374</v>
      </c>
      <c r="C121" t="s">
        <v>4341</v>
      </c>
      <c r="D121">
        <v>2</v>
      </c>
      <c r="E121" s="12" t="s">
        <v>857</v>
      </c>
      <c r="F121" t="s">
        <v>3327</v>
      </c>
      <c r="G121">
        <v>1</v>
      </c>
    </row>
    <row r="122" spans="2:7">
      <c r="B122" s="11" t="s">
        <v>431</v>
      </c>
      <c r="C122" t="s">
        <v>3171</v>
      </c>
      <c r="D122">
        <v>2</v>
      </c>
      <c r="E122" s="12" t="s">
        <v>1468</v>
      </c>
      <c r="F122" t="s">
        <v>4346</v>
      </c>
      <c r="G122">
        <v>1</v>
      </c>
    </row>
    <row r="123" spans="2:7">
      <c r="B123" s="13" t="s">
        <v>144</v>
      </c>
      <c r="C123" t="s">
        <v>4291</v>
      </c>
      <c r="D123">
        <v>2</v>
      </c>
      <c r="E123" s="11" t="s">
        <v>82</v>
      </c>
      <c r="F123" t="s">
        <v>3639</v>
      </c>
      <c r="G123">
        <v>1</v>
      </c>
    </row>
    <row r="124" spans="2:7">
      <c r="B124" s="11" t="s">
        <v>461</v>
      </c>
      <c r="C124" t="s">
        <v>3286</v>
      </c>
      <c r="D124">
        <v>2</v>
      </c>
      <c r="E124" s="12" t="s">
        <v>286</v>
      </c>
      <c r="F124" t="s">
        <v>4222</v>
      </c>
      <c r="G124">
        <v>1</v>
      </c>
    </row>
    <row r="125" spans="2:7">
      <c r="B125" s="13" t="s">
        <v>473</v>
      </c>
      <c r="C125" t="s">
        <v>3309</v>
      </c>
      <c r="D125">
        <v>2</v>
      </c>
      <c r="E125" s="12" t="s">
        <v>81</v>
      </c>
      <c r="F125" t="s">
        <v>3643</v>
      </c>
      <c r="G125">
        <v>1</v>
      </c>
    </row>
    <row r="126" spans="2:7">
      <c r="B126" s="13" t="s">
        <v>95</v>
      </c>
      <c r="C126" t="s">
        <v>3391</v>
      </c>
      <c r="D126">
        <v>2</v>
      </c>
      <c r="E126" s="13" t="s">
        <v>902</v>
      </c>
      <c r="F126" t="s">
        <v>3648</v>
      </c>
      <c r="G126">
        <v>1</v>
      </c>
    </row>
    <row r="127" spans="2:7">
      <c r="B127" s="13" t="s">
        <v>223</v>
      </c>
      <c r="C127" t="s">
        <v>4993</v>
      </c>
      <c r="D127">
        <v>2</v>
      </c>
      <c r="E127" s="12" t="s">
        <v>238</v>
      </c>
      <c r="F127" t="s">
        <v>4994</v>
      </c>
      <c r="G127">
        <v>1</v>
      </c>
    </row>
    <row r="128" spans="2:7">
      <c r="B128" s="11" t="s">
        <v>1746</v>
      </c>
      <c r="C128" t="s">
        <v>4774</v>
      </c>
      <c r="D128">
        <v>2</v>
      </c>
      <c r="E128" s="13" t="s">
        <v>1693</v>
      </c>
      <c r="F128" t="s">
        <v>4593</v>
      </c>
      <c r="G128">
        <v>1</v>
      </c>
    </row>
    <row r="129" spans="2:7">
      <c r="B129" s="11" t="s">
        <v>94</v>
      </c>
      <c r="C129" t="s">
        <v>3461</v>
      </c>
      <c r="D129">
        <v>2</v>
      </c>
      <c r="E129" s="13" t="s">
        <v>1722</v>
      </c>
      <c r="F129" t="s">
        <v>4594</v>
      </c>
      <c r="G129">
        <v>1</v>
      </c>
    </row>
    <row r="130" spans="2:7">
      <c r="B130" s="13" t="s">
        <v>719</v>
      </c>
      <c r="C130" t="s">
        <v>3467</v>
      </c>
      <c r="D130">
        <v>2</v>
      </c>
      <c r="E130" s="12" t="s">
        <v>794</v>
      </c>
      <c r="F130" t="s">
        <v>3655</v>
      </c>
      <c r="G130">
        <v>1</v>
      </c>
    </row>
    <row r="131" spans="2:7">
      <c r="B131" s="13" t="s">
        <v>1307</v>
      </c>
      <c r="C131" t="s">
        <v>4188</v>
      </c>
      <c r="D131">
        <v>2</v>
      </c>
      <c r="E131" s="13" t="s">
        <v>756</v>
      </c>
      <c r="F131" t="s">
        <v>3175</v>
      </c>
      <c r="G131">
        <v>1</v>
      </c>
    </row>
    <row r="132" spans="2:7">
      <c r="B132" s="11" t="s">
        <v>463</v>
      </c>
      <c r="C132" t="s">
        <v>3294</v>
      </c>
      <c r="D132">
        <v>2</v>
      </c>
      <c r="E132" s="12" t="s">
        <v>984</v>
      </c>
      <c r="F132" t="s">
        <v>3660</v>
      </c>
      <c r="G132">
        <v>1</v>
      </c>
    </row>
    <row r="133" spans="2:7">
      <c r="B133" s="11" t="s">
        <v>483</v>
      </c>
      <c r="C133" t="s">
        <v>3403</v>
      </c>
      <c r="D133">
        <v>2</v>
      </c>
      <c r="E133" s="12" t="s">
        <v>183</v>
      </c>
      <c r="F133" t="s">
        <v>4596</v>
      </c>
      <c r="G133">
        <v>1</v>
      </c>
    </row>
    <row r="134" spans="2:7">
      <c r="B134" s="11" t="s">
        <v>512</v>
      </c>
      <c r="C134" t="s">
        <v>3243</v>
      </c>
      <c r="D134">
        <v>2</v>
      </c>
      <c r="E134" s="13" t="s">
        <v>1471</v>
      </c>
      <c r="F134" t="s">
        <v>4357</v>
      </c>
      <c r="G134">
        <v>1</v>
      </c>
    </row>
    <row r="135" spans="2:7">
      <c r="B135" s="11" t="s">
        <v>1954</v>
      </c>
      <c r="C135" t="s">
        <v>4995</v>
      </c>
      <c r="D135">
        <v>2</v>
      </c>
      <c r="E135" s="13" t="s">
        <v>241</v>
      </c>
      <c r="F135" t="s">
        <v>4598</v>
      </c>
      <c r="G135">
        <v>1</v>
      </c>
    </row>
    <row r="136" spans="2:7">
      <c r="B136" s="13" t="s">
        <v>606</v>
      </c>
      <c r="C136" t="s">
        <v>4093</v>
      </c>
      <c r="D136">
        <v>2</v>
      </c>
      <c r="E136" s="13" t="s">
        <v>1881</v>
      </c>
      <c r="F136" t="s">
        <v>4821</v>
      </c>
      <c r="G136">
        <v>1</v>
      </c>
    </row>
    <row r="137" spans="2:7">
      <c r="B137" s="11" t="s">
        <v>702</v>
      </c>
      <c r="C137" t="s">
        <v>4095</v>
      </c>
      <c r="D137">
        <v>2</v>
      </c>
      <c r="E137" s="13" t="s">
        <v>2048</v>
      </c>
      <c r="F137" t="s">
        <v>4996</v>
      </c>
      <c r="G137">
        <v>1</v>
      </c>
    </row>
    <row r="138" spans="2:7">
      <c r="B138" s="11" t="s">
        <v>1012</v>
      </c>
      <c r="C138" t="s">
        <v>4144</v>
      </c>
      <c r="D138">
        <v>2</v>
      </c>
      <c r="E138" s="11" t="s">
        <v>551</v>
      </c>
      <c r="F138" t="s">
        <v>3734</v>
      </c>
      <c r="G138">
        <v>1</v>
      </c>
    </row>
    <row r="139" spans="2:7">
      <c r="B139" s="11" t="s">
        <v>1484</v>
      </c>
      <c r="C139" t="s">
        <v>4543</v>
      </c>
      <c r="D139">
        <v>2</v>
      </c>
      <c r="E139" s="11" t="s">
        <v>2054</v>
      </c>
      <c r="F139" t="s">
        <v>4997</v>
      </c>
      <c r="G139">
        <v>1</v>
      </c>
    </row>
    <row r="140" spans="2:7">
      <c r="B140" s="11" t="s">
        <v>1296</v>
      </c>
      <c r="C140" t="s">
        <v>4281</v>
      </c>
      <c r="D140">
        <v>2</v>
      </c>
      <c r="E140" s="13" t="s">
        <v>130</v>
      </c>
      <c r="F140" t="s">
        <v>3684</v>
      </c>
      <c r="G140">
        <v>1</v>
      </c>
    </row>
    <row r="141" spans="2:7">
      <c r="B141" s="11" t="s">
        <v>465</v>
      </c>
      <c r="C141" t="s">
        <v>3297</v>
      </c>
      <c r="D141">
        <v>2</v>
      </c>
      <c r="E141" s="13" t="s">
        <v>823</v>
      </c>
      <c r="F141" t="s">
        <v>3201</v>
      </c>
      <c r="G141">
        <v>1</v>
      </c>
    </row>
    <row r="142" spans="2:7">
      <c r="B142" s="11" t="s">
        <v>123</v>
      </c>
      <c r="C142" t="s">
        <v>4288</v>
      </c>
      <c r="D142">
        <v>2</v>
      </c>
      <c r="E142" s="11" t="s">
        <v>830</v>
      </c>
      <c r="F142" t="s">
        <v>3257</v>
      </c>
      <c r="G142">
        <v>1</v>
      </c>
    </row>
    <row r="143" spans="2:7">
      <c r="B143" s="12" t="s">
        <v>1763</v>
      </c>
      <c r="C143" t="s">
        <v>4779</v>
      </c>
      <c r="D143">
        <v>1</v>
      </c>
      <c r="E143" s="12" t="s">
        <v>198</v>
      </c>
      <c r="F143" t="s">
        <v>3690</v>
      </c>
      <c r="G143">
        <v>1</v>
      </c>
    </row>
    <row r="144" spans="2:7">
      <c r="B144" s="12" t="s">
        <v>1433</v>
      </c>
      <c r="C144" t="s">
        <v>4343</v>
      </c>
      <c r="D144">
        <v>1</v>
      </c>
      <c r="E144" s="13" t="s">
        <v>931</v>
      </c>
      <c r="F144" t="s">
        <v>3693</v>
      </c>
      <c r="G144">
        <v>1</v>
      </c>
    </row>
    <row r="145" spans="2:7">
      <c r="B145" s="12" t="s">
        <v>679</v>
      </c>
      <c r="C145" t="s">
        <v>3543</v>
      </c>
      <c r="D145">
        <v>1</v>
      </c>
      <c r="E145" s="12" t="s">
        <v>1025</v>
      </c>
      <c r="F145" t="s">
        <v>3696</v>
      </c>
      <c r="G145">
        <v>1</v>
      </c>
    </row>
    <row r="146" spans="2:7">
      <c r="B146" s="12" t="s">
        <v>684</v>
      </c>
      <c r="C146" t="s">
        <v>3546</v>
      </c>
      <c r="D146">
        <v>1</v>
      </c>
      <c r="E146" s="12" t="s">
        <v>1695</v>
      </c>
      <c r="F146" t="s">
        <v>4603</v>
      </c>
      <c r="G146">
        <v>1</v>
      </c>
    </row>
    <row r="147" spans="2:7">
      <c r="B147" s="11" t="s">
        <v>751</v>
      </c>
      <c r="C147" t="s">
        <v>3553</v>
      </c>
      <c r="D147">
        <v>1</v>
      </c>
      <c r="E147" s="13" t="s">
        <v>236</v>
      </c>
      <c r="F147" t="s">
        <v>4340</v>
      </c>
      <c r="G147">
        <v>1</v>
      </c>
    </row>
    <row r="148" spans="2:7">
      <c r="B148" s="11" t="s">
        <v>2002</v>
      </c>
      <c r="C148" t="s">
        <v>4998</v>
      </c>
      <c r="D148">
        <v>1</v>
      </c>
      <c r="E148" s="11" t="s">
        <v>140</v>
      </c>
      <c r="F148" t="s">
        <v>4164</v>
      </c>
      <c r="G148">
        <v>1</v>
      </c>
    </row>
    <row r="149" spans="2:7">
      <c r="B149" s="12" t="s">
        <v>799</v>
      </c>
      <c r="C149" t="s">
        <v>3557</v>
      </c>
      <c r="D149">
        <v>1</v>
      </c>
      <c r="E149" s="11" t="s">
        <v>1041</v>
      </c>
      <c r="F149" t="s">
        <v>3698</v>
      </c>
      <c r="G149">
        <v>1</v>
      </c>
    </row>
    <row r="150" spans="2:7">
      <c r="B150" s="12" t="s">
        <v>1967</v>
      </c>
      <c r="C150" t="s">
        <v>4984</v>
      </c>
      <c r="D150">
        <v>1</v>
      </c>
      <c r="E150" s="13" t="s">
        <v>1517</v>
      </c>
      <c r="F150" t="s">
        <v>4376</v>
      </c>
      <c r="G150">
        <v>1</v>
      </c>
    </row>
    <row r="151" spans="2:7">
      <c r="B151" s="12" t="s">
        <v>1386</v>
      </c>
      <c r="C151" t="s">
        <v>4349</v>
      </c>
      <c r="D151">
        <v>1</v>
      </c>
      <c r="E151" s="13" t="s">
        <v>1219</v>
      </c>
      <c r="F151" t="s">
        <v>3396</v>
      </c>
      <c r="G151">
        <v>1</v>
      </c>
    </row>
    <row r="152" spans="2:7">
      <c r="B152" s="12" t="s">
        <v>557</v>
      </c>
      <c r="C152" t="s">
        <v>3561</v>
      </c>
      <c r="D152">
        <v>1</v>
      </c>
      <c r="E152" s="13" t="s">
        <v>12</v>
      </c>
      <c r="F152" t="s">
        <v>3210</v>
      </c>
      <c r="G152">
        <v>1</v>
      </c>
    </row>
    <row r="153" spans="2:7">
      <c r="B153" s="12" t="s">
        <v>686</v>
      </c>
      <c r="C153" t="s">
        <v>3566</v>
      </c>
      <c r="D153">
        <v>1</v>
      </c>
      <c r="E153" s="12" t="s">
        <v>1724</v>
      </c>
      <c r="F153" t="s">
        <v>4607</v>
      </c>
      <c r="G153">
        <v>1</v>
      </c>
    </row>
    <row r="154" spans="2:7">
      <c r="B154" s="12" t="s">
        <v>813</v>
      </c>
      <c r="C154" t="s">
        <v>3569</v>
      </c>
      <c r="D154">
        <v>1</v>
      </c>
      <c r="E154" s="12" t="s">
        <v>563</v>
      </c>
      <c r="F154" t="s">
        <v>3758</v>
      </c>
      <c r="G154">
        <v>1</v>
      </c>
    </row>
    <row r="155" spans="2:7">
      <c r="B155" s="12" t="s">
        <v>793</v>
      </c>
      <c r="C155" t="s">
        <v>3585</v>
      </c>
      <c r="D155">
        <v>1</v>
      </c>
      <c r="E155" s="13" t="s">
        <v>1049</v>
      </c>
      <c r="F155" t="s">
        <v>3711</v>
      </c>
      <c r="G155">
        <v>1</v>
      </c>
    </row>
    <row r="156" spans="2:7">
      <c r="B156" s="13" t="s">
        <v>224</v>
      </c>
      <c r="C156" t="s">
        <v>4999</v>
      </c>
      <c r="D156">
        <v>1</v>
      </c>
      <c r="E156" s="12" t="s">
        <v>1491</v>
      </c>
      <c r="F156" t="s">
        <v>4383</v>
      </c>
      <c r="G156">
        <v>1</v>
      </c>
    </row>
    <row r="157" spans="2:7">
      <c r="B157" s="12" t="s">
        <v>601</v>
      </c>
      <c r="C157" t="s">
        <v>3537</v>
      </c>
      <c r="D157">
        <v>1</v>
      </c>
      <c r="E157" s="11" t="s">
        <v>480</v>
      </c>
      <c r="F157" t="s">
        <v>3347</v>
      </c>
      <c r="G157">
        <v>1</v>
      </c>
    </row>
    <row r="158" spans="2:7">
      <c r="B158" s="12" t="s">
        <v>585</v>
      </c>
      <c r="C158" t="s">
        <v>3604</v>
      </c>
      <c r="D158">
        <v>1</v>
      </c>
      <c r="E158" s="13" t="s">
        <v>154</v>
      </c>
      <c r="F158" t="s">
        <v>4389</v>
      </c>
      <c r="G158">
        <v>1</v>
      </c>
    </row>
    <row r="159" spans="2:7">
      <c r="B159" s="12" t="s">
        <v>1073</v>
      </c>
      <c r="C159" t="s">
        <v>3308</v>
      </c>
      <c r="D159">
        <v>1</v>
      </c>
      <c r="E159" s="11" t="s">
        <v>318</v>
      </c>
      <c r="F159" t="s">
        <v>4353</v>
      </c>
      <c r="G159">
        <v>1</v>
      </c>
    </row>
    <row r="160" spans="2:7">
      <c r="B160" s="12" t="s">
        <v>693</v>
      </c>
      <c r="C160" t="s">
        <v>3607</v>
      </c>
      <c r="D160">
        <v>1</v>
      </c>
      <c r="E160" s="13" t="s">
        <v>835</v>
      </c>
      <c r="F160" t="s">
        <v>3259</v>
      </c>
      <c r="G160">
        <v>1</v>
      </c>
    </row>
    <row r="161" spans="2:7">
      <c r="B161" s="12" t="s">
        <v>1418</v>
      </c>
      <c r="C161" t="s">
        <v>4365</v>
      </c>
      <c r="D161">
        <v>1</v>
      </c>
      <c r="E161" s="13" t="s">
        <v>2046</v>
      </c>
      <c r="F161" t="s">
        <v>5000</v>
      </c>
      <c r="G161">
        <v>1</v>
      </c>
    </row>
    <row r="162" spans="2:7">
      <c r="B162" s="12" t="s">
        <v>552</v>
      </c>
      <c r="C162" t="s">
        <v>3621</v>
      </c>
      <c r="D162">
        <v>1</v>
      </c>
      <c r="E162" s="12" t="s">
        <v>2027</v>
      </c>
      <c r="F162" t="s">
        <v>5001</v>
      </c>
      <c r="G162">
        <v>1</v>
      </c>
    </row>
    <row r="163" spans="2:7">
      <c r="B163" s="12" t="s">
        <v>30</v>
      </c>
      <c r="C163" t="s">
        <v>3624</v>
      </c>
      <c r="D163">
        <v>1</v>
      </c>
      <c r="E163" s="13" t="s">
        <v>1802</v>
      </c>
      <c r="F163" t="s">
        <v>4827</v>
      </c>
      <c r="G163">
        <v>1</v>
      </c>
    </row>
    <row r="164" spans="2:7">
      <c r="B164" s="12" t="s">
        <v>31</v>
      </c>
      <c r="C164" t="s">
        <v>3626</v>
      </c>
      <c r="D164">
        <v>1</v>
      </c>
      <c r="E164" s="12" t="s">
        <v>68</v>
      </c>
      <c r="F164" t="s">
        <v>3726</v>
      </c>
      <c r="G164">
        <v>1</v>
      </c>
    </row>
    <row r="165" spans="2:7">
      <c r="B165" s="12" t="s">
        <v>1619</v>
      </c>
      <c r="C165" t="s">
        <v>4597</v>
      </c>
      <c r="D165">
        <v>1</v>
      </c>
      <c r="E165" s="13" t="s">
        <v>1102</v>
      </c>
      <c r="F165" t="s">
        <v>3728</v>
      </c>
      <c r="G165">
        <v>1</v>
      </c>
    </row>
    <row r="166" spans="2:7">
      <c r="B166" s="12" t="s">
        <v>1443</v>
      </c>
      <c r="C166" t="s">
        <v>4373</v>
      </c>
      <c r="D166">
        <v>1</v>
      </c>
      <c r="E166" s="13" t="s">
        <v>855</v>
      </c>
      <c r="F166" t="s">
        <v>3352</v>
      </c>
      <c r="G166">
        <v>1</v>
      </c>
    </row>
    <row r="167" spans="2:7">
      <c r="B167" s="12" t="s">
        <v>1282</v>
      </c>
      <c r="C167" t="s">
        <v>4230</v>
      </c>
      <c r="D167">
        <v>1</v>
      </c>
      <c r="E167" s="13" t="s">
        <v>175</v>
      </c>
      <c r="F167" t="s">
        <v>4361</v>
      </c>
      <c r="G167">
        <v>1</v>
      </c>
    </row>
    <row r="168" spans="2:7">
      <c r="B168" s="12" t="s">
        <v>1775</v>
      </c>
      <c r="C168" t="s">
        <v>4794</v>
      </c>
      <c r="D168">
        <v>1</v>
      </c>
      <c r="E168" s="13" t="s">
        <v>1091</v>
      </c>
      <c r="F168" t="s">
        <v>3563</v>
      </c>
      <c r="G168">
        <v>1</v>
      </c>
    </row>
    <row r="169" spans="2:7">
      <c r="B169" s="12" t="s">
        <v>2004</v>
      </c>
      <c r="C169" t="s">
        <v>5002</v>
      </c>
      <c r="D169">
        <v>1</v>
      </c>
      <c r="E169" s="13" t="s">
        <v>1906</v>
      </c>
      <c r="F169" t="s">
        <v>4844</v>
      </c>
      <c r="G169">
        <v>1</v>
      </c>
    </row>
    <row r="170" spans="2:7">
      <c r="B170" s="12" t="s">
        <v>564</v>
      </c>
      <c r="C170" t="s">
        <v>3653</v>
      </c>
      <c r="D170">
        <v>1</v>
      </c>
      <c r="E170" s="13" t="s">
        <v>981</v>
      </c>
      <c r="F170" t="s">
        <v>3746</v>
      </c>
      <c r="G170">
        <v>1</v>
      </c>
    </row>
    <row r="171" spans="2:7">
      <c r="B171" s="12" t="s">
        <v>1991</v>
      </c>
      <c r="C171" t="s">
        <v>5003</v>
      </c>
      <c r="D171">
        <v>1</v>
      </c>
      <c r="E171" s="13" t="s">
        <v>904</v>
      </c>
      <c r="F171" t="s">
        <v>3747</v>
      </c>
      <c r="G171">
        <v>1</v>
      </c>
    </row>
    <row r="172" spans="2:7">
      <c r="B172" s="13" t="s">
        <v>1990</v>
      </c>
      <c r="C172" t="s">
        <v>5004</v>
      </c>
      <c r="D172">
        <v>1</v>
      </c>
      <c r="E172" s="13" t="s">
        <v>819</v>
      </c>
      <c r="F172" t="s">
        <v>3180</v>
      </c>
      <c r="G172">
        <v>1</v>
      </c>
    </row>
    <row r="173" spans="2:7">
      <c r="B173" s="12" t="s">
        <v>1984</v>
      </c>
      <c r="C173" t="s">
        <v>5005</v>
      </c>
      <c r="D173">
        <v>1</v>
      </c>
      <c r="E173" s="13" t="s">
        <v>988</v>
      </c>
      <c r="F173" t="s">
        <v>3750</v>
      </c>
      <c r="G173">
        <v>1</v>
      </c>
    </row>
    <row r="174" spans="2:7">
      <c r="B174" s="12" t="s">
        <v>468</v>
      </c>
      <c r="C174" t="s">
        <v>3302</v>
      </c>
      <c r="D174">
        <v>1</v>
      </c>
      <c r="E174" s="11" t="s">
        <v>1882</v>
      </c>
      <c r="F174" t="s">
        <v>4854</v>
      </c>
      <c r="G174">
        <v>1</v>
      </c>
    </row>
    <row r="175" spans="2:7">
      <c r="B175" s="12" t="s">
        <v>1409</v>
      </c>
      <c r="C175" t="s">
        <v>4342</v>
      </c>
      <c r="D175">
        <v>1</v>
      </c>
      <c r="E175" s="13" t="s">
        <v>150</v>
      </c>
      <c r="F175" t="s">
        <v>4415</v>
      </c>
      <c r="G175">
        <v>1</v>
      </c>
    </row>
    <row r="176" spans="2:7">
      <c r="B176" s="12" t="s">
        <v>1447</v>
      </c>
      <c r="C176" t="s">
        <v>4344</v>
      </c>
      <c r="D176">
        <v>1</v>
      </c>
      <c r="E176" s="12" t="s">
        <v>1931</v>
      </c>
      <c r="F176" t="s">
        <v>4859</v>
      </c>
      <c r="G176">
        <v>1</v>
      </c>
    </row>
    <row r="177" spans="2:7">
      <c r="B177" s="13" t="s">
        <v>1436</v>
      </c>
      <c r="C177" t="s">
        <v>4401</v>
      </c>
      <c r="D177">
        <v>1</v>
      </c>
      <c r="E177" s="12" t="s">
        <v>1927</v>
      </c>
      <c r="F177" t="s">
        <v>4860</v>
      </c>
      <c r="G177">
        <v>1</v>
      </c>
    </row>
    <row r="178" spans="2:7">
      <c r="B178" s="12" t="s">
        <v>1962</v>
      </c>
      <c r="C178" t="s">
        <v>5006</v>
      </c>
      <c r="D178">
        <v>1</v>
      </c>
      <c r="E178" s="12" t="s">
        <v>1566</v>
      </c>
      <c r="F178" t="s">
        <v>4364</v>
      </c>
      <c r="G178">
        <v>1</v>
      </c>
    </row>
    <row r="179" spans="2:7">
      <c r="B179" s="12" t="s">
        <v>748</v>
      </c>
      <c r="C179" t="s">
        <v>3671</v>
      </c>
      <c r="D179">
        <v>1</v>
      </c>
      <c r="E179" s="13" t="s">
        <v>1142</v>
      </c>
      <c r="F179" t="s">
        <v>3764</v>
      </c>
      <c r="G179">
        <v>1</v>
      </c>
    </row>
    <row r="180" spans="2:7">
      <c r="B180" s="12" t="s">
        <v>1977</v>
      </c>
      <c r="C180" t="s">
        <v>5007</v>
      </c>
      <c r="D180">
        <v>1</v>
      </c>
      <c r="E180" s="13" t="s">
        <v>324</v>
      </c>
      <c r="F180" t="s">
        <v>4864</v>
      </c>
      <c r="G180">
        <v>1</v>
      </c>
    </row>
    <row r="181" spans="2:7">
      <c r="B181" s="12" t="s">
        <v>2013</v>
      </c>
      <c r="C181" t="s">
        <v>5008</v>
      </c>
      <c r="D181">
        <v>1</v>
      </c>
      <c r="E181" s="12" t="s">
        <v>914</v>
      </c>
      <c r="F181" t="s">
        <v>3766</v>
      </c>
      <c r="G181">
        <v>1</v>
      </c>
    </row>
    <row r="182" spans="2:7">
      <c r="B182" s="12" t="s">
        <v>1969</v>
      </c>
      <c r="C182" t="s">
        <v>5009</v>
      </c>
      <c r="D182">
        <v>1</v>
      </c>
      <c r="E182" s="12" t="s">
        <v>892</v>
      </c>
      <c r="F182" t="s">
        <v>3768</v>
      </c>
      <c r="G182">
        <v>1</v>
      </c>
    </row>
    <row r="183" spans="2:7">
      <c r="B183" s="12" t="s">
        <v>550</v>
      </c>
      <c r="C183" t="s">
        <v>3232</v>
      </c>
      <c r="D183">
        <v>1</v>
      </c>
      <c r="E183" s="13" t="s">
        <v>69</v>
      </c>
      <c r="F183" t="s">
        <v>3770</v>
      </c>
      <c r="G183">
        <v>1</v>
      </c>
    </row>
    <row r="184" spans="2:7">
      <c r="B184" s="12" t="s">
        <v>709</v>
      </c>
      <c r="C184" t="s">
        <v>3686</v>
      </c>
      <c r="D184">
        <v>1</v>
      </c>
      <c r="E184" s="12" t="s">
        <v>880</v>
      </c>
      <c r="F184" t="s">
        <v>3371</v>
      </c>
      <c r="G184">
        <v>1</v>
      </c>
    </row>
    <row r="185" spans="2:7">
      <c r="B185" s="12" t="s">
        <v>1964</v>
      </c>
      <c r="C185" t="s">
        <v>5010</v>
      </c>
      <c r="D185">
        <v>1</v>
      </c>
      <c r="E185" s="12" t="s">
        <v>1522</v>
      </c>
      <c r="F185" t="s">
        <v>4423</v>
      </c>
      <c r="G185">
        <v>1</v>
      </c>
    </row>
    <row r="186" spans="2:7">
      <c r="B186" s="12" t="s">
        <v>857</v>
      </c>
      <c r="C186" t="s">
        <v>3327</v>
      </c>
      <c r="D186">
        <v>1</v>
      </c>
      <c r="E186" s="12" t="s">
        <v>1995</v>
      </c>
      <c r="F186" t="s">
        <v>5011</v>
      </c>
      <c r="G186">
        <v>1</v>
      </c>
    </row>
    <row r="187" spans="2:7">
      <c r="B187" s="11" t="s">
        <v>1730</v>
      </c>
      <c r="C187" t="s">
        <v>4727</v>
      </c>
      <c r="D187">
        <v>1</v>
      </c>
      <c r="E187" s="12" t="s">
        <v>1344</v>
      </c>
      <c r="F187" t="s">
        <v>4244</v>
      </c>
      <c r="G187">
        <v>1</v>
      </c>
    </row>
    <row r="188" spans="2:7">
      <c r="B188" s="13" t="s">
        <v>5</v>
      </c>
      <c r="C188" t="s">
        <v>3191</v>
      </c>
      <c r="D188">
        <v>1</v>
      </c>
      <c r="E188" s="13" t="s">
        <v>1512</v>
      </c>
      <c r="F188" t="s">
        <v>4425</v>
      </c>
      <c r="G188">
        <v>1</v>
      </c>
    </row>
    <row r="189" spans="2:7">
      <c r="B189" s="11" t="s">
        <v>1161</v>
      </c>
      <c r="C189" t="s">
        <v>3235</v>
      </c>
      <c r="D189">
        <v>1</v>
      </c>
      <c r="E189" s="12" t="s">
        <v>1942</v>
      </c>
      <c r="F189" t="s">
        <v>4866</v>
      </c>
      <c r="G189">
        <v>1</v>
      </c>
    </row>
    <row r="190" spans="2:7">
      <c r="B190" s="12" t="s">
        <v>34</v>
      </c>
      <c r="C190" t="s">
        <v>3713</v>
      </c>
      <c r="D190">
        <v>1</v>
      </c>
      <c r="E190" s="11" t="s">
        <v>1500</v>
      </c>
      <c r="F190" t="s">
        <v>4427</v>
      </c>
      <c r="G190">
        <v>1</v>
      </c>
    </row>
    <row r="191" spans="2:7">
      <c r="B191" s="12" t="s">
        <v>1972</v>
      </c>
      <c r="C191" t="s">
        <v>5012</v>
      </c>
      <c r="D191">
        <v>1</v>
      </c>
      <c r="E191" s="11" t="s">
        <v>828</v>
      </c>
      <c r="F191" t="s">
        <v>3265</v>
      </c>
      <c r="G191">
        <v>1</v>
      </c>
    </row>
    <row r="192" spans="2:7">
      <c r="B192" s="12" t="s">
        <v>720</v>
      </c>
      <c r="C192" t="s">
        <v>3715</v>
      </c>
      <c r="D192">
        <v>1</v>
      </c>
      <c r="E192" s="12" t="s">
        <v>1088</v>
      </c>
      <c r="F192" t="s">
        <v>3784</v>
      </c>
      <c r="G192">
        <v>1</v>
      </c>
    </row>
    <row r="193" spans="2:7">
      <c r="B193" s="12" t="s">
        <v>1452</v>
      </c>
      <c r="C193" t="s">
        <v>4421</v>
      </c>
      <c r="D193">
        <v>1</v>
      </c>
      <c r="E193" s="12" t="s">
        <v>1999</v>
      </c>
      <c r="F193" t="s">
        <v>5013</v>
      </c>
      <c r="G193">
        <v>1</v>
      </c>
    </row>
    <row r="194" spans="2:7">
      <c r="B194" s="13" t="s">
        <v>762</v>
      </c>
      <c r="C194" t="s">
        <v>3717</v>
      </c>
      <c r="D194">
        <v>1</v>
      </c>
      <c r="E194" s="12" t="s">
        <v>1119</v>
      </c>
      <c r="F194" t="s">
        <v>3788</v>
      </c>
      <c r="G194">
        <v>1</v>
      </c>
    </row>
    <row r="195" spans="2:7">
      <c r="B195" s="13" t="s">
        <v>659</v>
      </c>
      <c r="C195" t="s">
        <v>3719</v>
      </c>
      <c r="D195">
        <v>1</v>
      </c>
      <c r="E195" s="12" t="s">
        <v>910</v>
      </c>
      <c r="F195" t="s">
        <v>3790</v>
      </c>
      <c r="G195">
        <v>1</v>
      </c>
    </row>
    <row r="196" spans="2:7">
      <c r="B196" s="12" t="s">
        <v>180</v>
      </c>
      <c r="C196" t="s">
        <v>3337</v>
      </c>
      <c r="D196">
        <v>1</v>
      </c>
      <c r="E196" s="12" t="s">
        <v>237</v>
      </c>
      <c r="F196" t="s">
        <v>3791</v>
      </c>
      <c r="G196">
        <v>1</v>
      </c>
    </row>
    <row r="197" spans="2:7">
      <c r="B197" s="11" t="s">
        <v>504</v>
      </c>
      <c r="C197" t="s">
        <v>3251</v>
      </c>
      <c r="D197">
        <v>1</v>
      </c>
      <c r="E197" s="12" t="s">
        <v>1872</v>
      </c>
      <c r="F197" t="s">
        <v>4871</v>
      </c>
      <c r="G197">
        <v>1</v>
      </c>
    </row>
    <row r="198" spans="2:7">
      <c r="B198" s="13" t="s">
        <v>38</v>
      </c>
      <c r="C198" t="s">
        <v>3377</v>
      </c>
      <c r="D198">
        <v>1</v>
      </c>
      <c r="E198" s="13" t="s">
        <v>667</v>
      </c>
      <c r="F198" t="s">
        <v>3797</v>
      </c>
      <c r="G198">
        <v>1</v>
      </c>
    </row>
    <row r="199" spans="2:7">
      <c r="B199" s="12" t="s">
        <v>533</v>
      </c>
      <c r="C199" t="s">
        <v>3428</v>
      </c>
      <c r="D199">
        <v>1</v>
      </c>
      <c r="E199" s="13" t="s">
        <v>553</v>
      </c>
      <c r="F199" t="s">
        <v>3801</v>
      </c>
      <c r="G199">
        <v>1</v>
      </c>
    </row>
    <row r="200" spans="2:7">
      <c r="B200" s="13" t="s">
        <v>232</v>
      </c>
      <c r="C200" t="s">
        <v>5014</v>
      </c>
      <c r="D200">
        <v>1</v>
      </c>
      <c r="E200" s="13" t="s">
        <v>856</v>
      </c>
      <c r="F200" t="s">
        <v>3374</v>
      </c>
      <c r="G200">
        <v>1</v>
      </c>
    </row>
    <row r="201" spans="2:7">
      <c r="B201" s="11" t="s">
        <v>713</v>
      </c>
      <c r="C201" t="s">
        <v>3732</v>
      </c>
      <c r="D201">
        <v>1</v>
      </c>
      <c r="E201" s="13" t="s">
        <v>2052</v>
      </c>
      <c r="F201" t="s">
        <v>3924</v>
      </c>
      <c r="G201">
        <v>1</v>
      </c>
    </row>
    <row r="202" spans="2:7">
      <c r="B202" s="11" t="s">
        <v>551</v>
      </c>
      <c r="C202" t="s">
        <v>3734</v>
      </c>
      <c r="D202">
        <v>1</v>
      </c>
      <c r="E202" s="13" t="s">
        <v>858</v>
      </c>
      <c r="F202" t="s">
        <v>3376</v>
      </c>
      <c r="G202">
        <v>1</v>
      </c>
    </row>
    <row r="203" spans="2:7">
      <c r="B203" s="11" t="s">
        <v>130</v>
      </c>
      <c r="C203" t="s">
        <v>3684</v>
      </c>
      <c r="D203">
        <v>1</v>
      </c>
      <c r="E203" s="11" t="s">
        <v>580</v>
      </c>
      <c r="F203" t="s">
        <v>3379</v>
      </c>
      <c r="G203">
        <v>1</v>
      </c>
    </row>
    <row r="204" spans="2:7">
      <c r="B204" s="13" t="s">
        <v>931</v>
      </c>
      <c r="C204" t="s">
        <v>3693</v>
      </c>
      <c r="D204">
        <v>1</v>
      </c>
      <c r="E204" s="13" t="s">
        <v>2042</v>
      </c>
      <c r="F204" t="s">
        <v>5015</v>
      </c>
      <c r="G204">
        <v>1</v>
      </c>
    </row>
    <row r="205" spans="2:7">
      <c r="B205" s="12" t="s">
        <v>697</v>
      </c>
      <c r="C205" t="s">
        <v>3739</v>
      </c>
      <c r="D205">
        <v>1</v>
      </c>
      <c r="E205" s="13" t="s">
        <v>2030</v>
      </c>
      <c r="F205" t="s">
        <v>5016</v>
      </c>
      <c r="G205">
        <v>1</v>
      </c>
    </row>
    <row r="206" spans="2:7">
      <c r="B206" s="13" t="s">
        <v>229</v>
      </c>
      <c r="C206" t="s">
        <v>4813</v>
      </c>
      <c r="D206">
        <v>1</v>
      </c>
      <c r="E206" s="13" t="s">
        <v>723</v>
      </c>
      <c r="F206" t="s">
        <v>3809</v>
      </c>
      <c r="G206">
        <v>1</v>
      </c>
    </row>
    <row r="207" spans="2:7">
      <c r="B207" s="13" t="s">
        <v>140</v>
      </c>
      <c r="C207" t="s">
        <v>4164</v>
      </c>
      <c r="D207">
        <v>1</v>
      </c>
      <c r="E207" s="13" t="s">
        <v>1830</v>
      </c>
      <c r="F207" t="s">
        <v>4760</v>
      </c>
      <c r="G207">
        <v>1</v>
      </c>
    </row>
    <row r="208" spans="2:7">
      <c r="B208" s="13" t="s">
        <v>271</v>
      </c>
      <c r="C208" t="s">
        <v>3740</v>
      </c>
      <c r="D208">
        <v>1</v>
      </c>
      <c r="E208" s="13" t="s">
        <v>948</v>
      </c>
      <c r="F208" t="s">
        <v>3810</v>
      </c>
      <c r="G208">
        <v>1</v>
      </c>
    </row>
    <row r="209" spans="2:7">
      <c r="B209" s="12" t="s">
        <v>1640</v>
      </c>
      <c r="C209" t="s">
        <v>4612</v>
      </c>
      <c r="D209">
        <v>1</v>
      </c>
      <c r="E209" s="13" t="s">
        <v>881</v>
      </c>
      <c r="F209" t="s">
        <v>3387</v>
      </c>
      <c r="G209">
        <v>1</v>
      </c>
    </row>
    <row r="210" spans="2:7">
      <c r="B210" s="11" t="s">
        <v>233</v>
      </c>
      <c r="C210" t="s">
        <v>5017</v>
      </c>
      <c r="D210">
        <v>1</v>
      </c>
      <c r="E210" s="12" t="s">
        <v>912</v>
      </c>
      <c r="F210" t="s">
        <v>3814</v>
      </c>
      <c r="G210">
        <v>1</v>
      </c>
    </row>
    <row r="211" spans="2:7">
      <c r="B211" s="13" t="s">
        <v>190</v>
      </c>
      <c r="C211" t="s">
        <v>4736</v>
      </c>
      <c r="D211">
        <v>1</v>
      </c>
      <c r="E211" s="13" t="s">
        <v>438</v>
      </c>
      <c r="F211" t="s">
        <v>3203</v>
      </c>
      <c r="G211">
        <v>1</v>
      </c>
    </row>
    <row r="212" spans="2:7">
      <c r="B212" s="12" t="s">
        <v>193</v>
      </c>
      <c r="C212" t="s">
        <v>3184</v>
      </c>
      <c r="D212">
        <v>1</v>
      </c>
      <c r="E212" s="11" t="s">
        <v>889</v>
      </c>
      <c r="F212" t="s">
        <v>3820</v>
      </c>
      <c r="G212">
        <v>1</v>
      </c>
    </row>
    <row r="213" spans="2:7">
      <c r="B213" s="11" t="s">
        <v>562</v>
      </c>
      <c r="C213" t="s">
        <v>3751</v>
      </c>
      <c r="D213">
        <v>1</v>
      </c>
      <c r="E213" s="11" t="s">
        <v>18</v>
      </c>
      <c r="F213" t="s">
        <v>3848</v>
      </c>
      <c r="G213">
        <v>1</v>
      </c>
    </row>
    <row r="214" spans="2:7">
      <c r="B214" s="13" t="s">
        <v>12</v>
      </c>
      <c r="C214" t="s">
        <v>3210</v>
      </c>
      <c r="D214">
        <v>1</v>
      </c>
      <c r="E214" s="13" t="s">
        <v>1395</v>
      </c>
      <c r="F214" t="s">
        <v>4483</v>
      </c>
      <c r="G214">
        <v>1</v>
      </c>
    </row>
    <row r="215" spans="2:7">
      <c r="B215" s="12" t="s">
        <v>563</v>
      </c>
      <c r="C215" t="s">
        <v>3758</v>
      </c>
      <c r="D215">
        <v>1</v>
      </c>
      <c r="E215" s="11" t="s">
        <v>673</v>
      </c>
      <c r="F215" t="s">
        <v>3389</v>
      </c>
      <c r="G215">
        <v>1</v>
      </c>
    </row>
    <row r="216" spans="2:7">
      <c r="B216" s="13" t="s">
        <v>1997</v>
      </c>
      <c r="C216" t="s">
        <v>5018</v>
      </c>
      <c r="D216">
        <v>1</v>
      </c>
      <c r="E216" s="13" t="s">
        <v>591</v>
      </c>
      <c r="F216" t="s">
        <v>3829</v>
      </c>
      <c r="G216">
        <v>1</v>
      </c>
    </row>
    <row r="217" spans="2:7">
      <c r="B217" s="12" t="s">
        <v>754</v>
      </c>
      <c r="C217" t="s">
        <v>3761</v>
      </c>
      <c r="D217">
        <v>1</v>
      </c>
      <c r="E217" s="12" t="s">
        <v>2036</v>
      </c>
      <c r="F217" t="s">
        <v>5019</v>
      </c>
      <c r="G217">
        <v>1</v>
      </c>
    </row>
    <row r="218" spans="2:7">
      <c r="B218" s="13" t="s">
        <v>216</v>
      </c>
      <c r="C218" t="s">
        <v>4388</v>
      </c>
      <c r="D218">
        <v>1</v>
      </c>
      <c r="E218" s="12" t="s">
        <v>1077</v>
      </c>
      <c r="F218" t="s">
        <v>3831</v>
      </c>
      <c r="G218">
        <v>1</v>
      </c>
    </row>
    <row r="219" spans="2:7">
      <c r="B219" s="13" t="s">
        <v>750</v>
      </c>
      <c r="C219" t="s">
        <v>3767</v>
      </c>
      <c r="D219">
        <v>1</v>
      </c>
      <c r="E219" s="13" t="s">
        <v>1615</v>
      </c>
      <c r="F219" t="s">
        <v>4639</v>
      </c>
      <c r="G219">
        <v>1</v>
      </c>
    </row>
    <row r="220" spans="2:7">
      <c r="B220" s="13" t="s">
        <v>1654</v>
      </c>
      <c r="C220" t="s">
        <v>4615</v>
      </c>
      <c r="D220">
        <v>1</v>
      </c>
      <c r="E220" s="13" t="s">
        <v>262</v>
      </c>
      <c r="F220" t="s">
        <v>4444</v>
      </c>
      <c r="G220">
        <v>1</v>
      </c>
    </row>
    <row r="221" spans="2:7">
      <c r="B221" s="11" t="s">
        <v>1652</v>
      </c>
      <c r="C221" t="s">
        <v>4618</v>
      </c>
      <c r="D221">
        <v>1</v>
      </c>
      <c r="E221" s="12" t="s">
        <v>554</v>
      </c>
      <c r="F221" t="s">
        <v>3858</v>
      </c>
      <c r="G221">
        <v>1</v>
      </c>
    </row>
    <row r="222" spans="2:7">
      <c r="B222" s="13" t="s">
        <v>801</v>
      </c>
      <c r="C222" t="s">
        <v>3262</v>
      </c>
      <c r="D222">
        <v>1</v>
      </c>
      <c r="E222" s="13" t="s">
        <v>1981</v>
      </c>
      <c r="F222" t="s">
        <v>5020</v>
      </c>
      <c r="G222">
        <v>1</v>
      </c>
    </row>
    <row r="223" spans="2:7">
      <c r="B223" s="12" t="s">
        <v>593</v>
      </c>
      <c r="C223" t="s">
        <v>3780</v>
      </c>
      <c r="D223">
        <v>1</v>
      </c>
      <c r="E223" s="11" t="s">
        <v>1526</v>
      </c>
      <c r="F223" t="s">
        <v>4446</v>
      </c>
      <c r="G223">
        <v>1</v>
      </c>
    </row>
    <row r="224" spans="2:7">
      <c r="B224" s="12" t="s">
        <v>1803</v>
      </c>
      <c r="C224" t="s">
        <v>4826</v>
      </c>
      <c r="D224">
        <v>1</v>
      </c>
      <c r="E224" s="13" t="s">
        <v>1590</v>
      </c>
      <c r="F224" t="s">
        <v>4577</v>
      </c>
      <c r="G224">
        <v>1</v>
      </c>
    </row>
    <row r="225" spans="2:7">
      <c r="B225" s="13" t="s">
        <v>1978</v>
      </c>
      <c r="C225" t="s">
        <v>5021</v>
      </c>
      <c r="D225">
        <v>1</v>
      </c>
      <c r="E225" s="13" t="s">
        <v>1118</v>
      </c>
      <c r="F225" t="s">
        <v>3838</v>
      </c>
      <c r="G225">
        <v>1</v>
      </c>
    </row>
    <row r="226" spans="2:7">
      <c r="B226" s="13" t="s">
        <v>495</v>
      </c>
      <c r="C226" t="s">
        <v>3351</v>
      </c>
      <c r="D226">
        <v>1</v>
      </c>
      <c r="E226" s="12" t="s">
        <v>2041</v>
      </c>
      <c r="F226" t="s">
        <v>5022</v>
      </c>
      <c r="G226">
        <v>1</v>
      </c>
    </row>
    <row r="227" spans="2:7">
      <c r="B227" s="11" t="s">
        <v>1795</v>
      </c>
      <c r="C227" t="s">
        <v>4829</v>
      </c>
      <c r="D227">
        <v>1</v>
      </c>
      <c r="E227" s="13" t="s">
        <v>706</v>
      </c>
      <c r="F227" t="s">
        <v>3842</v>
      </c>
      <c r="G227">
        <v>1</v>
      </c>
    </row>
    <row r="228" spans="2:7">
      <c r="B228" s="13" t="s">
        <v>1601</v>
      </c>
      <c r="C228" t="s">
        <v>4626</v>
      </c>
      <c r="D228">
        <v>1</v>
      </c>
      <c r="E228" s="12" t="s">
        <v>973</v>
      </c>
      <c r="F228" t="s">
        <v>3843</v>
      </c>
      <c r="G228">
        <v>1</v>
      </c>
    </row>
    <row r="229" spans="2:7">
      <c r="B229" s="13" t="s">
        <v>1467</v>
      </c>
      <c r="C229" t="s">
        <v>4408</v>
      </c>
      <c r="D229">
        <v>1</v>
      </c>
      <c r="E229" s="12" t="s">
        <v>959</v>
      </c>
      <c r="F229" t="s">
        <v>3845</v>
      </c>
      <c r="G229">
        <v>1</v>
      </c>
    </row>
    <row r="230" spans="2:7">
      <c r="B230" s="13" t="s">
        <v>579</v>
      </c>
      <c r="C230" t="s">
        <v>3800</v>
      </c>
      <c r="D230">
        <v>1</v>
      </c>
      <c r="E230" s="11" t="s">
        <v>177</v>
      </c>
      <c r="F230" t="s">
        <v>4172</v>
      </c>
      <c r="G230">
        <v>1</v>
      </c>
    </row>
    <row r="231" spans="2:7">
      <c r="B231" s="11" t="s">
        <v>1389</v>
      </c>
      <c r="C231" t="s">
        <v>4453</v>
      </c>
      <c r="D231">
        <v>1</v>
      </c>
      <c r="E231" s="12" t="s">
        <v>64</v>
      </c>
      <c r="F231" t="s">
        <v>3853</v>
      </c>
      <c r="G231">
        <v>1</v>
      </c>
    </row>
    <row r="232" spans="2:7">
      <c r="B232" s="12" t="s">
        <v>683</v>
      </c>
      <c r="C232" t="s">
        <v>3802</v>
      </c>
      <c r="D232">
        <v>1</v>
      </c>
      <c r="E232" s="13" t="s">
        <v>958</v>
      </c>
      <c r="F232" t="s">
        <v>3857</v>
      </c>
      <c r="G232">
        <v>1</v>
      </c>
    </row>
    <row r="233" spans="2:7">
      <c r="B233" s="12" t="s">
        <v>1747</v>
      </c>
      <c r="C233" t="s">
        <v>4767</v>
      </c>
      <c r="D233">
        <v>1</v>
      </c>
      <c r="E233" s="12" t="s">
        <v>934</v>
      </c>
      <c r="F233" t="s">
        <v>3859</v>
      </c>
      <c r="G233">
        <v>1</v>
      </c>
    </row>
    <row r="234" spans="2:7">
      <c r="B234" s="12" t="s">
        <v>142</v>
      </c>
      <c r="C234" t="s">
        <v>4161</v>
      </c>
      <c r="D234">
        <v>1</v>
      </c>
      <c r="E234" s="12" t="s">
        <v>1045</v>
      </c>
      <c r="F234" t="s">
        <v>3861</v>
      </c>
      <c r="G234">
        <v>1</v>
      </c>
    </row>
    <row r="235" spans="2:7">
      <c r="B235" s="12" t="s">
        <v>141</v>
      </c>
      <c r="C235" t="s">
        <v>4457</v>
      </c>
      <c r="D235">
        <v>1</v>
      </c>
      <c r="E235" s="11" t="s">
        <v>778</v>
      </c>
      <c r="F235" t="s">
        <v>3878</v>
      </c>
      <c r="G235">
        <v>1</v>
      </c>
    </row>
    <row r="236" spans="2:7">
      <c r="B236" s="12" t="s">
        <v>1613</v>
      </c>
      <c r="C236" t="s">
        <v>4629</v>
      </c>
      <c r="D236">
        <v>1</v>
      </c>
      <c r="E236" s="11" t="s">
        <v>616</v>
      </c>
      <c r="F236" t="s">
        <v>3865</v>
      </c>
      <c r="G236">
        <v>1</v>
      </c>
    </row>
    <row r="237" spans="2:7">
      <c r="B237" s="12" t="s">
        <v>542</v>
      </c>
      <c r="C237" t="s">
        <v>3204</v>
      </c>
      <c r="D237">
        <v>1</v>
      </c>
      <c r="E237" s="13" t="s">
        <v>2022</v>
      </c>
      <c r="F237" t="s">
        <v>5023</v>
      </c>
      <c r="G237">
        <v>1</v>
      </c>
    </row>
    <row r="238" spans="2:7">
      <c r="B238" s="13" t="s">
        <v>522</v>
      </c>
      <c r="C238" t="s">
        <v>3458</v>
      </c>
      <c r="D238">
        <v>1</v>
      </c>
      <c r="E238" s="11" t="s">
        <v>871</v>
      </c>
      <c r="F238" t="s">
        <v>3392</v>
      </c>
      <c r="G238">
        <v>1</v>
      </c>
    </row>
    <row r="239" spans="2:7">
      <c r="B239" s="13" t="s">
        <v>231</v>
      </c>
      <c r="C239" t="s">
        <v>5024</v>
      </c>
      <c r="D239">
        <v>1</v>
      </c>
      <c r="E239" s="13" t="s">
        <v>1895</v>
      </c>
      <c r="F239" t="s">
        <v>4884</v>
      </c>
      <c r="G239">
        <v>1</v>
      </c>
    </row>
    <row r="240" spans="2:7">
      <c r="B240" s="12" t="s">
        <v>1994</v>
      </c>
      <c r="C240" t="s">
        <v>5025</v>
      </c>
      <c r="D240">
        <v>1</v>
      </c>
      <c r="E240" s="13" t="s">
        <v>1896</v>
      </c>
      <c r="F240" t="s">
        <v>4887</v>
      </c>
      <c r="G240">
        <v>1</v>
      </c>
    </row>
    <row r="241" spans="2:7">
      <c r="B241" s="13" t="s">
        <v>1564</v>
      </c>
      <c r="C241" t="s">
        <v>4367</v>
      </c>
      <c r="D241">
        <v>1</v>
      </c>
      <c r="E241" s="12" t="s">
        <v>862</v>
      </c>
      <c r="F241" t="s">
        <v>3395</v>
      </c>
      <c r="G241">
        <v>1</v>
      </c>
    </row>
    <row r="242" spans="2:7">
      <c r="B242" s="12" t="s">
        <v>773</v>
      </c>
      <c r="C242" t="s">
        <v>3813</v>
      </c>
      <c r="D242">
        <v>1</v>
      </c>
      <c r="E242" s="13" t="s">
        <v>967</v>
      </c>
      <c r="F242" t="s">
        <v>3868</v>
      </c>
      <c r="G242">
        <v>1</v>
      </c>
    </row>
    <row r="243" spans="2:7">
      <c r="B243" s="12" t="s">
        <v>757</v>
      </c>
      <c r="C243" t="s">
        <v>3815</v>
      </c>
      <c r="D243">
        <v>1</v>
      </c>
      <c r="E243" s="12" t="s">
        <v>429</v>
      </c>
      <c r="F243" t="s">
        <v>3869</v>
      </c>
      <c r="G243">
        <v>1</v>
      </c>
    </row>
    <row r="244" spans="2:7">
      <c r="B244" s="13" t="s">
        <v>1974</v>
      </c>
      <c r="C244" t="s">
        <v>5026</v>
      </c>
      <c r="D244">
        <v>1</v>
      </c>
      <c r="E244" s="13" t="s">
        <v>900</v>
      </c>
      <c r="F244" t="s">
        <v>3870</v>
      </c>
      <c r="G244">
        <v>1</v>
      </c>
    </row>
    <row r="245" spans="2:7">
      <c r="B245" s="12" t="s">
        <v>1995</v>
      </c>
      <c r="C245" t="s">
        <v>5011</v>
      </c>
      <c r="D245">
        <v>1</v>
      </c>
      <c r="E245" s="13" t="s">
        <v>1846</v>
      </c>
      <c r="F245" t="s">
        <v>4901</v>
      </c>
      <c r="G245">
        <v>1</v>
      </c>
    </row>
    <row r="246" spans="2:7">
      <c r="B246" s="11" t="s">
        <v>986</v>
      </c>
      <c r="C246" t="s">
        <v>3779</v>
      </c>
      <c r="D246">
        <v>1</v>
      </c>
      <c r="E246" s="12" t="s">
        <v>1622</v>
      </c>
      <c r="F246" t="s">
        <v>4557</v>
      </c>
      <c r="G246">
        <v>1</v>
      </c>
    </row>
    <row r="247" spans="2:7">
      <c r="B247" s="11" t="s">
        <v>1987</v>
      </c>
      <c r="C247" t="s">
        <v>5027</v>
      </c>
      <c r="D247">
        <v>1</v>
      </c>
      <c r="E247" s="12" t="s">
        <v>1085</v>
      </c>
      <c r="F247" t="s">
        <v>3875</v>
      </c>
      <c r="G247">
        <v>1</v>
      </c>
    </row>
    <row r="248" spans="2:7">
      <c r="B248" s="12" t="s">
        <v>225</v>
      </c>
      <c r="C248" t="s">
        <v>4572</v>
      </c>
      <c r="D248">
        <v>1</v>
      </c>
      <c r="E248" s="13" t="s">
        <v>852</v>
      </c>
      <c r="F248" t="s">
        <v>3404</v>
      </c>
      <c r="G248">
        <v>1</v>
      </c>
    </row>
    <row r="249" spans="2:7">
      <c r="B249" s="12" t="s">
        <v>1999</v>
      </c>
      <c r="C249" t="s">
        <v>5013</v>
      </c>
      <c r="D249">
        <v>1</v>
      </c>
      <c r="E249" s="13" t="s">
        <v>1121</v>
      </c>
      <c r="F249" t="s">
        <v>3879</v>
      </c>
      <c r="G249">
        <v>1</v>
      </c>
    </row>
    <row r="250" spans="2:7">
      <c r="B250" s="12" t="s">
        <v>1971</v>
      </c>
      <c r="C250" t="s">
        <v>5028</v>
      </c>
      <c r="D250">
        <v>1</v>
      </c>
      <c r="E250" s="13" t="s">
        <v>1798</v>
      </c>
      <c r="F250" t="s">
        <v>4857</v>
      </c>
      <c r="G250">
        <v>1</v>
      </c>
    </row>
    <row r="251" spans="2:7">
      <c r="B251" s="12" t="s">
        <v>196</v>
      </c>
      <c r="C251" t="s">
        <v>4837</v>
      </c>
      <c r="D251">
        <v>1</v>
      </c>
      <c r="E251" s="13" t="s">
        <v>377</v>
      </c>
      <c r="F251" t="s">
        <v>4649</v>
      </c>
      <c r="G251">
        <v>1</v>
      </c>
    </row>
    <row r="252" spans="2:7">
      <c r="B252" s="11" t="s">
        <v>816</v>
      </c>
      <c r="C252" t="s">
        <v>3824</v>
      </c>
      <c r="D252">
        <v>1</v>
      </c>
      <c r="E252" s="13" t="s">
        <v>2053</v>
      </c>
      <c r="F252" t="s">
        <v>5029</v>
      </c>
      <c r="G252">
        <v>1</v>
      </c>
    </row>
    <row r="253" spans="2:7">
      <c r="B253" s="12" t="s">
        <v>22</v>
      </c>
      <c r="C253" t="s">
        <v>3803</v>
      </c>
      <c r="D253">
        <v>1</v>
      </c>
      <c r="E253" s="13" t="s">
        <v>85</v>
      </c>
      <c r="F253" t="s">
        <v>3522</v>
      </c>
      <c r="G253">
        <v>1</v>
      </c>
    </row>
    <row r="254" spans="2:7">
      <c r="B254" s="12" t="s">
        <v>2012</v>
      </c>
      <c r="C254" t="s">
        <v>5030</v>
      </c>
      <c r="D254">
        <v>1</v>
      </c>
      <c r="E254" s="12" t="s">
        <v>2023</v>
      </c>
      <c r="F254" t="s">
        <v>5031</v>
      </c>
      <c r="G254">
        <v>1</v>
      </c>
    </row>
    <row r="255" spans="2:7">
      <c r="B255" s="13" t="s">
        <v>858</v>
      </c>
      <c r="C255" t="s">
        <v>3376</v>
      </c>
      <c r="D255">
        <v>1</v>
      </c>
      <c r="E255" s="12" t="s">
        <v>1479</v>
      </c>
      <c r="F255" t="s">
        <v>4464</v>
      </c>
      <c r="G255">
        <v>1</v>
      </c>
    </row>
    <row r="256" spans="2:7">
      <c r="B256" s="11" t="s">
        <v>1789</v>
      </c>
      <c r="C256" t="s">
        <v>4838</v>
      </c>
      <c r="D256">
        <v>1</v>
      </c>
      <c r="E256" s="13" t="s">
        <v>924</v>
      </c>
      <c r="F256" t="s">
        <v>3896</v>
      </c>
      <c r="G256">
        <v>1</v>
      </c>
    </row>
    <row r="257" spans="2:7">
      <c r="B257" s="13" t="s">
        <v>1456</v>
      </c>
      <c r="C257" t="s">
        <v>4471</v>
      </c>
      <c r="D257">
        <v>1</v>
      </c>
      <c r="E257" s="12" t="s">
        <v>953</v>
      </c>
      <c r="F257" t="s">
        <v>3898</v>
      </c>
      <c r="G257">
        <v>1</v>
      </c>
    </row>
    <row r="258" spans="2:7">
      <c r="B258" s="13" t="s">
        <v>245</v>
      </c>
      <c r="C258" t="s">
        <v>3218</v>
      </c>
      <c r="D258">
        <v>1</v>
      </c>
      <c r="E258" s="12" t="s">
        <v>1760</v>
      </c>
      <c r="F258" t="s">
        <v>4861</v>
      </c>
      <c r="G258">
        <v>1</v>
      </c>
    </row>
    <row r="259" spans="2:7">
      <c r="B259" s="11" t="s">
        <v>125</v>
      </c>
      <c r="C259" t="s">
        <v>4170</v>
      </c>
      <c r="D259">
        <v>1</v>
      </c>
      <c r="E259" s="12" t="s">
        <v>611</v>
      </c>
      <c r="F259" t="s">
        <v>3905</v>
      </c>
      <c r="G259">
        <v>1</v>
      </c>
    </row>
    <row r="260" spans="2:7">
      <c r="B260" s="13" t="s">
        <v>1626</v>
      </c>
      <c r="C260" t="s">
        <v>4636</v>
      </c>
      <c r="D260">
        <v>1</v>
      </c>
      <c r="E260" s="12" t="s">
        <v>735</v>
      </c>
      <c r="F260" t="s">
        <v>3907</v>
      </c>
      <c r="G260">
        <v>1</v>
      </c>
    </row>
    <row r="261" spans="2:7">
      <c r="B261" s="13" t="s">
        <v>671</v>
      </c>
      <c r="C261" t="s">
        <v>3844</v>
      </c>
      <c r="D261">
        <v>1</v>
      </c>
      <c r="E261" s="13" t="s">
        <v>832</v>
      </c>
      <c r="F261" t="s">
        <v>3274</v>
      </c>
      <c r="G261">
        <v>1</v>
      </c>
    </row>
    <row r="262" spans="2:7">
      <c r="B262" s="12" t="s">
        <v>629</v>
      </c>
      <c r="C262" t="s">
        <v>3846</v>
      </c>
      <c r="D262">
        <v>1</v>
      </c>
      <c r="E262" s="11" t="s">
        <v>822</v>
      </c>
      <c r="F262" t="s">
        <v>3192</v>
      </c>
      <c r="G262">
        <v>1</v>
      </c>
    </row>
    <row r="263" spans="2:7">
      <c r="B263" s="13" t="s">
        <v>1636</v>
      </c>
      <c r="C263" t="s">
        <v>4637</v>
      </c>
      <c r="D263">
        <v>1</v>
      </c>
      <c r="E263" s="13" t="s">
        <v>1755</v>
      </c>
      <c r="F263" t="s">
        <v>4771</v>
      </c>
      <c r="G263">
        <v>1</v>
      </c>
    </row>
    <row r="264" spans="2:7">
      <c r="B264" s="12" t="s">
        <v>912</v>
      </c>
      <c r="C264" t="s">
        <v>3814</v>
      </c>
      <c r="D264">
        <v>1</v>
      </c>
      <c r="E264" s="13" t="s">
        <v>61</v>
      </c>
      <c r="F264" t="s">
        <v>3912</v>
      </c>
      <c r="G264">
        <v>1</v>
      </c>
    </row>
    <row r="265" spans="2:7">
      <c r="B265" s="12" t="s">
        <v>541</v>
      </c>
      <c r="C265" t="s">
        <v>3468</v>
      </c>
      <c r="D265">
        <v>1</v>
      </c>
      <c r="E265" s="11" t="s">
        <v>1252</v>
      </c>
      <c r="F265" t="s">
        <v>4166</v>
      </c>
      <c r="G265">
        <v>1</v>
      </c>
    </row>
    <row r="266" spans="2:7">
      <c r="B266" s="12" t="s">
        <v>610</v>
      </c>
      <c r="C266" t="s">
        <v>3818</v>
      </c>
      <c r="D266">
        <v>1</v>
      </c>
      <c r="E266" s="13" t="s">
        <v>72</v>
      </c>
      <c r="F266" t="s">
        <v>3922</v>
      </c>
      <c r="G266">
        <v>1</v>
      </c>
    </row>
    <row r="267" spans="2:7">
      <c r="B267" s="13" t="s">
        <v>558</v>
      </c>
      <c r="C267" t="s">
        <v>3206</v>
      </c>
      <c r="D267">
        <v>1</v>
      </c>
      <c r="E267" s="12" t="s">
        <v>1857</v>
      </c>
      <c r="F267" t="s">
        <v>4913</v>
      </c>
      <c r="G267">
        <v>1</v>
      </c>
    </row>
    <row r="268" spans="2:7">
      <c r="B268" s="13" t="s">
        <v>673</v>
      </c>
      <c r="C268" t="s">
        <v>3389</v>
      </c>
      <c r="D268">
        <v>1</v>
      </c>
      <c r="E268" s="12" t="s">
        <v>978</v>
      </c>
      <c r="F268" t="s">
        <v>3927</v>
      </c>
      <c r="G268">
        <v>1</v>
      </c>
    </row>
    <row r="269" spans="2:7">
      <c r="B269" s="11" t="s">
        <v>1981</v>
      </c>
      <c r="C269" t="s">
        <v>5020</v>
      </c>
      <c r="D269">
        <v>1</v>
      </c>
      <c r="E269" s="13" t="s">
        <v>864</v>
      </c>
      <c r="F269" t="s">
        <v>3423</v>
      </c>
      <c r="G269">
        <v>1</v>
      </c>
    </row>
    <row r="270" spans="2:7">
      <c r="B270" s="13" t="s">
        <v>1975</v>
      </c>
      <c r="C270" t="s">
        <v>5032</v>
      </c>
      <c r="D270">
        <v>1</v>
      </c>
      <c r="E270" s="13" t="s">
        <v>922</v>
      </c>
      <c r="F270" t="s">
        <v>3929</v>
      </c>
      <c r="G270">
        <v>1</v>
      </c>
    </row>
    <row r="271" spans="2:7">
      <c r="B271" s="11" t="s">
        <v>45</v>
      </c>
      <c r="C271" t="s">
        <v>3860</v>
      </c>
      <c r="D271">
        <v>1</v>
      </c>
      <c r="E271" s="13" t="s">
        <v>607</v>
      </c>
      <c r="F271" t="s">
        <v>3930</v>
      </c>
      <c r="G271">
        <v>1</v>
      </c>
    </row>
    <row r="272" spans="2:7">
      <c r="B272" s="11" t="s">
        <v>705</v>
      </c>
      <c r="C272" t="s">
        <v>3867</v>
      </c>
      <c r="D272">
        <v>1</v>
      </c>
      <c r="E272" s="11" t="s">
        <v>230</v>
      </c>
      <c r="F272" t="s">
        <v>3936</v>
      </c>
      <c r="G272">
        <v>1</v>
      </c>
    </row>
    <row r="273" spans="2:7">
      <c r="B273" s="13" t="s">
        <v>737</v>
      </c>
      <c r="C273" t="s">
        <v>3874</v>
      </c>
      <c r="D273">
        <v>1</v>
      </c>
      <c r="E273" s="11" t="s">
        <v>636</v>
      </c>
      <c r="F273" t="s">
        <v>3933</v>
      </c>
      <c r="G273">
        <v>1</v>
      </c>
    </row>
    <row r="274" spans="2:7">
      <c r="B274" s="13" t="s">
        <v>1794</v>
      </c>
      <c r="C274" t="s">
        <v>4847</v>
      </c>
      <c r="D274">
        <v>1</v>
      </c>
      <c r="E274" s="11" t="s">
        <v>1040</v>
      </c>
      <c r="F274" t="s">
        <v>3938</v>
      </c>
      <c r="G274">
        <v>1</v>
      </c>
    </row>
    <row r="275" spans="2:7">
      <c r="B275" s="13" t="s">
        <v>778</v>
      </c>
      <c r="C275" t="s">
        <v>3878</v>
      </c>
      <c r="D275">
        <v>1</v>
      </c>
      <c r="E275" s="13" t="s">
        <v>1565</v>
      </c>
      <c r="F275" t="s">
        <v>4416</v>
      </c>
      <c r="G275">
        <v>1</v>
      </c>
    </row>
    <row r="276" spans="2:7">
      <c r="B276" s="12" t="s">
        <v>570</v>
      </c>
      <c r="C276" t="s">
        <v>3881</v>
      </c>
      <c r="D276">
        <v>1</v>
      </c>
      <c r="E276" s="13" t="s">
        <v>2040</v>
      </c>
      <c r="F276" t="s">
        <v>5033</v>
      </c>
      <c r="G276">
        <v>1</v>
      </c>
    </row>
    <row r="277" spans="2:7">
      <c r="B277" s="13" t="s">
        <v>1973</v>
      </c>
      <c r="C277" t="s">
        <v>5034</v>
      </c>
      <c r="D277">
        <v>1</v>
      </c>
      <c r="E277" s="13" t="s">
        <v>1038</v>
      </c>
      <c r="F277" t="s">
        <v>3942</v>
      </c>
      <c r="G277">
        <v>1</v>
      </c>
    </row>
    <row r="278" spans="2:7">
      <c r="B278" s="12" t="s">
        <v>728</v>
      </c>
      <c r="C278" t="s">
        <v>3883</v>
      </c>
      <c r="D278">
        <v>1</v>
      </c>
      <c r="E278" s="13" t="s">
        <v>2049</v>
      </c>
      <c r="F278" t="s">
        <v>5035</v>
      </c>
      <c r="G278">
        <v>1</v>
      </c>
    </row>
    <row r="279" spans="2:7">
      <c r="B279" s="13" t="s">
        <v>662</v>
      </c>
      <c r="C279" t="s">
        <v>3885</v>
      </c>
      <c r="D279">
        <v>1</v>
      </c>
      <c r="E279" s="13" t="s">
        <v>1618</v>
      </c>
      <c r="F279" t="s">
        <v>4659</v>
      </c>
      <c r="G279">
        <v>1</v>
      </c>
    </row>
    <row r="280" spans="2:7">
      <c r="B280" s="13" t="s">
        <v>345</v>
      </c>
      <c r="C280" t="s">
        <v>3893</v>
      </c>
      <c r="D280">
        <v>1</v>
      </c>
      <c r="E280" s="13" t="s">
        <v>2035</v>
      </c>
      <c r="F280" t="s">
        <v>5036</v>
      </c>
      <c r="G280">
        <v>1</v>
      </c>
    </row>
    <row r="281" spans="2:7">
      <c r="B281" s="12" t="s">
        <v>804</v>
      </c>
      <c r="C281" t="s">
        <v>3895</v>
      </c>
      <c r="D281">
        <v>1</v>
      </c>
      <c r="E281" s="12" t="s">
        <v>3950</v>
      </c>
      <c r="F281" t="s">
        <v>3951</v>
      </c>
      <c r="G281">
        <v>1</v>
      </c>
    </row>
    <row r="282" spans="2:7">
      <c r="B282" s="13" t="s">
        <v>852</v>
      </c>
      <c r="C282" t="s">
        <v>3404</v>
      </c>
      <c r="D282">
        <v>1</v>
      </c>
      <c r="E282" s="13" t="s">
        <v>436</v>
      </c>
      <c r="F282" t="s">
        <v>3197</v>
      </c>
      <c r="G282">
        <v>1</v>
      </c>
    </row>
    <row r="283" spans="2:7">
      <c r="B283" s="13" t="s">
        <v>639</v>
      </c>
      <c r="C283" t="s">
        <v>3899</v>
      </c>
      <c r="D283">
        <v>1</v>
      </c>
      <c r="E283" s="11" t="s">
        <v>1309</v>
      </c>
      <c r="F283" t="s">
        <v>4266</v>
      </c>
      <c r="G283">
        <v>1</v>
      </c>
    </row>
    <row r="284" spans="2:7">
      <c r="B284" s="11" t="s">
        <v>485</v>
      </c>
      <c r="C284" t="s">
        <v>3367</v>
      </c>
      <c r="D284">
        <v>1</v>
      </c>
      <c r="E284" s="11" t="s">
        <v>1370</v>
      </c>
      <c r="F284" t="s">
        <v>4314</v>
      </c>
      <c r="G284">
        <v>1</v>
      </c>
    </row>
    <row r="285" spans="2:7">
      <c r="B285" s="13" t="s">
        <v>1287</v>
      </c>
      <c r="C285" t="s">
        <v>4253</v>
      </c>
      <c r="D285">
        <v>1</v>
      </c>
      <c r="E285" s="13" t="s">
        <v>2025</v>
      </c>
      <c r="F285" t="s">
        <v>5037</v>
      </c>
      <c r="G285">
        <v>1</v>
      </c>
    </row>
    <row r="286" spans="2:7">
      <c r="B286" s="11" t="s">
        <v>572</v>
      </c>
      <c r="C286" t="s">
        <v>3902</v>
      </c>
      <c r="D286">
        <v>1</v>
      </c>
      <c r="E286" s="12" t="s">
        <v>893</v>
      </c>
      <c r="F286" t="s">
        <v>3958</v>
      </c>
      <c r="G286">
        <v>1</v>
      </c>
    </row>
    <row r="287" spans="2:7">
      <c r="B287" s="13" t="s">
        <v>377</v>
      </c>
      <c r="C287" t="s">
        <v>4649</v>
      </c>
      <c r="D287">
        <v>1</v>
      </c>
      <c r="E287" s="11" t="s">
        <v>122</v>
      </c>
      <c r="F287" t="s">
        <v>3962</v>
      </c>
      <c r="G287">
        <v>1</v>
      </c>
    </row>
    <row r="288" spans="2:7">
      <c r="B288" s="12" t="s">
        <v>798</v>
      </c>
      <c r="C288" t="s">
        <v>3906</v>
      </c>
      <c r="D288">
        <v>1</v>
      </c>
      <c r="E288" s="12" t="s">
        <v>964</v>
      </c>
      <c r="F288" t="s">
        <v>3966</v>
      </c>
      <c r="G288">
        <v>1</v>
      </c>
    </row>
    <row r="289" spans="2:7">
      <c r="B289" s="12" t="s">
        <v>227</v>
      </c>
      <c r="C289" t="s">
        <v>5038</v>
      </c>
      <c r="D289">
        <v>1</v>
      </c>
      <c r="E289" s="12" t="s">
        <v>44</v>
      </c>
      <c r="F289" t="s">
        <v>3965</v>
      </c>
      <c r="G289">
        <v>1</v>
      </c>
    </row>
    <row r="290" spans="2:7">
      <c r="B290" s="12" t="s">
        <v>1992</v>
      </c>
      <c r="C290" t="s">
        <v>5039</v>
      </c>
      <c r="D290">
        <v>1</v>
      </c>
      <c r="E290" s="13" t="s">
        <v>242</v>
      </c>
      <c r="F290" t="s">
        <v>4178</v>
      </c>
      <c r="G290">
        <v>1</v>
      </c>
    </row>
    <row r="291" spans="2:7">
      <c r="B291" s="13" t="s">
        <v>924</v>
      </c>
      <c r="C291" t="s">
        <v>3896</v>
      </c>
      <c r="D291">
        <v>1</v>
      </c>
      <c r="E291" s="13" t="s">
        <v>147</v>
      </c>
      <c r="F291" t="s">
        <v>4496</v>
      </c>
      <c r="G291">
        <v>1</v>
      </c>
    </row>
    <row r="292" spans="2:7">
      <c r="B292" s="12" t="s">
        <v>482</v>
      </c>
      <c r="C292" t="s">
        <v>3370</v>
      </c>
      <c r="D292">
        <v>1</v>
      </c>
      <c r="E292" s="12" t="s">
        <v>930</v>
      </c>
      <c r="F292" t="s">
        <v>3973</v>
      </c>
      <c r="G292">
        <v>1</v>
      </c>
    </row>
    <row r="293" spans="2:7">
      <c r="B293" s="12" t="s">
        <v>2010</v>
      </c>
      <c r="C293" t="s">
        <v>5040</v>
      </c>
      <c r="D293">
        <v>1</v>
      </c>
      <c r="E293" s="12" t="s">
        <v>1075</v>
      </c>
      <c r="F293" t="s">
        <v>3975</v>
      </c>
      <c r="G293">
        <v>1</v>
      </c>
    </row>
    <row r="294" spans="2:7">
      <c r="B294" s="11" t="s">
        <v>1383</v>
      </c>
      <c r="C294" t="s">
        <v>4499</v>
      </c>
      <c r="D294">
        <v>1</v>
      </c>
      <c r="E294" s="13" t="s">
        <v>1631</v>
      </c>
      <c r="F294" t="s">
        <v>4667</v>
      </c>
      <c r="G294">
        <v>1</v>
      </c>
    </row>
    <row r="295" spans="2:7">
      <c r="B295" s="12" t="s">
        <v>21</v>
      </c>
      <c r="C295" t="s">
        <v>3909</v>
      </c>
      <c r="D295">
        <v>1</v>
      </c>
      <c r="E295" s="13" t="s">
        <v>1202</v>
      </c>
      <c r="F295" t="s">
        <v>3558</v>
      </c>
      <c r="G295">
        <v>1</v>
      </c>
    </row>
    <row r="296" spans="2:7">
      <c r="B296" s="11" t="s">
        <v>2000</v>
      </c>
      <c r="C296" t="s">
        <v>5041</v>
      </c>
      <c r="D296">
        <v>1</v>
      </c>
      <c r="E296" s="12" t="s">
        <v>102</v>
      </c>
      <c r="F296" t="s">
        <v>3560</v>
      </c>
      <c r="G296">
        <v>1</v>
      </c>
    </row>
    <row r="297" spans="2:7">
      <c r="B297" s="12" t="s">
        <v>1983</v>
      </c>
      <c r="C297" t="s">
        <v>5042</v>
      </c>
      <c r="D297">
        <v>1</v>
      </c>
      <c r="E297" s="12" t="s">
        <v>1868</v>
      </c>
      <c r="F297" t="s">
        <v>4920</v>
      </c>
      <c r="G297">
        <v>1</v>
      </c>
    </row>
    <row r="298" spans="2:7">
      <c r="B298" s="12" t="s">
        <v>796</v>
      </c>
      <c r="C298" t="s">
        <v>3918</v>
      </c>
      <c r="D298">
        <v>1</v>
      </c>
      <c r="E298" s="13" t="s">
        <v>962</v>
      </c>
      <c r="F298" t="s">
        <v>3985</v>
      </c>
      <c r="G298">
        <v>1</v>
      </c>
    </row>
    <row r="299" spans="2:7">
      <c r="B299" s="13" t="s">
        <v>332</v>
      </c>
      <c r="C299" t="s">
        <v>3920</v>
      </c>
      <c r="D299">
        <v>1</v>
      </c>
      <c r="E299" s="12" t="s">
        <v>1864</v>
      </c>
      <c r="F299" t="s">
        <v>5043</v>
      </c>
      <c r="G299">
        <v>1</v>
      </c>
    </row>
    <row r="300" spans="2:7">
      <c r="B300" s="11" t="s">
        <v>1989</v>
      </c>
      <c r="C300" t="s">
        <v>5044</v>
      </c>
      <c r="D300">
        <v>1</v>
      </c>
      <c r="E300" s="13" t="s">
        <v>846</v>
      </c>
      <c r="F300" t="s">
        <v>3431</v>
      </c>
      <c r="G300">
        <v>1</v>
      </c>
    </row>
    <row r="301" spans="2:7">
      <c r="B301" s="13" t="s">
        <v>763</v>
      </c>
      <c r="C301" t="s">
        <v>3919</v>
      </c>
      <c r="D301">
        <v>1</v>
      </c>
      <c r="E301" s="13" t="s">
        <v>210</v>
      </c>
      <c r="F301" t="s">
        <v>4731</v>
      </c>
      <c r="G301">
        <v>1</v>
      </c>
    </row>
    <row r="302" spans="2:7">
      <c r="B302" s="11" t="s">
        <v>1396</v>
      </c>
      <c r="C302" t="s">
        <v>4503</v>
      </c>
      <c r="D302">
        <v>1</v>
      </c>
      <c r="E302" s="12" t="s">
        <v>1349</v>
      </c>
      <c r="F302" t="s">
        <v>4269</v>
      </c>
      <c r="G302">
        <v>1</v>
      </c>
    </row>
    <row r="303" spans="2:7">
      <c r="B303" s="12" t="s">
        <v>28</v>
      </c>
      <c r="C303" t="s">
        <v>3926</v>
      </c>
      <c r="D303">
        <v>1</v>
      </c>
      <c r="E303" s="13" t="s">
        <v>323</v>
      </c>
      <c r="F303" t="s">
        <v>3579</v>
      </c>
      <c r="G303">
        <v>1</v>
      </c>
    </row>
    <row r="304" spans="2:7">
      <c r="B304" s="13" t="s">
        <v>1596</v>
      </c>
      <c r="C304" t="s">
        <v>4579</v>
      </c>
      <c r="D304">
        <v>1</v>
      </c>
      <c r="E304" s="13" t="s">
        <v>951</v>
      </c>
      <c r="F304" t="s">
        <v>4001</v>
      </c>
      <c r="G304">
        <v>1</v>
      </c>
    </row>
    <row r="305" spans="2:7">
      <c r="B305" s="13" t="s">
        <v>864</v>
      </c>
      <c r="C305" t="s">
        <v>3423</v>
      </c>
      <c r="D305">
        <v>1</v>
      </c>
      <c r="E305" s="12" t="s">
        <v>1686</v>
      </c>
      <c r="F305" t="s">
        <v>4677</v>
      </c>
      <c r="G305">
        <v>1</v>
      </c>
    </row>
    <row r="306" spans="2:7">
      <c r="B306" s="13" t="s">
        <v>922</v>
      </c>
      <c r="C306" t="s">
        <v>3929</v>
      </c>
      <c r="D306">
        <v>1</v>
      </c>
      <c r="E306" s="11" t="s">
        <v>926</v>
      </c>
      <c r="F306" t="s">
        <v>4008</v>
      </c>
      <c r="G306">
        <v>1</v>
      </c>
    </row>
    <row r="307" spans="2:7">
      <c r="B307" s="13" t="s">
        <v>230</v>
      </c>
      <c r="C307" t="s">
        <v>3936</v>
      </c>
      <c r="D307">
        <v>1</v>
      </c>
      <c r="E307" s="12" t="s">
        <v>1771</v>
      </c>
      <c r="F307" t="s">
        <v>4877</v>
      </c>
      <c r="G307">
        <v>1</v>
      </c>
    </row>
    <row r="308" spans="2:7">
      <c r="B308" s="11" t="s">
        <v>1618</v>
      </c>
      <c r="C308" t="s">
        <v>4659</v>
      </c>
      <c r="D308">
        <v>1</v>
      </c>
      <c r="E308" s="12" t="s">
        <v>1065</v>
      </c>
      <c r="F308" t="s">
        <v>4012</v>
      </c>
      <c r="G308">
        <v>1</v>
      </c>
    </row>
    <row r="309" spans="2:7">
      <c r="B309" s="12" t="s">
        <v>628</v>
      </c>
      <c r="C309" t="s">
        <v>3945</v>
      </c>
      <c r="D309">
        <v>1</v>
      </c>
      <c r="E309" s="12" t="s">
        <v>1423</v>
      </c>
      <c r="F309" t="s">
        <v>4525</v>
      </c>
      <c r="G309">
        <v>1</v>
      </c>
    </row>
    <row r="310" spans="2:7">
      <c r="B310" s="12" t="s">
        <v>1993</v>
      </c>
      <c r="C310" t="s">
        <v>5045</v>
      </c>
      <c r="D310">
        <v>1</v>
      </c>
      <c r="E310" s="13" t="s">
        <v>487</v>
      </c>
      <c r="F310" t="s">
        <v>3383</v>
      </c>
      <c r="G310">
        <v>1</v>
      </c>
    </row>
    <row r="311" spans="2:7">
      <c r="B311" s="12" t="s">
        <v>1630</v>
      </c>
      <c r="C311" t="s">
        <v>4663</v>
      </c>
      <c r="D311">
        <v>1</v>
      </c>
      <c r="E311" s="12" t="s">
        <v>2056</v>
      </c>
      <c r="F311" t="s">
        <v>5046</v>
      </c>
      <c r="G311">
        <v>1</v>
      </c>
    </row>
    <row r="312" spans="2:7">
      <c r="B312" s="13" t="s">
        <v>1291</v>
      </c>
      <c r="C312" t="s">
        <v>4258</v>
      </c>
      <c r="D312">
        <v>1</v>
      </c>
      <c r="E312" s="12" t="s">
        <v>2047</v>
      </c>
      <c r="F312" t="s">
        <v>5047</v>
      </c>
      <c r="G312">
        <v>1</v>
      </c>
    </row>
    <row r="313" spans="2:7">
      <c r="B313" s="12" t="s">
        <v>17</v>
      </c>
      <c r="C313" t="s">
        <v>3954</v>
      </c>
      <c r="D313">
        <v>1</v>
      </c>
      <c r="E313" s="11" t="s">
        <v>171</v>
      </c>
      <c r="F313" t="s">
        <v>3185</v>
      </c>
      <c r="G313">
        <v>1</v>
      </c>
    </row>
    <row r="314" spans="2:7">
      <c r="B314" s="11" t="s">
        <v>1398</v>
      </c>
      <c r="C314" t="s">
        <v>4506</v>
      </c>
      <c r="D314">
        <v>1</v>
      </c>
      <c r="E314" s="13" t="s">
        <v>1186</v>
      </c>
      <c r="F314" t="s">
        <v>3597</v>
      </c>
      <c r="G314">
        <v>1</v>
      </c>
    </row>
    <row r="315" spans="2:7">
      <c r="B315" s="12" t="s">
        <v>620</v>
      </c>
      <c r="C315" t="s">
        <v>3957</v>
      </c>
      <c r="D315">
        <v>1</v>
      </c>
      <c r="E315" s="12" t="s">
        <v>2034</v>
      </c>
      <c r="F315" t="s">
        <v>5048</v>
      </c>
      <c r="G315">
        <v>1</v>
      </c>
    </row>
    <row r="316" spans="2:7">
      <c r="B316" s="12" t="s">
        <v>596</v>
      </c>
      <c r="C316" t="s">
        <v>3961</v>
      </c>
      <c r="D316">
        <v>1</v>
      </c>
      <c r="E316" s="12" t="s">
        <v>1036</v>
      </c>
      <c r="F316" t="s">
        <v>4028</v>
      </c>
      <c r="G316">
        <v>1</v>
      </c>
    </row>
    <row r="317" spans="2:7">
      <c r="B317" s="11" t="s">
        <v>1961</v>
      </c>
      <c r="C317" t="s">
        <v>5049</v>
      </c>
      <c r="D317">
        <v>1</v>
      </c>
      <c r="E317" s="13" t="s">
        <v>143</v>
      </c>
      <c r="F317" t="s">
        <v>3445</v>
      </c>
      <c r="G317">
        <v>1</v>
      </c>
    </row>
    <row r="318" spans="2:7">
      <c r="B318" s="12" t="s">
        <v>516</v>
      </c>
      <c r="C318" t="s">
        <v>3495</v>
      </c>
      <c r="D318">
        <v>1</v>
      </c>
      <c r="E318" s="13" t="s">
        <v>1032</v>
      </c>
      <c r="F318" t="s">
        <v>4032</v>
      </c>
      <c r="G318">
        <v>1</v>
      </c>
    </row>
    <row r="319" spans="2:7">
      <c r="B319" s="12" t="s">
        <v>496</v>
      </c>
      <c r="C319" t="s">
        <v>3375</v>
      </c>
      <c r="D319">
        <v>1</v>
      </c>
      <c r="E319" s="12" t="s">
        <v>1314</v>
      </c>
      <c r="F319" t="s">
        <v>4274</v>
      </c>
      <c r="G319">
        <v>1</v>
      </c>
    </row>
    <row r="320" spans="2:7">
      <c r="B320" s="13" t="s">
        <v>759</v>
      </c>
      <c r="C320" t="s">
        <v>3963</v>
      </c>
      <c r="D320">
        <v>1</v>
      </c>
      <c r="E320" s="11" t="s">
        <v>1086</v>
      </c>
      <c r="F320" t="s">
        <v>4034</v>
      </c>
      <c r="G320">
        <v>1</v>
      </c>
    </row>
    <row r="321" spans="2:7">
      <c r="B321" s="12" t="s">
        <v>1371</v>
      </c>
      <c r="C321" t="s">
        <v>4315</v>
      </c>
      <c r="D321">
        <v>1</v>
      </c>
      <c r="E321" s="13" t="s">
        <v>1374</v>
      </c>
      <c r="F321" t="s">
        <v>4341</v>
      </c>
      <c r="G321">
        <v>1</v>
      </c>
    </row>
    <row r="322" spans="2:7">
      <c r="B322" s="13" t="s">
        <v>1979</v>
      </c>
      <c r="C322" t="s">
        <v>5050</v>
      </c>
      <c r="D322">
        <v>1</v>
      </c>
      <c r="E322" s="13" t="s">
        <v>888</v>
      </c>
      <c r="F322" t="s">
        <v>3600</v>
      </c>
      <c r="G322">
        <v>1</v>
      </c>
    </row>
    <row r="323" spans="2:7">
      <c r="B323" s="13" t="s">
        <v>410</v>
      </c>
      <c r="C323" t="s">
        <v>3498</v>
      </c>
      <c r="D323">
        <v>1</v>
      </c>
      <c r="E323" s="13" t="s">
        <v>1970</v>
      </c>
      <c r="F323" t="s">
        <v>5051</v>
      </c>
      <c r="G323">
        <v>1</v>
      </c>
    </row>
    <row r="324" spans="2:7">
      <c r="B324" s="11" t="s">
        <v>1397</v>
      </c>
      <c r="C324" t="s">
        <v>4433</v>
      </c>
      <c r="D324">
        <v>1</v>
      </c>
      <c r="E324" s="13" t="s">
        <v>1123</v>
      </c>
      <c r="F324" t="s">
        <v>4036</v>
      </c>
      <c r="G324">
        <v>1</v>
      </c>
    </row>
    <row r="325" spans="2:7">
      <c r="B325" s="13" t="s">
        <v>1202</v>
      </c>
      <c r="C325" t="s">
        <v>3558</v>
      </c>
      <c r="D325">
        <v>1</v>
      </c>
      <c r="E325" s="13" t="s">
        <v>2045</v>
      </c>
      <c r="F325" t="s">
        <v>5052</v>
      </c>
      <c r="G325">
        <v>1</v>
      </c>
    </row>
    <row r="326" spans="2:7">
      <c r="B326" s="13" t="s">
        <v>1787</v>
      </c>
      <c r="C326" t="s">
        <v>4873</v>
      </c>
      <c r="D326">
        <v>1</v>
      </c>
      <c r="E326" s="13" t="s">
        <v>51</v>
      </c>
      <c r="F326" t="s">
        <v>3295</v>
      </c>
      <c r="G326">
        <v>1</v>
      </c>
    </row>
    <row r="327" spans="2:7">
      <c r="B327" s="12" t="s">
        <v>765</v>
      </c>
      <c r="C327" t="s">
        <v>3969</v>
      </c>
      <c r="D327">
        <v>1</v>
      </c>
      <c r="E327" s="13" t="s">
        <v>144</v>
      </c>
      <c r="F327" t="s">
        <v>4291</v>
      </c>
      <c r="G327">
        <v>1</v>
      </c>
    </row>
    <row r="328" spans="2:7">
      <c r="B328" s="13" t="s">
        <v>797</v>
      </c>
      <c r="C328" t="s">
        <v>3258</v>
      </c>
      <c r="D328">
        <v>1</v>
      </c>
      <c r="E328" s="13" t="s">
        <v>833</v>
      </c>
      <c r="F328" t="s">
        <v>3267</v>
      </c>
      <c r="G328">
        <v>1</v>
      </c>
    </row>
    <row r="329" spans="2:7">
      <c r="B329" s="12" t="s">
        <v>1996</v>
      </c>
      <c r="C329" t="s">
        <v>5053</v>
      </c>
      <c r="D329">
        <v>1</v>
      </c>
      <c r="E329" s="13" t="s">
        <v>739</v>
      </c>
      <c r="F329" t="s">
        <v>4031</v>
      </c>
      <c r="G329">
        <v>1</v>
      </c>
    </row>
    <row r="330" spans="2:7">
      <c r="B330" s="13" t="s">
        <v>633</v>
      </c>
      <c r="C330" t="s">
        <v>3976</v>
      </c>
      <c r="D330">
        <v>1</v>
      </c>
      <c r="E330" s="12" t="s">
        <v>32</v>
      </c>
      <c r="F330" t="s">
        <v>3620</v>
      </c>
      <c r="G330">
        <v>1</v>
      </c>
    </row>
    <row r="331" spans="2:7">
      <c r="B331" s="12" t="s">
        <v>1868</v>
      </c>
      <c r="C331" t="s">
        <v>4920</v>
      </c>
      <c r="D331">
        <v>1</v>
      </c>
      <c r="E331" s="13" t="s">
        <v>956</v>
      </c>
      <c r="F331" t="s">
        <v>4055</v>
      </c>
      <c r="G331">
        <v>1</v>
      </c>
    </row>
    <row r="332" spans="2:7">
      <c r="B332" s="12" t="s">
        <v>1422</v>
      </c>
      <c r="C332" t="s">
        <v>4517</v>
      </c>
      <c r="D332">
        <v>1</v>
      </c>
      <c r="E332" s="13" t="s">
        <v>149</v>
      </c>
      <c r="F332" t="s">
        <v>3234</v>
      </c>
      <c r="G332">
        <v>1</v>
      </c>
    </row>
    <row r="333" spans="2:7">
      <c r="B333" s="12" t="s">
        <v>767</v>
      </c>
      <c r="C333" t="s">
        <v>3980</v>
      </c>
      <c r="D333">
        <v>1</v>
      </c>
      <c r="E333" s="13" t="s">
        <v>1907</v>
      </c>
      <c r="F333" t="s">
        <v>4933</v>
      </c>
      <c r="G333">
        <v>1</v>
      </c>
    </row>
    <row r="334" spans="2:7">
      <c r="B334" s="12" t="s">
        <v>792</v>
      </c>
      <c r="C334" t="s">
        <v>3982</v>
      </c>
      <c r="D334">
        <v>1</v>
      </c>
      <c r="E334" s="13" t="s">
        <v>640</v>
      </c>
      <c r="F334" t="s">
        <v>4037</v>
      </c>
      <c r="G334">
        <v>1</v>
      </c>
    </row>
    <row r="335" spans="2:7">
      <c r="B335" s="13" t="s">
        <v>1968</v>
      </c>
      <c r="C335" t="s">
        <v>5054</v>
      </c>
      <c r="D335">
        <v>1</v>
      </c>
      <c r="E335" s="13" t="s">
        <v>592</v>
      </c>
      <c r="F335" t="s">
        <v>4040</v>
      </c>
      <c r="G335">
        <v>1</v>
      </c>
    </row>
    <row r="336" spans="2:7">
      <c r="B336" s="13" t="s">
        <v>499</v>
      </c>
      <c r="C336" t="s">
        <v>3503</v>
      </c>
      <c r="D336">
        <v>1</v>
      </c>
      <c r="E336" s="12" t="s">
        <v>2031</v>
      </c>
      <c r="F336" t="s">
        <v>5055</v>
      </c>
      <c r="G336">
        <v>1</v>
      </c>
    </row>
    <row r="337" spans="2:7">
      <c r="B337" s="13" t="s">
        <v>1782</v>
      </c>
      <c r="C337" t="s">
        <v>4874</v>
      </c>
      <c r="D337">
        <v>1</v>
      </c>
      <c r="E337" s="13" t="s">
        <v>2033</v>
      </c>
      <c r="F337" t="s">
        <v>5056</v>
      </c>
      <c r="G337">
        <v>1</v>
      </c>
    </row>
    <row r="338" spans="2:7">
      <c r="B338" s="13" t="s">
        <v>1649</v>
      </c>
      <c r="C338" t="s">
        <v>4669</v>
      </c>
      <c r="D338">
        <v>1</v>
      </c>
      <c r="E338" s="11" t="s">
        <v>1055</v>
      </c>
      <c r="F338" t="s">
        <v>4067</v>
      </c>
      <c r="G338">
        <v>1</v>
      </c>
    </row>
    <row r="339" spans="2:7">
      <c r="B339" s="13" t="s">
        <v>505</v>
      </c>
      <c r="C339" t="s">
        <v>3509</v>
      </c>
      <c r="D339">
        <v>1</v>
      </c>
      <c r="E339" s="13" t="s">
        <v>444</v>
      </c>
      <c r="F339" t="s">
        <v>3225</v>
      </c>
      <c r="G339">
        <v>1</v>
      </c>
    </row>
    <row r="340" spans="2:7">
      <c r="B340" s="11" t="s">
        <v>1986</v>
      </c>
      <c r="C340" t="s">
        <v>5057</v>
      </c>
      <c r="D340">
        <v>1</v>
      </c>
      <c r="E340" s="13" t="s">
        <v>1516</v>
      </c>
      <c r="F340" t="s">
        <v>4515</v>
      </c>
      <c r="G340">
        <v>1</v>
      </c>
    </row>
    <row r="341" spans="2:7">
      <c r="B341" s="13" t="s">
        <v>129</v>
      </c>
      <c r="C341" t="s">
        <v>4003</v>
      </c>
      <c r="D341">
        <v>1</v>
      </c>
      <c r="E341" s="13" t="s">
        <v>1893</v>
      </c>
      <c r="F341" t="s">
        <v>4937</v>
      </c>
      <c r="G341">
        <v>1</v>
      </c>
    </row>
    <row r="342" spans="2:7">
      <c r="B342" s="11" t="s">
        <v>270</v>
      </c>
      <c r="C342" t="s">
        <v>3381</v>
      </c>
      <c r="D342">
        <v>1</v>
      </c>
      <c r="E342" s="11" t="s">
        <v>507</v>
      </c>
      <c r="F342" t="s">
        <v>3459</v>
      </c>
      <c r="G342">
        <v>1</v>
      </c>
    </row>
    <row r="343" spans="2:7">
      <c r="B343" s="12" t="s">
        <v>1771</v>
      </c>
      <c r="C343" t="s">
        <v>4877</v>
      </c>
      <c r="D343">
        <v>1</v>
      </c>
      <c r="E343" s="12" t="s">
        <v>146</v>
      </c>
      <c r="F343" t="s">
        <v>4518</v>
      </c>
      <c r="G343">
        <v>1</v>
      </c>
    </row>
    <row r="344" spans="2:7">
      <c r="B344" s="12" t="s">
        <v>2001</v>
      </c>
      <c r="C344" t="s">
        <v>5058</v>
      </c>
      <c r="D344">
        <v>1</v>
      </c>
      <c r="E344" s="12" t="s">
        <v>1966</v>
      </c>
      <c r="F344" t="s">
        <v>5059</v>
      </c>
      <c r="G344">
        <v>1</v>
      </c>
    </row>
    <row r="345" spans="2:7">
      <c r="B345" s="13" t="s">
        <v>790</v>
      </c>
      <c r="C345" t="s">
        <v>3999</v>
      </c>
      <c r="D345">
        <v>1</v>
      </c>
      <c r="E345" s="13" t="s">
        <v>2043</v>
      </c>
      <c r="F345" t="s">
        <v>5060</v>
      </c>
      <c r="G345">
        <v>1</v>
      </c>
    </row>
    <row r="346" spans="2:7">
      <c r="B346" s="12" t="s">
        <v>1129</v>
      </c>
      <c r="C346" t="s">
        <v>4016</v>
      </c>
      <c r="D346">
        <v>1</v>
      </c>
      <c r="E346" s="13" t="s">
        <v>273</v>
      </c>
      <c r="F346" t="s">
        <v>4054</v>
      </c>
      <c r="G346">
        <v>1</v>
      </c>
    </row>
    <row r="347" spans="2:7">
      <c r="B347" s="11" t="s">
        <v>2006</v>
      </c>
      <c r="C347" t="s">
        <v>5061</v>
      </c>
      <c r="D347">
        <v>1</v>
      </c>
      <c r="E347" s="12" t="s">
        <v>1712</v>
      </c>
      <c r="F347" t="s">
        <v>4699</v>
      </c>
      <c r="G347">
        <v>1</v>
      </c>
    </row>
    <row r="348" spans="2:7">
      <c r="B348" s="12" t="s">
        <v>46</v>
      </c>
      <c r="C348" t="s">
        <v>4002</v>
      </c>
      <c r="D348">
        <v>1</v>
      </c>
      <c r="E348" s="12" t="s">
        <v>2029</v>
      </c>
      <c r="F348" t="s">
        <v>5062</v>
      </c>
      <c r="G348">
        <v>1</v>
      </c>
    </row>
    <row r="349" spans="2:7">
      <c r="B349" s="13" t="s">
        <v>375</v>
      </c>
      <c r="C349" t="s">
        <v>4502</v>
      </c>
      <c r="D349">
        <v>1</v>
      </c>
      <c r="E349" s="13" t="s">
        <v>199</v>
      </c>
      <c r="F349" t="s">
        <v>4078</v>
      </c>
      <c r="G349">
        <v>1</v>
      </c>
    </row>
    <row r="350" spans="2:7">
      <c r="B350" s="12" t="s">
        <v>1423</v>
      </c>
      <c r="C350" t="s">
        <v>4525</v>
      </c>
      <c r="D350">
        <v>1</v>
      </c>
      <c r="E350" s="12" t="s">
        <v>1669</v>
      </c>
      <c r="F350" t="s">
        <v>4701</v>
      </c>
      <c r="G350">
        <v>1</v>
      </c>
    </row>
    <row r="351" spans="2:7">
      <c r="B351" s="12" t="s">
        <v>598</v>
      </c>
      <c r="C351" t="s">
        <v>4004</v>
      </c>
      <c r="D351">
        <v>1</v>
      </c>
      <c r="E351" s="13" t="s">
        <v>897</v>
      </c>
      <c r="F351" t="s">
        <v>4080</v>
      </c>
      <c r="G351">
        <v>1</v>
      </c>
    </row>
    <row r="352" spans="2:7">
      <c r="B352" s="13" t="s">
        <v>171</v>
      </c>
      <c r="C352" t="s">
        <v>3185</v>
      </c>
      <c r="D352">
        <v>1</v>
      </c>
      <c r="E352" s="11" t="s">
        <v>1525</v>
      </c>
      <c r="F352" t="s">
        <v>4466</v>
      </c>
      <c r="G352">
        <v>1</v>
      </c>
    </row>
    <row r="353" spans="2:7">
      <c r="B353" s="13" t="s">
        <v>1965</v>
      </c>
      <c r="C353" t="s">
        <v>5063</v>
      </c>
      <c r="D353">
        <v>1</v>
      </c>
      <c r="E353" s="13" t="s">
        <v>2051</v>
      </c>
      <c r="F353" t="s">
        <v>5064</v>
      </c>
      <c r="G353">
        <v>1</v>
      </c>
    </row>
    <row r="354" spans="2:7">
      <c r="B354" s="11" t="s">
        <v>2008</v>
      </c>
      <c r="C354" t="s">
        <v>5065</v>
      </c>
      <c r="D354">
        <v>1</v>
      </c>
      <c r="E354" s="13" t="s">
        <v>719</v>
      </c>
      <c r="F354" t="s">
        <v>3467</v>
      </c>
      <c r="G354">
        <v>1</v>
      </c>
    </row>
    <row r="355" spans="2:7">
      <c r="B355" s="13" t="s">
        <v>1970</v>
      </c>
      <c r="C355" t="s">
        <v>5051</v>
      </c>
      <c r="D355">
        <v>1</v>
      </c>
      <c r="E355" s="13" t="s">
        <v>1941</v>
      </c>
      <c r="F355" t="s">
        <v>4943</v>
      </c>
      <c r="G355">
        <v>1</v>
      </c>
    </row>
    <row r="356" spans="2:7">
      <c r="B356" s="12" t="s">
        <v>1976</v>
      </c>
      <c r="C356" t="s">
        <v>5066</v>
      </c>
      <c r="D356">
        <v>1</v>
      </c>
      <c r="E356" s="13" t="s">
        <v>960</v>
      </c>
      <c r="F356" t="s">
        <v>4087</v>
      </c>
      <c r="G356">
        <v>1</v>
      </c>
    </row>
    <row r="357" spans="2:7">
      <c r="B357" s="12" t="s">
        <v>1415</v>
      </c>
      <c r="C357" t="s">
        <v>4528</v>
      </c>
      <c r="D357">
        <v>1</v>
      </c>
      <c r="E357" s="13" t="s">
        <v>1126</v>
      </c>
      <c r="F357" t="s">
        <v>4089</v>
      </c>
      <c r="G357">
        <v>1</v>
      </c>
    </row>
    <row r="358" spans="2:7">
      <c r="B358" s="11" t="s">
        <v>2009</v>
      </c>
      <c r="C358" t="s">
        <v>5067</v>
      </c>
      <c r="D358">
        <v>1</v>
      </c>
      <c r="E358" s="13" t="s">
        <v>588</v>
      </c>
      <c r="F358" t="s">
        <v>4062</v>
      </c>
      <c r="G358">
        <v>1</v>
      </c>
    </row>
    <row r="359" spans="2:7">
      <c r="B359" s="13" t="s">
        <v>51</v>
      </c>
      <c r="C359" t="s">
        <v>3295</v>
      </c>
      <c r="D359">
        <v>1</v>
      </c>
      <c r="E359" s="12" t="s">
        <v>545</v>
      </c>
      <c r="F359" t="s">
        <v>3469</v>
      </c>
      <c r="G359">
        <v>1</v>
      </c>
    </row>
    <row r="360" spans="2:7">
      <c r="B360" s="13" t="s">
        <v>582</v>
      </c>
      <c r="C360" t="s">
        <v>4022</v>
      </c>
      <c r="D360">
        <v>1</v>
      </c>
      <c r="E360" s="12" t="s">
        <v>963</v>
      </c>
      <c r="F360" t="s">
        <v>3649</v>
      </c>
      <c r="G360">
        <v>1</v>
      </c>
    </row>
    <row r="361" spans="2:7">
      <c r="B361" s="13" t="s">
        <v>226</v>
      </c>
      <c r="C361" t="s">
        <v>4180</v>
      </c>
      <c r="D361">
        <v>1</v>
      </c>
      <c r="E361" s="12" t="s">
        <v>965</v>
      </c>
      <c r="F361" t="s">
        <v>4099</v>
      </c>
      <c r="G361">
        <v>1</v>
      </c>
    </row>
    <row r="362" spans="2:7">
      <c r="B362" s="11" t="s">
        <v>722</v>
      </c>
      <c r="C362" t="s">
        <v>4024</v>
      </c>
      <c r="D362">
        <v>1</v>
      </c>
      <c r="E362" s="13" t="s">
        <v>618</v>
      </c>
      <c r="F362" t="s">
        <v>4066</v>
      </c>
      <c r="G362">
        <v>1</v>
      </c>
    </row>
    <row r="363" spans="2:7">
      <c r="B363" s="13" t="s">
        <v>1988</v>
      </c>
      <c r="C363" t="s">
        <v>5068</v>
      </c>
      <c r="D363">
        <v>1</v>
      </c>
      <c r="E363" s="12" t="s">
        <v>1483</v>
      </c>
      <c r="F363" t="s">
        <v>4529</v>
      </c>
      <c r="G363">
        <v>1</v>
      </c>
    </row>
    <row r="364" spans="2:7">
      <c r="B364" s="13" t="s">
        <v>39</v>
      </c>
      <c r="C364" t="s">
        <v>4027</v>
      </c>
      <c r="D364">
        <v>1</v>
      </c>
      <c r="E364" s="12" t="s">
        <v>845</v>
      </c>
      <c r="F364" t="s">
        <v>3478</v>
      </c>
      <c r="G364">
        <v>1</v>
      </c>
    </row>
    <row r="365" spans="2:7">
      <c r="B365" s="12" t="s">
        <v>411</v>
      </c>
      <c r="C365" t="s">
        <v>4459</v>
      </c>
      <c r="D365">
        <v>1</v>
      </c>
      <c r="E365" s="11" t="s">
        <v>2038</v>
      </c>
      <c r="F365" t="s">
        <v>5069</v>
      </c>
      <c r="G365">
        <v>1</v>
      </c>
    </row>
    <row r="366" spans="2:7">
      <c r="B366" s="11" t="s">
        <v>409</v>
      </c>
      <c r="C366" t="s">
        <v>4882</v>
      </c>
      <c r="D366">
        <v>1</v>
      </c>
      <c r="E366" s="11" t="s">
        <v>2050</v>
      </c>
      <c r="F366" t="s">
        <v>5070</v>
      </c>
      <c r="G366">
        <v>1</v>
      </c>
    </row>
    <row r="367" spans="2:7">
      <c r="B367" s="13" t="s">
        <v>2007</v>
      </c>
      <c r="C367" t="s">
        <v>5071</v>
      </c>
      <c r="D367">
        <v>1</v>
      </c>
      <c r="E367" s="12" t="s">
        <v>1043</v>
      </c>
      <c r="F367" t="s">
        <v>4106</v>
      </c>
      <c r="G367">
        <v>1</v>
      </c>
    </row>
    <row r="368" spans="2:7">
      <c r="B368" s="11" t="s">
        <v>1055</v>
      </c>
      <c r="C368" t="s">
        <v>4067</v>
      </c>
      <c r="D368">
        <v>1</v>
      </c>
      <c r="E368" s="13" t="s">
        <v>1366</v>
      </c>
      <c r="F368" t="s">
        <v>4298</v>
      </c>
      <c r="G368">
        <v>1</v>
      </c>
    </row>
    <row r="369" spans="2:7">
      <c r="B369" s="11" t="s">
        <v>54</v>
      </c>
      <c r="C369" t="s">
        <v>3452</v>
      </c>
      <c r="D369">
        <v>1</v>
      </c>
      <c r="E369" s="13" t="s">
        <v>373</v>
      </c>
      <c r="F369" t="s">
        <v>4310</v>
      </c>
      <c r="G369">
        <v>1</v>
      </c>
    </row>
    <row r="370" spans="2:7">
      <c r="B370" s="13" t="s">
        <v>644</v>
      </c>
      <c r="C370" t="s">
        <v>4046</v>
      </c>
      <c r="D370">
        <v>1</v>
      </c>
      <c r="E370" s="13" t="s">
        <v>2026</v>
      </c>
      <c r="F370" t="s">
        <v>5072</v>
      </c>
      <c r="G370">
        <v>1</v>
      </c>
    </row>
    <row r="371" spans="2:7">
      <c r="B371" s="12" t="s">
        <v>1125</v>
      </c>
      <c r="C371" t="s">
        <v>4069</v>
      </c>
      <c r="D371">
        <v>1</v>
      </c>
      <c r="E371" s="11" t="s">
        <v>1690</v>
      </c>
      <c r="F371" t="s">
        <v>4714</v>
      </c>
      <c r="G371">
        <v>1</v>
      </c>
    </row>
    <row r="372" spans="2:7">
      <c r="B372" s="12" t="s">
        <v>16</v>
      </c>
      <c r="C372" t="s">
        <v>4049</v>
      </c>
      <c r="D372">
        <v>1</v>
      </c>
      <c r="E372" s="13" t="s">
        <v>1143</v>
      </c>
      <c r="F372" t="s">
        <v>4112</v>
      </c>
      <c r="G372">
        <v>1</v>
      </c>
    </row>
    <row r="373" spans="2:7">
      <c r="B373" s="11" t="s">
        <v>746</v>
      </c>
      <c r="C373" t="s">
        <v>4052</v>
      </c>
      <c r="D373">
        <v>1</v>
      </c>
      <c r="E373" s="12" t="s">
        <v>2039</v>
      </c>
      <c r="F373" t="s">
        <v>5073</v>
      </c>
      <c r="G373">
        <v>1</v>
      </c>
    </row>
    <row r="374" spans="2:7">
      <c r="B374" s="11" t="s">
        <v>507</v>
      </c>
      <c r="C374" t="s">
        <v>3459</v>
      </c>
      <c r="D374">
        <v>1</v>
      </c>
      <c r="E374" s="13" t="s">
        <v>891</v>
      </c>
      <c r="F374" t="s">
        <v>4115</v>
      </c>
      <c r="G374">
        <v>1</v>
      </c>
    </row>
    <row r="375" spans="2:7">
      <c r="B375" s="12" t="s">
        <v>133</v>
      </c>
      <c r="C375" t="s">
        <v>4535</v>
      </c>
      <c r="D375">
        <v>1</v>
      </c>
      <c r="E375" s="13" t="s">
        <v>1701</v>
      </c>
      <c r="F375" t="s">
        <v>4716</v>
      </c>
      <c r="G375">
        <v>1</v>
      </c>
    </row>
    <row r="376" spans="2:7">
      <c r="B376" s="12" t="s">
        <v>1966</v>
      </c>
      <c r="C376" t="s">
        <v>5059</v>
      </c>
      <c r="D376">
        <v>1</v>
      </c>
      <c r="E376" s="13" t="s">
        <v>2032</v>
      </c>
      <c r="F376" t="s">
        <v>5074</v>
      </c>
      <c r="G376">
        <v>1</v>
      </c>
    </row>
    <row r="377" spans="2:7">
      <c r="B377" s="11" t="s">
        <v>8</v>
      </c>
      <c r="C377" t="s">
        <v>3312</v>
      </c>
      <c r="D377">
        <v>1</v>
      </c>
      <c r="E377" s="13" t="s">
        <v>372</v>
      </c>
      <c r="F377" t="s">
        <v>4276</v>
      </c>
      <c r="G377">
        <v>1</v>
      </c>
    </row>
    <row r="378" spans="2:7">
      <c r="B378" s="13" t="s">
        <v>1153</v>
      </c>
      <c r="C378" t="s">
        <v>3181</v>
      </c>
      <c r="D378">
        <v>1</v>
      </c>
      <c r="E378" s="13" t="s">
        <v>1664</v>
      </c>
      <c r="F378" t="s">
        <v>4717</v>
      </c>
      <c r="G378">
        <v>1</v>
      </c>
    </row>
    <row r="379" spans="2:7">
      <c r="B379" s="13" t="s">
        <v>317</v>
      </c>
      <c r="C379" t="s">
        <v>4271</v>
      </c>
      <c r="D379">
        <v>1</v>
      </c>
      <c r="E379" s="12" t="s">
        <v>954</v>
      </c>
      <c r="F379" t="s">
        <v>4121</v>
      </c>
      <c r="G379">
        <v>1</v>
      </c>
    </row>
    <row r="380" spans="2:7">
      <c r="B380" s="13" t="s">
        <v>471</v>
      </c>
      <c r="C380" t="s">
        <v>3315</v>
      </c>
      <c r="D380">
        <v>1</v>
      </c>
      <c r="E380" s="13" t="s">
        <v>120</v>
      </c>
      <c r="F380" t="s">
        <v>3306</v>
      </c>
      <c r="G380">
        <v>1</v>
      </c>
    </row>
    <row r="381" spans="2:7">
      <c r="B381" s="12" t="s">
        <v>583</v>
      </c>
      <c r="C381" t="s">
        <v>4060</v>
      </c>
      <c r="D381">
        <v>1</v>
      </c>
      <c r="E381" s="12" t="s">
        <v>214</v>
      </c>
      <c r="F381" t="s">
        <v>3681</v>
      </c>
      <c r="G381">
        <v>1</v>
      </c>
    </row>
    <row r="382" spans="2:7">
      <c r="B382" s="12" t="s">
        <v>1391</v>
      </c>
      <c r="C382" t="s">
        <v>4537</v>
      </c>
      <c r="D382">
        <v>1</v>
      </c>
      <c r="E382" s="13" t="s">
        <v>848</v>
      </c>
      <c r="F382" t="s">
        <v>3493</v>
      </c>
      <c r="G382">
        <v>1</v>
      </c>
    </row>
    <row r="383" spans="2:7">
      <c r="B383" s="13" t="s">
        <v>588</v>
      </c>
      <c r="C383" t="s">
        <v>4062</v>
      </c>
      <c r="D383">
        <v>1</v>
      </c>
      <c r="E383" s="13" t="s">
        <v>1074</v>
      </c>
      <c r="F383" t="s">
        <v>4125</v>
      </c>
      <c r="G383">
        <v>1</v>
      </c>
    </row>
    <row r="384" spans="2:7">
      <c r="B384" s="13" t="s">
        <v>1982</v>
      </c>
      <c r="C384" t="s">
        <v>5075</v>
      </c>
      <c r="D384">
        <v>1</v>
      </c>
      <c r="E384" s="12" t="s">
        <v>2028</v>
      </c>
      <c r="F384" t="s">
        <v>5076</v>
      </c>
      <c r="G384">
        <v>1</v>
      </c>
    </row>
    <row r="385" spans="2:7">
      <c r="B385" s="13" t="s">
        <v>1985</v>
      </c>
      <c r="C385" t="s">
        <v>5077</v>
      </c>
      <c r="D385">
        <v>1</v>
      </c>
      <c r="E385" s="13" t="s">
        <v>935</v>
      </c>
      <c r="F385" t="s">
        <v>4127</v>
      </c>
      <c r="G385">
        <v>1</v>
      </c>
    </row>
    <row r="386" spans="2:7">
      <c r="B386" s="13" t="s">
        <v>1963</v>
      </c>
      <c r="C386" t="s">
        <v>5078</v>
      </c>
      <c r="D386">
        <v>1</v>
      </c>
      <c r="E386" s="12" t="s">
        <v>1113</v>
      </c>
      <c r="F386" t="s">
        <v>4128</v>
      </c>
      <c r="G386">
        <v>1</v>
      </c>
    </row>
    <row r="387" spans="2:7">
      <c r="B387" s="13" t="s">
        <v>205</v>
      </c>
      <c r="C387" t="s">
        <v>4473</v>
      </c>
      <c r="D387">
        <v>1</v>
      </c>
      <c r="E387" s="13" t="s">
        <v>203</v>
      </c>
      <c r="F387" t="s">
        <v>4129</v>
      </c>
      <c r="G387">
        <v>1</v>
      </c>
    </row>
    <row r="388" spans="2:7">
      <c r="B388" s="13" t="s">
        <v>866</v>
      </c>
      <c r="C388" t="s">
        <v>3480</v>
      </c>
      <c r="D388">
        <v>1</v>
      </c>
      <c r="E388" s="13" t="s">
        <v>1446</v>
      </c>
      <c r="F388" t="s">
        <v>4546</v>
      </c>
      <c r="G388">
        <v>1</v>
      </c>
    </row>
    <row r="389" spans="2:7">
      <c r="B389" s="12" t="s">
        <v>511</v>
      </c>
      <c r="C389" t="s">
        <v>3524</v>
      </c>
      <c r="D389">
        <v>1</v>
      </c>
      <c r="E389" s="13" t="s">
        <v>240</v>
      </c>
      <c r="F389" t="s">
        <v>5079</v>
      </c>
      <c r="G389">
        <v>1</v>
      </c>
    </row>
    <row r="390" spans="2:7">
      <c r="B390" s="11" t="s">
        <v>1739</v>
      </c>
      <c r="C390" t="s">
        <v>4752</v>
      </c>
      <c r="D390">
        <v>1</v>
      </c>
      <c r="E390" s="11" t="s">
        <v>1048</v>
      </c>
      <c r="F390" t="s">
        <v>4132</v>
      </c>
      <c r="G390">
        <v>1</v>
      </c>
    </row>
    <row r="391" spans="2:7">
      <c r="B391" s="13" t="s">
        <v>1980</v>
      </c>
      <c r="C391" t="s">
        <v>5080</v>
      </c>
      <c r="D391">
        <v>1</v>
      </c>
      <c r="E391" s="13" t="s">
        <v>124</v>
      </c>
      <c r="F391" t="s">
        <v>4287</v>
      </c>
      <c r="G391">
        <v>1</v>
      </c>
    </row>
    <row r="392" spans="2:7">
      <c r="B392" s="12" t="s">
        <v>1644</v>
      </c>
      <c r="C392" t="s">
        <v>4689</v>
      </c>
      <c r="D392">
        <v>1</v>
      </c>
      <c r="E392" s="12" t="s">
        <v>1492</v>
      </c>
      <c r="F392" t="s">
        <v>4538</v>
      </c>
      <c r="G392">
        <v>1</v>
      </c>
    </row>
    <row r="393" spans="2:7">
      <c r="B393" s="13" t="s">
        <v>657</v>
      </c>
      <c r="C393" t="s">
        <v>4077</v>
      </c>
      <c r="D393">
        <v>1</v>
      </c>
      <c r="E393" s="11" t="s">
        <v>1018</v>
      </c>
      <c r="F393" t="s">
        <v>4136</v>
      </c>
      <c r="G393">
        <v>1</v>
      </c>
    </row>
    <row r="394" spans="2:7">
      <c r="B394" s="13" t="s">
        <v>1773</v>
      </c>
      <c r="C394" t="s">
        <v>4896</v>
      </c>
      <c r="D394">
        <v>1</v>
      </c>
      <c r="E394" s="12" t="s">
        <v>940</v>
      </c>
      <c r="F394" t="s">
        <v>4137</v>
      </c>
      <c r="G394">
        <v>1</v>
      </c>
    </row>
    <row r="395" spans="2:7">
      <c r="B395" s="12" t="s">
        <v>568</v>
      </c>
      <c r="C395" t="s">
        <v>4079</v>
      </c>
      <c r="D395">
        <v>1</v>
      </c>
      <c r="E395" s="12" t="s">
        <v>1062</v>
      </c>
      <c r="F395" t="s">
        <v>4140</v>
      </c>
      <c r="G395">
        <v>1</v>
      </c>
    </row>
    <row r="396" spans="2:7">
      <c r="B396" s="13" t="s">
        <v>1765</v>
      </c>
      <c r="C396" t="s">
        <v>4897</v>
      </c>
      <c r="D396">
        <v>1</v>
      </c>
      <c r="E396" s="13" t="s">
        <v>972</v>
      </c>
      <c r="F396" t="s">
        <v>4143</v>
      </c>
      <c r="G396">
        <v>1</v>
      </c>
    </row>
    <row r="397" spans="2:7">
      <c r="B397" s="12" t="s">
        <v>1998</v>
      </c>
      <c r="C397" t="s">
        <v>5081</v>
      </c>
      <c r="D397">
        <v>1</v>
      </c>
      <c r="E397" s="12" t="s">
        <v>577</v>
      </c>
      <c r="F397" t="s">
        <v>4108</v>
      </c>
      <c r="G397">
        <v>1</v>
      </c>
    </row>
    <row r="398" spans="2:7">
      <c r="B398" s="12" t="s">
        <v>2011</v>
      </c>
      <c r="C398" t="s">
        <v>5082</v>
      </c>
      <c r="D398">
        <v>1</v>
      </c>
      <c r="E398" s="11" t="s">
        <v>1013</v>
      </c>
      <c r="F398" t="s">
        <v>4145</v>
      </c>
      <c r="G398">
        <v>1</v>
      </c>
    </row>
    <row r="399" spans="2:7">
      <c r="B399" s="13" t="s">
        <v>2005</v>
      </c>
      <c r="C399" t="s">
        <v>5083</v>
      </c>
      <c r="D399">
        <v>1</v>
      </c>
      <c r="E399" s="13" t="s">
        <v>1887</v>
      </c>
      <c r="F399" t="s">
        <v>4958</v>
      </c>
      <c r="G399">
        <v>1</v>
      </c>
    </row>
    <row r="400" spans="2:7">
      <c r="B400" s="13" t="s">
        <v>2003</v>
      </c>
      <c r="C400" t="s">
        <v>5084</v>
      </c>
      <c r="D400">
        <v>1</v>
      </c>
      <c r="E400" s="13" t="s">
        <v>1484</v>
      </c>
      <c r="F400" t="s">
        <v>4543</v>
      </c>
      <c r="G400">
        <v>1</v>
      </c>
    </row>
    <row r="401" spans="2:7">
      <c r="B401" s="12" t="s">
        <v>1429</v>
      </c>
      <c r="C401" t="s">
        <v>4545</v>
      </c>
      <c r="D401">
        <v>1</v>
      </c>
      <c r="E401" s="11" t="s">
        <v>905</v>
      </c>
      <c r="F401" t="s">
        <v>4149</v>
      </c>
      <c r="G401">
        <v>1</v>
      </c>
    </row>
    <row r="402" spans="2:7">
      <c r="B402" s="11" t="s">
        <v>1786</v>
      </c>
      <c r="C402" t="s">
        <v>4903</v>
      </c>
      <c r="D402">
        <v>1</v>
      </c>
      <c r="E402" s="12" t="s">
        <v>2037</v>
      </c>
      <c r="F402" t="s">
        <v>5085</v>
      </c>
      <c r="G402">
        <v>1</v>
      </c>
    </row>
    <row r="403" spans="2:7">
      <c r="B403" s="13" t="s">
        <v>124</v>
      </c>
      <c r="C403" t="s">
        <v>4287</v>
      </c>
      <c r="D403">
        <v>1</v>
      </c>
      <c r="E403" s="13" t="s">
        <v>1296</v>
      </c>
      <c r="F403" t="s">
        <v>4281</v>
      </c>
      <c r="G403">
        <v>1</v>
      </c>
    </row>
    <row r="404" spans="2:7">
      <c r="B404" s="12" t="s">
        <v>1790</v>
      </c>
      <c r="C404" t="s">
        <v>4905</v>
      </c>
      <c r="D404">
        <v>1</v>
      </c>
      <c r="E404" s="12" t="s">
        <v>56</v>
      </c>
      <c r="F404" t="s">
        <v>3512</v>
      </c>
      <c r="G404">
        <v>1</v>
      </c>
    </row>
    <row r="405" spans="2:7">
      <c r="B405" s="13" t="s">
        <v>776</v>
      </c>
      <c r="C405" t="s">
        <v>4103</v>
      </c>
      <c r="D405">
        <v>1</v>
      </c>
      <c r="E405" s="12" t="s">
        <v>1120</v>
      </c>
      <c r="F405" t="s">
        <v>4155</v>
      </c>
      <c r="G405">
        <v>1</v>
      </c>
    </row>
    <row r="406" spans="2:7">
      <c r="B406" s="12" t="s">
        <v>1796</v>
      </c>
      <c r="C406" t="s">
        <v>4907</v>
      </c>
      <c r="D406">
        <v>1</v>
      </c>
      <c r="E406" s="13" t="s">
        <v>1571</v>
      </c>
      <c r="F406" t="s">
        <v>4488</v>
      </c>
      <c r="G406">
        <v>1</v>
      </c>
    </row>
    <row r="407" spans="2:7">
      <c r="B407" s="12" t="s">
        <v>228</v>
      </c>
      <c r="C407" t="s">
        <v>5086</v>
      </c>
      <c r="D407">
        <v>1</v>
      </c>
      <c r="E407" s="13" t="s">
        <v>676</v>
      </c>
      <c r="F407" t="s">
        <v>3518</v>
      </c>
      <c r="G407">
        <v>1</v>
      </c>
    </row>
    <row r="408" spans="2:7">
      <c r="B408" s="13" t="s">
        <v>641</v>
      </c>
      <c r="C408" t="s">
        <v>4110</v>
      </c>
      <c r="D408">
        <v>1</v>
      </c>
      <c r="E408" s="13" t="s">
        <v>465</v>
      </c>
      <c r="F408" t="s">
        <v>3297</v>
      </c>
      <c r="G408">
        <v>1</v>
      </c>
    </row>
    <row r="409" spans="2:7">
      <c r="B409" s="11" t="s">
        <v>1434</v>
      </c>
      <c r="C409" t="s">
        <v>4548</v>
      </c>
      <c r="D409">
        <v>1</v>
      </c>
      <c r="E409" s="11" t="s">
        <v>123</v>
      </c>
      <c r="F409" t="s">
        <v>4288</v>
      </c>
      <c r="G409">
        <v>1</v>
      </c>
    </row>
    <row r="410" spans="2:7">
      <c r="B410" s="13" t="s">
        <v>807</v>
      </c>
      <c r="C410" t="s">
        <v>4113</v>
      </c>
      <c r="D410">
        <v>1</v>
      </c>
    </row>
    <row r="411" spans="2:7">
      <c r="B411" s="12" t="s">
        <v>707</v>
      </c>
      <c r="C411" t="s">
        <v>4116</v>
      </c>
      <c r="D411">
        <v>1</v>
      </c>
    </row>
    <row r="412" spans="2:7">
      <c r="B412" s="12" t="s">
        <v>600</v>
      </c>
      <c r="C412" t="s">
        <v>4118</v>
      </c>
      <c r="D412">
        <v>1</v>
      </c>
    </row>
  </sheetData>
  <sortState xmlns:xlrd2="http://schemas.microsoft.com/office/spreadsheetml/2017/richdata2" ref="H7:J42">
    <sortCondition descending="1" ref="J7:J42"/>
    <sortCondition ref="H7:H42"/>
  </sortState>
  <mergeCells count="3">
    <mergeCell ref="B2:D2"/>
    <mergeCell ref="E2:G2"/>
    <mergeCell ref="H2:J2"/>
  </mergeCells>
  <phoneticPr fontId="1"/>
  <conditionalFormatting sqref="B6:B412">
    <cfRule type="expression" dxfId="29" priority="5">
      <formula>O6=2</formula>
    </cfRule>
    <cfRule type="expression" dxfId="28" priority="6">
      <formula>O6=1</formula>
    </cfRule>
  </conditionalFormatting>
  <conditionalFormatting sqref="E6:E409">
    <cfRule type="expression" dxfId="27" priority="3">
      <formula>R6=2</formula>
    </cfRule>
    <cfRule type="expression" dxfId="26" priority="4">
      <formula>R6=1</formula>
    </cfRule>
  </conditionalFormatting>
  <conditionalFormatting sqref="H6:H42">
    <cfRule type="expression" dxfId="25" priority="1">
      <formula>U6=2</formula>
    </cfRule>
    <cfRule type="expression" dxfId="24" priority="2">
      <formula>U6=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03CEA-2BE3-4A29-838D-7C7E19C86622}">
  <sheetPr codeName="Sheet7"/>
  <dimension ref="B1:J548"/>
  <sheetViews>
    <sheetView workbookViewId="0">
      <selection activeCell="E13" sqref="E13"/>
    </sheetView>
  </sheetViews>
  <sheetFormatPr defaultRowHeight="18"/>
  <cols>
    <col min="1" max="1" width="3.19921875" customWidth="1"/>
    <col min="2" max="3" width="25.69921875" customWidth="1"/>
    <col min="4" max="4" width="10.69921875" customWidth="1"/>
    <col min="5" max="6" width="25.69921875" customWidth="1"/>
    <col min="7" max="7" width="10.69921875" customWidth="1"/>
    <col min="8" max="9" width="25.69921875" customWidth="1"/>
    <col min="10" max="10" width="10.69921875" customWidth="1"/>
  </cols>
  <sheetData>
    <row r="1" spans="2:10" ht="18.600000000000001" thickBot="1">
      <c r="B1" s="1" t="s">
        <v>272</v>
      </c>
      <c r="C1" s="1" t="s">
        <v>6294</v>
      </c>
    </row>
    <row r="2" spans="2:10" ht="18.600000000000001" thickBot="1">
      <c r="B2" s="17" t="s">
        <v>0</v>
      </c>
      <c r="C2" s="18"/>
      <c r="D2" s="19"/>
      <c r="E2" s="17" t="s">
        <v>1</v>
      </c>
      <c r="F2" s="18"/>
      <c r="G2" s="19"/>
      <c r="H2" s="17" t="s">
        <v>2</v>
      </c>
      <c r="I2" s="18"/>
      <c r="J2" s="19"/>
    </row>
    <row r="3" spans="2:10" ht="18.600000000000001" thickBot="1">
      <c r="B3" s="5" t="s">
        <v>113</v>
      </c>
      <c r="C3" s="9"/>
      <c r="D3" s="4">
        <f>COUNTA(B6:B10000)</f>
        <v>504</v>
      </c>
      <c r="E3" s="5" t="s">
        <v>113</v>
      </c>
      <c r="F3" s="9"/>
      <c r="G3" s="4">
        <f>COUNTA(E6:E10000)</f>
        <v>543</v>
      </c>
      <c r="H3" s="5" t="s">
        <v>113</v>
      </c>
      <c r="I3" s="9"/>
      <c r="J3" s="4">
        <f>COUNTA(H6:H10000)</f>
        <v>25</v>
      </c>
    </row>
    <row r="4" spans="2:10" ht="18.600000000000001" thickBot="1">
      <c r="B4" s="5" t="s">
        <v>114</v>
      </c>
      <c r="C4" s="9"/>
      <c r="D4" s="4">
        <f>SUM(D6:D10000)</f>
        <v>3105</v>
      </c>
      <c r="E4" s="5" t="s">
        <v>114</v>
      </c>
      <c r="F4" s="9"/>
      <c r="G4" s="4">
        <f>SUM(G6:G10000)</f>
        <v>1379</v>
      </c>
      <c r="H4" s="5" t="s">
        <v>114</v>
      </c>
      <c r="I4" s="9"/>
      <c r="J4" s="4">
        <f>SUM(J6:J10000)</f>
        <v>51</v>
      </c>
    </row>
    <row r="5" spans="2:10" ht="18.600000000000001" thickBot="1">
      <c r="B5" s="2" t="s">
        <v>3</v>
      </c>
      <c r="C5" s="10" t="s">
        <v>4159</v>
      </c>
      <c r="D5" s="3" t="s">
        <v>4</v>
      </c>
      <c r="E5" s="2" t="s">
        <v>3</v>
      </c>
      <c r="F5" s="10" t="s">
        <v>4159</v>
      </c>
      <c r="G5" s="3" t="s">
        <v>4</v>
      </c>
      <c r="H5" s="2" t="s">
        <v>3</v>
      </c>
      <c r="I5" s="10" t="s">
        <v>4159</v>
      </c>
      <c r="J5" s="3" t="s">
        <v>4</v>
      </c>
    </row>
    <row r="6" spans="2:10">
      <c r="B6" s="11" t="s">
        <v>2060</v>
      </c>
      <c r="C6" t="s">
        <v>5087</v>
      </c>
      <c r="D6">
        <v>383</v>
      </c>
      <c r="E6" s="11" t="s">
        <v>507</v>
      </c>
      <c r="F6" t="s">
        <v>3459</v>
      </c>
      <c r="G6">
        <v>226</v>
      </c>
      <c r="H6" s="13" t="s">
        <v>1153</v>
      </c>
      <c r="I6" t="s">
        <v>3181</v>
      </c>
      <c r="J6">
        <v>9</v>
      </c>
    </row>
    <row r="7" spans="2:10">
      <c r="B7" s="11" t="s">
        <v>302</v>
      </c>
      <c r="C7" t="s">
        <v>3273</v>
      </c>
      <c r="D7">
        <v>245</v>
      </c>
      <c r="E7" s="11" t="s">
        <v>52</v>
      </c>
      <c r="F7" t="s">
        <v>3289</v>
      </c>
      <c r="G7">
        <v>127</v>
      </c>
      <c r="H7" s="12" t="s">
        <v>2336</v>
      </c>
      <c r="I7" t="s">
        <v>4790</v>
      </c>
      <c r="J7">
        <v>5</v>
      </c>
    </row>
    <row r="8" spans="2:10">
      <c r="B8" s="11" t="s">
        <v>2061</v>
      </c>
      <c r="C8" t="s">
        <v>5088</v>
      </c>
      <c r="D8">
        <v>151</v>
      </c>
      <c r="E8" s="11" t="s">
        <v>489</v>
      </c>
      <c r="F8" t="s">
        <v>3364</v>
      </c>
      <c r="G8">
        <v>82</v>
      </c>
      <c r="H8" s="13" t="s">
        <v>1083</v>
      </c>
      <c r="I8" t="s">
        <v>3460</v>
      </c>
      <c r="J8">
        <v>4</v>
      </c>
    </row>
    <row r="9" spans="2:10">
      <c r="B9" s="11" t="s">
        <v>1979</v>
      </c>
      <c r="C9" t="s">
        <v>5050</v>
      </c>
      <c r="D9">
        <v>134</v>
      </c>
      <c r="E9" s="11" t="s">
        <v>1362</v>
      </c>
      <c r="F9" t="s">
        <v>4289</v>
      </c>
      <c r="G9">
        <v>22</v>
      </c>
      <c r="H9" s="13" t="s">
        <v>18</v>
      </c>
      <c r="I9" t="s">
        <v>3848</v>
      </c>
      <c r="J9">
        <v>4</v>
      </c>
    </row>
    <row r="10" spans="2:10">
      <c r="B10" s="11" t="s">
        <v>719</v>
      </c>
      <c r="C10" t="s">
        <v>3467</v>
      </c>
      <c r="D10">
        <v>116</v>
      </c>
      <c r="E10" s="11" t="s">
        <v>494</v>
      </c>
      <c r="F10" t="s">
        <v>3400</v>
      </c>
      <c r="G10">
        <v>21</v>
      </c>
      <c r="H10" s="13" t="s">
        <v>270</v>
      </c>
      <c r="I10" t="s">
        <v>3381</v>
      </c>
      <c r="J10">
        <v>3</v>
      </c>
    </row>
    <row r="11" spans="2:10">
      <c r="B11" s="11" t="s">
        <v>1365</v>
      </c>
      <c r="C11" t="s">
        <v>4299</v>
      </c>
      <c r="D11">
        <v>113</v>
      </c>
      <c r="E11" s="11" t="s">
        <v>245</v>
      </c>
      <c r="F11" t="s">
        <v>3218</v>
      </c>
      <c r="G11">
        <v>20</v>
      </c>
      <c r="H11" s="13" t="s">
        <v>189</v>
      </c>
      <c r="I11" t="s">
        <v>3187</v>
      </c>
      <c r="J11">
        <v>3</v>
      </c>
    </row>
    <row r="12" spans="2:10">
      <c r="B12" s="11" t="s">
        <v>2062</v>
      </c>
      <c r="C12" t="s">
        <v>5089</v>
      </c>
      <c r="D12">
        <v>111</v>
      </c>
      <c r="E12" s="11" t="s">
        <v>445</v>
      </c>
      <c r="F12" t="s">
        <v>3169</v>
      </c>
      <c r="G12">
        <v>19</v>
      </c>
      <c r="H12" s="13" t="s">
        <v>1152</v>
      </c>
      <c r="I12" t="s">
        <v>3178</v>
      </c>
      <c r="J12">
        <v>2</v>
      </c>
    </row>
    <row r="13" spans="2:10">
      <c r="B13" s="11" t="s">
        <v>35</v>
      </c>
      <c r="C13" t="s">
        <v>3310</v>
      </c>
      <c r="D13">
        <v>72</v>
      </c>
      <c r="E13" s="13" t="s">
        <v>67</v>
      </c>
      <c r="F13" t="s">
        <v>3413</v>
      </c>
      <c r="G13">
        <v>15</v>
      </c>
      <c r="H13" s="13" t="s">
        <v>663</v>
      </c>
      <c r="I13" t="s">
        <v>3508</v>
      </c>
      <c r="J13">
        <v>2</v>
      </c>
    </row>
    <row r="14" spans="2:10">
      <c r="B14" s="11" t="s">
        <v>261</v>
      </c>
      <c r="C14" t="s">
        <v>3349</v>
      </c>
      <c r="D14">
        <v>71</v>
      </c>
      <c r="E14" s="11" t="s">
        <v>94</v>
      </c>
      <c r="F14" t="s">
        <v>3461</v>
      </c>
      <c r="G14">
        <v>14</v>
      </c>
      <c r="H14" s="13" t="s">
        <v>3085</v>
      </c>
      <c r="I14" t="s">
        <v>5090</v>
      </c>
      <c r="J14">
        <v>2</v>
      </c>
    </row>
    <row r="15" spans="2:10">
      <c r="B15" s="11" t="s">
        <v>2063</v>
      </c>
      <c r="C15" t="s">
        <v>5091</v>
      </c>
      <c r="D15">
        <v>60</v>
      </c>
      <c r="E15" s="11" t="s">
        <v>48</v>
      </c>
      <c r="F15" t="s">
        <v>3186</v>
      </c>
      <c r="G15">
        <v>13</v>
      </c>
      <c r="H15" s="13" t="s">
        <v>407</v>
      </c>
      <c r="I15" t="s">
        <v>4290</v>
      </c>
      <c r="J15">
        <v>2</v>
      </c>
    </row>
    <row r="16" spans="2:10">
      <c r="B16" s="11" t="s">
        <v>500</v>
      </c>
      <c r="C16" t="s">
        <v>3432</v>
      </c>
      <c r="D16">
        <v>49</v>
      </c>
      <c r="E16" s="11" t="s">
        <v>467</v>
      </c>
      <c r="F16" t="s">
        <v>3321</v>
      </c>
      <c r="G16">
        <v>12</v>
      </c>
      <c r="H16" s="12" t="s">
        <v>2334</v>
      </c>
      <c r="I16" t="s">
        <v>5092</v>
      </c>
      <c r="J16">
        <v>1</v>
      </c>
    </row>
    <row r="17" spans="2:10">
      <c r="B17" s="11" t="s">
        <v>1965</v>
      </c>
      <c r="C17" t="s">
        <v>5063</v>
      </c>
      <c r="D17">
        <v>48</v>
      </c>
      <c r="E17" s="11" t="s">
        <v>483</v>
      </c>
      <c r="F17" t="s">
        <v>3403</v>
      </c>
      <c r="G17">
        <v>12</v>
      </c>
      <c r="H17" s="13" t="s">
        <v>493</v>
      </c>
      <c r="I17" t="s">
        <v>3344</v>
      </c>
      <c r="J17">
        <v>1</v>
      </c>
    </row>
    <row r="18" spans="2:10">
      <c r="B18" s="11" t="s">
        <v>52</v>
      </c>
      <c r="C18" t="s">
        <v>3289</v>
      </c>
      <c r="D18">
        <v>48</v>
      </c>
      <c r="E18" s="11" t="s">
        <v>532</v>
      </c>
      <c r="F18" t="s">
        <v>3454</v>
      </c>
      <c r="G18">
        <v>11</v>
      </c>
      <c r="H18" s="12" t="s">
        <v>1924</v>
      </c>
      <c r="I18" t="s">
        <v>4823</v>
      </c>
      <c r="J18">
        <v>1</v>
      </c>
    </row>
    <row r="19" spans="2:10">
      <c r="B19" s="11" t="s">
        <v>1974</v>
      </c>
      <c r="C19" t="s">
        <v>5026</v>
      </c>
      <c r="D19">
        <v>45</v>
      </c>
      <c r="E19" s="11" t="s">
        <v>444</v>
      </c>
      <c r="F19" t="s">
        <v>3225</v>
      </c>
      <c r="G19">
        <v>11</v>
      </c>
      <c r="H19" s="13" t="s">
        <v>271</v>
      </c>
      <c r="I19" t="s">
        <v>3740</v>
      </c>
      <c r="J19">
        <v>1</v>
      </c>
    </row>
    <row r="20" spans="2:10">
      <c r="B20" s="11" t="s">
        <v>663</v>
      </c>
      <c r="C20" t="s">
        <v>3508</v>
      </c>
      <c r="D20">
        <v>44</v>
      </c>
      <c r="E20" s="11" t="s">
        <v>201</v>
      </c>
      <c r="F20" t="s">
        <v>3217</v>
      </c>
      <c r="G20">
        <v>11</v>
      </c>
      <c r="H20" s="13" t="s">
        <v>2331</v>
      </c>
      <c r="I20" t="s">
        <v>5093</v>
      </c>
      <c r="J20">
        <v>1</v>
      </c>
    </row>
    <row r="21" spans="2:10">
      <c r="B21" s="13" t="s">
        <v>6303</v>
      </c>
      <c r="C21" t="s">
        <v>3391</v>
      </c>
      <c r="D21">
        <v>44</v>
      </c>
      <c r="E21" s="11" t="s">
        <v>35</v>
      </c>
      <c r="F21" t="s">
        <v>3310</v>
      </c>
      <c r="G21">
        <v>11</v>
      </c>
      <c r="H21" s="12" t="s">
        <v>1897</v>
      </c>
      <c r="I21" t="s">
        <v>4858</v>
      </c>
      <c r="J21">
        <v>1</v>
      </c>
    </row>
    <row r="22" spans="2:10">
      <c r="B22" s="11" t="s">
        <v>138</v>
      </c>
      <c r="C22" t="s">
        <v>4430</v>
      </c>
      <c r="D22">
        <v>41</v>
      </c>
      <c r="E22" s="11" t="s">
        <v>816</v>
      </c>
      <c r="F22" t="s">
        <v>3824</v>
      </c>
      <c r="G22">
        <v>9</v>
      </c>
      <c r="H22" s="13" t="s">
        <v>2333</v>
      </c>
      <c r="I22" t="s">
        <v>5094</v>
      </c>
      <c r="J22">
        <v>1</v>
      </c>
    </row>
    <row r="23" spans="2:10">
      <c r="B23" s="11" t="s">
        <v>487</v>
      </c>
      <c r="C23" t="s">
        <v>3383</v>
      </c>
      <c r="D23">
        <v>41</v>
      </c>
      <c r="E23" s="11" t="s">
        <v>504</v>
      </c>
      <c r="F23" t="s">
        <v>3251</v>
      </c>
      <c r="G23">
        <v>8</v>
      </c>
      <c r="H23" s="13" t="s">
        <v>1578</v>
      </c>
      <c r="I23" t="s">
        <v>4393</v>
      </c>
      <c r="J23">
        <v>1</v>
      </c>
    </row>
    <row r="24" spans="2:10">
      <c r="B24" s="11" t="s">
        <v>2064</v>
      </c>
      <c r="C24" t="s">
        <v>5095</v>
      </c>
      <c r="D24">
        <v>29</v>
      </c>
      <c r="E24" s="11" t="s">
        <v>663</v>
      </c>
      <c r="F24" t="s">
        <v>3508</v>
      </c>
      <c r="G24">
        <v>8</v>
      </c>
      <c r="H24" s="12" t="s">
        <v>1023</v>
      </c>
      <c r="I24" t="s">
        <v>3863</v>
      </c>
      <c r="J24">
        <v>1</v>
      </c>
    </row>
    <row r="25" spans="2:10">
      <c r="B25" s="11" t="s">
        <v>484</v>
      </c>
      <c r="C25" t="s">
        <v>3254</v>
      </c>
      <c r="D25">
        <v>28</v>
      </c>
      <c r="E25" s="13" t="s">
        <v>375</v>
      </c>
      <c r="F25" t="s">
        <v>4502</v>
      </c>
      <c r="G25">
        <v>8</v>
      </c>
      <c r="H25" s="13" t="s">
        <v>2022</v>
      </c>
      <c r="I25" t="s">
        <v>5023</v>
      </c>
      <c r="J25">
        <v>1</v>
      </c>
    </row>
    <row r="26" spans="2:10">
      <c r="B26" s="11" t="s">
        <v>489</v>
      </c>
      <c r="C26" t="s">
        <v>3364</v>
      </c>
      <c r="D26">
        <v>28</v>
      </c>
      <c r="E26" s="11" t="s">
        <v>512</v>
      </c>
      <c r="F26" t="s">
        <v>3243</v>
      </c>
      <c r="G26">
        <v>8</v>
      </c>
      <c r="H26" s="12" t="s">
        <v>1204</v>
      </c>
      <c r="I26" t="s">
        <v>3513</v>
      </c>
      <c r="J26">
        <v>1</v>
      </c>
    </row>
    <row r="27" spans="2:10">
      <c r="B27" s="11" t="s">
        <v>445</v>
      </c>
      <c r="C27" t="s">
        <v>3169</v>
      </c>
      <c r="D27">
        <v>22</v>
      </c>
      <c r="E27" s="11" t="s">
        <v>57</v>
      </c>
      <c r="F27" t="s">
        <v>3738</v>
      </c>
      <c r="G27">
        <v>7</v>
      </c>
      <c r="H27" s="13" t="s">
        <v>385</v>
      </c>
      <c r="I27" t="s">
        <v>3252</v>
      </c>
      <c r="J27">
        <v>1</v>
      </c>
    </row>
    <row r="28" spans="2:10">
      <c r="B28" s="11" t="s">
        <v>462</v>
      </c>
      <c r="C28" t="s">
        <v>3288</v>
      </c>
      <c r="D28">
        <v>22</v>
      </c>
      <c r="E28" s="11" t="s">
        <v>986</v>
      </c>
      <c r="F28" t="s">
        <v>3779</v>
      </c>
      <c r="G28">
        <v>7</v>
      </c>
      <c r="H28" s="13" t="s">
        <v>2332</v>
      </c>
      <c r="I28" t="s">
        <v>5096</v>
      </c>
      <c r="J28">
        <v>1</v>
      </c>
    </row>
    <row r="29" spans="2:10">
      <c r="B29" s="11" t="s">
        <v>244</v>
      </c>
      <c r="C29" t="s">
        <v>3834</v>
      </c>
      <c r="D29">
        <v>20</v>
      </c>
      <c r="E29" s="11" t="s">
        <v>763</v>
      </c>
      <c r="F29" t="s">
        <v>3919</v>
      </c>
      <c r="G29">
        <v>7</v>
      </c>
      <c r="H29" s="12" t="s">
        <v>109</v>
      </c>
      <c r="I29" t="s">
        <v>3647</v>
      </c>
      <c r="J29">
        <v>1</v>
      </c>
    </row>
    <row r="30" spans="2:10">
      <c r="B30" s="11" t="s">
        <v>148</v>
      </c>
      <c r="C30" t="s">
        <v>3283</v>
      </c>
      <c r="D30">
        <v>19</v>
      </c>
      <c r="E30" s="11" t="s">
        <v>2106</v>
      </c>
      <c r="F30" t="s">
        <v>5097</v>
      </c>
      <c r="G30">
        <v>7</v>
      </c>
      <c r="H30" s="13" t="s">
        <v>2335</v>
      </c>
      <c r="I30" t="s">
        <v>5098</v>
      </c>
      <c r="J30">
        <v>1</v>
      </c>
    </row>
    <row r="31" spans="2:10">
      <c r="B31" s="11" t="s">
        <v>532</v>
      </c>
      <c r="C31" t="s">
        <v>3454</v>
      </c>
      <c r="D31">
        <v>18</v>
      </c>
      <c r="E31" s="11" t="s">
        <v>495</v>
      </c>
      <c r="F31" t="s">
        <v>3351</v>
      </c>
      <c r="G31">
        <v>6</v>
      </c>
    </row>
    <row r="32" spans="2:10">
      <c r="B32" s="11" t="s">
        <v>245</v>
      </c>
      <c r="C32" t="s">
        <v>3218</v>
      </c>
      <c r="D32">
        <v>18</v>
      </c>
      <c r="E32" s="11" t="s">
        <v>753</v>
      </c>
      <c r="F32" t="s">
        <v>3792</v>
      </c>
      <c r="G32">
        <v>6</v>
      </c>
    </row>
    <row r="33" spans="2:7">
      <c r="B33" s="13" t="s">
        <v>701</v>
      </c>
      <c r="C33" t="s">
        <v>3862</v>
      </c>
      <c r="D33">
        <v>18</v>
      </c>
      <c r="E33" s="12" t="s">
        <v>880</v>
      </c>
      <c r="F33" t="s">
        <v>3371</v>
      </c>
      <c r="G33">
        <v>6</v>
      </c>
    </row>
    <row r="34" spans="2:7">
      <c r="B34" s="11" t="s">
        <v>483</v>
      </c>
      <c r="C34" t="s">
        <v>3403</v>
      </c>
      <c r="D34">
        <v>18</v>
      </c>
      <c r="E34" s="11" t="s">
        <v>822</v>
      </c>
      <c r="F34" t="s">
        <v>3192</v>
      </c>
      <c r="G34">
        <v>6</v>
      </c>
    </row>
    <row r="35" spans="2:7">
      <c r="B35" s="11" t="s">
        <v>1786</v>
      </c>
      <c r="C35" t="s">
        <v>4903</v>
      </c>
      <c r="D35">
        <v>18</v>
      </c>
      <c r="E35" s="11" t="s">
        <v>1979</v>
      </c>
      <c r="F35" t="s">
        <v>5050</v>
      </c>
      <c r="G35">
        <v>6</v>
      </c>
    </row>
    <row r="36" spans="2:7">
      <c r="B36" s="11" t="s">
        <v>510</v>
      </c>
      <c r="C36" t="s">
        <v>3447</v>
      </c>
      <c r="D36">
        <v>17</v>
      </c>
      <c r="E36" s="11" t="s">
        <v>204</v>
      </c>
      <c r="F36" t="s">
        <v>3174</v>
      </c>
      <c r="G36">
        <v>5</v>
      </c>
    </row>
    <row r="37" spans="2:7">
      <c r="B37" s="11" t="s">
        <v>502</v>
      </c>
      <c r="C37" t="s">
        <v>3481</v>
      </c>
      <c r="D37">
        <v>17</v>
      </c>
      <c r="E37" s="12" t="s">
        <v>1071</v>
      </c>
      <c r="F37" t="s">
        <v>4064</v>
      </c>
      <c r="G37">
        <v>5</v>
      </c>
    </row>
    <row r="38" spans="2:7">
      <c r="B38" s="11" t="s">
        <v>450</v>
      </c>
      <c r="C38" t="s">
        <v>3239</v>
      </c>
      <c r="D38">
        <v>16</v>
      </c>
      <c r="E38" s="13" t="s">
        <v>12</v>
      </c>
      <c r="F38" t="s">
        <v>3210</v>
      </c>
      <c r="G38">
        <v>4</v>
      </c>
    </row>
    <row r="39" spans="2:7">
      <c r="B39" s="11" t="s">
        <v>503</v>
      </c>
      <c r="C39" t="s">
        <v>3517</v>
      </c>
      <c r="D39">
        <v>16</v>
      </c>
      <c r="E39" s="11" t="s">
        <v>531</v>
      </c>
      <c r="F39" t="s">
        <v>3466</v>
      </c>
      <c r="G39">
        <v>4</v>
      </c>
    </row>
    <row r="40" spans="2:7">
      <c r="B40" s="11" t="s">
        <v>204</v>
      </c>
      <c r="C40" t="s">
        <v>3174</v>
      </c>
      <c r="D40">
        <v>15</v>
      </c>
      <c r="E40" s="11" t="s">
        <v>148</v>
      </c>
      <c r="F40" t="s">
        <v>3283</v>
      </c>
      <c r="G40">
        <v>4</v>
      </c>
    </row>
    <row r="41" spans="2:7">
      <c r="B41" s="11" t="s">
        <v>778</v>
      </c>
      <c r="C41" t="s">
        <v>3878</v>
      </c>
      <c r="D41">
        <v>15</v>
      </c>
      <c r="E41" s="11" t="s">
        <v>831</v>
      </c>
      <c r="F41" t="s">
        <v>3281</v>
      </c>
      <c r="G41">
        <v>4</v>
      </c>
    </row>
    <row r="42" spans="2:7">
      <c r="B42" s="11" t="s">
        <v>582</v>
      </c>
      <c r="C42" t="s">
        <v>4022</v>
      </c>
      <c r="D42">
        <v>15</v>
      </c>
      <c r="E42" s="12" t="s">
        <v>259</v>
      </c>
      <c r="F42" t="s">
        <v>5099</v>
      </c>
      <c r="G42">
        <v>4</v>
      </c>
    </row>
    <row r="43" spans="2:7">
      <c r="B43" s="11" t="s">
        <v>531</v>
      </c>
      <c r="C43" t="s">
        <v>3466</v>
      </c>
      <c r="D43">
        <v>14</v>
      </c>
      <c r="E43" s="11" t="s">
        <v>462</v>
      </c>
      <c r="F43" t="s">
        <v>3288</v>
      </c>
      <c r="G43">
        <v>4</v>
      </c>
    </row>
    <row r="44" spans="2:7">
      <c r="B44" s="11" t="s">
        <v>444</v>
      </c>
      <c r="C44" t="s">
        <v>3225</v>
      </c>
      <c r="D44">
        <v>14</v>
      </c>
      <c r="E44" s="11" t="s">
        <v>2222</v>
      </c>
      <c r="F44" t="s">
        <v>5100</v>
      </c>
      <c r="G44">
        <v>4</v>
      </c>
    </row>
    <row r="45" spans="2:7">
      <c r="B45" s="11" t="s">
        <v>67</v>
      </c>
      <c r="C45" t="s">
        <v>3413</v>
      </c>
      <c r="D45">
        <v>13</v>
      </c>
      <c r="E45" s="11" t="s">
        <v>719</v>
      </c>
      <c r="F45" t="s">
        <v>3467</v>
      </c>
      <c r="G45">
        <v>4</v>
      </c>
    </row>
    <row r="46" spans="2:7">
      <c r="B46" s="11" t="s">
        <v>722</v>
      </c>
      <c r="C46" t="s">
        <v>4024</v>
      </c>
      <c r="D46">
        <v>13</v>
      </c>
      <c r="E46" s="13" t="s">
        <v>484</v>
      </c>
      <c r="F46" t="s">
        <v>3254</v>
      </c>
      <c r="G46">
        <v>3</v>
      </c>
    </row>
    <row r="47" spans="2:7">
      <c r="B47" s="11" t="s">
        <v>247</v>
      </c>
      <c r="C47" t="s">
        <v>3876</v>
      </c>
      <c r="D47">
        <v>12</v>
      </c>
      <c r="E47" s="12" t="s">
        <v>145</v>
      </c>
      <c r="F47" t="s">
        <v>3216</v>
      </c>
      <c r="G47">
        <v>3</v>
      </c>
    </row>
    <row r="48" spans="2:7">
      <c r="B48" s="11" t="s">
        <v>455</v>
      </c>
      <c r="C48" t="s">
        <v>3266</v>
      </c>
      <c r="D48">
        <v>12</v>
      </c>
      <c r="E48" s="11" t="s">
        <v>318</v>
      </c>
      <c r="F48" t="s">
        <v>4353</v>
      </c>
      <c r="G48">
        <v>3</v>
      </c>
    </row>
    <row r="49" spans="2:7">
      <c r="B49" s="11" t="s">
        <v>246</v>
      </c>
      <c r="C49" t="s">
        <v>3955</v>
      </c>
      <c r="D49">
        <v>12</v>
      </c>
      <c r="E49" s="11" t="s">
        <v>221</v>
      </c>
      <c r="F49" t="s">
        <v>3221</v>
      </c>
      <c r="G49">
        <v>3</v>
      </c>
    </row>
    <row r="50" spans="2:7">
      <c r="B50" s="11" t="s">
        <v>171</v>
      </c>
      <c r="C50" t="s">
        <v>3185</v>
      </c>
      <c r="D50">
        <v>12</v>
      </c>
      <c r="E50" s="13" t="s">
        <v>801</v>
      </c>
      <c r="F50" t="s">
        <v>3262</v>
      </c>
      <c r="G50">
        <v>3</v>
      </c>
    </row>
    <row r="51" spans="2:7">
      <c r="B51" s="11" t="s">
        <v>447</v>
      </c>
      <c r="C51" t="s">
        <v>3230</v>
      </c>
      <c r="D51">
        <v>11</v>
      </c>
      <c r="E51" s="11" t="s">
        <v>254</v>
      </c>
      <c r="F51" t="s">
        <v>3730</v>
      </c>
      <c r="G51">
        <v>3</v>
      </c>
    </row>
    <row r="52" spans="2:7">
      <c r="B52" s="11" t="s">
        <v>494</v>
      </c>
      <c r="C52" t="s">
        <v>3400</v>
      </c>
      <c r="D52">
        <v>11</v>
      </c>
      <c r="E52" s="11" t="s">
        <v>608</v>
      </c>
      <c r="F52" t="s">
        <v>3752</v>
      </c>
      <c r="G52">
        <v>3</v>
      </c>
    </row>
    <row r="53" spans="2:7">
      <c r="B53" s="11" t="s">
        <v>1954</v>
      </c>
      <c r="C53" t="s">
        <v>4995</v>
      </c>
      <c r="D53">
        <v>11</v>
      </c>
      <c r="E53" s="11" t="s">
        <v>1974</v>
      </c>
      <c r="F53" t="s">
        <v>5026</v>
      </c>
      <c r="G53">
        <v>3</v>
      </c>
    </row>
    <row r="54" spans="2:7">
      <c r="B54" s="11" t="s">
        <v>2065</v>
      </c>
      <c r="C54" t="s">
        <v>5101</v>
      </c>
      <c r="D54">
        <v>11</v>
      </c>
      <c r="E54" s="11" t="s">
        <v>341</v>
      </c>
      <c r="F54" t="s">
        <v>3272</v>
      </c>
      <c r="G54">
        <v>3</v>
      </c>
    </row>
    <row r="55" spans="2:7">
      <c r="B55" s="11" t="s">
        <v>608</v>
      </c>
      <c r="C55" t="s">
        <v>3752</v>
      </c>
      <c r="D55">
        <v>9</v>
      </c>
      <c r="E55" s="11" t="s">
        <v>1155</v>
      </c>
      <c r="F55" t="s">
        <v>3196</v>
      </c>
      <c r="G55">
        <v>3</v>
      </c>
    </row>
    <row r="56" spans="2:7">
      <c r="B56" s="11" t="s">
        <v>2066</v>
      </c>
      <c r="C56" t="s">
        <v>5102</v>
      </c>
      <c r="D56">
        <v>9</v>
      </c>
      <c r="E56" s="11" t="s">
        <v>949</v>
      </c>
      <c r="F56" t="s">
        <v>3970</v>
      </c>
      <c r="G56">
        <v>3</v>
      </c>
    </row>
    <row r="57" spans="2:7">
      <c r="B57" s="11" t="s">
        <v>491</v>
      </c>
      <c r="C57" t="s">
        <v>3378</v>
      </c>
      <c r="D57">
        <v>9</v>
      </c>
      <c r="E57" s="12" t="s">
        <v>102</v>
      </c>
      <c r="F57" t="s">
        <v>3560</v>
      </c>
      <c r="G57">
        <v>3</v>
      </c>
    </row>
    <row r="58" spans="2:7">
      <c r="B58" s="13" t="s">
        <v>2067</v>
      </c>
      <c r="C58" t="s">
        <v>5103</v>
      </c>
      <c r="D58">
        <v>9</v>
      </c>
      <c r="E58" s="11" t="s">
        <v>1243</v>
      </c>
      <c r="F58" t="s">
        <v>3581</v>
      </c>
      <c r="G58">
        <v>3</v>
      </c>
    </row>
    <row r="59" spans="2:7">
      <c r="B59" s="11" t="s">
        <v>1296</v>
      </c>
      <c r="C59" t="s">
        <v>4281</v>
      </c>
      <c r="D59">
        <v>9</v>
      </c>
      <c r="E59" s="13" t="s">
        <v>51</v>
      </c>
      <c r="F59" t="s">
        <v>3295</v>
      </c>
      <c r="G59">
        <v>3</v>
      </c>
    </row>
    <row r="60" spans="2:7">
      <c r="B60" s="12" t="s">
        <v>248</v>
      </c>
      <c r="C60" t="s">
        <v>3991</v>
      </c>
      <c r="D60">
        <v>8</v>
      </c>
      <c r="E60" s="11" t="s">
        <v>722</v>
      </c>
      <c r="F60" t="s">
        <v>4024</v>
      </c>
      <c r="G60">
        <v>3</v>
      </c>
    </row>
    <row r="61" spans="2:7">
      <c r="B61" s="11" t="s">
        <v>1765</v>
      </c>
      <c r="C61" t="s">
        <v>4897</v>
      </c>
      <c r="D61">
        <v>8</v>
      </c>
      <c r="E61" s="13" t="s">
        <v>2095</v>
      </c>
      <c r="F61" t="s">
        <v>5104</v>
      </c>
      <c r="G61">
        <v>3</v>
      </c>
    </row>
    <row r="62" spans="2:7">
      <c r="B62" s="12" t="s">
        <v>2069</v>
      </c>
      <c r="C62" t="s">
        <v>5105</v>
      </c>
      <c r="D62">
        <v>7</v>
      </c>
      <c r="E62" s="11" t="s">
        <v>820</v>
      </c>
      <c r="F62" t="s">
        <v>3183</v>
      </c>
      <c r="G62">
        <v>3</v>
      </c>
    </row>
    <row r="63" spans="2:7">
      <c r="B63" s="13" t="s">
        <v>2068</v>
      </c>
      <c r="C63" t="s">
        <v>5106</v>
      </c>
      <c r="D63">
        <v>7</v>
      </c>
      <c r="E63" s="13" t="s">
        <v>2235</v>
      </c>
      <c r="F63" t="s">
        <v>5107</v>
      </c>
      <c r="G63">
        <v>3</v>
      </c>
    </row>
    <row r="64" spans="2:7">
      <c r="B64" s="11" t="s">
        <v>2070</v>
      </c>
      <c r="C64" t="s">
        <v>5108</v>
      </c>
      <c r="D64">
        <v>7</v>
      </c>
      <c r="E64" s="11" t="s">
        <v>199</v>
      </c>
      <c r="F64" t="s">
        <v>4078</v>
      </c>
      <c r="G64">
        <v>3</v>
      </c>
    </row>
    <row r="65" spans="2:7">
      <c r="B65" s="11" t="s">
        <v>688</v>
      </c>
      <c r="C65" t="s">
        <v>3836</v>
      </c>
      <c r="D65">
        <v>7</v>
      </c>
      <c r="E65" s="11" t="s">
        <v>2234</v>
      </c>
      <c r="F65" t="s">
        <v>5109</v>
      </c>
      <c r="G65">
        <v>3</v>
      </c>
    </row>
    <row r="66" spans="2:7">
      <c r="B66" s="11" t="s">
        <v>1173</v>
      </c>
      <c r="C66" t="s">
        <v>3694</v>
      </c>
      <c r="D66">
        <v>7</v>
      </c>
      <c r="E66" s="11" t="s">
        <v>2063</v>
      </c>
      <c r="F66" t="s">
        <v>5091</v>
      </c>
      <c r="G66">
        <v>3</v>
      </c>
    </row>
    <row r="67" spans="2:7">
      <c r="B67" s="12" t="s">
        <v>645</v>
      </c>
      <c r="C67" t="s">
        <v>3630</v>
      </c>
      <c r="D67">
        <v>6</v>
      </c>
      <c r="E67" s="11" t="s">
        <v>521</v>
      </c>
      <c r="F67" t="s">
        <v>3507</v>
      </c>
      <c r="G67">
        <v>3</v>
      </c>
    </row>
    <row r="68" spans="2:7">
      <c r="B68" s="11" t="s">
        <v>5</v>
      </c>
      <c r="C68" t="s">
        <v>3191</v>
      </c>
      <c r="D68">
        <v>6</v>
      </c>
      <c r="E68" s="12" t="s">
        <v>2237</v>
      </c>
      <c r="F68" t="s">
        <v>5110</v>
      </c>
      <c r="G68">
        <v>2</v>
      </c>
    </row>
    <row r="69" spans="2:7">
      <c r="B69" s="11" t="s">
        <v>495</v>
      </c>
      <c r="C69" t="s">
        <v>3351</v>
      </c>
      <c r="D69">
        <v>6</v>
      </c>
      <c r="E69" s="13" t="s">
        <v>2239</v>
      </c>
      <c r="F69" t="s">
        <v>4172</v>
      </c>
      <c r="G69">
        <v>2</v>
      </c>
    </row>
    <row r="70" spans="2:7">
      <c r="B70" s="11" t="s">
        <v>345</v>
      </c>
      <c r="C70" t="s">
        <v>3893</v>
      </c>
      <c r="D70">
        <v>6</v>
      </c>
      <c r="E70" s="11" t="s">
        <v>1908</v>
      </c>
      <c r="F70" t="s">
        <v>4778</v>
      </c>
      <c r="G70">
        <v>2</v>
      </c>
    </row>
    <row r="71" spans="2:7">
      <c r="B71" s="11" t="s">
        <v>1986</v>
      </c>
      <c r="C71" t="s">
        <v>5057</v>
      </c>
      <c r="D71">
        <v>6</v>
      </c>
      <c r="E71" s="11" t="s">
        <v>1776</v>
      </c>
      <c r="F71" t="s">
        <v>4782</v>
      </c>
      <c r="G71">
        <v>2</v>
      </c>
    </row>
    <row r="72" spans="2:7">
      <c r="B72" s="11" t="s">
        <v>1816</v>
      </c>
      <c r="C72" t="s">
        <v>4906</v>
      </c>
      <c r="D72">
        <v>6</v>
      </c>
      <c r="E72" s="11" t="s">
        <v>2017</v>
      </c>
      <c r="F72" t="s">
        <v>4942</v>
      </c>
      <c r="G72">
        <v>2</v>
      </c>
    </row>
    <row r="73" spans="2:7">
      <c r="B73" s="11" t="s">
        <v>57</v>
      </c>
      <c r="C73" t="s">
        <v>3738</v>
      </c>
      <c r="D73">
        <v>5</v>
      </c>
      <c r="E73" s="12" t="s">
        <v>2122</v>
      </c>
      <c r="F73" t="s">
        <v>5111</v>
      </c>
      <c r="G73">
        <v>2</v>
      </c>
    </row>
    <row r="74" spans="2:7">
      <c r="B74" s="13" t="s">
        <v>986</v>
      </c>
      <c r="C74" t="s">
        <v>3779</v>
      </c>
      <c r="D74">
        <v>5</v>
      </c>
      <c r="E74" s="12" t="s">
        <v>50</v>
      </c>
      <c r="F74" t="s">
        <v>3198</v>
      </c>
      <c r="G74">
        <v>2</v>
      </c>
    </row>
    <row r="75" spans="2:7">
      <c r="B75" s="11" t="s">
        <v>636</v>
      </c>
      <c r="C75" t="s">
        <v>3933</v>
      </c>
      <c r="D75">
        <v>5</v>
      </c>
      <c r="E75" s="11" t="s">
        <v>1404</v>
      </c>
      <c r="F75" t="s">
        <v>4360</v>
      </c>
      <c r="G75">
        <v>2</v>
      </c>
    </row>
    <row r="76" spans="2:7">
      <c r="B76" s="11" t="s">
        <v>2071</v>
      </c>
      <c r="C76" t="s">
        <v>5112</v>
      </c>
      <c r="D76">
        <v>5</v>
      </c>
      <c r="E76" s="11" t="s">
        <v>38</v>
      </c>
      <c r="F76" t="s">
        <v>3377</v>
      </c>
      <c r="G76">
        <v>2</v>
      </c>
    </row>
    <row r="77" spans="2:7">
      <c r="B77" s="13" t="s">
        <v>538</v>
      </c>
      <c r="C77" t="s">
        <v>3520</v>
      </c>
      <c r="D77">
        <v>5</v>
      </c>
      <c r="E77" s="13" t="s">
        <v>1019</v>
      </c>
      <c r="F77" t="s">
        <v>3677</v>
      </c>
      <c r="G77">
        <v>2</v>
      </c>
    </row>
    <row r="78" spans="2:7">
      <c r="B78" s="11" t="s">
        <v>746</v>
      </c>
      <c r="C78" t="s">
        <v>4052</v>
      </c>
      <c r="D78">
        <v>5</v>
      </c>
      <c r="E78" s="12" t="s">
        <v>260</v>
      </c>
      <c r="F78" t="s">
        <v>5113</v>
      </c>
      <c r="G78">
        <v>2</v>
      </c>
    </row>
    <row r="79" spans="2:7">
      <c r="B79" s="12" t="s">
        <v>2072</v>
      </c>
      <c r="C79" t="s">
        <v>5114</v>
      </c>
      <c r="D79">
        <v>5</v>
      </c>
      <c r="E79" s="11" t="s">
        <v>509</v>
      </c>
      <c r="F79" t="s">
        <v>3438</v>
      </c>
      <c r="G79">
        <v>2</v>
      </c>
    </row>
    <row r="80" spans="2:7">
      <c r="B80" s="11" t="s">
        <v>1861</v>
      </c>
      <c r="C80" t="s">
        <v>4945</v>
      </c>
      <c r="D80">
        <v>5</v>
      </c>
      <c r="E80" s="13" t="s">
        <v>855</v>
      </c>
      <c r="F80" t="s">
        <v>3352</v>
      </c>
      <c r="G80">
        <v>2</v>
      </c>
    </row>
    <row r="81" spans="2:7">
      <c r="B81" s="12" t="s">
        <v>2078</v>
      </c>
      <c r="C81" t="s">
        <v>5115</v>
      </c>
      <c r="D81">
        <v>4</v>
      </c>
      <c r="E81" s="12" t="s">
        <v>542</v>
      </c>
      <c r="F81" t="s">
        <v>3204</v>
      </c>
      <c r="G81">
        <v>2</v>
      </c>
    </row>
    <row r="82" spans="2:7">
      <c r="B82" s="11" t="s">
        <v>2082</v>
      </c>
      <c r="C82" t="s">
        <v>5116</v>
      </c>
      <c r="D82">
        <v>4</v>
      </c>
      <c r="E82" s="11" t="s">
        <v>1105</v>
      </c>
      <c r="F82" t="s">
        <v>3771</v>
      </c>
      <c r="G82">
        <v>2</v>
      </c>
    </row>
    <row r="83" spans="2:7">
      <c r="B83" s="11" t="s">
        <v>2076</v>
      </c>
      <c r="C83" t="s">
        <v>5117</v>
      </c>
      <c r="D83">
        <v>4</v>
      </c>
      <c r="E83" s="13" t="s">
        <v>1564</v>
      </c>
      <c r="F83" t="s">
        <v>4367</v>
      </c>
      <c r="G83">
        <v>2</v>
      </c>
    </row>
    <row r="84" spans="2:7">
      <c r="B84" s="12" t="s">
        <v>2074</v>
      </c>
      <c r="C84" t="s">
        <v>5118</v>
      </c>
      <c r="D84">
        <v>4</v>
      </c>
      <c r="E84" s="12" t="s">
        <v>1995</v>
      </c>
      <c r="F84" t="s">
        <v>5011</v>
      </c>
      <c r="G84">
        <v>2</v>
      </c>
    </row>
    <row r="85" spans="2:7">
      <c r="B85" s="13" t="s">
        <v>2075</v>
      </c>
      <c r="C85" t="s">
        <v>5119</v>
      </c>
      <c r="D85">
        <v>4</v>
      </c>
      <c r="E85" s="13" t="s">
        <v>1512</v>
      </c>
      <c r="F85" t="s">
        <v>4425</v>
      </c>
      <c r="G85">
        <v>2</v>
      </c>
    </row>
    <row r="86" spans="2:7">
      <c r="B86" s="11" t="s">
        <v>816</v>
      </c>
      <c r="C86" t="s">
        <v>3824</v>
      </c>
      <c r="D86">
        <v>4</v>
      </c>
      <c r="E86" s="13" t="s">
        <v>1920</v>
      </c>
      <c r="F86" t="s">
        <v>4870</v>
      </c>
      <c r="G86">
        <v>2</v>
      </c>
    </row>
    <row r="87" spans="2:7">
      <c r="B87" s="11" t="s">
        <v>2084</v>
      </c>
      <c r="C87" t="s">
        <v>5120</v>
      </c>
      <c r="D87">
        <v>4</v>
      </c>
      <c r="E87" s="13" t="s">
        <v>881</v>
      </c>
      <c r="F87" t="s">
        <v>3387</v>
      </c>
      <c r="G87">
        <v>2</v>
      </c>
    </row>
    <row r="88" spans="2:7">
      <c r="B88" s="11" t="s">
        <v>2081</v>
      </c>
      <c r="C88" t="s">
        <v>5121</v>
      </c>
      <c r="D88">
        <v>4</v>
      </c>
      <c r="E88" s="13" t="s">
        <v>2243</v>
      </c>
      <c r="F88" t="s">
        <v>5122</v>
      </c>
      <c r="G88">
        <v>2</v>
      </c>
    </row>
    <row r="89" spans="2:7">
      <c r="B89" s="11" t="s">
        <v>2080</v>
      </c>
      <c r="C89" t="s">
        <v>5123</v>
      </c>
      <c r="D89">
        <v>4</v>
      </c>
      <c r="E89" s="11" t="s">
        <v>502</v>
      </c>
      <c r="F89" t="s">
        <v>3481</v>
      </c>
      <c r="G89">
        <v>2</v>
      </c>
    </row>
    <row r="90" spans="2:7">
      <c r="B90" s="12" t="s">
        <v>2077</v>
      </c>
      <c r="C90" t="s">
        <v>5124</v>
      </c>
      <c r="D90">
        <v>4</v>
      </c>
      <c r="E90" s="13" t="s">
        <v>837</v>
      </c>
      <c r="F90" t="s">
        <v>3269</v>
      </c>
      <c r="G90">
        <v>2</v>
      </c>
    </row>
    <row r="91" spans="2:7">
      <c r="B91" s="11" t="s">
        <v>747</v>
      </c>
      <c r="C91" t="s">
        <v>3923</v>
      </c>
      <c r="D91">
        <v>4</v>
      </c>
      <c r="E91" s="11" t="s">
        <v>2155</v>
      </c>
      <c r="F91" t="s">
        <v>5125</v>
      </c>
      <c r="G91">
        <v>2</v>
      </c>
    </row>
    <row r="92" spans="2:7">
      <c r="B92" s="12" t="s">
        <v>2085</v>
      </c>
      <c r="C92" t="s">
        <v>5126</v>
      </c>
      <c r="D92">
        <v>4</v>
      </c>
      <c r="E92" s="12" t="s">
        <v>2240</v>
      </c>
      <c r="F92" t="s">
        <v>5127</v>
      </c>
      <c r="G92">
        <v>2</v>
      </c>
    </row>
    <row r="93" spans="2:7">
      <c r="B93" s="13" t="s">
        <v>2073</v>
      </c>
      <c r="C93" t="s">
        <v>5128</v>
      </c>
      <c r="D93">
        <v>4</v>
      </c>
      <c r="E93" s="11" t="s">
        <v>778</v>
      </c>
      <c r="F93" t="s">
        <v>3878</v>
      </c>
      <c r="G93">
        <v>2</v>
      </c>
    </row>
    <row r="94" spans="2:7">
      <c r="B94" s="13" t="s">
        <v>2083</v>
      </c>
      <c r="C94" t="s">
        <v>5129</v>
      </c>
      <c r="D94">
        <v>4</v>
      </c>
      <c r="E94" s="13" t="s">
        <v>1831</v>
      </c>
      <c r="F94" t="s">
        <v>4764</v>
      </c>
      <c r="G94">
        <v>2</v>
      </c>
    </row>
    <row r="95" spans="2:7">
      <c r="B95" s="12" t="s">
        <v>2079</v>
      </c>
      <c r="C95" t="s">
        <v>5130</v>
      </c>
      <c r="D95">
        <v>4</v>
      </c>
      <c r="E95" s="12" t="s">
        <v>862</v>
      </c>
      <c r="F95" t="s">
        <v>3395</v>
      </c>
      <c r="G95">
        <v>2</v>
      </c>
    </row>
    <row r="96" spans="2:7">
      <c r="B96" s="13" t="s">
        <v>758</v>
      </c>
      <c r="C96" t="s">
        <v>3563</v>
      </c>
      <c r="D96">
        <v>3</v>
      </c>
      <c r="E96" s="13" t="s">
        <v>1891</v>
      </c>
      <c r="F96" t="s">
        <v>4891</v>
      </c>
      <c r="G96">
        <v>2</v>
      </c>
    </row>
    <row r="97" spans="2:7">
      <c r="B97" s="12" t="s">
        <v>2092</v>
      </c>
      <c r="C97" t="s">
        <v>5131</v>
      </c>
      <c r="D97">
        <v>3</v>
      </c>
      <c r="E97" s="12" t="s">
        <v>1540</v>
      </c>
      <c r="F97" t="s">
        <v>4400</v>
      </c>
      <c r="G97">
        <v>2</v>
      </c>
    </row>
    <row r="98" spans="2:7">
      <c r="B98" s="11" t="s">
        <v>249</v>
      </c>
      <c r="C98" t="s">
        <v>4228</v>
      </c>
      <c r="D98">
        <v>3</v>
      </c>
      <c r="E98" s="13" t="s">
        <v>2090</v>
      </c>
      <c r="F98" t="s">
        <v>5132</v>
      </c>
      <c r="G98">
        <v>2</v>
      </c>
    </row>
    <row r="99" spans="2:7">
      <c r="B99" s="12" t="s">
        <v>2089</v>
      </c>
      <c r="C99" t="s">
        <v>5133</v>
      </c>
      <c r="D99">
        <v>3</v>
      </c>
      <c r="E99" s="13" t="s">
        <v>2086</v>
      </c>
      <c r="F99" t="s">
        <v>5134</v>
      </c>
      <c r="G99">
        <v>2</v>
      </c>
    </row>
    <row r="100" spans="2:7">
      <c r="B100" s="13" t="s">
        <v>1801</v>
      </c>
      <c r="C100" t="s">
        <v>4816</v>
      </c>
      <c r="D100">
        <v>3</v>
      </c>
      <c r="E100" s="13" t="s">
        <v>868</v>
      </c>
      <c r="F100" t="s">
        <v>3401</v>
      </c>
      <c r="G100">
        <v>2</v>
      </c>
    </row>
    <row r="101" spans="2:7">
      <c r="B101" s="13" t="s">
        <v>12</v>
      </c>
      <c r="C101" t="s">
        <v>3210</v>
      </c>
      <c r="D101">
        <v>3</v>
      </c>
      <c r="E101" s="11" t="s">
        <v>345</v>
      </c>
      <c r="F101" t="s">
        <v>3893</v>
      </c>
      <c r="G101">
        <v>2</v>
      </c>
    </row>
    <row r="102" spans="2:7">
      <c r="B102" s="13" t="s">
        <v>2094</v>
      </c>
      <c r="C102" t="s">
        <v>5135</v>
      </c>
      <c r="D102">
        <v>3</v>
      </c>
      <c r="E102" s="12" t="s">
        <v>1204</v>
      </c>
      <c r="F102" t="s">
        <v>3513</v>
      </c>
      <c r="G102">
        <v>2</v>
      </c>
    </row>
    <row r="103" spans="2:7">
      <c r="B103" s="11" t="s">
        <v>154</v>
      </c>
      <c r="C103" t="s">
        <v>4389</v>
      </c>
      <c r="D103">
        <v>3</v>
      </c>
      <c r="E103" s="11" t="s">
        <v>455</v>
      </c>
      <c r="F103" t="s">
        <v>3266</v>
      </c>
      <c r="G103">
        <v>2</v>
      </c>
    </row>
    <row r="104" spans="2:7">
      <c r="B104" s="11" t="s">
        <v>2091</v>
      </c>
      <c r="C104" t="s">
        <v>5136</v>
      </c>
      <c r="D104">
        <v>3</v>
      </c>
      <c r="E104" s="12" t="s">
        <v>1760</v>
      </c>
      <c r="F104" t="s">
        <v>4861</v>
      </c>
      <c r="G104">
        <v>2</v>
      </c>
    </row>
    <row r="105" spans="2:7">
      <c r="B105" s="13" t="s">
        <v>219</v>
      </c>
      <c r="C105" t="s">
        <v>3808</v>
      </c>
      <c r="D105">
        <v>3</v>
      </c>
      <c r="E105" s="12" t="s">
        <v>2245</v>
      </c>
      <c r="F105" t="s">
        <v>5137</v>
      </c>
      <c r="G105">
        <v>2</v>
      </c>
    </row>
    <row r="106" spans="2:7">
      <c r="B106" s="11" t="s">
        <v>321</v>
      </c>
      <c r="C106" t="s">
        <v>5138</v>
      </c>
      <c r="D106">
        <v>3</v>
      </c>
      <c r="E106" s="13" t="s">
        <v>2241</v>
      </c>
      <c r="F106" t="s">
        <v>5139</v>
      </c>
      <c r="G106">
        <v>2</v>
      </c>
    </row>
    <row r="107" spans="2:7">
      <c r="B107" s="13" t="s">
        <v>2090</v>
      </c>
      <c r="C107" t="s">
        <v>5132</v>
      </c>
      <c r="D107">
        <v>3</v>
      </c>
      <c r="E107" s="11" t="s">
        <v>2236</v>
      </c>
      <c r="F107" t="s">
        <v>5140</v>
      </c>
      <c r="G107">
        <v>2</v>
      </c>
    </row>
    <row r="108" spans="2:7">
      <c r="B108" s="13" t="s">
        <v>2086</v>
      </c>
      <c r="C108" t="s">
        <v>5134</v>
      </c>
      <c r="D108">
        <v>3</v>
      </c>
      <c r="E108" s="11" t="s">
        <v>491</v>
      </c>
      <c r="F108" t="s">
        <v>3378</v>
      </c>
      <c r="G108">
        <v>2</v>
      </c>
    </row>
    <row r="109" spans="2:7">
      <c r="B109" s="11" t="s">
        <v>1121</v>
      </c>
      <c r="C109" t="s">
        <v>3879</v>
      </c>
      <c r="D109">
        <v>3</v>
      </c>
      <c r="E109" s="11" t="s">
        <v>1133</v>
      </c>
      <c r="F109" t="s">
        <v>3977</v>
      </c>
      <c r="G109">
        <v>2</v>
      </c>
    </row>
    <row r="110" spans="2:7">
      <c r="B110" s="11" t="s">
        <v>485</v>
      </c>
      <c r="C110" t="s">
        <v>3367</v>
      </c>
      <c r="D110">
        <v>3</v>
      </c>
      <c r="E110" s="13" t="s">
        <v>962</v>
      </c>
      <c r="F110" t="s">
        <v>3985</v>
      </c>
      <c r="G110">
        <v>2</v>
      </c>
    </row>
    <row r="111" spans="2:7">
      <c r="B111" s="13" t="s">
        <v>1138</v>
      </c>
      <c r="C111" t="s">
        <v>3908</v>
      </c>
      <c r="D111">
        <v>3</v>
      </c>
      <c r="E111" s="11" t="s">
        <v>1098</v>
      </c>
      <c r="F111" t="s">
        <v>3998</v>
      </c>
      <c r="G111">
        <v>2</v>
      </c>
    </row>
    <row r="112" spans="2:7">
      <c r="B112" s="11" t="s">
        <v>763</v>
      </c>
      <c r="C112" t="s">
        <v>3919</v>
      </c>
      <c r="D112">
        <v>3</v>
      </c>
      <c r="E112" s="11" t="s">
        <v>323</v>
      </c>
      <c r="F112" t="s">
        <v>3579</v>
      </c>
      <c r="G112">
        <v>2</v>
      </c>
    </row>
    <row r="113" spans="2:7">
      <c r="B113" s="12" t="s">
        <v>792</v>
      </c>
      <c r="C113" t="s">
        <v>3982</v>
      </c>
      <c r="D113">
        <v>3</v>
      </c>
      <c r="E113" s="11" t="s">
        <v>1657</v>
      </c>
      <c r="F113" t="s">
        <v>4554</v>
      </c>
      <c r="G113">
        <v>2</v>
      </c>
    </row>
    <row r="114" spans="2:7">
      <c r="B114" s="11" t="s">
        <v>129</v>
      </c>
      <c r="C114" t="s">
        <v>4003</v>
      </c>
      <c r="D114">
        <v>3</v>
      </c>
      <c r="E114" s="11" t="s">
        <v>165</v>
      </c>
      <c r="F114" t="s">
        <v>3173</v>
      </c>
      <c r="G114">
        <v>2</v>
      </c>
    </row>
    <row r="115" spans="2:7">
      <c r="B115" s="11" t="s">
        <v>2087</v>
      </c>
      <c r="C115" t="s">
        <v>5141</v>
      </c>
      <c r="D115">
        <v>3</v>
      </c>
      <c r="E115" s="11" t="s">
        <v>1970</v>
      </c>
      <c r="F115" t="s">
        <v>5051</v>
      </c>
      <c r="G115">
        <v>2</v>
      </c>
    </row>
    <row r="116" spans="2:7">
      <c r="B116" s="11" t="s">
        <v>2096</v>
      </c>
      <c r="C116" t="s">
        <v>5142</v>
      </c>
      <c r="D116">
        <v>3</v>
      </c>
      <c r="E116" s="11" t="s">
        <v>1659</v>
      </c>
      <c r="F116" t="s">
        <v>4560</v>
      </c>
      <c r="G116">
        <v>2</v>
      </c>
    </row>
    <row r="117" spans="2:7">
      <c r="B117" s="12" t="s">
        <v>457</v>
      </c>
      <c r="C117" t="s">
        <v>3268</v>
      </c>
      <c r="D117">
        <v>3</v>
      </c>
      <c r="E117" s="13" t="s">
        <v>79</v>
      </c>
      <c r="F117" t="s">
        <v>4056</v>
      </c>
      <c r="G117">
        <v>2</v>
      </c>
    </row>
    <row r="118" spans="2:7">
      <c r="B118" s="13" t="s">
        <v>2095</v>
      </c>
      <c r="C118" t="s">
        <v>5104</v>
      </c>
      <c r="D118">
        <v>3</v>
      </c>
      <c r="E118" s="11" t="s">
        <v>95</v>
      </c>
      <c r="F118" t="s">
        <v>3391</v>
      </c>
      <c r="G118">
        <v>2</v>
      </c>
    </row>
    <row r="119" spans="2:7">
      <c r="B119" s="11" t="s">
        <v>1428</v>
      </c>
      <c r="C119" t="s">
        <v>4533</v>
      </c>
      <c r="D119">
        <v>3</v>
      </c>
      <c r="E119" s="13" t="s">
        <v>2244</v>
      </c>
      <c r="F119" t="s">
        <v>5143</v>
      </c>
      <c r="G119">
        <v>2</v>
      </c>
    </row>
    <row r="120" spans="2:7">
      <c r="B120" s="13" t="s">
        <v>866</v>
      </c>
      <c r="C120" t="s">
        <v>3480</v>
      </c>
      <c r="D120">
        <v>3</v>
      </c>
      <c r="E120" s="11" t="s">
        <v>1428</v>
      </c>
      <c r="F120" t="s">
        <v>4533</v>
      </c>
      <c r="G120">
        <v>2</v>
      </c>
    </row>
    <row r="121" spans="2:7">
      <c r="B121" s="11" t="s">
        <v>250</v>
      </c>
      <c r="C121" t="s">
        <v>5144</v>
      </c>
      <c r="D121">
        <v>3</v>
      </c>
      <c r="E121" s="11" t="s">
        <v>1527</v>
      </c>
      <c r="F121" t="s">
        <v>4519</v>
      </c>
      <c r="G121">
        <v>2</v>
      </c>
    </row>
    <row r="122" spans="2:7">
      <c r="B122" s="13" t="s">
        <v>124</v>
      </c>
      <c r="C122" t="s">
        <v>4287</v>
      </c>
      <c r="D122">
        <v>3</v>
      </c>
      <c r="E122" s="12" t="s">
        <v>2072</v>
      </c>
      <c r="F122" t="s">
        <v>5114</v>
      </c>
      <c r="G122">
        <v>2</v>
      </c>
    </row>
    <row r="123" spans="2:7">
      <c r="B123" s="11" t="s">
        <v>702</v>
      </c>
      <c r="C123" t="s">
        <v>4095</v>
      </c>
      <c r="D123">
        <v>3</v>
      </c>
      <c r="E123" s="12" t="s">
        <v>2242</v>
      </c>
      <c r="F123" t="s">
        <v>5145</v>
      </c>
      <c r="G123">
        <v>2</v>
      </c>
    </row>
    <row r="124" spans="2:7">
      <c r="B124" s="11" t="s">
        <v>699</v>
      </c>
      <c r="C124" t="s">
        <v>4098</v>
      </c>
      <c r="D124">
        <v>3</v>
      </c>
      <c r="E124" s="11" t="s">
        <v>126</v>
      </c>
      <c r="F124" t="s">
        <v>3212</v>
      </c>
      <c r="G124">
        <v>2</v>
      </c>
    </row>
    <row r="125" spans="2:7">
      <c r="B125" s="13" t="s">
        <v>2088</v>
      </c>
      <c r="C125" t="s">
        <v>5146</v>
      </c>
      <c r="D125">
        <v>3</v>
      </c>
      <c r="E125" s="13" t="s">
        <v>1521</v>
      </c>
      <c r="F125" t="s">
        <v>4524</v>
      </c>
      <c r="G125">
        <v>2</v>
      </c>
    </row>
    <row r="126" spans="2:7">
      <c r="B126" s="11" t="s">
        <v>2093</v>
      </c>
      <c r="C126" t="s">
        <v>5147</v>
      </c>
      <c r="D126">
        <v>3</v>
      </c>
      <c r="E126" s="13" t="s">
        <v>2238</v>
      </c>
      <c r="F126" t="s">
        <v>5148</v>
      </c>
      <c r="G126">
        <v>2</v>
      </c>
    </row>
    <row r="127" spans="2:7">
      <c r="B127" s="11" t="s">
        <v>1776</v>
      </c>
      <c r="C127" t="s">
        <v>4782</v>
      </c>
      <c r="D127">
        <v>2</v>
      </c>
      <c r="E127" s="13" t="s">
        <v>202</v>
      </c>
      <c r="F127" t="s">
        <v>3485</v>
      </c>
      <c r="G127">
        <v>2</v>
      </c>
    </row>
    <row r="128" spans="2:7">
      <c r="B128" s="12" t="s">
        <v>506</v>
      </c>
      <c r="C128" t="s">
        <v>3406</v>
      </c>
      <c r="D128">
        <v>2</v>
      </c>
      <c r="E128" s="11" t="s">
        <v>1678</v>
      </c>
      <c r="F128" t="s">
        <v>4719</v>
      </c>
      <c r="G128">
        <v>2</v>
      </c>
    </row>
    <row r="129" spans="2:7">
      <c r="B129" s="12" t="s">
        <v>686</v>
      </c>
      <c r="C129" t="s">
        <v>3566</v>
      </c>
      <c r="D129">
        <v>2</v>
      </c>
      <c r="E129" s="13" t="s">
        <v>15</v>
      </c>
      <c r="F129" t="s">
        <v>4083</v>
      </c>
      <c r="G129">
        <v>2</v>
      </c>
    </row>
    <row r="130" spans="2:7">
      <c r="B130" s="12" t="s">
        <v>2100</v>
      </c>
      <c r="C130" t="s">
        <v>5149</v>
      </c>
      <c r="D130">
        <v>2</v>
      </c>
      <c r="E130" s="13" t="s">
        <v>827</v>
      </c>
      <c r="F130" t="s">
        <v>3246</v>
      </c>
      <c r="G130">
        <v>2</v>
      </c>
    </row>
    <row r="131" spans="2:7">
      <c r="B131" s="13" t="s">
        <v>2104</v>
      </c>
      <c r="C131" t="s">
        <v>5150</v>
      </c>
      <c r="D131">
        <v>2</v>
      </c>
      <c r="E131" s="13" t="s">
        <v>840</v>
      </c>
      <c r="F131" t="s">
        <v>3501</v>
      </c>
      <c r="G131">
        <v>2</v>
      </c>
    </row>
    <row r="132" spans="2:7">
      <c r="B132" s="11" t="s">
        <v>2102</v>
      </c>
      <c r="C132" t="s">
        <v>5151</v>
      </c>
      <c r="D132">
        <v>2</v>
      </c>
      <c r="E132" s="12" t="s">
        <v>1433</v>
      </c>
      <c r="F132" t="s">
        <v>4343</v>
      </c>
      <c r="G132">
        <v>1</v>
      </c>
    </row>
    <row r="133" spans="2:7">
      <c r="B133" s="12" t="s">
        <v>2110</v>
      </c>
      <c r="C133" t="s">
        <v>5152</v>
      </c>
      <c r="D133">
        <v>2</v>
      </c>
      <c r="E133" s="12" t="s">
        <v>2321</v>
      </c>
      <c r="F133" t="s">
        <v>5153</v>
      </c>
      <c r="G133">
        <v>1</v>
      </c>
    </row>
    <row r="134" spans="2:7">
      <c r="B134" s="11" t="s">
        <v>2115</v>
      </c>
      <c r="C134" t="s">
        <v>5154</v>
      </c>
      <c r="D134">
        <v>2</v>
      </c>
      <c r="E134" s="12" t="s">
        <v>1381</v>
      </c>
      <c r="F134" t="s">
        <v>4345</v>
      </c>
      <c r="G134">
        <v>1</v>
      </c>
    </row>
    <row r="135" spans="2:7">
      <c r="B135" s="13" t="s">
        <v>504</v>
      </c>
      <c r="C135" t="s">
        <v>3251</v>
      </c>
      <c r="D135">
        <v>2</v>
      </c>
      <c r="E135" s="13" t="s">
        <v>2299</v>
      </c>
      <c r="F135" t="s">
        <v>5155</v>
      </c>
      <c r="G135">
        <v>1</v>
      </c>
    </row>
    <row r="136" spans="2:7">
      <c r="B136" s="11" t="s">
        <v>509</v>
      </c>
      <c r="C136" t="s">
        <v>3438</v>
      </c>
      <c r="D136">
        <v>2</v>
      </c>
      <c r="E136" s="12" t="s">
        <v>1037</v>
      </c>
      <c r="F136" t="s">
        <v>3521</v>
      </c>
      <c r="G136">
        <v>1</v>
      </c>
    </row>
    <row r="137" spans="2:7">
      <c r="B137" s="11" t="s">
        <v>2109</v>
      </c>
      <c r="C137" t="s">
        <v>5156</v>
      </c>
      <c r="D137">
        <v>2</v>
      </c>
      <c r="E137" s="12" t="s">
        <v>1841</v>
      </c>
      <c r="F137" t="s">
        <v>4780</v>
      </c>
      <c r="G137">
        <v>1</v>
      </c>
    </row>
    <row r="138" spans="2:7">
      <c r="B138" s="12" t="s">
        <v>520</v>
      </c>
      <c r="C138" t="s">
        <v>3354</v>
      </c>
      <c r="D138">
        <v>2</v>
      </c>
      <c r="E138" s="11" t="s">
        <v>208</v>
      </c>
      <c r="F138" t="s">
        <v>4781</v>
      </c>
      <c r="G138">
        <v>1</v>
      </c>
    </row>
    <row r="139" spans="2:7">
      <c r="B139" s="11" t="s">
        <v>7</v>
      </c>
      <c r="C139" t="s">
        <v>3305</v>
      </c>
      <c r="D139">
        <v>2</v>
      </c>
      <c r="E139" s="11" t="s">
        <v>2315</v>
      </c>
      <c r="F139" t="s">
        <v>5157</v>
      </c>
      <c r="G139">
        <v>1</v>
      </c>
    </row>
    <row r="140" spans="2:7">
      <c r="B140" s="11" t="s">
        <v>518</v>
      </c>
      <c r="C140" t="s">
        <v>3451</v>
      </c>
      <c r="D140">
        <v>2</v>
      </c>
      <c r="E140" s="13" t="s">
        <v>2313</v>
      </c>
      <c r="F140" t="s">
        <v>5158</v>
      </c>
      <c r="G140">
        <v>1</v>
      </c>
    </row>
    <row r="141" spans="2:7">
      <c r="B141" s="13" t="s">
        <v>2111</v>
      </c>
      <c r="C141" t="s">
        <v>5159</v>
      </c>
      <c r="D141">
        <v>2</v>
      </c>
      <c r="E141" s="12" t="s">
        <v>2273</v>
      </c>
      <c r="F141" t="s">
        <v>5160</v>
      </c>
      <c r="G141">
        <v>1</v>
      </c>
    </row>
    <row r="142" spans="2:7">
      <c r="B142" s="11" t="s">
        <v>2114</v>
      </c>
      <c r="C142" t="s">
        <v>5161</v>
      </c>
      <c r="D142">
        <v>2</v>
      </c>
      <c r="E142" s="12" t="s">
        <v>1967</v>
      </c>
      <c r="F142" t="s">
        <v>4984</v>
      </c>
      <c r="G142">
        <v>1</v>
      </c>
    </row>
    <row r="143" spans="2:7">
      <c r="B143" s="11" t="s">
        <v>1105</v>
      </c>
      <c r="C143" t="s">
        <v>3771</v>
      </c>
      <c r="D143">
        <v>2</v>
      </c>
      <c r="E143" s="12" t="s">
        <v>1213</v>
      </c>
      <c r="F143" t="s">
        <v>3285</v>
      </c>
      <c r="G143">
        <v>1</v>
      </c>
    </row>
    <row r="144" spans="2:7">
      <c r="B144" s="12" t="s">
        <v>1995</v>
      </c>
      <c r="C144" t="s">
        <v>5011</v>
      </c>
      <c r="D144">
        <v>2</v>
      </c>
      <c r="E144" s="11" t="s">
        <v>2253</v>
      </c>
      <c r="F144" t="s">
        <v>5162</v>
      </c>
      <c r="G144">
        <v>1</v>
      </c>
    </row>
    <row r="145" spans="2:7">
      <c r="B145" s="11" t="s">
        <v>251</v>
      </c>
      <c r="C145" t="s">
        <v>5163</v>
      </c>
      <c r="D145">
        <v>2</v>
      </c>
      <c r="E145" s="12" t="s">
        <v>1871</v>
      </c>
      <c r="F145" t="s">
        <v>4783</v>
      </c>
      <c r="G145">
        <v>1</v>
      </c>
    </row>
    <row r="146" spans="2:7">
      <c r="B146" s="11" t="s">
        <v>1364</v>
      </c>
      <c r="C146" t="s">
        <v>4294</v>
      </c>
      <c r="D146">
        <v>2</v>
      </c>
      <c r="E146" s="12" t="s">
        <v>1188</v>
      </c>
      <c r="F146" t="s">
        <v>3298</v>
      </c>
      <c r="G146">
        <v>1</v>
      </c>
    </row>
    <row r="147" spans="2:7">
      <c r="B147" s="12" t="s">
        <v>478</v>
      </c>
      <c r="C147" t="s">
        <v>3359</v>
      </c>
      <c r="D147">
        <v>2</v>
      </c>
      <c r="E147" s="12" t="s">
        <v>263</v>
      </c>
      <c r="F147" t="s">
        <v>5164</v>
      </c>
      <c r="G147">
        <v>1</v>
      </c>
    </row>
    <row r="148" spans="2:7">
      <c r="B148" s="13" t="s">
        <v>501</v>
      </c>
      <c r="C148" t="s">
        <v>3226</v>
      </c>
      <c r="D148">
        <v>2</v>
      </c>
      <c r="E148" s="12" t="s">
        <v>793</v>
      </c>
      <c r="F148" t="s">
        <v>3585</v>
      </c>
      <c r="G148">
        <v>1</v>
      </c>
    </row>
    <row r="149" spans="2:7">
      <c r="B149" s="12" t="s">
        <v>13</v>
      </c>
      <c r="C149" t="s">
        <v>3463</v>
      </c>
      <c r="D149">
        <v>2</v>
      </c>
      <c r="E149" s="12" t="s">
        <v>3531</v>
      </c>
      <c r="F149" t="s">
        <v>3532</v>
      </c>
      <c r="G149">
        <v>1</v>
      </c>
    </row>
    <row r="150" spans="2:7">
      <c r="B150" s="13" t="s">
        <v>1099</v>
      </c>
      <c r="C150" t="s">
        <v>3805</v>
      </c>
      <c r="D150">
        <v>2</v>
      </c>
      <c r="E150" s="12" t="s">
        <v>2322</v>
      </c>
      <c r="F150" t="s">
        <v>5165</v>
      </c>
      <c r="G150">
        <v>1</v>
      </c>
    </row>
    <row r="151" spans="2:7">
      <c r="B151" s="11" t="s">
        <v>1456</v>
      </c>
      <c r="C151" t="s">
        <v>4471</v>
      </c>
      <c r="D151">
        <v>2</v>
      </c>
      <c r="E151" s="12" t="s">
        <v>2303</v>
      </c>
      <c r="F151" t="s">
        <v>5166</v>
      </c>
      <c r="G151">
        <v>1</v>
      </c>
    </row>
    <row r="152" spans="2:7">
      <c r="B152" s="11" t="s">
        <v>1785</v>
      </c>
      <c r="C152" t="s">
        <v>4839</v>
      </c>
      <c r="D152">
        <v>2</v>
      </c>
      <c r="E152" s="12" t="s">
        <v>1003</v>
      </c>
      <c r="F152" t="s">
        <v>3535</v>
      </c>
      <c r="G152">
        <v>1</v>
      </c>
    </row>
    <row r="153" spans="2:7">
      <c r="B153" s="13" t="s">
        <v>99</v>
      </c>
      <c r="C153" t="s">
        <v>3261</v>
      </c>
      <c r="D153">
        <v>2</v>
      </c>
      <c r="E153" s="12" t="s">
        <v>1008</v>
      </c>
      <c r="F153" t="s">
        <v>3541</v>
      </c>
      <c r="G153">
        <v>1</v>
      </c>
    </row>
    <row r="154" spans="2:7">
      <c r="B154" s="11" t="s">
        <v>452</v>
      </c>
      <c r="C154" t="s">
        <v>3250</v>
      </c>
      <c r="D154">
        <v>2</v>
      </c>
      <c r="E154" s="12" t="s">
        <v>2276</v>
      </c>
      <c r="F154" t="s">
        <v>5167</v>
      </c>
      <c r="G154">
        <v>1</v>
      </c>
    </row>
    <row r="155" spans="2:7">
      <c r="B155" s="11" t="s">
        <v>2112</v>
      </c>
      <c r="C155" t="s">
        <v>5168</v>
      </c>
      <c r="D155">
        <v>2</v>
      </c>
      <c r="E155" s="12" t="s">
        <v>2311</v>
      </c>
      <c r="F155" t="s">
        <v>5169</v>
      </c>
      <c r="G155">
        <v>1</v>
      </c>
    </row>
    <row r="156" spans="2:7">
      <c r="B156" s="12" t="s">
        <v>2117</v>
      </c>
      <c r="C156" t="s">
        <v>5170</v>
      </c>
      <c r="D156">
        <v>2</v>
      </c>
      <c r="E156" s="12" t="s">
        <v>1498</v>
      </c>
      <c r="F156" t="s">
        <v>4337</v>
      </c>
      <c r="G156">
        <v>1</v>
      </c>
    </row>
    <row r="157" spans="2:7">
      <c r="B157" s="13" t="s">
        <v>1975</v>
      </c>
      <c r="C157" t="s">
        <v>5032</v>
      </c>
      <c r="D157">
        <v>2</v>
      </c>
      <c r="E157" s="12" t="s">
        <v>1156</v>
      </c>
      <c r="F157" t="s">
        <v>3205</v>
      </c>
      <c r="G157">
        <v>1</v>
      </c>
    </row>
    <row r="158" spans="2:7">
      <c r="B158" s="13" t="s">
        <v>1035</v>
      </c>
      <c r="C158" t="s">
        <v>3847</v>
      </c>
      <c r="D158">
        <v>2</v>
      </c>
      <c r="E158" s="12" t="s">
        <v>2203</v>
      </c>
      <c r="F158" t="s">
        <v>5171</v>
      </c>
      <c r="G158">
        <v>1</v>
      </c>
    </row>
    <row r="159" spans="2:7">
      <c r="B159" s="13" t="s">
        <v>2108</v>
      </c>
      <c r="C159" t="s">
        <v>5172</v>
      </c>
      <c r="D159">
        <v>2</v>
      </c>
      <c r="E159" s="13" t="s">
        <v>2139</v>
      </c>
      <c r="F159" t="s">
        <v>5173</v>
      </c>
      <c r="G159">
        <v>1</v>
      </c>
    </row>
    <row r="160" spans="2:7">
      <c r="B160" s="13" t="s">
        <v>2116</v>
      </c>
      <c r="C160" t="s">
        <v>5174</v>
      </c>
      <c r="D160">
        <v>2</v>
      </c>
      <c r="E160" s="12" t="s">
        <v>2120</v>
      </c>
      <c r="F160" t="s">
        <v>5175</v>
      </c>
      <c r="G160">
        <v>1</v>
      </c>
    </row>
    <row r="161" spans="2:7">
      <c r="B161" s="13" t="s">
        <v>353</v>
      </c>
      <c r="C161" t="s">
        <v>5176</v>
      </c>
      <c r="D161">
        <v>2</v>
      </c>
      <c r="E161" s="13" t="s">
        <v>2104</v>
      </c>
      <c r="F161" t="s">
        <v>5150</v>
      </c>
      <c r="G161">
        <v>1</v>
      </c>
    </row>
    <row r="162" spans="2:7">
      <c r="B162" s="11" t="s">
        <v>715</v>
      </c>
      <c r="C162" t="s">
        <v>3947</v>
      </c>
      <c r="D162">
        <v>2</v>
      </c>
      <c r="E162" s="13" t="s">
        <v>918</v>
      </c>
      <c r="F162" t="s">
        <v>3576</v>
      </c>
      <c r="G162">
        <v>1</v>
      </c>
    </row>
    <row r="163" spans="2:7">
      <c r="B163" s="13" t="s">
        <v>2118</v>
      </c>
      <c r="C163" t="s">
        <v>5177</v>
      </c>
      <c r="D163">
        <v>2</v>
      </c>
      <c r="E163" s="12" t="s">
        <v>1070</v>
      </c>
      <c r="F163" t="s">
        <v>3578</v>
      </c>
      <c r="G163">
        <v>1</v>
      </c>
    </row>
    <row r="164" spans="2:7">
      <c r="B164" s="13" t="s">
        <v>2105</v>
      </c>
      <c r="C164" t="s">
        <v>5178</v>
      </c>
      <c r="D164">
        <v>2</v>
      </c>
      <c r="E164" s="12" t="s">
        <v>1368</v>
      </c>
      <c r="F164" t="s">
        <v>4307</v>
      </c>
      <c r="G164">
        <v>1</v>
      </c>
    </row>
    <row r="165" spans="2:7">
      <c r="B165" s="11" t="s">
        <v>2106</v>
      </c>
      <c r="C165" t="s">
        <v>5097</v>
      </c>
      <c r="D165">
        <v>2</v>
      </c>
      <c r="E165" s="12" t="s">
        <v>2250</v>
      </c>
      <c r="F165" t="s">
        <v>5179</v>
      </c>
      <c r="G165">
        <v>1</v>
      </c>
    </row>
    <row r="166" spans="2:7">
      <c r="B166" s="13" t="s">
        <v>1968</v>
      </c>
      <c r="C166" t="s">
        <v>5054</v>
      </c>
      <c r="D166">
        <v>2</v>
      </c>
      <c r="E166" s="12" t="s">
        <v>1837</v>
      </c>
      <c r="F166" t="s">
        <v>4797</v>
      </c>
      <c r="G166">
        <v>1</v>
      </c>
    </row>
    <row r="167" spans="2:7">
      <c r="B167" s="13" t="s">
        <v>375</v>
      </c>
      <c r="C167" t="s">
        <v>4502</v>
      </c>
      <c r="D167">
        <v>2</v>
      </c>
      <c r="E167" s="12" t="s">
        <v>2157</v>
      </c>
      <c r="F167" t="s">
        <v>5180</v>
      </c>
      <c r="G167">
        <v>1</v>
      </c>
    </row>
    <row r="168" spans="2:7">
      <c r="B168" s="13" t="s">
        <v>2099</v>
      </c>
      <c r="C168" t="s">
        <v>5181</v>
      </c>
      <c r="D168">
        <v>2</v>
      </c>
      <c r="E168" s="12" t="s">
        <v>1104</v>
      </c>
      <c r="F168" t="s">
        <v>3605</v>
      </c>
      <c r="G168">
        <v>1</v>
      </c>
    </row>
    <row r="169" spans="2:7">
      <c r="B169" s="11" t="s">
        <v>2113</v>
      </c>
      <c r="C169" t="s">
        <v>5182</v>
      </c>
      <c r="D169">
        <v>2</v>
      </c>
      <c r="E169" s="12" t="s">
        <v>2298</v>
      </c>
      <c r="F169" t="s">
        <v>5183</v>
      </c>
      <c r="G169">
        <v>1</v>
      </c>
    </row>
    <row r="170" spans="2:7">
      <c r="B170" s="11" t="s">
        <v>2098</v>
      </c>
      <c r="C170" t="s">
        <v>5184</v>
      </c>
      <c r="D170">
        <v>2</v>
      </c>
      <c r="E170" s="12" t="s">
        <v>1409</v>
      </c>
      <c r="F170" t="s">
        <v>4342</v>
      </c>
      <c r="G170">
        <v>1</v>
      </c>
    </row>
    <row r="171" spans="2:7">
      <c r="B171" s="13" t="s">
        <v>1970</v>
      </c>
      <c r="C171" t="s">
        <v>5051</v>
      </c>
      <c r="D171">
        <v>2</v>
      </c>
      <c r="E171" s="12" t="s">
        <v>1026</v>
      </c>
      <c r="F171" t="s">
        <v>3611</v>
      </c>
      <c r="G171">
        <v>1</v>
      </c>
    </row>
    <row r="172" spans="2:7">
      <c r="B172" s="11" t="s">
        <v>1052</v>
      </c>
      <c r="C172" t="s">
        <v>4065</v>
      </c>
      <c r="D172">
        <v>2</v>
      </c>
      <c r="E172" s="13" t="s">
        <v>2289</v>
      </c>
      <c r="F172" t="s">
        <v>5185</v>
      </c>
      <c r="G172">
        <v>1</v>
      </c>
    </row>
    <row r="173" spans="2:7">
      <c r="B173" s="11" t="s">
        <v>2007</v>
      </c>
      <c r="C173" t="s">
        <v>5071</v>
      </c>
      <c r="D173">
        <v>2</v>
      </c>
      <c r="E173" s="12" t="s">
        <v>2247</v>
      </c>
      <c r="F173" t="s">
        <v>5186</v>
      </c>
      <c r="G173">
        <v>1</v>
      </c>
    </row>
    <row r="174" spans="2:7">
      <c r="B174" s="11" t="s">
        <v>507</v>
      </c>
      <c r="C174" t="s">
        <v>3459</v>
      </c>
      <c r="D174">
        <v>2</v>
      </c>
      <c r="E174" s="12" t="s">
        <v>1447</v>
      </c>
      <c r="F174" t="s">
        <v>4344</v>
      </c>
      <c r="G174">
        <v>1</v>
      </c>
    </row>
    <row r="175" spans="2:7">
      <c r="B175" s="11" t="s">
        <v>201</v>
      </c>
      <c r="C175" t="s">
        <v>3217</v>
      </c>
      <c r="D175">
        <v>2</v>
      </c>
      <c r="E175" s="12" t="s">
        <v>2126</v>
      </c>
      <c r="F175" t="s">
        <v>5187</v>
      </c>
      <c r="G175">
        <v>1</v>
      </c>
    </row>
    <row r="176" spans="2:7">
      <c r="B176" s="13" t="s">
        <v>2119</v>
      </c>
      <c r="C176" t="s">
        <v>5188</v>
      </c>
      <c r="D176">
        <v>2</v>
      </c>
      <c r="E176" s="12" t="s">
        <v>941</v>
      </c>
      <c r="F176" t="s">
        <v>3617</v>
      </c>
      <c r="G176">
        <v>1</v>
      </c>
    </row>
    <row r="177" spans="2:7">
      <c r="B177" s="11" t="s">
        <v>463</v>
      </c>
      <c r="C177" t="s">
        <v>3294</v>
      </c>
      <c r="D177">
        <v>2</v>
      </c>
      <c r="E177" s="13" t="s">
        <v>2258</v>
      </c>
      <c r="F177" t="s">
        <v>5189</v>
      </c>
      <c r="G177">
        <v>1</v>
      </c>
    </row>
    <row r="178" spans="2:7">
      <c r="B178" s="11" t="s">
        <v>373</v>
      </c>
      <c r="C178" t="s">
        <v>4310</v>
      </c>
      <c r="D178">
        <v>2</v>
      </c>
      <c r="E178" s="12" t="s">
        <v>2268</v>
      </c>
      <c r="F178" t="s">
        <v>5190</v>
      </c>
      <c r="G178">
        <v>1</v>
      </c>
    </row>
    <row r="179" spans="2:7">
      <c r="B179" s="13" t="s">
        <v>435</v>
      </c>
      <c r="C179" t="s">
        <v>3194</v>
      </c>
      <c r="D179">
        <v>2</v>
      </c>
      <c r="E179" s="12" t="s">
        <v>1901</v>
      </c>
      <c r="F179" t="s">
        <v>4805</v>
      </c>
      <c r="G179">
        <v>1</v>
      </c>
    </row>
    <row r="180" spans="2:7">
      <c r="B180" s="13" t="s">
        <v>2097</v>
      </c>
      <c r="C180" t="s">
        <v>5191</v>
      </c>
      <c r="D180">
        <v>2</v>
      </c>
      <c r="E180" s="12" t="s">
        <v>2246</v>
      </c>
      <c r="F180" t="s">
        <v>5192</v>
      </c>
      <c r="G180">
        <v>1</v>
      </c>
    </row>
    <row r="181" spans="2:7">
      <c r="B181" s="13" t="s">
        <v>2103</v>
      </c>
      <c r="C181" t="s">
        <v>5193</v>
      </c>
      <c r="D181">
        <v>2</v>
      </c>
      <c r="E181" s="12" t="s">
        <v>1468</v>
      </c>
      <c r="F181" t="s">
        <v>4346</v>
      </c>
      <c r="G181">
        <v>1</v>
      </c>
    </row>
    <row r="182" spans="2:7">
      <c r="B182" s="13" t="s">
        <v>15</v>
      </c>
      <c r="C182" t="s">
        <v>4083</v>
      </c>
      <c r="D182">
        <v>2</v>
      </c>
      <c r="E182" s="11" t="s">
        <v>82</v>
      </c>
      <c r="F182" t="s">
        <v>3639</v>
      </c>
      <c r="G182">
        <v>1</v>
      </c>
    </row>
    <row r="183" spans="2:7">
      <c r="B183" s="11" t="s">
        <v>2101</v>
      </c>
      <c r="C183" t="s">
        <v>5194</v>
      </c>
      <c r="D183">
        <v>2</v>
      </c>
      <c r="E183" s="12" t="s">
        <v>286</v>
      </c>
      <c r="F183" t="s">
        <v>4222</v>
      </c>
      <c r="G183">
        <v>1</v>
      </c>
    </row>
    <row r="184" spans="2:7">
      <c r="B184" s="11" t="s">
        <v>432</v>
      </c>
      <c r="C184" t="s">
        <v>3177</v>
      </c>
      <c r="D184">
        <v>2</v>
      </c>
      <c r="E184" s="12" t="s">
        <v>81</v>
      </c>
      <c r="F184" t="s">
        <v>3643</v>
      </c>
      <c r="G184">
        <v>1</v>
      </c>
    </row>
    <row r="185" spans="2:7">
      <c r="B185" s="11" t="s">
        <v>512</v>
      </c>
      <c r="C185" t="s">
        <v>3243</v>
      </c>
      <c r="D185">
        <v>2</v>
      </c>
      <c r="E185" s="11" t="s">
        <v>1638</v>
      </c>
      <c r="F185" t="s">
        <v>4601</v>
      </c>
      <c r="G185">
        <v>1</v>
      </c>
    </row>
    <row r="186" spans="2:7">
      <c r="B186" s="13" t="s">
        <v>606</v>
      </c>
      <c r="C186" t="s">
        <v>4093</v>
      </c>
      <c r="D186">
        <v>2</v>
      </c>
      <c r="E186" s="12" t="s">
        <v>2254</v>
      </c>
      <c r="F186" t="s">
        <v>5195</v>
      </c>
      <c r="G186">
        <v>1</v>
      </c>
    </row>
    <row r="187" spans="2:7">
      <c r="B187" s="13" t="s">
        <v>2107</v>
      </c>
      <c r="C187" t="s">
        <v>5196</v>
      </c>
      <c r="D187">
        <v>2</v>
      </c>
      <c r="E187" s="13" t="s">
        <v>979</v>
      </c>
      <c r="F187" t="s">
        <v>3358</v>
      </c>
      <c r="G187">
        <v>1</v>
      </c>
    </row>
    <row r="188" spans="2:7">
      <c r="B188" s="13" t="s">
        <v>840</v>
      </c>
      <c r="C188" t="s">
        <v>3501</v>
      </c>
      <c r="D188">
        <v>2</v>
      </c>
      <c r="E188" s="13" t="s">
        <v>1722</v>
      </c>
      <c r="F188" t="s">
        <v>4594</v>
      </c>
      <c r="G188">
        <v>1</v>
      </c>
    </row>
    <row r="189" spans="2:7">
      <c r="B189" s="13" t="s">
        <v>162</v>
      </c>
      <c r="C189" t="s">
        <v>4486</v>
      </c>
      <c r="D189">
        <v>2</v>
      </c>
      <c r="E189" s="12" t="s">
        <v>1866</v>
      </c>
      <c r="F189" t="s">
        <v>4817</v>
      </c>
      <c r="G189">
        <v>1</v>
      </c>
    </row>
    <row r="190" spans="2:7">
      <c r="B190" s="13" t="s">
        <v>641</v>
      </c>
      <c r="C190" t="s">
        <v>4110</v>
      </c>
      <c r="D190">
        <v>2</v>
      </c>
      <c r="E190" s="13" t="s">
        <v>2262</v>
      </c>
      <c r="F190" t="s">
        <v>5197</v>
      </c>
      <c r="G190">
        <v>1</v>
      </c>
    </row>
    <row r="191" spans="2:7">
      <c r="B191" s="11" t="s">
        <v>131</v>
      </c>
      <c r="C191" t="s">
        <v>4318</v>
      </c>
      <c r="D191">
        <v>2</v>
      </c>
      <c r="E191" s="12" t="s">
        <v>794</v>
      </c>
      <c r="F191" t="s">
        <v>3655</v>
      </c>
      <c r="G191">
        <v>1</v>
      </c>
    </row>
    <row r="192" spans="2:7">
      <c r="B192" s="11" t="s">
        <v>465</v>
      </c>
      <c r="C192" t="s">
        <v>3297</v>
      </c>
      <c r="D192">
        <v>2</v>
      </c>
      <c r="E192" s="12" t="s">
        <v>984</v>
      </c>
      <c r="F192" t="s">
        <v>3660</v>
      </c>
      <c r="G192">
        <v>1</v>
      </c>
    </row>
    <row r="193" spans="2:7">
      <c r="B193" s="12" t="s">
        <v>1763</v>
      </c>
      <c r="C193" t="s">
        <v>4779</v>
      </c>
      <c r="D193">
        <v>1</v>
      </c>
      <c r="E193" s="12" t="s">
        <v>183</v>
      </c>
      <c r="F193" t="s">
        <v>4596</v>
      </c>
      <c r="G193">
        <v>1</v>
      </c>
    </row>
    <row r="194" spans="2:7">
      <c r="B194" s="12" t="s">
        <v>2205</v>
      </c>
      <c r="C194" t="s">
        <v>5198</v>
      </c>
      <c r="D194">
        <v>1</v>
      </c>
      <c r="E194" s="13" t="s">
        <v>1471</v>
      </c>
      <c r="F194" t="s">
        <v>4357</v>
      </c>
      <c r="G194">
        <v>1</v>
      </c>
    </row>
    <row r="195" spans="2:7">
      <c r="B195" s="11" t="s">
        <v>2159</v>
      </c>
      <c r="C195" t="s">
        <v>5199</v>
      </c>
      <c r="D195">
        <v>1</v>
      </c>
      <c r="E195" s="13" t="s">
        <v>249</v>
      </c>
      <c r="F195" t="s">
        <v>4228</v>
      </c>
      <c r="G195">
        <v>1</v>
      </c>
    </row>
    <row r="196" spans="2:7">
      <c r="B196" s="12" t="s">
        <v>2216</v>
      </c>
      <c r="C196" t="s">
        <v>5200</v>
      </c>
      <c r="D196">
        <v>1</v>
      </c>
      <c r="E196" s="13" t="s">
        <v>209</v>
      </c>
      <c r="F196" t="s">
        <v>3672</v>
      </c>
      <c r="G196">
        <v>1</v>
      </c>
    </row>
    <row r="197" spans="2:7">
      <c r="B197" s="12" t="s">
        <v>684</v>
      </c>
      <c r="C197" t="s">
        <v>3546</v>
      </c>
      <c r="D197">
        <v>1</v>
      </c>
      <c r="E197" s="12" t="s">
        <v>2301</v>
      </c>
      <c r="F197" t="s">
        <v>5201</v>
      </c>
      <c r="G197">
        <v>1</v>
      </c>
    </row>
    <row r="198" spans="2:7">
      <c r="B198" s="12" t="s">
        <v>1841</v>
      </c>
      <c r="C198" t="s">
        <v>4780</v>
      </c>
      <c r="D198">
        <v>1</v>
      </c>
      <c r="E198" s="13" t="s">
        <v>540</v>
      </c>
      <c r="F198" t="s">
        <v>3338</v>
      </c>
      <c r="G198">
        <v>1</v>
      </c>
    </row>
    <row r="199" spans="2:7">
      <c r="B199" s="12" t="s">
        <v>2181</v>
      </c>
      <c r="C199" t="s">
        <v>5202</v>
      </c>
      <c r="D199">
        <v>1</v>
      </c>
      <c r="E199" s="11" t="s">
        <v>830</v>
      </c>
      <c r="F199" t="s">
        <v>3257</v>
      </c>
      <c r="G199">
        <v>1</v>
      </c>
    </row>
    <row r="200" spans="2:7">
      <c r="B200" s="11" t="s">
        <v>2158</v>
      </c>
      <c r="C200" t="s">
        <v>5203</v>
      </c>
      <c r="D200">
        <v>1</v>
      </c>
      <c r="E200" s="12" t="s">
        <v>198</v>
      </c>
      <c r="F200" t="s">
        <v>3690</v>
      </c>
      <c r="G200">
        <v>1</v>
      </c>
    </row>
    <row r="201" spans="2:7">
      <c r="B201" s="12" t="s">
        <v>799</v>
      </c>
      <c r="C201" t="s">
        <v>3557</v>
      </c>
      <c r="D201">
        <v>1</v>
      </c>
      <c r="E201" s="12" t="s">
        <v>514</v>
      </c>
      <c r="F201" t="s">
        <v>3435</v>
      </c>
      <c r="G201">
        <v>1</v>
      </c>
    </row>
    <row r="202" spans="2:7">
      <c r="B202" s="12" t="s">
        <v>1967</v>
      </c>
      <c r="C202" t="s">
        <v>4984</v>
      </c>
      <c r="D202">
        <v>1</v>
      </c>
      <c r="E202" s="12" t="s">
        <v>1025</v>
      </c>
      <c r="F202" t="s">
        <v>3696</v>
      </c>
      <c r="G202">
        <v>1</v>
      </c>
    </row>
    <row r="203" spans="2:7">
      <c r="B203" s="12" t="s">
        <v>1386</v>
      </c>
      <c r="C203" t="s">
        <v>4349</v>
      </c>
      <c r="D203">
        <v>1</v>
      </c>
      <c r="E203" s="11" t="s">
        <v>879</v>
      </c>
      <c r="F203" t="s">
        <v>3341</v>
      </c>
      <c r="G203">
        <v>1</v>
      </c>
    </row>
    <row r="204" spans="2:7">
      <c r="B204" s="12" t="s">
        <v>2209</v>
      </c>
      <c r="C204" t="s">
        <v>5204</v>
      </c>
      <c r="D204">
        <v>1</v>
      </c>
      <c r="E204" s="13" t="s">
        <v>1876</v>
      </c>
      <c r="F204" t="s">
        <v>4828</v>
      </c>
      <c r="G204">
        <v>1</v>
      </c>
    </row>
    <row r="205" spans="2:7">
      <c r="B205" s="12" t="s">
        <v>557</v>
      </c>
      <c r="C205" t="s">
        <v>3561</v>
      </c>
      <c r="D205">
        <v>1</v>
      </c>
      <c r="E205" s="12" t="s">
        <v>1695</v>
      </c>
      <c r="F205" t="s">
        <v>4603</v>
      </c>
      <c r="G205">
        <v>1</v>
      </c>
    </row>
    <row r="206" spans="2:7">
      <c r="B206" s="12" t="s">
        <v>2210</v>
      </c>
      <c r="C206" t="s">
        <v>5205</v>
      </c>
      <c r="D206">
        <v>1</v>
      </c>
      <c r="E206" s="11" t="s">
        <v>326</v>
      </c>
      <c r="F206" t="s">
        <v>5206</v>
      </c>
      <c r="G206">
        <v>1</v>
      </c>
    </row>
    <row r="207" spans="2:7">
      <c r="B207" s="12" t="s">
        <v>2176</v>
      </c>
      <c r="C207" t="s">
        <v>5207</v>
      </c>
      <c r="D207">
        <v>1</v>
      </c>
      <c r="E207" s="11" t="s">
        <v>140</v>
      </c>
      <c r="F207" t="s">
        <v>4164</v>
      </c>
      <c r="G207">
        <v>1</v>
      </c>
    </row>
    <row r="208" spans="2:7">
      <c r="B208" s="12" t="s">
        <v>2122</v>
      </c>
      <c r="C208" t="s">
        <v>5111</v>
      </c>
      <c r="D208">
        <v>1</v>
      </c>
      <c r="E208" s="13" t="s">
        <v>1517</v>
      </c>
      <c r="F208" t="s">
        <v>4376</v>
      </c>
      <c r="G208">
        <v>1</v>
      </c>
    </row>
    <row r="209" spans="2:7">
      <c r="B209" s="12" t="s">
        <v>2165</v>
      </c>
      <c r="C209" t="s">
        <v>5208</v>
      </c>
      <c r="D209">
        <v>1</v>
      </c>
      <c r="E209" s="13" t="s">
        <v>1219</v>
      </c>
      <c r="F209" t="s">
        <v>3396</v>
      </c>
      <c r="G209">
        <v>1</v>
      </c>
    </row>
    <row r="210" spans="2:7">
      <c r="B210" s="12" t="s">
        <v>813</v>
      </c>
      <c r="C210" t="s">
        <v>3569</v>
      </c>
      <c r="D210">
        <v>1</v>
      </c>
      <c r="E210" s="13" t="s">
        <v>1499</v>
      </c>
      <c r="F210" t="s">
        <v>4378</v>
      </c>
      <c r="G210">
        <v>1</v>
      </c>
    </row>
    <row r="211" spans="2:7">
      <c r="B211" s="12" t="s">
        <v>2208</v>
      </c>
      <c r="C211" t="s">
        <v>5209</v>
      </c>
      <c r="D211">
        <v>1</v>
      </c>
      <c r="E211" s="11" t="s">
        <v>1080</v>
      </c>
      <c r="F211" t="s">
        <v>3709</v>
      </c>
      <c r="G211">
        <v>1</v>
      </c>
    </row>
    <row r="212" spans="2:7">
      <c r="B212" s="12" t="s">
        <v>793</v>
      </c>
      <c r="C212" t="s">
        <v>3585</v>
      </c>
      <c r="D212">
        <v>1</v>
      </c>
      <c r="E212" s="12" t="s">
        <v>269</v>
      </c>
      <c r="F212" t="s">
        <v>5210</v>
      </c>
      <c r="G212">
        <v>1</v>
      </c>
    </row>
    <row r="213" spans="2:7">
      <c r="B213" s="12" t="s">
        <v>632</v>
      </c>
      <c r="C213" t="s">
        <v>3588</v>
      </c>
      <c r="D213">
        <v>1</v>
      </c>
      <c r="E213" s="12" t="s">
        <v>925</v>
      </c>
      <c r="F213" t="s">
        <v>3710</v>
      </c>
      <c r="G213">
        <v>1</v>
      </c>
    </row>
    <row r="214" spans="2:7">
      <c r="B214" s="12" t="s">
        <v>2202</v>
      </c>
      <c r="C214" t="s">
        <v>5211</v>
      </c>
      <c r="D214">
        <v>1</v>
      </c>
      <c r="E214" s="13" t="s">
        <v>1049</v>
      </c>
      <c r="F214" t="s">
        <v>3711</v>
      </c>
      <c r="G214">
        <v>1</v>
      </c>
    </row>
    <row r="215" spans="2:7">
      <c r="B215" s="12" t="s">
        <v>1073</v>
      </c>
      <c r="C215" t="s">
        <v>3308</v>
      </c>
      <c r="D215">
        <v>1</v>
      </c>
      <c r="E215" s="12" t="s">
        <v>976</v>
      </c>
      <c r="F215" t="s">
        <v>3712</v>
      </c>
      <c r="G215">
        <v>1</v>
      </c>
    </row>
    <row r="216" spans="2:7">
      <c r="B216" s="12" t="s">
        <v>2227</v>
      </c>
      <c r="C216" t="s">
        <v>5212</v>
      </c>
      <c r="D216">
        <v>1</v>
      </c>
      <c r="E216" s="11" t="s">
        <v>2329</v>
      </c>
      <c r="F216" t="s">
        <v>5213</v>
      </c>
      <c r="G216">
        <v>1</v>
      </c>
    </row>
    <row r="217" spans="2:7">
      <c r="B217" s="12" t="s">
        <v>2203</v>
      </c>
      <c r="C217" t="s">
        <v>5171</v>
      </c>
      <c r="D217">
        <v>1</v>
      </c>
      <c r="E217" s="13" t="s">
        <v>2300</v>
      </c>
      <c r="F217" t="s">
        <v>5214</v>
      </c>
      <c r="G217">
        <v>1</v>
      </c>
    </row>
    <row r="218" spans="2:7">
      <c r="B218" s="13" t="s">
        <v>2187</v>
      </c>
      <c r="C218" t="s">
        <v>5215</v>
      </c>
      <c r="D218">
        <v>1</v>
      </c>
      <c r="E218" s="12" t="s">
        <v>1472</v>
      </c>
      <c r="F218" t="s">
        <v>4385</v>
      </c>
      <c r="G218">
        <v>1</v>
      </c>
    </row>
    <row r="219" spans="2:7">
      <c r="B219" s="13" t="s">
        <v>2139</v>
      </c>
      <c r="C219" t="s">
        <v>5173</v>
      </c>
      <c r="D219">
        <v>1</v>
      </c>
      <c r="E219" s="13" t="s">
        <v>154</v>
      </c>
      <c r="F219" t="s">
        <v>4389</v>
      </c>
      <c r="G219">
        <v>1</v>
      </c>
    </row>
    <row r="220" spans="2:7">
      <c r="B220" s="12" t="s">
        <v>2120</v>
      </c>
      <c r="C220" t="s">
        <v>5175</v>
      </c>
      <c r="D220">
        <v>1</v>
      </c>
      <c r="E220" s="13" t="s">
        <v>261</v>
      </c>
      <c r="F220" t="s">
        <v>3349</v>
      </c>
      <c r="G220">
        <v>1</v>
      </c>
    </row>
    <row r="221" spans="2:7">
      <c r="B221" s="12" t="s">
        <v>2207</v>
      </c>
      <c r="C221" t="s">
        <v>5216</v>
      </c>
      <c r="D221">
        <v>1</v>
      </c>
      <c r="E221" s="13" t="s">
        <v>2312</v>
      </c>
      <c r="F221" t="s">
        <v>5217</v>
      </c>
      <c r="G221">
        <v>1</v>
      </c>
    </row>
    <row r="222" spans="2:7">
      <c r="B222" s="12" t="s">
        <v>552</v>
      </c>
      <c r="C222" t="s">
        <v>3621</v>
      </c>
      <c r="D222">
        <v>1</v>
      </c>
      <c r="E222" s="13" t="s">
        <v>1660</v>
      </c>
      <c r="F222" t="s">
        <v>4567</v>
      </c>
      <c r="G222">
        <v>1</v>
      </c>
    </row>
    <row r="223" spans="2:7">
      <c r="B223" s="12" t="s">
        <v>2134</v>
      </c>
      <c r="C223" t="s">
        <v>5218</v>
      </c>
      <c r="D223">
        <v>1</v>
      </c>
      <c r="E223" s="13" t="s">
        <v>835</v>
      </c>
      <c r="F223" t="s">
        <v>3259</v>
      </c>
      <c r="G223">
        <v>1</v>
      </c>
    </row>
    <row r="224" spans="2:7">
      <c r="B224" s="12" t="s">
        <v>2229</v>
      </c>
      <c r="C224" t="s">
        <v>5219</v>
      </c>
      <c r="D224">
        <v>1</v>
      </c>
      <c r="E224" s="13" t="s">
        <v>2046</v>
      </c>
      <c r="F224" t="s">
        <v>5000</v>
      </c>
      <c r="G224">
        <v>1</v>
      </c>
    </row>
    <row r="225" spans="2:7">
      <c r="B225" s="12" t="s">
        <v>252</v>
      </c>
      <c r="C225" t="s">
        <v>5220</v>
      </c>
      <c r="D225">
        <v>1</v>
      </c>
      <c r="E225" s="11" t="s">
        <v>1090</v>
      </c>
      <c r="F225" t="s">
        <v>3718</v>
      </c>
      <c r="G225">
        <v>1</v>
      </c>
    </row>
    <row r="226" spans="2:7">
      <c r="B226" s="12" t="s">
        <v>2168</v>
      </c>
      <c r="C226" t="s">
        <v>5221</v>
      </c>
      <c r="D226">
        <v>1</v>
      </c>
      <c r="E226" s="13" t="s">
        <v>2306</v>
      </c>
      <c r="F226" t="s">
        <v>5222</v>
      </c>
      <c r="G226">
        <v>1</v>
      </c>
    </row>
    <row r="227" spans="2:7">
      <c r="B227" s="12" t="s">
        <v>2161</v>
      </c>
      <c r="C227" t="s">
        <v>5223</v>
      </c>
      <c r="D227">
        <v>1</v>
      </c>
      <c r="E227" s="12" t="s">
        <v>68</v>
      </c>
      <c r="F227" t="s">
        <v>3726</v>
      </c>
      <c r="G227">
        <v>1</v>
      </c>
    </row>
    <row r="228" spans="2:7">
      <c r="B228" s="12" t="s">
        <v>1775</v>
      </c>
      <c r="C228" t="s">
        <v>4794</v>
      </c>
      <c r="D228">
        <v>1</v>
      </c>
      <c r="E228" s="12" t="s">
        <v>2263</v>
      </c>
      <c r="F228" t="s">
        <v>5224</v>
      </c>
      <c r="G228">
        <v>1</v>
      </c>
    </row>
    <row r="229" spans="2:7">
      <c r="B229" s="12" t="s">
        <v>2004</v>
      </c>
      <c r="C229" t="s">
        <v>5002</v>
      </c>
      <c r="D229">
        <v>1</v>
      </c>
      <c r="E229" s="11" t="s">
        <v>175</v>
      </c>
      <c r="F229" t="s">
        <v>4361</v>
      </c>
      <c r="G229">
        <v>1</v>
      </c>
    </row>
    <row r="230" spans="2:7">
      <c r="B230" s="12" t="s">
        <v>2217</v>
      </c>
      <c r="C230" t="s">
        <v>5225</v>
      </c>
      <c r="D230">
        <v>1</v>
      </c>
      <c r="E230" s="12" t="s">
        <v>939</v>
      </c>
      <c r="F230" t="s">
        <v>3731</v>
      </c>
      <c r="G230">
        <v>1</v>
      </c>
    </row>
    <row r="231" spans="2:7">
      <c r="B231" s="12" t="s">
        <v>564</v>
      </c>
      <c r="C231" t="s">
        <v>3653</v>
      </c>
      <c r="D231">
        <v>1</v>
      </c>
      <c r="E231" s="13" t="s">
        <v>947</v>
      </c>
      <c r="F231" t="s">
        <v>3733</v>
      </c>
      <c r="G231">
        <v>1</v>
      </c>
    </row>
    <row r="232" spans="2:7">
      <c r="B232" s="12" t="s">
        <v>2157</v>
      </c>
      <c r="C232" t="s">
        <v>5180</v>
      </c>
      <c r="D232">
        <v>1</v>
      </c>
      <c r="E232" s="12" t="s">
        <v>266</v>
      </c>
      <c r="F232" t="s">
        <v>5226</v>
      </c>
      <c r="G232">
        <v>1</v>
      </c>
    </row>
    <row r="233" spans="2:7">
      <c r="B233" s="13" t="s">
        <v>1990</v>
      </c>
      <c r="C233" t="s">
        <v>5004</v>
      </c>
      <c r="D233">
        <v>1</v>
      </c>
      <c r="E233" s="13" t="s">
        <v>1091</v>
      </c>
      <c r="F233" t="s">
        <v>3563</v>
      </c>
      <c r="G233">
        <v>1</v>
      </c>
    </row>
    <row r="234" spans="2:7">
      <c r="B234" s="12" t="s">
        <v>255</v>
      </c>
      <c r="C234" t="s">
        <v>5227</v>
      </c>
      <c r="D234">
        <v>1</v>
      </c>
      <c r="E234" s="11" t="s">
        <v>2091</v>
      </c>
      <c r="F234" t="s">
        <v>5136</v>
      </c>
      <c r="G234">
        <v>1</v>
      </c>
    </row>
    <row r="235" spans="2:7">
      <c r="B235" s="12" t="s">
        <v>708</v>
      </c>
      <c r="C235" t="s">
        <v>3662</v>
      </c>
      <c r="D235">
        <v>1</v>
      </c>
      <c r="E235" s="12" t="s">
        <v>520</v>
      </c>
      <c r="F235" t="s">
        <v>3354</v>
      </c>
      <c r="G235">
        <v>1</v>
      </c>
    </row>
    <row r="236" spans="2:7">
      <c r="B236" s="12" t="s">
        <v>468</v>
      </c>
      <c r="C236" t="s">
        <v>3302</v>
      </c>
      <c r="D236">
        <v>1</v>
      </c>
      <c r="E236" s="12" t="s">
        <v>989</v>
      </c>
      <c r="F236" t="s">
        <v>3742</v>
      </c>
      <c r="G236">
        <v>1</v>
      </c>
    </row>
    <row r="237" spans="2:7">
      <c r="B237" s="12" t="s">
        <v>898</v>
      </c>
      <c r="C237" t="s">
        <v>3608</v>
      </c>
      <c r="D237">
        <v>1</v>
      </c>
      <c r="E237" s="12" t="s">
        <v>1141</v>
      </c>
      <c r="F237" t="s">
        <v>3744</v>
      </c>
      <c r="G237">
        <v>1</v>
      </c>
    </row>
    <row r="238" spans="2:7">
      <c r="B238" s="12" t="s">
        <v>2212</v>
      </c>
      <c r="C238" t="s">
        <v>5228</v>
      </c>
      <c r="D238">
        <v>1</v>
      </c>
      <c r="E238" s="13" t="s">
        <v>981</v>
      </c>
      <c r="F238" t="s">
        <v>3746</v>
      </c>
      <c r="G238">
        <v>1</v>
      </c>
    </row>
    <row r="239" spans="2:7">
      <c r="B239" s="12" t="s">
        <v>2226</v>
      </c>
      <c r="C239" t="s">
        <v>5229</v>
      </c>
      <c r="D239">
        <v>1</v>
      </c>
      <c r="E239" s="13" t="s">
        <v>819</v>
      </c>
      <c r="F239" t="s">
        <v>3180</v>
      </c>
      <c r="G239">
        <v>1</v>
      </c>
    </row>
    <row r="240" spans="2:7">
      <c r="B240" s="12" t="s">
        <v>2126</v>
      </c>
      <c r="C240" t="s">
        <v>5187</v>
      </c>
      <c r="D240">
        <v>1</v>
      </c>
      <c r="E240" s="13" t="s">
        <v>1467</v>
      </c>
      <c r="F240" t="s">
        <v>4408</v>
      </c>
      <c r="G240">
        <v>1</v>
      </c>
    </row>
    <row r="241" spans="2:7">
      <c r="B241" s="12" t="s">
        <v>1962</v>
      </c>
      <c r="C241" t="s">
        <v>5006</v>
      </c>
      <c r="D241">
        <v>1</v>
      </c>
      <c r="E241" s="13" t="s">
        <v>988</v>
      </c>
      <c r="F241" t="s">
        <v>3750</v>
      </c>
      <c r="G241">
        <v>1</v>
      </c>
    </row>
    <row r="242" spans="2:7">
      <c r="B242" s="12" t="s">
        <v>2147</v>
      </c>
      <c r="C242" t="s">
        <v>5230</v>
      </c>
      <c r="D242">
        <v>1</v>
      </c>
      <c r="E242" s="11" t="s">
        <v>139</v>
      </c>
      <c r="F242" t="s">
        <v>4448</v>
      </c>
      <c r="G242">
        <v>1</v>
      </c>
    </row>
    <row r="243" spans="2:7">
      <c r="B243" s="12" t="s">
        <v>2230</v>
      </c>
      <c r="C243" t="s">
        <v>5231</v>
      </c>
      <c r="D243">
        <v>1</v>
      </c>
      <c r="E243" s="11" t="s">
        <v>770</v>
      </c>
      <c r="F243" t="s">
        <v>3795</v>
      </c>
      <c r="G243">
        <v>1</v>
      </c>
    </row>
    <row r="244" spans="2:7">
      <c r="B244" s="12" t="s">
        <v>76</v>
      </c>
      <c r="C244" t="s">
        <v>3622</v>
      </c>
      <c r="D244">
        <v>1</v>
      </c>
      <c r="E244" s="13" t="s">
        <v>268</v>
      </c>
      <c r="F244" t="s">
        <v>4239</v>
      </c>
      <c r="G244">
        <v>1</v>
      </c>
    </row>
    <row r="245" spans="2:7">
      <c r="B245" s="12" t="s">
        <v>2204</v>
      </c>
      <c r="C245" t="s">
        <v>5232</v>
      </c>
      <c r="D245">
        <v>1</v>
      </c>
      <c r="E245" s="11" t="s">
        <v>150</v>
      </c>
      <c r="F245" t="s">
        <v>4415</v>
      </c>
      <c r="G245">
        <v>1</v>
      </c>
    </row>
    <row r="246" spans="2:7">
      <c r="B246" s="12" t="s">
        <v>2148</v>
      </c>
      <c r="C246" t="s">
        <v>5233</v>
      </c>
      <c r="D246">
        <v>1</v>
      </c>
      <c r="E246" s="11" t="s">
        <v>1723</v>
      </c>
      <c r="F246" t="s">
        <v>4616</v>
      </c>
      <c r="G246">
        <v>1</v>
      </c>
    </row>
    <row r="247" spans="2:7">
      <c r="B247" s="12" t="s">
        <v>712</v>
      </c>
      <c r="C247" t="s">
        <v>3676</v>
      </c>
      <c r="D247">
        <v>1</v>
      </c>
      <c r="E247" s="12" t="s">
        <v>2282</v>
      </c>
      <c r="F247" t="s">
        <v>5234</v>
      </c>
      <c r="G247">
        <v>1</v>
      </c>
    </row>
    <row r="248" spans="2:7">
      <c r="B248" s="12" t="s">
        <v>599</v>
      </c>
      <c r="C248" t="s">
        <v>3682</v>
      </c>
      <c r="D248">
        <v>1</v>
      </c>
      <c r="E248" s="12" t="s">
        <v>2287</v>
      </c>
      <c r="F248" t="s">
        <v>5235</v>
      </c>
      <c r="G248">
        <v>1</v>
      </c>
    </row>
    <row r="249" spans="2:7">
      <c r="B249" s="12" t="s">
        <v>1964</v>
      </c>
      <c r="C249" t="s">
        <v>5010</v>
      </c>
      <c r="D249">
        <v>1</v>
      </c>
      <c r="E249" s="13" t="s">
        <v>825</v>
      </c>
      <c r="F249" t="s">
        <v>3223</v>
      </c>
      <c r="G249">
        <v>1</v>
      </c>
    </row>
    <row r="250" spans="2:7">
      <c r="B250" s="12" t="s">
        <v>664</v>
      </c>
      <c r="C250" t="s">
        <v>3700</v>
      </c>
      <c r="D250">
        <v>1</v>
      </c>
      <c r="E250" s="13" t="s">
        <v>522</v>
      </c>
      <c r="F250" t="s">
        <v>3458</v>
      </c>
      <c r="G250">
        <v>1</v>
      </c>
    </row>
    <row r="251" spans="2:7">
      <c r="B251" s="13" t="s">
        <v>2123</v>
      </c>
      <c r="C251" t="s">
        <v>5236</v>
      </c>
      <c r="D251">
        <v>1</v>
      </c>
      <c r="E251" s="13" t="s">
        <v>1923</v>
      </c>
      <c r="F251" t="s">
        <v>4863</v>
      </c>
      <c r="G251">
        <v>1</v>
      </c>
    </row>
    <row r="252" spans="2:7">
      <c r="B252" s="12" t="s">
        <v>2220</v>
      </c>
      <c r="C252" t="s">
        <v>5237</v>
      </c>
      <c r="D252">
        <v>1</v>
      </c>
      <c r="E252" s="13" t="s">
        <v>2295</v>
      </c>
      <c r="F252" t="s">
        <v>5238</v>
      </c>
      <c r="G252">
        <v>1</v>
      </c>
    </row>
    <row r="253" spans="2:7">
      <c r="B253" s="11" t="s">
        <v>2233</v>
      </c>
      <c r="C253" t="s">
        <v>5239</v>
      </c>
      <c r="D253">
        <v>1</v>
      </c>
      <c r="E253" s="11" t="s">
        <v>2016</v>
      </c>
      <c r="F253" t="s">
        <v>4621</v>
      </c>
      <c r="G253">
        <v>1</v>
      </c>
    </row>
    <row r="254" spans="2:7">
      <c r="B254" s="12" t="s">
        <v>2186</v>
      </c>
      <c r="C254" t="s">
        <v>5240</v>
      </c>
      <c r="D254">
        <v>1</v>
      </c>
      <c r="E254" s="13" t="s">
        <v>347</v>
      </c>
      <c r="F254" t="s">
        <v>5241</v>
      </c>
      <c r="G254">
        <v>1</v>
      </c>
    </row>
    <row r="255" spans="2:7">
      <c r="B255" s="12" t="s">
        <v>1972</v>
      </c>
      <c r="C255" t="s">
        <v>5012</v>
      </c>
      <c r="D255">
        <v>1</v>
      </c>
      <c r="E255" s="13" t="s">
        <v>2294</v>
      </c>
      <c r="F255" t="s">
        <v>5242</v>
      </c>
      <c r="G255">
        <v>1</v>
      </c>
    </row>
    <row r="256" spans="2:7">
      <c r="B256" s="12" t="s">
        <v>1452</v>
      </c>
      <c r="C256" t="s">
        <v>4421</v>
      </c>
      <c r="D256">
        <v>1</v>
      </c>
      <c r="E256" s="13" t="s">
        <v>1142</v>
      </c>
      <c r="F256" t="s">
        <v>3764</v>
      </c>
      <c r="G256">
        <v>1</v>
      </c>
    </row>
    <row r="257" spans="2:7">
      <c r="B257" s="12" t="s">
        <v>517</v>
      </c>
      <c r="C257" t="s">
        <v>3424</v>
      </c>
      <c r="D257">
        <v>1</v>
      </c>
      <c r="E257" s="13" t="s">
        <v>1696</v>
      </c>
      <c r="F257" t="s">
        <v>4625</v>
      </c>
      <c r="G257">
        <v>1</v>
      </c>
    </row>
    <row r="258" spans="2:7">
      <c r="B258" s="13" t="s">
        <v>659</v>
      </c>
      <c r="C258" t="s">
        <v>3719</v>
      </c>
      <c r="D258">
        <v>1</v>
      </c>
      <c r="E258" s="11" t="s">
        <v>231</v>
      </c>
      <c r="F258" t="s">
        <v>5024</v>
      </c>
      <c r="G258">
        <v>1</v>
      </c>
    </row>
    <row r="259" spans="2:7">
      <c r="B259" s="12" t="s">
        <v>180</v>
      </c>
      <c r="C259" t="s">
        <v>3337</v>
      </c>
      <c r="D259">
        <v>1</v>
      </c>
      <c r="E259" s="13" t="s">
        <v>2305</v>
      </c>
      <c r="F259" t="s">
        <v>5243</v>
      </c>
      <c r="G259">
        <v>1</v>
      </c>
    </row>
    <row r="260" spans="2:7">
      <c r="B260" s="13" t="s">
        <v>38</v>
      </c>
      <c r="C260" t="s">
        <v>3377</v>
      </c>
      <c r="D260">
        <v>1</v>
      </c>
      <c r="E260" s="13" t="s">
        <v>2061</v>
      </c>
      <c r="F260" t="s">
        <v>5088</v>
      </c>
      <c r="G260">
        <v>1</v>
      </c>
    </row>
    <row r="261" spans="2:7">
      <c r="B261" s="11" t="s">
        <v>322</v>
      </c>
      <c r="C261" t="s">
        <v>4333</v>
      </c>
      <c r="D261">
        <v>1</v>
      </c>
      <c r="E261" s="12" t="s">
        <v>2252</v>
      </c>
      <c r="F261" t="s">
        <v>5244</v>
      </c>
      <c r="G261">
        <v>1</v>
      </c>
    </row>
    <row r="262" spans="2:7">
      <c r="B262" s="13" t="s">
        <v>232</v>
      </c>
      <c r="C262" t="s">
        <v>5014</v>
      </c>
      <c r="D262">
        <v>1</v>
      </c>
      <c r="E262" s="13" t="s">
        <v>69</v>
      </c>
      <c r="F262" t="s">
        <v>3770</v>
      </c>
      <c r="G262">
        <v>1</v>
      </c>
    </row>
    <row r="263" spans="2:7">
      <c r="B263" s="11" t="s">
        <v>1019</v>
      </c>
      <c r="C263" t="s">
        <v>3677</v>
      </c>
      <c r="D263">
        <v>1</v>
      </c>
      <c r="E263" s="12" t="s">
        <v>878</v>
      </c>
      <c r="F263" t="s">
        <v>3368</v>
      </c>
      <c r="G263">
        <v>1</v>
      </c>
    </row>
    <row r="264" spans="2:7">
      <c r="B264" s="13" t="s">
        <v>931</v>
      </c>
      <c r="C264" t="s">
        <v>3693</v>
      </c>
      <c r="D264">
        <v>1</v>
      </c>
      <c r="E264" s="11" t="s">
        <v>2296</v>
      </c>
      <c r="F264" t="s">
        <v>5245</v>
      </c>
      <c r="G264">
        <v>1</v>
      </c>
    </row>
    <row r="265" spans="2:7">
      <c r="B265" s="12" t="s">
        <v>1687</v>
      </c>
      <c r="C265" t="s">
        <v>4600</v>
      </c>
      <c r="D265">
        <v>1</v>
      </c>
      <c r="E265" s="12" t="s">
        <v>98</v>
      </c>
      <c r="F265" t="s">
        <v>3457</v>
      </c>
      <c r="G265">
        <v>1</v>
      </c>
    </row>
    <row r="266" spans="2:7">
      <c r="B266" s="11" t="s">
        <v>379</v>
      </c>
      <c r="C266" t="s">
        <v>5246</v>
      </c>
      <c r="D266">
        <v>1</v>
      </c>
      <c r="E266" s="12" t="s">
        <v>2283</v>
      </c>
      <c r="F266" t="s">
        <v>5247</v>
      </c>
      <c r="G266">
        <v>1</v>
      </c>
    </row>
    <row r="267" spans="2:7">
      <c r="B267" s="13" t="s">
        <v>2190</v>
      </c>
      <c r="C267" t="s">
        <v>5248</v>
      </c>
      <c r="D267">
        <v>1</v>
      </c>
      <c r="E267" s="12" t="s">
        <v>1522</v>
      </c>
      <c r="F267" t="s">
        <v>4423</v>
      </c>
      <c r="G267">
        <v>1</v>
      </c>
    </row>
    <row r="268" spans="2:7">
      <c r="B268" s="13" t="s">
        <v>140</v>
      </c>
      <c r="C268" t="s">
        <v>4164</v>
      </c>
      <c r="D268">
        <v>1</v>
      </c>
      <c r="E268" s="13" t="s">
        <v>2251</v>
      </c>
      <c r="F268" t="s">
        <v>5249</v>
      </c>
      <c r="G268">
        <v>1</v>
      </c>
    </row>
    <row r="269" spans="2:7">
      <c r="B269" s="12" t="s">
        <v>1640</v>
      </c>
      <c r="C269" t="s">
        <v>4612</v>
      </c>
      <c r="D269">
        <v>1</v>
      </c>
      <c r="E269" s="11" t="s">
        <v>1500</v>
      </c>
      <c r="F269" t="s">
        <v>4427</v>
      </c>
      <c r="G269">
        <v>1</v>
      </c>
    </row>
    <row r="270" spans="2:7">
      <c r="B270" s="12" t="s">
        <v>2141</v>
      </c>
      <c r="C270" t="s">
        <v>5250</v>
      </c>
      <c r="D270">
        <v>1</v>
      </c>
      <c r="E270" s="11" t="s">
        <v>1256</v>
      </c>
      <c r="F270" t="s">
        <v>4173</v>
      </c>
      <c r="G270">
        <v>1</v>
      </c>
    </row>
    <row r="271" spans="2:7">
      <c r="B271" s="11" t="s">
        <v>2178</v>
      </c>
      <c r="C271" t="s">
        <v>5251</v>
      </c>
      <c r="D271">
        <v>1</v>
      </c>
      <c r="E271" s="13" t="s">
        <v>2060</v>
      </c>
      <c r="F271" t="s">
        <v>5087</v>
      </c>
      <c r="G271">
        <v>1</v>
      </c>
    </row>
    <row r="272" spans="2:7">
      <c r="B272" s="11" t="s">
        <v>562</v>
      </c>
      <c r="C272" t="s">
        <v>3751</v>
      </c>
      <c r="D272">
        <v>1</v>
      </c>
      <c r="E272" s="13" t="s">
        <v>828</v>
      </c>
      <c r="F272" t="s">
        <v>3265</v>
      </c>
      <c r="G272">
        <v>1</v>
      </c>
    </row>
    <row r="273" spans="2:7">
      <c r="B273" s="13" t="s">
        <v>2131</v>
      </c>
      <c r="C273" t="s">
        <v>5252</v>
      </c>
      <c r="D273">
        <v>1</v>
      </c>
      <c r="E273" s="12" t="s">
        <v>2272</v>
      </c>
      <c r="F273" t="s">
        <v>5253</v>
      </c>
      <c r="G273">
        <v>1</v>
      </c>
    </row>
    <row r="274" spans="2:7">
      <c r="B274" s="11" t="s">
        <v>1080</v>
      </c>
      <c r="C274" t="s">
        <v>3709</v>
      </c>
      <c r="D274">
        <v>1</v>
      </c>
      <c r="E274" s="12" t="s">
        <v>1119</v>
      </c>
      <c r="F274" t="s">
        <v>3788</v>
      </c>
      <c r="G274">
        <v>1</v>
      </c>
    </row>
    <row r="275" spans="2:7">
      <c r="B275" s="11" t="s">
        <v>2182</v>
      </c>
      <c r="C275" t="s">
        <v>5254</v>
      </c>
      <c r="D275">
        <v>1</v>
      </c>
      <c r="E275" s="12" t="s">
        <v>910</v>
      </c>
      <c r="F275" t="s">
        <v>3790</v>
      </c>
      <c r="G275">
        <v>1</v>
      </c>
    </row>
    <row r="276" spans="2:7">
      <c r="B276" s="11" t="s">
        <v>689</v>
      </c>
      <c r="C276" t="s">
        <v>3759</v>
      </c>
      <c r="D276">
        <v>1</v>
      </c>
      <c r="E276" s="13" t="s">
        <v>264</v>
      </c>
      <c r="F276" t="s">
        <v>4821</v>
      </c>
      <c r="G276">
        <v>1</v>
      </c>
    </row>
    <row r="277" spans="2:7">
      <c r="B277" s="13" t="s">
        <v>838</v>
      </c>
      <c r="C277" t="s">
        <v>3348</v>
      </c>
      <c r="D277">
        <v>1</v>
      </c>
      <c r="E277" s="13" t="s">
        <v>2302</v>
      </c>
      <c r="F277" t="s">
        <v>5255</v>
      </c>
      <c r="G277">
        <v>1</v>
      </c>
    </row>
    <row r="278" spans="2:7">
      <c r="B278" s="12" t="s">
        <v>690</v>
      </c>
      <c r="C278" t="s">
        <v>3765</v>
      </c>
      <c r="D278">
        <v>1</v>
      </c>
      <c r="E278" s="11" t="s">
        <v>957</v>
      </c>
      <c r="F278" t="s">
        <v>3794</v>
      </c>
      <c r="G278">
        <v>1</v>
      </c>
    </row>
    <row r="279" spans="2:7">
      <c r="B279" s="13" t="s">
        <v>1762</v>
      </c>
      <c r="C279" t="s">
        <v>4820</v>
      </c>
      <c r="D279">
        <v>1</v>
      </c>
      <c r="E279" s="13" t="s">
        <v>553</v>
      </c>
      <c r="F279" t="s">
        <v>3801</v>
      </c>
      <c r="G279">
        <v>1</v>
      </c>
    </row>
    <row r="280" spans="2:7">
      <c r="B280" s="11" t="s">
        <v>480</v>
      </c>
      <c r="C280" t="s">
        <v>3347</v>
      </c>
      <c r="D280">
        <v>1</v>
      </c>
      <c r="E280" s="11" t="s">
        <v>688</v>
      </c>
      <c r="F280" t="s">
        <v>3836</v>
      </c>
      <c r="G280">
        <v>1</v>
      </c>
    </row>
    <row r="281" spans="2:7">
      <c r="B281" s="13" t="s">
        <v>750</v>
      </c>
      <c r="C281" t="s">
        <v>3767</v>
      </c>
      <c r="D281">
        <v>1</v>
      </c>
      <c r="E281" s="11" t="s">
        <v>1169</v>
      </c>
      <c r="F281" t="s">
        <v>3476</v>
      </c>
      <c r="G281">
        <v>1</v>
      </c>
    </row>
    <row r="282" spans="2:7">
      <c r="B282" s="12" t="s">
        <v>2211</v>
      </c>
      <c r="C282" t="s">
        <v>5256</v>
      </c>
      <c r="D282">
        <v>1</v>
      </c>
      <c r="E282" s="11" t="s">
        <v>580</v>
      </c>
      <c r="F282" t="s">
        <v>3379</v>
      </c>
      <c r="G282">
        <v>1</v>
      </c>
    </row>
    <row r="283" spans="2:7">
      <c r="B283" s="11" t="s">
        <v>2151</v>
      </c>
      <c r="C283" t="s">
        <v>5257</v>
      </c>
      <c r="D283">
        <v>1</v>
      </c>
      <c r="E283" s="11" t="s">
        <v>1456</v>
      </c>
      <c r="F283" t="s">
        <v>4471</v>
      </c>
      <c r="G283">
        <v>1</v>
      </c>
    </row>
    <row r="284" spans="2:7">
      <c r="B284" s="11" t="s">
        <v>318</v>
      </c>
      <c r="C284" t="s">
        <v>4353</v>
      </c>
      <c r="D284">
        <v>1</v>
      </c>
      <c r="E284" s="12" t="s">
        <v>1148</v>
      </c>
      <c r="F284" t="s">
        <v>3806</v>
      </c>
      <c r="G284">
        <v>1</v>
      </c>
    </row>
    <row r="285" spans="2:7">
      <c r="B285" s="13" t="s">
        <v>1362</v>
      </c>
      <c r="C285" t="s">
        <v>4289</v>
      </c>
      <c r="D285">
        <v>1</v>
      </c>
      <c r="E285" s="11" t="s">
        <v>380</v>
      </c>
      <c r="F285" t="s">
        <v>3362</v>
      </c>
      <c r="G285">
        <v>1</v>
      </c>
    </row>
    <row r="286" spans="2:7">
      <c r="B286" s="11" t="s">
        <v>2192</v>
      </c>
      <c r="C286" t="s">
        <v>5258</v>
      </c>
      <c r="D286">
        <v>1</v>
      </c>
      <c r="E286" s="13" t="s">
        <v>1826</v>
      </c>
      <c r="F286" t="s">
        <v>4730</v>
      </c>
      <c r="G286">
        <v>1</v>
      </c>
    </row>
    <row r="287" spans="2:7">
      <c r="B287" s="12" t="s">
        <v>1440</v>
      </c>
      <c r="C287" t="s">
        <v>4439</v>
      </c>
      <c r="D287">
        <v>1</v>
      </c>
      <c r="E287" s="13" t="s">
        <v>2124</v>
      </c>
      <c r="F287" t="s">
        <v>5259</v>
      </c>
      <c r="G287">
        <v>1</v>
      </c>
    </row>
    <row r="288" spans="2:7">
      <c r="B288" s="11" t="s">
        <v>221</v>
      </c>
      <c r="C288" t="s">
        <v>3221</v>
      </c>
      <c r="D288">
        <v>1</v>
      </c>
      <c r="E288" s="13" t="s">
        <v>723</v>
      </c>
      <c r="F288" t="s">
        <v>3809</v>
      </c>
      <c r="G288">
        <v>1</v>
      </c>
    </row>
    <row r="289" spans="2:7">
      <c r="B289" s="13" t="s">
        <v>801</v>
      </c>
      <c r="C289" t="s">
        <v>3262</v>
      </c>
      <c r="D289">
        <v>1</v>
      </c>
      <c r="E289" s="12" t="s">
        <v>2304</v>
      </c>
      <c r="F289" t="s">
        <v>5260</v>
      </c>
      <c r="G289">
        <v>1</v>
      </c>
    </row>
    <row r="290" spans="2:7">
      <c r="B290" s="13" t="s">
        <v>6</v>
      </c>
      <c r="C290" t="s">
        <v>3193</v>
      </c>
      <c r="D290">
        <v>1</v>
      </c>
      <c r="E290" s="13" t="s">
        <v>948</v>
      </c>
      <c r="F290" t="s">
        <v>3810</v>
      </c>
      <c r="G290">
        <v>1</v>
      </c>
    </row>
    <row r="291" spans="2:7">
      <c r="B291" s="12" t="s">
        <v>2166</v>
      </c>
      <c r="C291" t="s">
        <v>5261</v>
      </c>
      <c r="D291">
        <v>1</v>
      </c>
      <c r="E291" s="11" t="s">
        <v>1448</v>
      </c>
      <c r="F291" t="s">
        <v>4477</v>
      </c>
      <c r="G291">
        <v>1</v>
      </c>
    </row>
    <row r="292" spans="2:7">
      <c r="B292" s="11" t="s">
        <v>2167</v>
      </c>
      <c r="C292" t="s">
        <v>5262</v>
      </c>
      <c r="D292">
        <v>1</v>
      </c>
      <c r="E292" s="13" t="s">
        <v>1076</v>
      </c>
      <c r="F292" t="s">
        <v>3812</v>
      </c>
      <c r="G292">
        <v>1</v>
      </c>
    </row>
    <row r="293" spans="2:7">
      <c r="B293" s="11" t="s">
        <v>254</v>
      </c>
      <c r="C293" t="s">
        <v>3730</v>
      </c>
      <c r="D293">
        <v>1</v>
      </c>
      <c r="E293" s="12" t="s">
        <v>2285</v>
      </c>
      <c r="F293" t="s">
        <v>5263</v>
      </c>
      <c r="G293">
        <v>1</v>
      </c>
    </row>
    <row r="294" spans="2:7">
      <c r="B294" s="11" t="s">
        <v>2218</v>
      </c>
      <c r="C294" t="s">
        <v>5264</v>
      </c>
      <c r="D294">
        <v>1</v>
      </c>
      <c r="E294" s="12" t="s">
        <v>2286</v>
      </c>
      <c r="F294" t="s">
        <v>5265</v>
      </c>
      <c r="G294">
        <v>1</v>
      </c>
    </row>
    <row r="295" spans="2:7">
      <c r="B295" s="12" t="s">
        <v>2219</v>
      </c>
      <c r="C295" t="s">
        <v>5266</v>
      </c>
      <c r="D295">
        <v>1</v>
      </c>
      <c r="E295" s="13" t="s">
        <v>1921</v>
      </c>
      <c r="F295" t="s">
        <v>4879</v>
      </c>
      <c r="G295">
        <v>1</v>
      </c>
    </row>
    <row r="296" spans="2:7">
      <c r="B296" s="13" t="s">
        <v>753</v>
      </c>
      <c r="C296" t="s">
        <v>3792</v>
      </c>
      <c r="D296">
        <v>1</v>
      </c>
      <c r="E296" s="11" t="s">
        <v>1224</v>
      </c>
      <c r="F296" t="s">
        <v>3486</v>
      </c>
      <c r="G296">
        <v>1</v>
      </c>
    </row>
    <row r="297" spans="2:7">
      <c r="B297" s="11" t="s">
        <v>1392</v>
      </c>
      <c r="C297" t="s">
        <v>4445</v>
      </c>
      <c r="D297">
        <v>1</v>
      </c>
      <c r="E297" s="11" t="s">
        <v>2255</v>
      </c>
      <c r="F297" t="s">
        <v>5267</v>
      </c>
      <c r="G297">
        <v>1</v>
      </c>
    </row>
    <row r="298" spans="2:7">
      <c r="B298" s="11" t="s">
        <v>609</v>
      </c>
      <c r="C298" t="s">
        <v>3798</v>
      </c>
      <c r="D298">
        <v>1</v>
      </c>
      <c r="E298" s="12" t="s">
        <v>912</v>
      </c>
      <c r="F298" t="s">
        <v>3814</v>
      </c>
      <c r="G298">
        <v>1</v>
      </c>
    </row>
    <row r="299" spans="2:7">
      <c r="B299" s="13" t="s">
        <v>443</v>
      </c>
      <c r="C299" t="s">
        <v>3220</v>
      </c>
      <c r="D299">
        <v>1</v>
      </c>
      <c r="E299" s="11" t="s">
        <v>889</v>
      </c>
      <c r="F299" t="s">
        <v>3820</v>
      </c>
      <c r="G299">
        <v>1</v>
      </c>
    </row>
    <row r="300" spans="2:7">
      <c r="B300" s="11" t="s">
        <v>150</v>
      </c>
      <c r="C300" t="s">
        <v>4415</v>
      </c>
      <c r="D300">
        <v>1</v>
      </c>
      <c r="E300" s="13" t="s">
        <v>558</v>
      </c>
      <c r="F300" t="s">
        <v>3206</v>
      </c>
      <c r="G300">
        <v>1</v>
      </c>
    </row>
    <row r="301" spans="2:7">
      <c r="B301" s="12" t="s">
        <v>683</v>
      </c>
      <c r="C301" t="s">
        <v>3802</v>
      </c>
      <c r="D301">
        <v>1</v>
      </c>
      <c r="E301" s="13" t="s">
        <v>919</v>
      </c>
      <c r="F301" t="s">
        <v>3823</v>
      </c>
      <c r="G301">
        <v>1</v>
      </c>
    </row>
    <row r="302" spans="2:7">
      <c r="B302" s="11" t="s">
        <v>2128</v>
      </c>
      <c r="C302" t="s">
        <v>5268</v>
      </c>
      <c r="D302">
        <v>1</v>
      </c>
      <c r="E302" s="13" t="s">
        <v>527</v>
      </c>
      <c r="F302" t="s">
        <v>3471</v>
      </c>
      <c r="G302">
        <v>1</v>
      </c>
    </row>
    <row r="303" spans="2:7">
      <c r="B303" s="13" t="s">
        <v>811</v>
      </c>
      <c r="C303" t="s">
        <v>3804</v>
      </c>
      <c r="D303">
        <v>1</v>
      </c>
      <c r="E303" s="11" t="s">
        <v>673</v>
      </c>
      <c r="F303" t="s">
        <v>3389</v>
      </c>
      <c r="G303">
        <v>1</v>
      </c>
    </row>
    <row r="304" spans="2:7">
      <c r="B304" s="12" t="s">
        <v>27</v>
      </c>
      <c r="C304" t="s">
        <v>3755</v>
      </c>
      <c r="D304">
        <v>1</v>
      </c>
      <c r="E304" s="13" t="s">
        <v>1059</v>
      </c>
      <c r="F304" t="s">
        <v>3828</v>
      </c>
      <c r="G304">
        <v>1</v>
      </c>
    </row>
    <row r="305" spans="2:7">
      <c r="B305" s="12" t="s">
        <v>542</v>
      </c>
      <c r="C305" t="s">
        <v>3204</v>
      </c>
      <c r="D305">
        <v>1</v>
      </c>
      <c r="E305" s="13" t="s">
        <v>591</v>
      </c>
      <c r="F305" t="s">
        <v>3829</v>
      </c>
      <c r="G305">
        <v>1</v>
      </c>
    </row>
    <row r="306" spans="2:7">
      <c r="B306" s="13" t="s">
        <v>522</v>
      </c>
      <c r="C306" t="s">
        <v>3458</v>
      </c>
      <c r="D306">
        <v>1</v>
      </c>
      <c r="E306" s="12" t="s">
        <v>2036</v>
      </c>
      <c r="F306" t="s">
        <v>5019</v>
      </c>
      <c r="G306">
        <v>1</v>
      </c>
    </row>
    <row r="307" spans="2:7">
      <c r="B307" s="12" t="s">
        <v>2145</v>
      </c>
      <c r="C307" t="s">
        <v>5269</v>
      </c>
      <c r="D307">
        <v>1</v>
      </c>
      <c r="E307" s="12" t="s">
        <v>2117</v>
      </c>
      <c r="F307" t="s">
        <v>5170</v>
      </c>
      <c r="G307">
        <v>1</v>
      </c>
    </row>
    <row r="308" spans="2:7">
      <c r="B308" s="13" t="s">
        <v>1923</v>
      </c>
      <c r="C308" t="s">
        <v>4863</v>
      </c>
      <c r="D308">
        <v>1</v>
      </c>
      <c r="E308" s="13" t="s">
        <v>262</v>
      </c>
      <c r="F308" t="s">
        <v>4444</v>
      </c>
      <c r="G308">
        <v>1</v>
      </c>
    </row>
    <row r="309" spans="2:7">
      <c r="B309" s="11" t="s">
        <v>647</v>
      </c>
      <c r="C309" t="s">
        <v>3807</v>
      </c>
      <c r="D309">
        <v>1</v>
      </c>
      <c r="E309" s="11" t="s">
        <v>1981</v>
      </c>
      <c r="F309" t="s">
        <v>5020</v>
      </c>
      <c r="G309">
        <v>1</v>
      </c>
    </row>
    <row r="310" spans="2:7">
      <c r="B310" s="13" t="s">
        <v>2225</v>
      </c>
      <c r="C310" t="s">
        <v>5270</v>
      </c>
      <c r="D310">
        <v>1</v>
      </c>
      <c r="E310" s="11" t="s">
        <v>1223</v>
      </c>
      <c r="F310" t="s">
        <v>3491</v>
      </c>
      <c r="G310">
        <v>1</v>
      </c>
    </row>
    <row r="311" spans="2:7">
      <c r="B311" s="13" t="s">
        <v>97</v>
      </c>
      <c r="C311" t="s">
        <v>3449</v>
      </c>
      <c r="D311">
        <v>1</v>
      </c>
      <c r="E311" s="11" t="s">
        <v>45</v>
      </c>
      <c r="F311" t="s">
        <v>3860</v>
      </c>
      <c r="G311">
        <v>1</v>
      </c>
    </row>
    <row r="312" spans="2:7">
      <c r="B312" s="11" t="s">
        <v>2154</v>
      </c>
      <c r="C312" t="s">
        <v>5271</v>
      </c>
      <c r="D312">
        <v>1</v>
      </c>
      <c r="E312" s="13" t="s">
        <v>33</v>
      </c>
      <c r="F312" t="s">
        <v>3837</v>
      </c>
      <c r="G312">
        <v>1</v>
      </c>
    </row>
    <row r="313" spans="2:7">
      <c r="B313" s="11" t="s">
        <v>2172</v>
      </c>
      <c r="C313" t="s">
        <v>5272</v>
      </c>
      <c r="D313">
        <v>1</v>
      </c>
      <c r="E313" s="12" t="s">
        <v>1583</v>
      </c>
      <c r="F313" t="s">
        <v>4392</v>
      </c>
      <c r="G313">
        <v>1</v>
      </c>
    </row>
    <row r="314" spans="2:7">
      <c r="B314" s="12" t="s">
        <v>773</v>
      </c>
      <c r="C314" t="s">
        <v>3813</v>
      </c>
      <c r="D314">
        <v>1</v>
      </c>
      <c r="E314" s="12" t="s">
        <v>2280</v>
      </c>
      <c r="F314" t="s">
        <v>5273</v>
      </c>
      <c r="G314">
        <v>1</v>
      </c>
    </row>
    <row r="315" spans="2:7">
      <c r="B315" s="12" t="s">
        <v>98</v>
      </c>
      <c r="C315" t="s">
        <v>3457</v>
      </c>
      <c r="D315">
        <v>1</v>
      </c>
      <c r="E315" s="13" t="s">
        <v>1118</v>
      </c>
      <c r="F315" t="s">
        <v>3838</v>
      </c>
      <c r="G315">
        <v>1</v>
      </c>
    </row>
    <row r="316" spans="2:7">
      <c r="B316" s="12" t="s">
        <v>757</v>
      </c>
      <c r="C316" t="s">
        <v>3815</v>
      </c>
      <c r="D316">
        <v>1</v>
      </c>
      <c r="E316" s="12" t="s">
        <v>2041</v>
      </c>
      <c r="F316" t="s">
        <v>5022</v>
      </c>
      <c r="G316">
        <v>1</v>
      </c>
    </row>
    <row r="317" spans="2:7">
      <c r="B317" s="13" t="s">
        <v>1587</v>
      </c>
      <c r="C317" t="s">
        <v>4559</v>
      </c>
      <c r="D317">
        <v>1</v>
      </c>
      <c r="E317" s="12" t="s">
        <v>2248</v>
      </c>
      <c r="F317" t="s">
        <v>5274</v>
      </c>
      <c r="G317">
        <v>1</v>
      </c>
    </row>
    <row r="318" spans="2:7">
      <c r="B318" s="12" t="s">
        <v>2152</v>
      </c>
      <c r="C318" t="s">
        <v>5275</v>
      </c>
      <c r="D318">
        <v>1</v>
      </c>
      <c r="E318" s="12" t="s">
        <v>959</v>
      </c>
      <c r="F318" t="s">
        <v>3845</v>
      </c>
      <c r="G318">
        <v>1</v>
      </c>
    </row>
    <row r="319" spans="2:7">
      <c r="B319" s="12" t="s">
        <v>2137</v>
      </c>
      <c r="C319" t="s">
        <v>5276</v>
      </c>
      <c r="D319">
        <v>1</v>
      </c>
      <c r="E319" s="12" t="s">
        <v>2183</v>
      </c>
      <c r="F319" t="s">
        <v>5277</v>
      </c>
      <c r="G319">
        <v>1</v>
      </c>
    </row>
    <row r="320" spans="2:7">
      <c r="B320" s="11" t="s">
        <v>2206</v>
      </c>
      <c r="C320" t="s">
        <v>5278</v>
      </c>
      <c r="D320">
        <v>1</v>
      </c>
      <c r="E320" s="11" t="s">
        <v>1035</v>
      </c>
      <c r="F320" t="s">
        <v>3847</v>
      </c>
      <c r="G320">
        <v>1</v>
      </c>
    </row>
    <row r="321" spans="2:7">
      <c r="B321" s="12" t="s">
        <v>1999</v>
      </c>
      <c r="C321" t="s">
        <v>5013</v>
      </c>
      <c r="D321">
        <v>1</v>
      </c>
      <c r="E321" s="13" t="s">
        <v>177</v>
      </c>
      <c r="F321" t="s">
        <v>4172</v>
      </c>
      <c r="G321">
        <v>1</v>
      </c>
    </row>
    <row r="322" spans="2:7">
      <c r="B322" s="12" t="s">
        <v>2198</v>
      </c>
      <c r="C322" t="s">
        <v>5279</v>
      </c>
      <c r="D322">
        <v>1</v>
      </c>
      <c r="E322" s="13" t="s">
        <v>73</v>
      </c>
      <c r="F322" t="s">
        <v>3852</v>
      </c>
      <c r="G322">
        <v>1</v>
      </c>
    </row>
    <row r="323" spans="2:7">
      <c r="B323" s="12" t="s">
        <v>642</v>
      </c>
      <c r="C323" t="s">
        <v>3826</v>
      </c>
      <c r="D323">
        <v>1</v>
      </c>
      <c r="E323" s="12" t="s">
        <v>64</v>
      </c>
      <c r="F323" t="s">
        <v>3853</v>
      </c>
      <c r="G323">
        <v>1</v>
      </c>
    </row>
    <row r="324" spans="2:7">
      <c r="B324" s="12" t="s">
        <v>22</v>
      </c>
      <c r="C324" t="s">
        <v>3803</v>
      </c>
      <c r="D324">
        <v>1</v>
      </c>
      <c r="E324" s="12" t="s">
        <v>887</v>
      </c>
      <c r="F324" t="s">
        <v>3855</v>
      </c>
      <c r="G324">
        <v>1</v>
      </c>
    </row>
    <row r="325" spans="2:7">
      <c r="B325" s="11" t="s">
        <v>603</v>
      </c>
      <c r="C325" t="s">
        <v>3832</v>
      </c>
      <c r="D325">
        <v>1</v>
      </c>
      <c r="E325" s="11" t="s">
        <v>958</v>
      </c>
      <c r="F325" t="s">
        <v>3857</v>
      </c>
      <c r="G325">
        <v>1</v>
      </c>
    </row>
    <row r="326" spans="2:7">
      <c r="B326" s="13" t="s">
        <v>580</v>
      </c>
      <c r="C326" t="s">
        <v>3379</v>
      </c>
      <c r="D326">
        <v>1</v>
      </c>
      <c r="E326" s="12" t="s">
        <v>934</v>
      </c>
      <c r="F326" t="s">
        <v>3859</v>
      </c>
      <c r="G326">
        <v>1</v>
      </c>
    </row>
    <row r="327" spans="2:7">
      <c r="B327" s="11" t="s">
        <v>125</v>
      </c>
      <c r="C327" t="s">
        <v>4170</v>
      </c>
      <c r="D327">
        <v>1</v>
      </c>
      <c r="E327" s="13" t="s">
        <v>2327</v>
      </c>
      <c r="F327" t="s">
        <v>5280</v>
      </c>
      <c r="G327">
        <v>1</v>
      </c>
    </row>
    <row r="328" spans="2:7">
      <c r="B328" s="13" t="s">
        <v>2124</v>
      </c>
      <c r="C328" t="s">
        <v>5259</v>
      </c>
      <c r="D328">
        <v>1</v>
      </c>
      <c r="E328" s="12" t="s">
        <v>2264</v>
      </c>
      <c r="F328" t="s">
        <v>5281</v>
      </c>
      <c r="G328">
        <v>1</v>
      </c>
    </row>
    <row r="329" spans="2:7">
      <c r="B329" s="11" t="s">
        <v>2143</v>
      </c>
      <c r="C329" t="s">
        <v>5282</v>
      </c>
      <c r="D329">
        <v>1</v>
      </c>
      <c r="E329" s="12" t="s">
        <v>1045</v>
      </c>
      <c r="F329" t="s">
        <v>3861</v>
      </c>
      <c r="G329">
        <v>1</v>
      </c>
    </row>
    <row r="330" spans="2:7">
      <c r="B330" s="12" t="s">
        <v>2173</v>
      </c>
      <c r="C330" t="s">
        <v>5283</v>
      </c>
      <c r="D330">
        <v>1</v>
      </c>
      <c r="E330" s="13" t="s">
        <v>265</v>
      </c>
      <c r="F330" t="s">
        <v>3866</v>
      </c>
      <c r="G330">
        <v>1</v>
      </c>
    </row>
    <row r="331" spans="2:7">
      <c r="B331" s="12" t="s">
        <v>629</v>
      </c>
      <c r="C331" t="s">
        <v>3846</v>
      </c>
      <c r="D331">
        <v>1</v>
      </c>
      <c r="E331" s="13" t="s">
        <v>1482</v>
      </c>
      <c r="F331" t="s">
        <v>4454</v>
      </c>
      <c r="G331">
        <v>1</v>
      </c>
    </row>
    <row r="332" spans="2:7">
      <c r="B332" s="11" t="s">
        <v>1448</v>
      </c>
      <c r="C332" t="s">
        <v>4477</v>
      </c>
      <c r="D332">
        <v>1</v>
      </c>
      <c r="E332" s="13" t="s">
        <v>1895</v>
      </c>
      <c r="F332" t="s">
        <v>4884</v>
      </c>
      <c r="G332">
        <v>1</v>
      </c>
    </row>
    <row r="333" spans="2:7">
      <c r="B333" s="13" t="s">
        <v>398</v>
      </c>
      <c r="C333" t="s">
        <v>4753</v>
      </c>
      <c r="D333">
        <v>1</v>
      </c>
      <c r="E333" s="12" t="s">
        <v>429</v>
      </c>
      <c r="F333" t="s">
        <v>3869</v>
      </c>
      <c r="G333">
        <v>1</v>
      </c>
    </row>
    <row r="334" spans="2:7">
      <c r="B334" s="13" t="s">
        <v>1592</v>
      </c>
      <c r="C334" t="s">
        <v>4575</v>
      </c>
      <c r="D334">
        <v>1</v>
      </c>
      <c r="E334" s="12" t="s">
        <v>2279</v>
      </c>
      <c r="F334" t="s">
        <v>5284</v>
      </c>
      <c r="G334">
        <v>1</v>
      </c>
    </row>
    <row r="335" spans="2:7">
      <c r="B335" s="12" t="s">
        <v>541</v>
      </c>
      <c r="C335" t="s">
        <v>3468</v>
      </c>
      <c r="D335">
        <v>1</v>
      </c>
      <c r="E335" s="13" t="s">
        <v>900</v>
      </c>
      <c r="F335" t="s">
        <v>3870</v>
      </c>
      <c r="G335">
        <v>1</v>
      </c>
    </row>
    <row r="336" spans="2:7">
      <c r="B336" s="13" t="s">
        <v>527</v>
      </c>
      <c r="C336" t="s">
        <v>3471</v>
      </c>
      <c r="D336">
        <v>1</v>
      </c>
      <c r="E336" s="12" t="s">
        <v>2330</v>
      </c>
      <c r="F336" t="s">
        <v>5285</v>
      </c>
      <c r="G336">
        <v>1</v>
      </c>
    </row>
    <row r="337" spans="2:7">
      <c r="B337" s="13" t="s">
        <v>673</v>
      </c>
      <c r="C337" t="s">
        <v>3389</v>
      </c>
      <c r="D337">
        <v>1</v>
      </c>
      <c r="E337" s="11" t="s">
        <v>330</v>
      </c>
      <c r="F337" t="s">
        <v>4645</v>
      </c>
      <c r="G337">
        <v>1</v>
      </c>
    </row>
    <row r="338" spans="2:7">
      <c r="B338" s="13" t="s">
        <v>1591</v>
      </c>
      <c r="C338" t="s">
        <v>4576</v>
      </c>
      <c r="D338">
        <v>1</v>
      </c>
      <c r="E338" s="12" t="s">
        <v>2196</v>
      </c>
      <c r="F338" t="s">
        <v>5286</v>
      </c>
      <c r="G338">
        <v>1</v>
      </c>
    </row>
    <row r="339" spans="2:7">
      <c r="B339" s="12" t="s">
        <v>554</v>
      </c>
      <c r="C339" t="s">
        <v>3858</v>
      </c>
      <c r="D339">
        <v>1</v>
      </c>
      <c r="E339" s="12" t="s">
        <v>2189</v>
      </c>
      <c r="F339" t="s">
        <v>5287</v>
      </c>
      <c r="G339">
        <v>1</v>
      </c>
    </row>
    <row r="340" spans="2:7">
      <c r="B340" s="11" t="s">
        <v>45</v>
      </c>
      <c r="C340" t="s">
        <v>3860</v>
      </c>
      <c r="D340">
        <v>1</v>
      </c>
      <c r="E340" s="12" t="s">
        <v>2169</v>
      </c>
      <c r="F340" t="s">
        <v>5288</v>
      </c>
      <c r="G340">
        <v>1</v>
      </c>
    </row>
    <row r="341" spans="2:7">
      <c r="B341" s="13" t="s">
        <v>2132</v>
      </c>
      <c r="C341" t="s">
        <v>5289</v>
      </c>
      <c r="D341">
        <v>1</v>
      </c>
      <c r="E341" s="13" t="s">
        <v>2318</v>
      </c>
      <c r="F341" t="s">
        <v>5290</v>
      </c>
      <c r="G341">
        <v>1</v>
      </c>
    </row>
    <row r="342" spans="2:7">
      <c r="B342" s="12" t="s">
        <v>2127</v>
      </c>
      <c r="C342" t="s">
        <v>5291</v>
      </c>
      <c r="D342">
        <v>1</v>
      </c>
      <c r="E342" s="12" t="s">
        <v>2324</v>
      </c>
      <c r="F342" t="s">
        <v>5292</v>
      </c>
      <c r="G342">
        <v>1</v>
      </c>
    </row>
    <row r="343" spans="2:7">
      <c r="B343" s="11" t="s">
        <v>2200</v>
      </c>
      <c r="C343" t="s">
        <v>5293</v>
      </c>
      <c r="D343">
        <v>1</v>
      </c>
      <c r="E343" s="13" t="s">
        <v>385</v>
      </c>
      <c r="F343" t="s">
        <v>3252</v>
      </c>
      <c r="G343">
        <v>1</v>
      </c>
    </row>
    <row r="344" spans="2:7">
      <c r="B344" s="12" t="s">
        <v>2183</v>
      </c>
      <c r="C344" t="s">
        <v>5277</v>
      </c>
      <c r="D344">
        <v>1</v>
      </c>
      <c r="E344" s="13" t="s">
        <v>2288</v>
      </c>
      <c r="F344" t="s">
        <v>5294</v>
      </c>
      <c r="G344">
        <v>1</v>
      </c>
    </row>
    <row r="345" spans="2:7">
      <c r="B345" s="11" t="s">
        <v>2155</v>
      </c>
      <c r="C345" t="s">
        <v>5125</v>
      </c>
      <c r="D345">
        <v>1</v>
      </c>
      <c r="E345" s="13" t="s">
        <v>222</v>
      </c>
      <c r="F345" t="s">
        <v>4495</v>
      </c>
      <c r="G345">
        <v>1</v>
      </c>
    </row>
    <row r="346" spans="2:7">
      <c r="B346" s="13" t="s">
        <v>2195</v>
      </c>
      <c r="C346" t="s">
        <v>5295</v>
      </c>
      <c r="D346">
        <v>1</v>
      </c>
      <c r="E346" s="13" t="s">
        <v>1121</v>
      </c>
      <c r="F346" t="s">
        <v>3879</v>
      </c>
      <c r="G346">
        <v>1</v>
      </c>
    </row>
    <row r="347" spans="2:7">
      <c r="B347" s="13" t="s">
        <v>1973</v>
      </c>
      <c r="C347" t="s">
        <v>5034</v>
      </c>
      <c r="D347">
        <v>1</v>
      </c>
      <c r="E347" s="11" t="s">
        <v>485</v>
      </c>
      <c r="F347" t="s">
        <v>3367</v>
      </c>
      <c r="G347">
        <v>1</v>
      </c>
    </row>
    <row r="348" spans="2:7">
      <c r="B348" s="12" t="s">
        <v>728</v>
      </c>
      <c r="C348" t="s">
        <v>3883</v>
      </c>
      <c r="D348">
        <v>1</v>
      </c>
      <c r="E348" s="11" t="s">
        <v>315</v>
      </c>
      <c r="F348" t="s">
        <v>4462</v>
      </c>
      <c r="G348">
        <v>1</v>
      </c>
    </row>
    <row r="349" spans="2:7">
      <c r="B349" s="13" t="s">
        <v>662</v>
      </c>
      <c r="C349" t="s">
        <v>3885</v>
      </c>
      <c r="D349">
        <v>1</v>
      </c>
      <c r="E349" s="11" t="s">
        <v>1798</v>
      </c>
      <c r="F349" t="s">
        <v>4857</v>
      </c>
      <c r="G349">
        <v>1</v>
      </c>
    </row>
    <row r="350" spans="2:7">
      <c r="B350" s="13" t="s">
        <v>2193</v>
      </c>
      <c r="C350" t="s">
        <v>5296</v>
      </c>
      <c r="D350">
        <v>1</v>
      </c>
      <c r="E350" s="13" t="s">
        <v>85</v>
      </c>
      <c r="F350" t="s">
        <v>3522</v>
      </c>
      <c r="G350">
        <v>1</v>
      </c>
    </row>
    <row r="351" spans="2:7">
      <c r="B351" s="13" t="s">
        <v>1922</v>
      </c>
      <c r="C351" t="s">
        <v>4895</v>
      </c>
      <c r="D351">
        <v>1</v>
      </c>
      <c r="E351" s="12" t="s">
        <v>1479</v>
      </c>
      <c r="F351" t="s">
        <v>4464</v>
      </c>
      <c r="G351">
        <v>1</v>
      </c>
    </row>
    <row r="352" spans="2:7">
      <c r="B352" s="12" t="s">
        <v>2196</v>
      </c>
      <c r="C352" t="s">
        <v>5286</v>
      </c>
      <c r="D352">
        <v>1</v>
      </c>
      <c r="E352" s="12" t="s">
        <v>26</v>
      </c>
      <c r="F352" t="s">
        <v>3894</v>
      </c>
      <c r="G352">
        <v>1</v>
      </c>
    </row>
    <row r="353" spans="2:7">
      <c r="B353" s="12" t="s">
        <v>2189</v>
      </c>
      <c r="C353" t="s">
        <v>5287</v>
      </c>
      <c r="D353">
        <v>1</v>
      </c>
      <c r="E353" s="13" t="s">
        <v>924</v>
      </c>
      <c r="F353" t="s">
        <v>3896</v>
      </c>
      <c r="G353">
        <v>1</v>
      </c>
    </row>
    <row r="354" spans="2:7">
      <c r="B354" s="12" t="s">
        <v>2169</v>
      </c>
      <c r="C354" t="s">
        <v>5288</v>
      </c>
      <c r="D354">
        <v>1</v>
      </c>
      <c r="E354" s="12" t="s">
        <v>2293</v>
      </c>
      <c r="F354" t="s">
        <v>5297</v>
      </c>
      <c r="G354">
        <v>1</v>
      </c>
    </row>
    <row r="355" spans="2:7">
      <c r="B355" s="12" t="s">
        <v>698</v>
      </c>
      <c r="C355" t="s">
        <v>3891</v>
      </c>
      <c r="D355">
        <v>1</v>
      </c>
      <c r="E355" s="12" t="s">
        <v>953</v>
      </c>
      <c r="F355" t="s">
        <v>3898</v>
      </c>
      <c r="G355">
        <v>1</v>
      </c>
    </row>
    <row r="356" spans="2:7">
      <c r="B356" s="11" t="s">
        <v>253</v>
      </c>
      <c r="C356" t="s">
        <v>5298</v>
      </c>
      <c r="D356">
        <v>1</v>
      </c>
      <c r="E356" s="13" t="s">
        <v>870</v>
      </c>
      <c r="F356" t="s">
        <v>3417</v>
      </c>
      <c r="G356">
        <v>1</v>
      </c>
    </row>
    <row r="357" spans="2:7">
      <c r="B357" s="13" t="s">
        <v>222</v>
      </c>
      <c r="C357" t="s">
        <v>4495</v>
      </c>
      <c r="D357">
        <v>1</v>
      </c>
      <c r="E357" s="12" t="s">
        <v>611</v>
      </c>
      <c r="F357" t="s">
        <v>3905</v>
      </c>
      <c r="G357">
        <v>1</v>
      </c>
    </row>
    <row r="358" spans="2:7">
      <c r="B358" s="13" t="s">
        <v>399</v>
      </c>
      <c r="C358" t="s">
        <v>3897</v>
      </c>
      <c r="D358">
        <v>1</v>
      </c>
      <c r="E358" s="13" t="s">
        <v>2265</v>
      </c>
      <c r="F358" t="s">
        <v>5299</v>
      </c>
      <c r="G358">
        <v>1</v>
      </c>
    </row>
    <row r="359" spans="2:7">
      <c r="B359" s="13" t="s">
        <v>639</v>
      </c>
      <c r="C359" t="s">
        <v>3899</v>
      </c>
      <c r="D359">
        <v>1</v>
      </c>
      <c r="E359" s="12" t="s">
        <v>735</v>
      </c>
      <c r="F359" t="s">
        <v>3907</v>
      </c>
      <c r="G359">
        <v>1</v>
      </c>
    </row>
    <row r="360" spans="2:7">
      <c r="B360" s="13" t="s">
        <v>1759</v>
      </c>
      <c r="C360" t="s">
        <v>4855</v>
      </c>
      <c r="D360">
        <v>1</v>
      </c>
      <c r="E360" s="13" t="s">
        <v>832</v>
      </c>
      <c r="F360" t="s">
        <v>3274</v>
      </c>
      <c r="G360">
        <v>1</v>
      </c>
    </row>
    <row r="361" spans="2:7">
      <c r="B361" s="13" t="s">
        <v>315</v>
      </c>
      <c r="C361" t="s">
        <v>4462</v>
      </c>
      <c r="D361">
        <v>1</v>
      </c>
      <c r="E361" s="12" t="s">
        <v>2307</v>
      </c>
      <c r="F361" t="s">
        <v>5300</v>
      </c>
      <c r="G361">
        <v>1</v>
      </c>
    </row>
    <row r="362" spans="2:7">
      <c r="B362" s="13" t="s">
        <v>572</v>
      </c>
      <c r="C362" t="s">
        <v>3902</v>
      </c>
      <c r="D362">
        <v>1</v>
      </c>
      <c r="E362" s="13" t="s">
        <v>2292</v>
      </c>
      <c r="F362" t="s">
        <v>5301</v>
      </c>
      <c r="G362">
        <v>1</v>
      </c>
    </row>
    <row r="363" spans="2:7">
      <c r="B363" s="13" t="s">
        <v>2164</v>
      </c>
      <c r="C363" t="s">
        <v>5302</v>
      </c>
      <c r="D363">
        <v>1</v>
      </c>
      <c r="E363" s="13" t="s">
        <v>72</v>
      </c>
      <c r="F363" t="s">
        <v>3922</v>
      </c>
      <c r="G363">
        <v>1</v>
      </c>
    </row>
    <row r="364" spans="2:7">
      <c r="B364" s="13" t="s">
        <v>377</v>
      </c>
      <c r="C364" t="s">
        <v>4649</v>
      </c>
      <c r="D364">
        <v>1</v>
      </c>
      <c r="E364" s="12" t="s">
        <v>966</v>
      </c>
      <c r="F364" t="s">
        <v>3925</v>
      </c>
      <c r="G364">
        <v>1</v>
      </c>
    </row>
    <row r="365" spans="2:7">
      <c r="B365" s="12" t="s">
        <v>798</v>
      </c>
      <c r="C365" t="s">
        <v>3906</v>
      </c>
      <c r="D365">
        <v>1</v>
      </c>
      <c r="E365" s="12" t="s">
        <v>978</v>
      </c>
      <c r="F365" t="s">
        <v>3927</v>
      </c>
      <c r="G365">
        <v>1</v>
      </c>
    </row>
    <row r="366" spans="2:7">
      <c r="B366" s="12" t="s">
        <v>227</v>
      </c>
      <c r="C366" t="s">
        <v>5038</v>
      </c>
      <c r="D366">
        <v>1</v>
      </c>
      <c r="E366" s="13" t="s">
        <v>607</v>
      </c>
      <c r="F366" t="s">
        <v>3930</v>
      </c>
      <c r="G366">
        <v>1</v>
      </c>
    </row>
    <row r="367" spans="2:7">
      <c r="B367" s="12" t="s">
        <v>1992</v>
      </c>
      <c r="C367" t="s">
        <v>5039</v>
      </c>
      <c r="D367">
        <v>1</v>
      </c>
      <c r="E367" s="11" t="s">
        <v>2270</v>
      </c>
      <c r="F367" t="s">
        <v>5303</v>
      </c>
      <c r="G367">
        <v>1</v>
      </c>
    </row>
    <row r="368" spans="2:7">
      <c r="B368" s="12" t="s">
        <v>26</v>
      </c>
      <c r="C368" t="s">
        <v>3894</v>
      </c>
      <c r="D368">
        <v>1</v>
      </c>
      <c r="E368" s="13" t="s">
        <v>230</v>
      </c>
      <c r="F368" t="s">
        <v>3936</v>
      </c>
      <c r="G368">
        <v>1</v>
      </c>
    </row>
    <row r="369" spans="2:7">
      <c r="B369" s="12" t="s">
        <v>1419</v>
      </c>
      <c r="C369" t="s">
        <v>4497</v>
      </c>
      <c r="D369">
        <v>1</v>
      </c>
      <c r="E369" s="11" t="s">
        <v>636</v>
      </c>
      <c r="F369" t="s">
        <v>3933</v>
      </c>
      <c r="G369">
        <v>1</v>
      </c>
    </row>
    <row r="370" spans="2:7">
      <c r="B370" s="13" t="s">
        <v>2199</v>
      </c>
      <c r="C370" t="s">
        <v>5304</v>
      </c>
      <c r="D370">
        <v>1</v>
      </c>
      <c r="E370" s="13" t="s">
        <v>1565</v>
      </c>
      <c r="F370" t="s">
        <v>4416</v>
      </c>
      <c r="G370">
        <v>1</v>
      </c>
    </row>
    <row r="371" spans="2:7">
      <c r="B371" s="12" t="s">
        <v>2180</v>
      </c>
      <c r="C371" t="s">
        <v>5305</v>
      </c>
      <c r="D371">
        <v>1</v>
      </c>
      <c r="E371" s="13" t="s">
        <v>1699</v>
      </c>
      <c r="F371" t="s">
        <v>4661</v>
      </c>
      <c r="G371">
        <v>1</v>
      </c>
    </row>
    <row r="372" spans="2:7">
      <c r="B372" s="12" t="s">
        <v>482</v>
      </c>
      <c r="C372" t="s">
        <v>3370</v>
      </c>
      <c r="D372">
        <v>1</v>
      </c>
      <c r="E372" s="12" t="s">
        <v>2269</v>
      </c>
      <c r="F372" t="s">
        <v>5306</v>
      </c>
      <c r="G372">
        <v>1</v>
      </c>
    </row>
    <row r="373" spans="2:7">
      <c r="B373" s="12" t="s">
        <v>1122</v>
      </c>
      <c r="C373" t="s">
        <v>3910</v>
      </c>
      <c r="D373">
        <v>1</v>
      </c>
      <c r="E373" s="12" t="s">
        <v>2290</v>
      </c>
      <c r="F373" t="s">
        <v>5307</v>
      </c>
      <c r="G373">
        <v>1</v>
      </c>
    </row>
    <row r="374" spans="2:7">
      <c r="B374" s="12" t="s">
        <v>23</v>
      </c>
      <c r="C374" t="s">
        <v>3916</v>
      </c>
      <c r="D374">
        <v>1</v>
      </c>
      <c r="E374" s="13" t="s">
        <v>1038</v>
      </c>
      <c r="F374" t="s">
        <v>3942</v>
      </c>
      <c r="G374">
        <v>1</v>
      </c>
    </row>
    <row r="375" spans="2:7">
      <c r="B375" s="12" t="s">
        <v>1983</v>
      </c>
      <c r="C375" t="s">
        <v>5042</v>
      </c>
      <c r="D375">
        <v>1</v>
      </c>
      <c r="E375" s="13" t="s">
        <v>1902</v>
      </c>
      <c r="F375" t="s">
        <v>4916</v>
      </c>
      <c r="G375">
        <v>1</v>
      </c>
    </row>
    <row r="376" spans="2:7">
      <c r="B376" s="12" t="s">
        <v>796</v>
      </c>
      <c r="C376" t="s">
        <v>3918</v>
      </c>
      <c r="D376">
        <v>1</v>
      </c>
      <c r="E376" s="11" t="s">
        <v>1839</v>
      </c>
      <c r="F376" t="s">
        <v>4917</v>
      </c>
      <c r="G376">
        <v>1</v>
      </c>
    </row>
    <row r="377" spans="2:7">
      <c r="B377" s="13" t="s">
        <v>182</v>
      </c>
      <c r="C377" t="s">
        <v>4655</v>
      </c>
      <c r="D377">
        <v>1</v>
      </c>
      <c r="E377" s="13" t="s">
        <v>2035</v>
      </c>
      <c r="F377" t="s">
        <v>5036</v>
      </c>
      <c r="G377">
        <v>1</v>
      </c>
    </row>
    <row r="378" spans="2:7">
      <c r="B378" s="13" t="s">
        <v>332</v>
      </c>
      <c r="C378" t="s">
        <v>3920</v>
      </c>
      <c r="D378">
        <v>1</v>
      </c>
      <c r="E378" s="11" t="s">
        <v>2316</v>
      </c>
      <c r="F378" t="s">
        <v>5308</v>
      </c>
      <c r="G378">
        <v>1</v>
      </c>
    </row>
    <row r="379" spans="2:7">
      <c r="B379" s="11" t="s">
        <v>2175</v>
      </c>
      <c r="C379" t="s">
        <v>5309</v>
      </c>
      <c r="D379">
        <v>1</v>
      </c>
      <c r="E379" s="12" t="s">
        <v>3950</v>
      </c>
      <c r="F379" t="s">
        <v>3951</v>
      </c>
      <c r="G379">
        <v>1</v>
      </c>
    </row>
    <row r="380" spans="2:7">
      <c r="B380" s="11" t="s">
        <v>1396</v>
      </c>
      <c r="C380" t="s">
        <v>4503</v>
      </c>
      <c r="D380">
        <v>1</v>
      </c>
      <c r="E380" s="13" t="s">
        <v>1039</v>
      </c>
      <c r="F380" t="s">
        <v>3953</v>
      </c>
      <c r="G380">
        <v>1</v>
      </c>
    </row>
    <row r="381" spans="2:7">
      <c r="B381" s="11" t="s">
        <v>1757</v>
      </c>
      <c r="C381" t="s">
        <v>4865</v>
      </c>
      <c r="D381">
        <v>1</v>
      </c>
      <c r="E381" s="13" t="s">
        <v>1309</v>
      </c>
      <c r="F381" t="s">
        <v>4266</v>
      </c>
      <c r="G381">
        <v>1</v>
      </c>
    </row>
    <row r="382" spans="2:7">
      <c r="B382" s="12" t="s">
        <v>28</v>
      </c>
      <c r="C382" t="s">
        <v>3926</v>
      </c>
      <c r="D382">
        <v>1</v>
      </c>
      <c r="E382" s="13" t="s">
        <v>246</v>
      </c>
      <c r="F382" t="s">
        <v>3955</v>
      </c>
      <c r="G382">
        <v>1</v>
      </c>
    </row>
    <row r="383" spans="2:7">
      <c r="B383" s="13" t="s">
        <v>1596</v>
      </c>
      <c r="C383" t="s">
        <v>4579</v>
      </c>
      <c r="D383">
        <v>1</v>
      </c>
      <c r="E383" s="12" t="s">
        <v>1502</v>
      </c>
      <c r="F383" t="s">
        <v>4493</v>
      </c>
      <c r="G383">
        <v>1</v>
      </c>
    </row>
    <row r="384" spans="2:7">
      <c r="B384" s="11" t="s">
        <v>1376</v>
      </c>
      <c r="C384" t="s">
        <v>4339</v>
      </c>
      <c r="D384">
        <v>1</v>
      </c>
      <c r="E384" s="11" t="s">
        <v>122</v>
      </c>
      <c r="F384" t="s">
        <v>3962</v>
      </c>
      <c r="G384">
        <v>1</v>
      </c>
    </row>
    <row r="385" spans="2:7">
      <c r="B385" s="13" t="s">
        <v>534</v>
      </c>
      <c r="C385" t="s">
        <v>3492</v>
      </c>
      <c r="D385">
        <v>1</v>
      </c>
      <c r="E385" s="12" t="s">
        <v>964</v>
      </c>
      <c r="F385" t="s">
        <v>3966</v>
      </c>
      <c r="G385">
        <v>1</v>
      </c>
    </row>
    <row r="386" spans="2:7">
      <c r="B386" s="13" t="s">
        <v>622</v>
      </c>
      <c r="C386" t="s">
        <v>3937</v>
      </c>
      <c r="D386">
        <v>1</v>
      </c>
      <c r="E386" s="13" t="s">
        <v>2325</v>
      </c>
      <c r="F386" t="s">
        <v>5310</v>
      </c>
      <c r="G386">
        <v>1</v>
      </c>
    </row>
    <row r="387" spans="2:7">
      <c r="B387" s="11" t="s">
        <v>752</v>
      </c>
      <c r="C387" t="s">
        <v>3941</v>
      </c>
      <c r="D387">
        <v>1</v>
      </c>
      <c r="E387" s="13" t="s">
        <v>759</v>
      </c>
      <c r="F387" t="s">
        <v>3963</v>
      </c>
      <c r="G387">
        <v>1</v>
      </c>
    </row>
    <row r="388" spans="2:7">
      <c r="B388" s="12" t="s">
        <v>2179</v>
      </c>
      <c r="C388" t="s">
        <v>5311</v>
      </c>
      <c r="D388">
        <v>1</v>
      </c>
      <c r="E388" s="12" t="s">
        <v>44</v>
      </c>
      <c r="F388" t="s">
        <v>3965</v>
      </c>
      <c r="G388">
        <v>1</v>
      </c>
    </row>
    <row r="389" spans="2:7">
      <c r="B389" s="12" t="s">
        <v>628</v>
      </c>
      <c r="C389" t="s">
        <v>3945</v>
      </c>
      <c r="D389">
        <v>1</v>
      </c>
      <c r="E389" s="12" t="s">
        <v>945</v>
      </c>
      <c r="F389" t="s">
        <v>3968</v>
      </c>
      <c r="G389">
        <v>1</v>
      </c>
    </row>
    <row r="390" spans="2:7">
      <c r="B390" s="13" t="s">
        <v>1647</v>
      </c>
      <c r="C390" t="s">
        <v>4662</v>
      </c>
      <c r="D390">
        <v>1</v>
      </c>
      <c r="E390" s="13" t="s">
        <v>1437</v>
      </c>
      <c r="F390" t="s">
        <v>4512</v>
      </c>
      <c r="G390">
        <v>1</v>
      </c>
    </row>
    <row r="391" spans="2:7">
      <c r="B391" s="12" t="s">
        <v>1993</v>
      </c>
      <c r="C391" t="s">
        <v>5045</v>
      </c>
      <c r="D391">
        <v>1</v>
      </c>
      <c r="E391" s="11" t="s">
        <v>1538</v>
      </c>
      <c r="F391" t="s">
        <v>4432</v>
      </c>
      <c r="G391">
        <v>1</v>
      </c>
    </row>
    <row r="392" spans="2:7">
      <c r="B392" s="11" t="s">
        <v>2185</v>
      </c>
      <c r="C392" t="s">
        <v>5312</v>
      </c>
      <c r="D392">
        <v>1</v>
      </c>
      <c r="E392" s="11" t="s">
        <v>147</v>
      </c>
      <c r="F392" t="s">
        <v>4496</v>
      </c>
      <c r="G392">
        <v>1</v>
      </c>
    </row>
    <row r="393" spans="2:7">
      <c r="B393" s="13" t="s">
        <v>1291</v>
      </c>
      <c r="C393" t="s">
        <v>4258</v>
      </c>
      <c r="D393">
        <v>1</v>
      </c>
      <c r="E393" s="12" t="s">
        <v>930</v>
      </c>
      <c r="F393" t="s">
        <v>3973</v>
      </c>
      <c r="G393">
        <v>1</v>
      </c>
    </row>
    <row r="394" spans="2:7">
      <c r="B394" s="13" t="s">
        <v>1309</v>
      </c>
      <c r="C394" t="s">
        <v>4266</v>
      </c>
      <c r="D394">
        <v>1</v>
      </c>
      <c r="E394" s="12" t="s">
        <v>1075</v>
      </c>
      <c r="F394" t="s">
        <v>3975</v>
      </c>
      <c r="G394">
        <v>1</v>
      </c>
    </row>
    <row r="395" spans="2:7">
      <c r="B395" s="11" t="s">
        <v>1363</v>
      </c>
      <c r="C395" t="s">
        <v>4292</v>
      </c>
      <c r="D395">
        <v>1</v>
      </c>
      <c r="E395" s="13" t="s">
        <v>1631</v>
      </c>
      <c r="F395" t="s">
        <v>4667</v>
      </c>
      <c r="G395">
        <v>1</v>
      </c>
    </row>
    <row r="396" spans="2:7">
      <c r="B396" s="11" t="s">
        <v>2150</v>
      </c>
      <c r="C396" t="s">
        <v>5313</v>
      </c>
      <c r="D396">
        <v>1</v>
      </c>
      <c r="E396" s="13" t="s">
        <v>450</v>
      </c>
      <c r="F396" t="s">
        <v>3239</v>
      </c>
      <c r="G396">
        <v>1</v>
      </c>
    </row>
    <row r="397" spans="2:7">
      <c r="B397" s="12" t="s">
        <v>170</v>
      </c>
      <c r="C397" t="s">
        <v>4666</v>
      </c>
      <c r="D397">
        <v>1</v>
      </c>
      <c r="E397" s="13" t="s">
        <v>2278</v>
      </c>
      <c r="F397" t="s">
        <v>5314</v>
      </c>
      <c r="G397">
        <v>1</v>
      </c>
    </row>
    <row r="398" spans="2:7">
      <c r="B398" s="12" t="s">
        <v>620</v>
      </c>
      <c r="C398" t="s">
        <v>3957</v>
      </c>
      <c r="D398">
        <v>1</v>
      </c>
      <c r="E398" s="11" t="s">
        <v>1903</v>
      </c>
      <c r="F398" t="s">
        <v>4918</v>
      </c>
      <c r="G398">
        <v>1</v>
      </c>
    </row>
    <row r="399" spans="2:7">
      <c r="B399" s="12" t="s">
        <v>481</v>
      </c>
      <c r="C399" t="s">
        <v>3373</v>
      </c>
      <c r="D399">
        <v>1</v>
      </c>
      <c r="E399" s="12" t="s">
        <v>1868</v>
      </c>
      <c r="F399" t="s">
        <v>4920</v>
      </c>
      <c r="G399">
        <v>1</v>
      </c>
    </row>
    <row r="400" spans="2:7">
      <c r="B400" s="11" t="s">
        <v>721</v>
      </c>
      <c r="C400" t="s">
        <v>3959</v>
      </c>
      <c r="D400">
        <v>1</v>
      </c>
      <c r="E400" s="12" t="s">
        <v>2277</v>
      </c>
      <c r="F400" t="s">
        <v>5315</v>
      </c>
      <c r="G400">
        <v>1</v>
      </c>
    </row>
    <row r="401" spans="2:7">
      <c r="B401" s="12" t="s">
        <v>596</v>
      </c>
      <c r="C401" t="s">
        <v>3961</v>
      </c>
      <c r="D401">
        <v>1</v>
      </c>
      <c r="E401" s="12" t="s">
        <v>2314</v>
      </c>
      <c r="F401" t="s">
        <v>5316</v>
      </c>
      <c r="G401">
        <v>1</v>
      </c>
    </row>
    <row r="402" spans="2:7">
      <c r="B402" s="12" t="s">
        <v>496</v>
      </c>
      <c r="C402" t="s">
        <v>3375</v>
      </c>
      <c r="D402">
        <v>1</v>
      </c>
      <c r="E402" s="12" t="s">
        <v>1938</v>
      </c>
      <c r="F402" t="s">
        <v>4922</v>
      </c>
      <c r="G402">
        <v>1</v>
      </c>
    </row>
    <row r="403" spans="2:7">
      <c r="B403" s="13" t="s">
        <v>759</v>
      </c>
      <c r="C403" t="s">
        <v>3963</v>
      </c>
      <c r="D403">
        <v>1</v>
      </c>
      <c r="E403" s="12" t="s">
        <v>1835</v>
      </c>
      <c r="F403" t="s">
        <v>4923</v>
      </c>
      <c r="G403">
        <v>1</v>
      </c>
    </row>
    <row r="404" spans="2:7">
      <c r="B404" s="12" t="s">
        <v>44</v>
      </c>
      <c r="C404" t="s">
        <v>3965</v>
      </c>
      <c r="D404">
        <v>1</v>
      </c>
      <c r="E404" s="12" t="s">
        <v>2281</v>
      </c>
      <c r="F404" t="s">
        <v>5317</v>
      </c>
      <c r="G404">
        <v>1</v>
      </c>
    </row>
    <row r="405" spans="2:7">
      <c r="B405" s="13" t="s">
        <v>2133</v>
      </c>
      <c r="C405" t="s">
        <v>5318</v>
      </c>
      <c r="D405">
        <v>1</v>
      </c>
      <c r="E405" s="12" t="s">
        <v>970</v>
      </c>
      <c r="F405" t="s">
        <v>3992</v>
      </c>
      <c r="G405">
        <v>1</v>
      </c>
    </row>
    <row r="406" spans="2:7">
      <c r="B406" s="13" t="s">
        <v>256</v>
      </c>
      <c r="C406" t="s">
        <v>5319</v>
      </c>
      <c r="D406">
        <v>1</v>
      </c>
      <c r="E406" s="13" t="s">
        <v>1849</v>
      </c>
      <c r="F406" t="s">
        <v>4924</v>
      </c>
      <c r="G406">
        <v>1</v>
      </c>
    </row>
    <row r="407" spans="2:7">
      <c r="B407" s="11" t="s">
        <v>1437</v>
      </c>
      <c r="C407" t="s">
        <v>4512</v>
      </c>
      <c r="D407">
        <v>1</v>
      </c>
      <c r="E407" s="12" t="s">
        <v>2309</v>
      </c>
      <c r="F407" t="s">
        <v>5320</v>
      </c>
      <c r="G407">
        <v>1</v>
      </c>
    </row>
    <row r="408" spans="2:7">
      <c r="B408" s="11" t="s">
        <v>1397</v>
      </c>
      <c r="C408" t="s">
        <v>4433</v>
      </c>
      <c r="D408">
        <v>1</v>
      </c>
      <c r="E408" s="13" t="s">
        <v>951</v>
      </c>
      <c r="F408" t="s">
        <v>4001</v>
      </c>
      <c r="G408">
        <v>1</v>
      </c>
    </row>
    <row r="409" spans="2:7">
      <c r="B409" s="12" t="s">
        <v>102</v>
      </c>
      <c r="C409" t="s">
        <v>3560</v>
      </c>
      <c r="D409">
        <v>1</v>
      </c>
      <c r="E409" s="11" t="s">
        <v>129</v>
      </c>
      <c r="F409" t="s">
        <v>4003</v>
      </c>
      <c r="G409">
        <v>1</v>
      </c>
    </row>
    <row r="410" spans="2:7">
      <c r="B410" s="13" t="s">
        <v>2144</v>
      </c>
      <c r="C410" t="s">
        <v>5321</v>
      </c>
      <c r="D410">
        <v>1</v>
      </c>
      <c r="E410" s="11" t="s">
        <v>2261</v>
      </c>
      <c r="F410" t="s">
        <v>5322</v>
      </c>
      <c r="G410">
        <v>1</v>
      </c>
    </row>
    <row r="411" spans="2:7">
      <c r="B411" s="12" t="s">
        <v>765</v>
      </c>
      <c r="C411" t="s">
        <v>3969</v>
      </c>
      <c r="D411">
        <v>1</v>
      </c>
      <c r="E411" s="11" t="s">
        <v>2291</v>
      </c>
      <c r="F411" t="s">
        <v>5323</v>
      </c>
      <c r="G411">
        <v>1</v>
      </c>
    </row>
    <row r="412" spans="2:7">
      <c r="B412" s="13" t="s">
        <v>797</v>
      </c>
      <c r="C412" t="s">
        <v>3258</v>
      </c>
      <c r="D412">
        <v>1</v>
      </c>
      <c r="E412" s="12" t="s">
        <v>654</v>
      </c>
      <c r="F412" t="s">
        <v>3994</v>
      </c>
      <c r="G412">
        <v>1</v>
      </c>
    </row>
    <row r="413" spans="2:7">
      <c r="B413" s="12" t="s">
        <v>1996</v>
      </c>
      <c r="C413" t="s">
        <v>5053</v>
      </c>
      <c r="D413">
        <v>1</v>
      </c>
      <c r="E413" s="12" t="s">
        <v>1065</v>
      </c>
      <c r="F413" t="s">
        <v>4012</v>
      </c>
      <c r="G413">
        <v>1</v>
      </c>
    </row>
    <row r="414" spans="2:7">
      <c r="B414" s="13" t="s">
        <v>2194</v>
      </c>
      <c r="C414" t="s">
        <v>5324</v>
      </c>
      <c r="D414">
        <v>1</v>
      </c>
      <c r="E414" s="13" t="s">
        <v>2310</v>
      </c>
      <c r="F414" t="s">
        <v>5325</v>
      </c>
      <c r="G414">
        <v>1</v>
      </c>
    </row>
    <row r="415" spans="2:7">
      <c r="B415" s="12" t="s">
        <v>2142</v>
      </c>
      <c r="C415" t="s">
        <v>5326</v>
      </c>
      <c r="D415">
        <v>1</v>
      </c>
      <c r="E415" s="12" t="s">
        <v>1614</v>
      </c>
      <c r="F415" t="s">
        <v>4673</v>
      </c>
      <c r="G415">
        <v>1</v>
      </c>
    </row>
    <row r="416" spans="2:7">
      <c r="B416" s="13" t="s">
        <v>633</v>
      </c>
      <c r="C416" t="s">
        <v>3976</v>
      </c>
      <c r="D416">
        <v>1</v>
      </c>
      <c r="E416" s="12" t="s">
        <v>2297</v>
      </c>
      <c r="F416" t="s">
        <v>5327</v>
      </c>
      <c r="G416">
        <v>1</v>
      </c>
    </row>
    <row r="417" spans="2:7">
      <c r="B417" s="12" t="s">
        <v>2214</v>
      </c>
      <c r="C417" t="s">
        <v>5328</v>
      </c>
      <c r="D417">
        <v>1</v>
      </c>
      <c r="E417" s="12" t="s">
        <v>2328</v>
      </c>
      <c r="F417" t="s">
        <v>5329</v>
      </c>
      <c r="G417">
        <v>1</v>
      </c>
    </row>
    <row r="418" spans="2:7">
      <c r="B418" s="12" t="s">
        <v>1422</v>
      </c>
      <c r="C418" t="s">
        <v>4517</v>
      </c>
      <c r="D418">
        <v>1</v>
      </c>
      <c r="E418" s="13" t="s">
        <v>950</v>
      </c>
      <c r="F418" t="s">
        <v>4014</v>
      </c>
      <c r="G418">
        <v>1</v>
      </c>
    </row>
    <row r="419" spans="2:7">
      <c r="B419" s="12" t="s">
        <v>767</v>
      </c>
      <c r="C419" t="s">
        <v>3980</v>
      </c>
      <c r="D419">
        <v>1</v>
      </c>
      <c r="E419" s="12" t="s">
        <v>46</v>
      </c>
      <c r="F419" t="s">
        <v>4002</v>
      </c>
      <c r="G419">
        <v>1</v>
      </c>
    </row>
    <row r="420" spans="2:7">
      <c r="B420" s="12" t="s">
        <v>1625</v>
      </c>
      <c r="C420" t="s">
        <v>4668</v>
      </c>
      <c r="D420">
        <v>1</v>
      </c>
      <c r="E420" s="12" t="s">
        <v>1423</v>
      </c>
      <c r="F420" t="s">
        <v>4525</v>
      </c>
      <c r="G420">
        <v>1</v>
      </c>
    </row>
    <row r="421" spans="2:7">
      <c r="B421" s="12" t="s">
        <v>2177</v>
      </c>
      <c r="C421" t="s">
        <v>5330</v>
      </c>
      <c r="D421">
        <v>1</v>
      </c>
      <c r="E421" s="11" t="s">
        <v>487</v>
      </c>
      <c r="F421" t="s">
        <v>3383</v>
      </c>
      <c r="G421">
        <v>1</v>
      </c>
    </row>
    <row r="422" spans="2:7">
      <c r="B422" s="12" t="s">
        <v>2224</v>
      </c>
      <c r="C422" t="s">
        <v>5331</v>
      </c>
      <c r="D422">
        <v>1</v>
      </c>
      <c r="E422" s="12" t="s">
        <v>267</v>
      </c>
      <c r="F422" t="s">
        <v>5332</v>
      </c>
      <c r="G422">
        <v>1</v>
      </c>
    </row>
    <row r="423" spans="2:7">
      <c r="B423" s="13" t="s">
        <v>499</v>
      </c>
      <c r="C423" t="s">
        <v>3503</v>
      </c>
      <c r="D423">
        <v>1</v>
      </c>
      <c r="E423" s="12" t="s">
        <v>694</v>
      </c>
      <c r="F423" t="s">
        <v>4006</v>
      </c>
      <c r="G423">
        <v>1</v>
      </c>
    </row>
    <row r="424" spans="2:7">
      <c r="B424" s="12" t="s">
        <v>2215</v>
      </c>
      <c r="C424" t="s">
        <v>5333</v>
      </c>
      <c r="D424">
        <v>1</v>
      </c>
      <c r="E424" s="12" t="s">
        <v>2271</v>
      </c>
      <c r="F424" t="s">
        <v>5334</v>
      </c>
      <c r="G424">
        <v>1</v>
      </c>
    </row>
    <row r="425" spans="2:7">
      <c r="B425" s="12" t="s">
        <v>524</v>
      </c>
      <c r="C425" t="s">
        <v>3506</v>
      </c>
      <c r="D425">
        <v>1</v>
      </c>
      <c r="E425" s="11" t="s">
        <v>171</v>
      </c>
      <c r="F425" t="s">
        <v>3185</v>
      </c>
      <c r="G425">
        <v>1</v>
      </c>
    </row>
    <row r="426" spans="2:7">
      <c r="B426" s="11" t="s">
        <v>210</v>
      </c>
      <c r="C426" t="s">
        <v>4731</v>
      </c>
      <c r="D426">
        <v>1</v>
      </c>
      <c r="E426" s="12" t="s">
        <v>2034</v>
      </c>
      <c r="F426" t="s">
        <v>5048</v>
      </c>
      <c r="G426">
        <v>1</v>
      </c>
    </row>
    <row r="427" spans="2:7">
      <c r="B427" s="12" t="s">
        <v>2213</v>
      </c>
      <c r="C427" t="s">
        <v>5335</v>
      </c>
      <c r="D427">
        <v>1</v>
      </c>
      <c r="E427" s="13" t="s">
        <v>503</v>
      </c>
      <c r="F427" t="s">
        <v>3517</v>
      </c>
      <c r="G427">
        <v>1</v>
      </c>
    </row>
    <row r="428" spans="2:7">
      <c r="B428" s="12" t="s">
        <v>2174</v>
      </c>
      <c r="C428" t="s">
        <v>5336</v>
      </c>
      <c r="D428">
        <v>1</v>
      </c>
      <c r="E428" s="12" t="s">
        <v>1674</v>
      </c>
      <c r="F428" t="s">
        <v>4683</v>
      </c>
      <c r="G428">
        <v>1</v>
      </c>
    </row>
    <row r="429" spans="2:7">
      <c r="B429" s="13" t="s">
        <v>1243</v>
      </c>
      <c r="C429" t="s">
        <v>3581</v>
      </c>
      <c r="D429">
        <v>1</v>
      </c>
      <c r="E429" s="12" t="s">
        <v>1036</v>
      </c>
      <c r="F429" t="s">
        <v>4028</v>
      </c>
      <c r="G429">
        <v>1</v>
      </c>
    </row>
    <row r="430" spans="2:7">
      <c r="B430" s="11" t="s">
        <v>270</v>
      </c>
      <c r="C430" t="s">
        <v>3381</v>
      </c>
      <c r="D430">
        <v>1</v>
      </c>
      <c r="E430" s="11" t="s">
        <v>143</v>
      </c>
      <c r="F430" t="s">
        <v>3445</v>
      </c>
      <c r="G430">
        <v>1</v>
      </c>
    </row>
    <row r="431" spans="2:7">
      <c r="B431" s="12" t="s">
        <v>1253</v>
      </c>
      <c r="C431" t="s">
        <v>4167</v>
      </c>
      <c r="D431">
        <v>1</v>
      </c>
      <c r="E431" s="12" t="s">
        <v>1314</v>
      </c>
      <c r="F431" t="s">
        <v>4274</v>
      </c>
      <c r="G431">
        <v>1</v>
      </c>
    </row>
    <row r="432" spans="2:7">
      <c r="B432" s="12" t="s">
        <v>46</v>
      </c>
      <c r="C432" t="s">
        <v>4002</v>
      </c>
      <c r="D432">
        <v>1</v>
      </c>
      <c r="E432" s="11" t="s">
        <v>1086</v>
      </c>
      <c r="F432" t="s">
        <v>4034</v>
      </c>
      <c r="G432">
        <v>1</v>
      </c>
    </row>
    <row r="433" spans="2:7">
      <c r="B433" s="12" t="s">
        <v>2197</v>
      </c>
      <c r="C433" t="s">
        <v>5337</v>
      </c>
      <c r="D433">
        <v>1</v>
      </c>
      <c r="E433" s="11" t="s">
        <v>1374</v>
      </c>
      <c r="F433" t="s">
        <v>4341</v>
      </c>
      <c r="G433">
        <v>1</v>
      </c>
    </row>
    <row r="434" spans="2:7">
      <c r="B434" s="12" t="s">
        <v>2149</v>
      </c>
      <c r="C434" t="s">
        <v>5338</v>
      </c>
      <c r="D434">
        <v>1</v>
      </c>
      <c r="E434" s="13" t="s">
        <v>2099</v>
      </c>
      <c r="F434" t="s">
        <v>5181</v>
      </c>
      <c r="G434">
        <v>1</v>
      </c>
    </row>
    <row r="435" spans="2:7">
      <c r="B435" s="12" t="s">
        <v>2160</v>
      </c>
      <c r="C435" t="s">
        <v>5339</v>
      </c>
      <c r="D435">
        <v>1</v>
      </c>
      <c r="E435" s="11" t="s">
        <v>2320</v>
      </c>
      <c r="F435" t="s">
        <v>5340</v>
      </c>
      <c r="G435">
        <v>1</v>
      </c>
    </row>
    <row r="436" spans="2:7">
      <c r="B436" s="12" t="s">
        <v>2170</v>
      </c>
      <c r="C436" t="s">
        <v>5341</v>
      </c>
      <c r="D436">
        <v>1</v>
      </c>
      <c r="E436" s="13" t="s">
        <v>2125</v>
      </c>
      <c r="F436" t="s">
        <v>5342</v>
      </c>
      <c r="G436">
        <v>1</v>
      </c>
    </row>
    <row r="437" spans="2:7">
      <c r="B437" s="12" t="s">
        <v>1674</v>
      </c>
      <c r="C437" t="s">
        <v>4683</v>
      </c>
      <c r="D437">
        <v>1</v>
      </c>
      <c r="E437" s="13" t="s">
        <v>888</v>
      </c>
      <c r="F437" t="s">
        <v>3600</v>
      </c>
      <c r="G437">
        <v>1</v>
      </c>
    </row>
    <row r="438" spans="2:7">
      <c r="B438" s="12" t="s">
        <v>2231</v>
      </c>
      <c r="C438" t="s">
        <v>5343</v>
      </c>
      <c r="D438">
        <v>1</v>
      </c>
      <c r="E438" s="13" t="s">
        <v>1965</v>
      </c>
      <c r="F438" t="s">
        <v>5063</v>
      </c>
      <c r="G438">
        <v>1</v>
      </c>
    </row>
    <row r="439" spans="2:7">
      <c r="B439" s="13" t="s">
        <v>2135</v>
      </c>
      <c r="C439" t="s">
        <v>5344</v>
      </c>
      <c r="D439">
        <v>1</v>
      </c>
      <c r="E439" s="12" t="s">
        <v>1504</v>
      </c>
      <c r="F439" t="s">
        <v>4505</v>
      </c>
      <c r="G439">
        <v>1</v>
      </c>
    </row>
    <row r="440" spans="2:7">
      <c r="B440" s="12" t="s">
        <v>718</v>
      </c>
      <c r="C440" t="s">
        <v>4017</v>
      </c>
      <c r="D440">
        <v>1</v>
      </c>
      <c r="E440" s="13" t="s">
        <v>2071</v>
      </c>
      <c r="F440" t="s">
        <v>5112</v>
      </c>
      <c r="G440">
        <v>1</v>
      </c>
    </row>
    <row r="441" spans="2:7">
      <c r="B441" s="13" t="s">
        <v>2125</v>
      </c>
      <c r="C441" t="s">
        <v>5342</v>
      </c>
      <c r="D441">
        <v>1</v>
      </c>
      <c r="E441" s="13" t="s">
        <v>1158</v>
      </c>
      <c r="F441" t="s">
        <v>3224</v>
      </c>
      <c r="G441">
        <v>1</v>
      </c>
    </row>
    <row r="442" spans="2:7">
      <c r="B442" s="12" t="s">
        <v>137</v>
      </c>
      <c r="C442" t="s">
        <v>4527</v>
      </c>
      <c r="D442">
        <v>1</v>
      </c>
      <c r="E442" s="12" t="s">
        <v>2275</v>
      </c>
      <c r="F442" t="s">
        <v>5345</v>
      </c>
      <c r="G442">
        <v>1</v>
      </c>
    </row>
    <row r="443" spans="2:7">
      <c r="B443" s="12" t="s">
        <v>1415</v>
      </c>
      <c r="C443" t="s">
        <v>4528</v>
      </c>
      <c r="D443">
        <v>1</v>
      </c>
      <c r="E443" s="12" t="s">
        <v>824</v>
      </c>
      <c r="F443" t="s">
        <v>3209</v>
      </c>
      <c r="G443">
        <v>1</v>
      </c>
    </row>
    <row r="444" spans="2:7">
      <c r="B444" s="11" t="s">
        <v>1608</v>
      </c>
      <c r="C444" t="s">
        <v>4679</v>
      </c>
      <c r="D444">
        <v>1</v>
      </c>
      <c r="E444" s="13" t="s">
        <v>2326</v>
      </c>
      <c r="F444" t="s">
        <v>5346</v>
      </c>
      <c r="G444">
        <v>1</v>
      </c>
    </row>
    <row r="445" spans="2:7">
      <c r="B445" s="13" t="s">
        <v>1988</v>
      </c>
      <c r="C445" t="s">
        <v>5068</v>
      </c>
      <c r="D445">
        <v>1</v>
      </c>
      <c r="E445" s="12" t="s">
        <v>1109</v>
      </c>
      <c r="F445" t="s">
        <v>4044</v>
      </c>
      <c r="G445">
        <v>1</v>
      </c>
    </row>
    <row r="446" spans="2:7">
      <c r="B446" s="12" t="s">
        <v>2184</v>
      </c>
      <c r="C446" t="s">
        <v>5347</v>
      </c>
      <c r="D446">
        <v>1</v>
      </c>
      <c r="E446" s="11" t="s">
        <v>1056</v>
      </c>
      <c r="F446" t="s">
        <v>4047</v>
      </c>
      <c r="G446">
        <v>1</v>
      </c>
    </row>
    <row r="447" spans="2:7">
      <c r="B447" s="11" t="s">
        <v>431</v>
      </c>
      <c r="C447" t="s">
        <v>3171</v>
      </c>
      <c r="D447">
        <v>1</v>
      </c>
      <c r="E447" s="13" t="s">
        <v>833</v>
      </c>
      <c r="F447" t="s">
        <v>3267</v>
      </c>
      <c r="G447">
        <v>1</v>
      </c>
    </row>
    <row r="448" spans="2:7">
      <c r="B448" s="12" t="s">
        <v>161</v>
      </c>
      <c r="C448" t="s">
        <v>4026</v>
      </c>
      <c r="D448">
        <v>1</v>
      </c>
      <c r="E448" s="12" t="s">
        <v>2249</v>
      </c>
      <c r="F448" t="s">
        <v>5348</v>
      </c>
      <c r="G448">
        <v>1</v>
      </c>
    </row>
    <row r="449" spans="2:7">
      <c r="B449" s="13" t="s">
        <v>2130</v>
      </c>
      <c r="C449" t="s">
        <v>5349</v>
      </c>
      <c r="D449">
        <v>1</v>
      </c>
      <c r="E449" s="12" t="s">
        <v>2319</v>
      </c>
      <c r="F449" t="s">
        <v>5350</v>
      </c>
      <c r="G449">
        <v>1</v>
      </c>
    </row>
    <row r="450" spans="2:7">
      <c r="B450" s="13" t="s">
        <v>144</v>
      </c>
      <c r="C450" t="s">
        <v>4291</v>
      </c>
      <c r="D450">
        <v>1</v>
      </c>
      <c r="E450" s="11" t="s">
        <v>538</v>
      </c>
      <c r="F450" t="s">
        <v>3520</v>
      </c>
      <c r="G450">
        <v>1</v>
      </c>
    </row>
    <row r="451" spans="2:7">
      <c r="B451" s="13" t="s">
        <v>39</v>
      </c>
      <c r="C451" t="s">
        <v>4027</v>
      </c>
      <c r="D451">
        <v>1</v>
      </c>
      <c r="E451" s="12" t="s">
        <v>32</v>
      </c>
      <c r="F451" t="s">
        <v>3620</v>
      </c>
      <c r="G451">
        <v>1</v>
      </c>
    </row>
    <row r="452" spans="2:7">
      <c r="B452" s="11" t="s">
        <v>2121</v>
      </c>
      <c r="C452" t="s">
        <v>5351</v>
      </c>
      <c r="D452">
        <v>1</v>
      </c>
      <c r="E452" s="13" t="s">
        <v>956</v>
      </c>
      <c r="F452" t="s">
        <v>4055</v>
      </c>
      <c r="G452">
        <v>1</v>
      </c>
    </row>
    <row r="453" spans="2:7">
      <c r="B453" s="11" t="s">
        <v>461</v>
      </c>
      <c r="C453" t="s">
        <v>3286</v>
      </c>
      <c r="D453">
        <v>1</v>
      </c>
      <c r="E453" s="12" t="s">
        <v>66</v>
      </c>
      <c r="F453" t="s">
        <v>4058</v>
      </c>
      <c r="G453">
        <v>1</v>
      </c>
    </row>
    <row r="454" spans="2:7">
      <c r="B454" s="13" t="s">
        <v>473</v>
      </c>
      <c r="C454" t="s">
        <v>3309</v>
      </c>
      <c r="D454">
        <v>1</v>
      </c>
      <c r="E454" s="12" t="s">
        <v>909</v>
      </c>
      <c r="F454" t="s">
        <v>4059</v>
      </c>
      <c r="G454">
        <v>1</v>
      </c>
    </row>
    <row r="455" spans="2:7">
      <c r="B455" s="12" t="s">
        <v>784</v>
      </c>
      <c r="C455" t="s">
        <v>4038</v>
      </c>
      <c r="D455">
        <v>1</v>
      </c>
      <c r="E455" s="13" t="s">
        <v>149</v>
      </c>
      <c r="F455" t="s">
        <v>3234</v>
      </c>
      <c r="G455">
        <v>1</v>
      </c>
    </row>
    <row r="456" spans="2:7">
      <c r="B456" s="13" t="s">
        <v>932</v>
      </c>
      <c r="C456" t="s">
        <v>4061</v>
      </c>
      <c r="D456">
        <v>1</v>
      </c>
      <c r="E456" s="13" t="s">
        <v>592</v>
      </c>
      <c r="F456" t="s">
        <v>4040</v>
      </c>
      <c r="G456">
        <v>1</v>
      </c>
    </row>
    <row r="457" spans="2:7">
      <c r="B457" s="11" t="s">
        <v>2222</v>
      </c>
      <c r="C457" t="s">
        <v>5100</v>
      </c>
      <c r="D457">
        <v>1</v>
      </c>
      <c r="E457" s="13" t="s">
        <v>1514</v>
      </c>
      <c r="F457" t="s">
        <v>4513</v>
      </c>
      <c r="G457">
        <v>1</v>
      </c>
    </row>
    <row r="458" spans="2:7">
      <c r="B458" s="13" t="s">
        <v>644</v>
      </c>
      <c r="C458" t="s">
        <v>4046</v>
      </c>
      <c r="D458">
        <v>1</v>
      </c>
      <c r="E458" s="12" t="s">
        <v>2257</v>
      </c>
      <c r="F458" t="s">
        <v>5352</v>
      </c>
      <c r="G458">
        <v>1</v>
      </c>
    </row>
    <row r="459" spans="2:7">
      <c r="B459" s="12" t="s">
        <v>1435</v>
      </c>
      <c r="C459" t="s">
        <v>4534</v>
      </c>
      <c r="D459">
        <v>1</v>
      </c>
      <c r="E459" s="13" t="s">
        <v>1055</v>
      </c>
      <c r="F459" t="s">
        <v>4067</v>
      </c>
      <c r="G459">
        <v>1</v>
      </c>
    </row>
    <row r="460" spans="2:7">
      <c r="B460" s="12" t="s">
        <v>2201</v>
      </c>
      <c r="C460" t="s">
        <v>5353</v>
      </c>
      <c r="D460">
        <v>1</v>
      </c>
      <c r="E460" s="11" t="s">
        <v>1946</v>
      </c>
      <c r="F460" t="s">
        <v>4963</v>
      </c>
      <c r="G460">
        <v>1</v>
      </c>
    </row>
    <row r="461" spans="2:7">
      <c r="B461" s="13" t="s">
        <v>2191</v>
      </c>
      <c r="C461" t="s">
        <v>5354</v>
      </c>
      <c r="D461">
        <v>1</v>
      </c>
      <c r="E461" s="13" t="s">
        <v>54</v>
      </c>
      <c r="F461" t="s">
        <v>3452</v>
      </c>
      <c r="G461">
        <v>1</v>
      </c>
    </row>
    <row r="462" spans="2:7">
      <c r="B462" s="13" t="s">
        <v>2228</v>
      </c>
      <c r="C462" t="s">
        <v>5355</v>
      </c>
      <c r="D462">
        <v>1</v>
      </c>
      <c r="E462" s="13" t="s">
        <v>1093</v>
      </c>
      <c r="F462" t="s">
        <v>4070</v>
      </c>
      <c r="G462">
        <v>1</v>
      </c>
    </row>
    <row r="463" spans="2:7">
      <c r="B463" s="11" t="s">
        <v>94</v>
      </c>
      <c r="C463" t="s">
        <v>3461</v>
      </c>
      <c r="D463">
        <v>1</v>
      </c>
      <c r="E463" s="13" t="s">
        <v>1195</v>
      </c>
      <c r="F463" t="s">
        <v>3632</v>
      </c>
      <c r="G463">
        <v>1</v>
      </c>
    </row>
    <row r="464" spans="2:7">
      <c r="B464" s="13" t="s">
        <v>1268</v>
      </c>
      <c r="C464" t="s">
        <v>4211</v>
      </c>
      <c r="D464">
        <v>1</v>
      </c>
      <c r="E464" s="12" t="s">
        <v>146</v>
      </c>
      <c r="F464" t="s">
        <v>4518</v>
      </c>
      <c r="G464">
        <v>1</v>
      </c>
    </row>
    <row r="465" spans="2:7">
      <c r="B465" s="12" t="s">
        <v>1966</v>
      </c>
      <c r="C465" t="s">
        <v>5059</v>
      </c>
      <c r="D465">
        <v>1</v>
      </c>
      <c r="E465" s="11" t="s">
        <v>1095</v>
      </c>
      <c r="F465" t="s">
        <v>4076</v>
      </c>
      <c r="G465">
        <v>1</v>
      </c>
    </row>
    <row r="466" spans="2:7">
      <c r="B466" s="11" t="s">
        <v>2221</v>
      </c>
      <c r="C466" t="s">
        <v>5356</v>
      </c>
      <c r="D466">
        <v>1</v>
      </c>
      <c r="E466" s="11" t="s">
        <v>2256</v>
      </c>
      <c r="F466" t="s">
        <v>5357</v>
      </c>
      <c r="G466">
        <v>1</v>
      </c>
    </row>
    <row r="467" spans="2:7">
      <c r="B467" s="11" t="s">
        <v>2146</v>
      </c>
      <c r="C467" t="s">
        <v>5358</v>
      </c>
      <c r="D467">
        <v>1</v>
      </c>
      <c r="E467" s="12" t="s">
        <v>215</v>
      </c>
      <c r="F467" t="s">
        <v>4940</v>
      </c>
      <c r="G467">
        <v>1</v>
      </c>
    </row>
    <row r="468" spans="2:7">
      <c r="B468" s="13" t="s">
        <v>317</v>
      </c>
      <c r="C468" t="s">
        <v>4271</v>
      </c>
      <c r="D468">
        <v>1</v>
      </c>
      <c r="E468" s="12" t="s">
        <v>2259</v>
      </c>
      <c r="F468" t="s">
        <v>5359</v>
      </c>
      <c r="G468">
        <v>1</v>
      </c>
    </row>
    <row r="469" spans="2:7">
      <c r="B469" s="13" t="s">
        <v>2223</v>
      </c>
      <c r="C469" t="s">
        <v>5360</v>
      </c>
      <c r="D469">
        <v>1</v>
      </c>
      <c r="E469" s="12" t="s">
        <v>2317</v>
      </c>
      <c r="F469" t="s">
        <v>5361</v>
      </c>
      <c r="G469">
        <v>1</v>
      </c>
    </row>
    <row r="470" spans="2:7">
      <c r="B470" s="12" t="s">
        <v>545</v>
      </c>
      <c r="C470" t="s">
        <v>3469</v>
      </c>
      <c r="D470">
        <v>1</v>
      </c>
      <c r="E470" s="13" t="s">
        <v>897</v>
      </c>
      <c r="F470" t="s">
        <v>4080</v>
      </c>
      <c r="G470">
        <v>1</v>
      </c>
    </row>
    <row r="471" spans="2:7">
      <c r="B471" s="12" t="s">
        <v>2156</v>
      </c>
      <c r="C471" t="s">
        <v>5362</v>
      </c>
      <c r="D471">
        <v>1</v>
      </c>
      <c r="E471" s="13" t="s">
        <v>2051</v>
      </c>
      <c r="F471" t="s">
        <v>5064</v>
      </c>
      <c r="G471">
        <v>1</v>
      </c>
    </row>
    <row r="472" spans="2:7">
      <c r="B472" s="12" t="s">
        <v>812</v>
      </c>
      <c r="C472" t="s">
        <v>3472</v>
      </c>
      <c r="D472">
        <v>1</v>
      </c>
      <c r="E472" s="13" t="s">
        <v>492</v>
      </c>
      <c r="F472" t="s">
        <v>3397</v>
      </c>
      <c r="G472">
        <v>1</v>
      </c>
    </row>
    <row r="473" spans="2:7">
      <c r="B473" s="12" t="s">
        <v>1597</v>
      </c>
      <c r="C473" t="s">
        <v>4583</v>
      </c>
      <c r="D473">
        <v>1</v>
      </c>
      <c r="E473" s="13" t="s">
        <v>466</v>
      </c>
      <c r="F473" t="s">
        <v>3291</v>
      </c>
      <c r="G473">
        <v>1</v>
      </c>
    </row>
    <row r="474" spans="2:7">
      <c r="B474" s="12" t="s">
        <v>511</v>
      </c>
      <c r="C474" t="s">
        <v>3524</v>
      </c>
      <c r="D474">
        <v>1</v>
      </c>
      <c r="E474" s="12" t="s">
        <v>1072</v>
      </c>
      <c r="F474" t="s">
        <v>4085</v>
      </c>
      <c r="G474">
        <v>1</v>
      </c>
    </row>
    <row r="475" spans="2:7">
      <c r="B475" s="11" t="s">
        <v>1739</v>
      </c>
      <c r="C475" t="s">
        <v>4752</v>
      </c>
      <c r="D475">
        <v>1</v>
      </c>
      <c r="E475" s="13" t="s">
        <v>960</v>
      </c>
      <c r="F475" t="s">
        <v>4087</v>
      </c>
      <c r="G475">
        <v>1</v>
      </c>
    </row>
    <row r="476" spans="2:7">
      <c r="B476" s="13" t="s">
        <v>2232</v>
      </c>
      <c r="C476" t="s">
        <v>5363</v>
      </c>
      <c r="D476">
        <v>1</v>
      </c>
      <c r="E476" s="11" t="s">
        <v>1126</v>
      </c>
      <c r="F476" t="s">
        <v>4089</v>
      </c>
      <c r="G476">
        <v>1</v>
      </c>
    </row>
    <row r="477" spans="2:7">
      <c r="B477" s="11" t="s">
        <v>2063</v>
      </c>
      <c r="C477" t="s">
        <v>5091</v>
      </c>
      <c r="D477">
        <v>1</v>
      </c>
      <c r="E477" s="11" t="s">
        <v>619</v>
      </c>
      <c r="F477" t="s">
        <v>3303</v>
      </c>
      <c r="G477">
        <v>1</v>
      </c>
    </row>
    <row r="478" spans="2:7">
      <c r="B478" s="12" t="s">
        <v>257</v>
      </c>
      <c r="C478" t="s">
        <v>5364</v>
      </c>
      <c r="D478">
        <v>1</v>
      </c>
      <c r="E478" s="12" t="s">
        <v>1115</v>
      </c>
      <c r="F478" t="s">
        <v>4094</v>
      </c>
      <c r="G478">
        <v>1</v>
      </c>
    </row>
    <row r="479" spans="2:7">
      <c r="B479" s="13" t="s">
        <v>1980</v>
      </c>
      <c r="C479" t="s">
        <v>5080</v>
      </c>
      <c r="D479">
        <v>1</v>
      </c>
      <c r="E479" s="12" t="s">
        <v>812</v>
      </c>
      <c r="F479" t="s">
        <v>3472</v>
      </c>
      <c r="G479">
        <v>1</v>
      </c>
    </row>
    <row r="480" spans="2:7">
      <c r="B480" s="13" t="s">
        <v>1556</v>
      </c>
      <c r="C480" t="s">
        <v>4478</v>
      </c>
      <c r="D480">
        <v>1</v>
      </c>
      <c r="E480" s="12" t="s">
        <v>963</v>
      </c>
      <c r="F480" t="s">
        <v>3649</v>
      </c>
      <c r="G480">
        <v>1</v>
      </c>
    </row>
    <row r="481" spans="2:7">
      <c r="B481" s="13" t="s">
        <v>657</v>
      </c>
      <c r="C481" t="s">
        <v>4077</v>
      </c>
      <c r="D481">
        <v>1</v>
      </c>
      <c r="E481" s="13" t="s">
        <v>1717</v>
      </c>
      <c r="F481" t="s">
        <v>4709</v>
      </c>
      <c r="G481">
        <v>1</v>
      </c>
    </row>
    <row r="482" spans="2:7">
      <c r="B482" s="13" t="s">
        <v>1773</v>
      </c>
      <c r="C482" t="s">
        <v>4896</v>
      </c>
      <c r="D482">
        <v>1</v>
      </c>
      <c r="E482" s="12" t="s">
        <v>1136</v>
      </c>
      <c r="F482" t="s">
        <v>4097</v>
      </c>
      <c r="G482">
        <v>1</v>
      </c>
    </row>
    <row r="483" spans="2:7">
      <c r="B483" s="12" t="s">
        <v>568</v>
      </c>
      <c r="C483" t="s">
        <v>4079</v>
      </c>
      <c r="D483">
        <v>1</v>
      </c>
      <c r="E483" s="12" t="s">
        <v>849</v>
      </c>
      <c r="F483" t="s">
        <v>3475</v>
      </c>
      <c r="G483">
        <v>1</v>
      </c>
    </row>
    <row r="484" spans="2:7">
      <c r="B484" s="13" t="s">
        <v>372</v>
      </c>
      <c r="C484" t="s">
        <v>4276</v>
      </c>
      <c r="D484">
        <v>1</v>
      </c>
      <c r="E484" s="12" t="s">
        <v>965</v>
      </c>
      <c r="F484" t="s">
        <v>4099</v>
      </c>
      <c r="G484">
        <v>1</v>
      </c>
    </row>
    <row r="485" spans="2:7">
      <c r="B485" s="13" t="s">
        <v>2153</v>
      </c>
      <c r="C485" t="s">
        <v>5365</v>
      </c>
      <c r="D485">
        <v>1</v>
      </c>
      <c r="E485" s="11" t="s">
        <v>205</v>
      </c>
      <c r="F485" t="s">
        <v>4473</v>
      </c>
      <c r="G485">
        <v>1</v>
      </c>
    </row>
    <row r="486" spans="2:7">
      <c r="B486" s="13" t="s">
        <v>472</v>
      </c>
      <c r="C486" t="s">
        <v>3318</v>
      </c>
      <c r="D486">
        <v>1</v>
      </c>
      <c r="E486" s="13" t="s">
        <v>618</v>
      </c>
      <c r="F486" t="s">
        <v>4066</v>
      </c>
      <c r="G486">
        <v>1</v>
      </c>
    </row>
    <row r="487" spans="2:7">
      <c r="B487" s="12" t="s">
        <v>1998</v>
      </c>
      <c r="C487" t="s">
        <v>5081</v>
      </c>
      <c r="D487">
        <v>1</v>
      </c>
      <c r="E487" s="12" t="s">
        <v>845</v>
      </c>
      <c r="F487" t="s">
        <v>3478</v>
      </c>
      <c r="G487">
        <v>1</v>
      </c>
    </row>
    <row r="488" spans="2:7">
      <c r="B488" s="11" t="s">
        <v>848</v>
      </c>
      <c r="C488" t="s">
        <v>3493</v>
      </c>
      <c r="D488">
        <v>1</v>
      </c>
      <c r="E488" s="13" t="s">
        <v>2050</v>
      </c>
      <c r="F488" t="s">
        <v>5070</v>
      </c>
      <c r="G488">
        <v>1</v>
      </c>
    </row>
    <row r="489" spans="2:7">
      <c r="B489" s="13" t="s">
        <v>467</v>
      </c>
      <c r="C489" t="s">
        <v>3321</v>
      </c>
      <c r="D489">
        <v>1</v>
      </c>
      <c r="E489" s="13" t="s">
        <v>866</v>
      </c>
      <c r="F489" t="s">
        <v>3480</v>
      </c>
      <c r="G489">
        <v>1</v>
      </c>
    </row>
    <row r="490" spans="2:7">
      <c r="B490" s="11" t="s">
        <v>1678</v>
      </c>
      <c r="C490" t="s">
        <v>4719</v>
      </c>
      <c r="D490">
        <v>1</v>
      </c>
      <c r="E490" s="12" t="s">
        <v>861</v>
      </c>
      <c r="F490" t="s">
        <v>3482</v>
      </c>
      <c r="G490">
        <v>1</v>
      </c>
    </row>
    <row r="491" spans="2:7">
      <c r="B491" s="13" t="s">
        <v>2003</v>
      </c>
      <c r="C491" t="s">
        <v>5084</v>
      </c>
      <c r="D491">
        <v>1</v>
      </c>
      <c r="E491" s="13" t="s">
        <v>1366</v>
      </c>
      <c r="F491" t="s">
        <v>4298</v>
      </c>
      <c r="G491">
        <v>1</v>
      </c>
    </row>
    <row r="492" spans="2:7">
      <c r="B492" s="12" t="s">
        <v>2136</v>
      </c>
      <c r="C492" t="s">
        <v>5366</v>
      </c>
      <c r="D492">
        <v>1</v>
      </c>
      <c r="E492" s="12" t="s">
        <v>2260</v>
      </c>
      <c r="F492" t="s">
        <v>5367</v>
      </c>
      <c r="G492">
        <v>1</v>
      </c>
    </row>
    <row r="493" spans="2:7">
      <c r="B493" s="13" t="s">
        <v>2162</v>
      </c>
      <c r="C493" t="s">
        <v>5368</v>
      </c>
      <c r="D493">
        <v>1</v>
      </c>
      <c r="E493" s="13" t="s">
        <v>373</v>
      </c>
      <c r="F493" t="s">
        <v>4310</v>
      </c>
      <c r="G493">
        <v>1</v>
      </c>
    </row>
    <row r="494" spans="2:7">
      <c r="B494" s="12" t="s">
        <v>2129</v>
      </c>
      <c r="C494" t="s">
        <v>5369</v>
      </c>
      <c r="D494">
        <v>1</v>
      </c>
      <c r="E494" s="13" t="s">
        <v>178</v>
      </c>
      <c r="F494" t="s">
        <v>4584</v>
      </c>
      <c r="G494">
        <v>1</v>
      </c>
    </row>
    <row r="495" spans="2:7">
      <c r="B495" s="13" t="s">
        <v>37</v>
      </c>
      <c r="C495" t="s">
        <v>4090</v>
      </c>
      <c r="D495">
        <v>1</v>
      </c>
      <c r="E495" s="13" t="s">
        <v>1359</v>
      </c>
      <c r="F495" t="s">
        <v>4193</v>
      </c>
      <c r="G495">
        <v>1</v>
      </c>
    </row>
    <row r="496" spans="2:7">
      <c r="B496" s="12" t="s">
        <v>2188</v>
      </c>
      <c r="C496" t="s">
        <v>5370</v>
      </c>
      <c r="D496">
        <v>1</v>
      </c>
      <c r="E496" s="11" t="s">
        <v>1690</v>
      </c>
      <c r="F496" t="s">
        <v>4714</v>
      </c>
      <c r="G496">
        <v>1</v>
      </c>
    </row>
    <row r="497" spans="2:7">
      <c r="B497" s="11" t="s">
        <v>1365</v>
      </c>
      <c r="C497" t="s">
        <v>4299</v>
      </c>
      <c r="D497">
        <v>1</v>
      </c>
      <c r="E497" s="13" t="s">
        <v>1143</v>
      </c>
      <c r="F497" t="s">
        <v>4112</v>
      </c>
      <c r="G497">
        <v>1</v>
      </c>
    </row>
    <row r="498" spans="2:7">
      <c r="B498" s="13" t="s">
        <v>776</v>
      </c>
      <c r="C498" t="s">
        <v>4103</v>
      </c>
      <c r="D498">
        <v>1</v>
      </c>
      <c r="E498" s="12" t="s">
        <v>2039</v>
      </c>
      <c r="F498" t="s">
        <v>5073</v>
      </c>
      <c r="G498">
        <v>1</v>
      </c>
    </row>
    <row r="499" spans="2:7">
      <c r="B499" s="13" t="s">
        <v>11</v>
      </c>
      <c r="C499" t="s">
        <v>3536</v>
      </c>
      <c r="D499">
        <v>1</v>
      </c>
      <c r="E499" s="13" t="s">
        <v>1829</v>
      </c>
      <c r="F499" t="s">
        <v>4772</v>
      </c>
      <c r="G499">
        <v>1</v>
      </c>
    </row>
    <row r="500" spans="2:7">
      <c r="B500" s="12" t="s">
        <v>805</v>
      </c>
      <c r="C500" t="s">
        <v>4105</v>
      </c>
      <c r="D500">
        <v>1</v>
      </c>
      <c r="E500" s="11" t="s">
        <v>891</v>
      </c>
      <c r="F500" t="s">
        <v>4115</v>
      </c>
      <c r="G500">
        <v>1</v>
      </c>
    </row>
    <row r="501" spans="2:7">
      <c r="B501" s="12" t="s">
        <v>692</v>
      </c>
      <c r="C501" t="s">
        <v>4107</v>
      </c>
      <c r="D501">
        <v>1</v>
      </c>
      <c r="E501" s="11" t="s">
        <v>1701</v>
      </c>
      <c r="F501" t="s">
        <v>4716</v>
      </c>
      <c r="G501">
        <v>1</v>
      </c>
    </row>
    <row r="502" spans="2:7">
      <c r="B502" s="11" t="s">
        <v>2138</v>
      </c>
      <c r="C502" t="s">
        <v>5371</v>
      </c>
      <c r="D502">
        <v>1</v>
      </c>
      <c r="E502" s="12" t="s">
        <v>913</v>
      </c>
      <c r="F502" t="s">
        <v>4117</v>
      </c>
      <c r="G502">
        <v>1</v>
      </c>
    </row>
    <row r="503" spans="2:7">
      <c r="B503" s="12" t="s">
        <v>2171</v>
      </c>
      <c r="C503" t="s">
        <v>5372</v>
      </c>
      <c r="D503">
        <v>1</v>
      </c>
      <c r="E503" s="11" t="s">
        <v>302</v>
      </c>
      <c r="F503" t="s">
        <v>3273</v>
      </c>
      <c r="G503">
        <v>1</v>
      </c>
    </row>
    <row r="504" spans="2:7">
      <c r="B504" s="11" t="s">
        <v>1434</v>
      </c>
      <c r="C504" t="s">
        <v>4548</v>
      </c>
      <c r="D504">
        <v>1</v>
      </c>
      <c r="E504" s="13" t="s">
        <v>1664</v>
      </c>
      <c r="F504" t="s">
        <v>4717</v>
      </c>
      <c r="G504">
        <v>1</v>
      </c>
    </row>
    <row r="505" spans="2:7">
      <c r="B505" s="11" t="s">
        <v>883</v>
      </c>
      <c r="C505" t="s">
        <v>3510</v>
      </c>
      <c r="D505">
        <v>1</v>
      </c>
      <c r="E505" s="12" t="s">
        <v>954</v>
      </c>
      <c r="F505" t="s">
        <v>4121</v>
      </c>
      <c r="G505">
        <v>1</v>
      </c>
    </row>
    <row r="506" spans="2:7">
      <c r="B506" s="13" t="s">
        <v>2163</v>
      </c>
      <c r="C506" t="s">
        <v>5373</v>
      </c>
      <c r="D506">
        <v>1</v>
      </c>
      <c r="E506" s="13" t="s">
        <v>120</v>
      </c>
      <c r="F506" t="s">
        <v>3306</v>
      </c>
      <c r="G506">
        <v>1</v>
      </c>
    </row>
    <row r="507" spans="2:7">
      <c r="B507" s="13" t="s">
        <v>2140</v>
      </c>
      <c r="C507" t="s">
        <v>5374</v>
      </c>
      <c r="D507">
        <v>1</v>
      </c>
      <c r="E507" s="12" t="s">
        <v>214</v>
      </c>
      <c r="F507" t="s">
        <v>3681</v>
      </c>
      <c r="G507">
        <v>1</v>
      </c>
    </row>
    <row r="508" spans="2:7">
      <c r="B508" s="12" t="s">
        <v>258</v>
      </c>
      <c r="C508" t="s">
        <v>5375</v>
      </c>
      <c r="D508">
        <v>1</v>
      </c>
      <c r="E508" s="11" t="s">
        <v>848</v>
      </c>
      <c r="F508" t="s">
        <v>3493</v>
      </c>
      <c r="G508">
        <v>1</v>
      </c>
    </row>
    <row r="509" spans="2:7">
      <c r="B509" s="12" t="s">
        <v>600</v>
      </c>
      <c r="C509" t="s">
        <v>4118</v>
      </c>
      <c r="D509">
        <v>1</v>
      </c>
      <c r="E509" s="11" t="s">
        <v>1600</v>
      </c>
      <c r="F509" t="s">
        <v>4693</v>
      </c>
      <c r="G509">
        <v>1</v>
      </c>
    </row>
    <row r="510" spans="2:7">
      <c r="E510" s="13" t="s">
        <v>392</v>
      </c>
      <c r="F510" t="s">
        <v>4084</v>
      </c>
      <c r="G510">
        <v>1</v>
      </c>
    </row>
    <row r="511" spans="2:7">
      <c r="E511" s="13" t="s">
        <v>1074</v>
      </c>
      <c r="F511" t="s">
        <v>4125</v>
      </c>
      <c r="G511">
        <v>1</v>
      </c>
    </row>
    <row r="512" spans="2:7">
      <c r="E512" s="12" t="s">
        <v>1021</v>
      </c>
      <c r="F512" t="s">
        <v>4126</v>
      </c>
      <c r="G512">
        <v>1</v>
      </c>
    </row>
    <row r="513" spans="5:7">
      <c r="E513" s="13" t="s">
        <v>935</v>
      </c>
      <c r="F513" t="s">
        <v>4127</v>
      </c>
      <c r="G513">
        <v>1</v>
      </c>
    </row>
    <row r="514" spans="5:7">
      <c r="E514" s="11" t="s">
        <v>2267</v>
      </c>
      <c r="F514" t="s">
        <v>5376</v>
      </c>
      <c r="G514">
        <v>1</v>
      </c>
    </row>
    <row r="515" spans="5:7">
      <c r="E515" s="12" t="s">
        <v>1113</v>
      </c>
      <c r="F515" t="s">
        <v>4128</v>
      </c>
      <c r="G515">
        <v>1</v>
      </c>
    </row>
    <row r="516" spans="5:7">
      <c r="E516" s="13" t="s">
        <v>203</v>
      </c>
      <c r="F516" t="s">
        <v>4129</v>
      </c>
      <c r="G516">
        <v>1</v>
      </c>
    </row>
    <row r="517" spans="5:7">
      <c r="E517" s="13" t="s">
        <v>1560</v>
      </c>
      <c r="F517" t="s">
        <v>4482</v>
      </c>
      <c r="G517">
        <v>1</v>
      </c>
    </row>
    <row r="518" spans="5:7">
      <c r="E518" s="13" t="s">
        <v>1466</v>
      </c>
      <c r="F518" t="s">
        <v>4536</v>
      </c>
      <c r="G518">
        <v>1</v>
      </c>
    </row>
    <row r="519" spans="5:7">
      <c r="E519" s="13" t="s">
        <v>1446</v>
      </c>
      <c r="F519" t="s">
        <v>4546</v>
      </c>
      <c r="G519">
        <v>1</v>
      </c>
    </row>
    <row r="520" spans="5:7">
      <c r="E520" s="13" t="s">
        <v>1954</v>
      </c>
      <c r="F520" t="s">
        <v>4995</v>
      </c>
      <c r="G520">
        <v>1</v>
      </c>
    </row>
    <row r="521" spans="5:7">
      <c r="E521" s="12" t="s">
        <v>1150</v>
      </c>
      <c r="F521" t="s">
        <v>4131</v>
      </c>
      <c r="G521">
        <v>1</v>
      </c>
    </row>
    <row r="522" spans="5:7">
      <c r="E522" s="12" t="s">
        <v>1007</v>
      </c>
      <c r="F522" t="s">
        <v>4133</v>
      </c>
      <c r="G522">
        <v>1</v>
      </c>
    </row>
    <row r="523" spans="5:7">
      <c r="E523" s="13" t="s">
        <v>606</v>
      </c>
      <c r="F523" t="s">
        <v>4093</v>
      </c>
      <c r="G523">
        <v>1</v>
      </c>
    </row>
    <row r="524" spans="5:7">
      <c r="E524" s="13" t="s">
        <v>235</v>
      </c>
      <c r="F524" t="s">
        <v>4969</v>
      </c>
      <c r="G524">
        <v>1</v>
      </c>
    </row>
    <row r="525" spans="5:7">
      <c r="E525" s="11" t="s">
        <v>234</v>
      </c>
      <c r="F525" t="s">
        <v>4135</v>
      </c>
      <c r="G525">
        <v>1</v>
      </c>
    </row>
    <row r="526" spans="5:7">
      <c r="E526" s="12" t="s">
        <v>2323</v>
      </c>
      <c r="F526" t="s">
        <v>5377</v>
      </c>
      <c r="G526">
        <v>1</v>
      </c>
    </row>
    <row r="527" spans="5:7">
      <c r="E527" s="13" t="s">
        <v>1816</v>
      </c>
      <c r="F527" t="s">
        <v>4906</v>
      </c>
      <c r="G527">
        <v>1</v>
      </c>
    </row>
    <row r="528" spans="5:7">
      <c r="E528" s="11" t="s">
        <v>2308</v>
      </c>
      <c r="F528" t="s">
        <v>5378</v>
      </c>
      <c r="G528">
        <v>1</v>
      </c>
    </row>
    <row r="529" spans="5:7">
      <c r="E529" s="13" t="s">
        <v>424</v>
      </c>
      <c r="F529" t="s">
        <v>4139</v>
      </c>
      <c r="G529">
        <v>1</v>
      </c>
    </row>
    <row r="530" spans="5:7">
      <c r="E530" s="12" t="s">
        <v>1062</v>
      </c>
      <c r="F530" t="s">
        <v>4140</v>
      </c>
      <c r="G530">
        <v>1</v>
      </c>
    </row>
    <row r="531" spans="5:7">
      <c r="E531" s="13" t="s">
        <v>972</v>
      </c>
      <c r="F531" t="s">
        <v>4143</v>
      </c>
      <c r="G531">
        <v>1</v>
      </c>
    </row>
    <row r="532" spans="5:7">
      <c r="E532" s="13" t="s">
        <v>162</v>
      </c>
      <c r="F532" t="s">
        <v>4486</v>
      </c>
      <c r="G532">
        <v>1</v>
      </c>
    </row>
    <row r="533" spans="5:7">
      <c r="E533" s="12" t="s">
        <v>577</v>
      </c>
      <c r="F533" t="s">
        <v>4108</v>
      </c>
      <c r="G533">
        <v>1</v>
      </c>
    </row>
    <row r="534" spans="5:7">
      <c r="E534" s="13" t="s">
        <v>1013</v>
      </c>
      <c r="F534" t="s">
        <v>4145</v>
      </c>
      <c r="G534">
        <v>1</v>
      </c>
    </row>
    <row r="535" spans="5:7">
      <c r="E535" s="13" t="s">
        <v>743</v>
      </c>
      <c r="F535" t="s">
        <v>4109</v>
      </c>
      <c r="G535">
        <v>1</v>
      </c>
    </row>
    <row r="536" spans="5:7">
      <c r="E536" s="12" t="s">
        <v>2274</v>
      </c>
      <c r="F536" t="s">
        <v>5379</v>
      </c>
      <c r="G536">
        <v>1</v>
      </c>
    </row>
    <row r="537" spans="5:7">
      <c r="E537" s="11" t="s">
        <v>883</v>
      </c>
      <c r="F537" t="s">
        <v>3510</v>
      </c>
      <c r="G537">
        <v>1</v>
      </c>
    </row>
    <row r="538" spans="5:7">
      <c r="E538" s="11" t="s">
        <v>2163</v>
      </c>
      <c r="F538" t="s">
        <v>5373</v>
      </c>
      <c r="G538">
        <v>1</v>
      </c>
    </row>
    <row r="539" spans="5:7">
      <c r="E539" s="11" t="s">
        <v>2266</v>
      </c>
      <c r="F539" t="s">
        <v>5380</v>
      </c>
      <c r="G539">
        <v>1</v>
      </c>
    </row>
    <row r="540" spans="5:7">
      <c r="E540" s="13" t="s">
        <v>905</v>
      </c>
      <c r="F540" t="s">
        <v>4149</v>
      </c>
      <c r="G540">
        <v>1</v>
      </c>
    </row>
    <row r="541" spans="5:7">
      <c r="E541" s="13" t="s">
        <v>60</v>
      </c>
      <c r="F541" t="s">
        <v>4150</v>
      </c>
      <c r="G541">
        <v>1</v>
      </c>
    </row>
    <row r="542" spans="5:7">
      <c r="E542" s="13" t="s">
        <v>1296</v>
      </c>
      <c r="F542" t="s">
        <v>4281</v>
      </c>
      <c r="G542">
        <v>1</v>
      </c>
    </row>
    <row r="543" spans="5:7">
      <c r="E543" s="13" t="s">
        <v>1173</v>
      </c>
      <c r="F543" t="s">
        <v>3694</v>
      </c>
      <c r="G543">
        <v>1</v>
      </c>
    </row>
    <row r="544" spans="5:7">
      <c r="E544" s="13" t="s">
        <v>676</v>
      </c>
      <c r="F544" t="s">
        <v>3518</v>
      </c>
      <c r="G544">
        <v>1</v>
      </c>
    </row>
    <row r="545" spans="5:7">
      <c r="E545" s="13" t="s">
        <v>2284</v>
      </c>
      <c r="F545" t="s">
        <v>5381</v>
      </c>
      <c r="G545">
        <v>1</v>
      </c>
    </row>
    <row r="546" spans="5:7">
      <c r="E546" s="13" t="s">
        <v>465</v>
      </c>
      <c r="F546" t="s">
        <v>3297</v>
      </c>
      <c r="G546">
        <v>1</v>
      </c>
    </row>
    <row r="547" spans="5:7">
      <c r="E547" s="13" t="s">
        <v>764</v>
      </c>
      <c r="F547" t="s">
        <v>4119</v>
      </c>
      <c r="G547">
        <v>1</v>
      </c>
    </row>
    <row r="548" spans="5:7">
      <c r="E548" s="13" t="s">
        <v>2065</v>
      </c>
      <c r="F548" t="s">
        <v>5101</v>
      </c>
      <c r="G548">
        <v>1</v>
      </c>
    </row>
  </sheetData>
  <sortState xmlns:xlrd2="http://schemas.microsoft.com/office/spreadsheetml/2017/richdata2" ref="H7:J30">
    <sortCondition descending="1" ref="J7:J30"/>
    <sortCondition ref="H7:H30"/>
  </sortState>
  <mergeCells count="3">
    <mergeCell ref="B2:D2"/>
    <mergeCell ref="E2:G2"/>
    <mergeCell ref="H2:J2"/>
  </mergeCells>
  <phoneticPr fontId="1"/>
  <conditionalFormatting sqref="B6:B509">
    <cfRule type="expression" dxfId="23" priority="5">
      <formula>O6=2</formula>
    </cfRule>
    <cfRule type="expression" dxfId="22" priority="6">
      <formula>O6=1</formula>
    </cfRule>
  </conditionalFormatting>
  <conditionalFormatting sqref="E6:E548">
    <cfRule type="expression" dxfId="21" priority="3">
      <formula>R6=2</formula>
    </cfRule>
    <cfRule type="expression" dxfId="20" priority="4">
      <formula>R6=1</formula>
    </cfRule>
  </conditionalFormatting>
  <conditionalFormatting sqref="H6:H30">
    <cfRule type="expression" dxfId="19" priority="1">
      <formula>U6=2</formula>
    </cfRule>
    <cfRule type="expression" dxfId="18" priority="2">
      <formula>U6=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9AF92-2E1F-4691-9991-29130DD7E033}">
  <sheetPr codeName="Sheet8"/>
  <dimension ref="B1:J277"/>
  <sheetViews>
    <sheetView workbookViewId="0">
      <selection activeCell="B9" sqref="B9"/>
    </sheetView>
  </sheetViews>
  <sheetFormatPr defaultRowHeight="18"/>
  <cols>
    <col min="1" max="1" width="3.19921875" customWidth="1"/>
    <col min="2" max="3" width="25.69921875" customWidth="1"/>
    <col min="4" max="4" width="10.69921875" customWidth="1"/>
    <col min="5" max="6" width="25.69921875" customWidth="1"/>
    <col min="7" max="7" width="10.69921875" customWidth="1"/>
    <col min="8" max="9" width="25.69921875" customWidth="1"/>
    <col min="10" max="10" width="10.69921875" customWidth="1"/>
  </cols>
  <sheetData>
    <row r="1" spans="2:10" ht="18.600000000000001" thickBot="1">
      <c r="B1" s="1" t="s">
        <v>314</v>
      </c>
      <c r="C1" s="1" t="s">
        <v>6294</v>
      </c>
    </row>
    <row r="2" spans="2:10" ht="18.600000000000001" thickBot="1">
      <c r="B2" s="17" t="s">
        <v>0</v>
      </c>
      <c r="C2" s="18"/>
      <c r="D2" s="19"/>
      <c r="E2" s="17" t="s">
        <v>1</v>
      </c>
      <c r="F2" s="18"/>
      <c r="G2" s="19"/>
      <c r="H2" s="17" t="s">
        <v>2</v>
      </c>
      <c r="I2" s="18"/>
      <c r="J2" s="19"/>
    </row>
    <row r="3" spans="2:10" ht="18.600000000000001" thickBot="1">
      <c r="B3" s="5" t="s">
        <v>113</v>
      </c>
      <c r="C3" s="9"/>
      <c r="D3" s="4">
        <f>COUNTA(B6:B10000)</f>
        <v>246</v>
      </c>
      <c r="E3" s="5" t="s">
        <v>113</v>
      </c>
      <c r="F3" s="9"/>
      <c r="G3" s="4">
        <f>COUNTA(E6:E10000)</f>
        <v>272</v>
      </c>
      <c r="H3" s="5" t="s">
        <v>113</v>
      </c>
      <c r="I3" s="9"/>
      <c r="J3" s="4">
        <f>COUNTA(H6:H10000)</f>
        <v>92</v>
      </c>
    </row>
    <row r="4" spans="2:10" ht="18.600000000000001" thickBot="1">
      <c r="B4" s="5" t="s">
        <v>114</v>
      </c>
      <c r="C4" s="9"/>
      <c r="D4" s="4">
        <f>SUM(D6:D10000)</f>
        <v>971</v>
      </c>
      <c r="E4" s="5" t="s">
        <v>114</v>
      </c>
      <c r="F4" s="9"/>
      <c r="G4" s="4">
        <f>SUM(G6:G10000)</f>
        <v>511</v>
      </c>
      <c r="H4" s="5" t="s">
        <v>114</v>
      </c>
      <c r="I4" s="9"/>
      <c r="J4" s="4">
        <f>SUM(J6:J10000)</f>
        <v>341</v>
      </c>
    </row>
    <row r="5" spans="2:10" ht="18.600000000000001" thickBot="1">
      <c r="B5" s="2" t="s">
        <v>3</v>
      </c>
      <c r="C5" s="10" t="s">
        <v>4159</v>
      </c>
      <c r="D5" s="3" t="s">
        <v>4</v>
      </c>
      <c r="E5" s="2" t="s">
        <v>3</v>
      </c>
      <c r="F5" s="10" t="s">
        <v>4159</v>
      </c>
      <c r="G5" s="3" t="s">
        <v>4</v>
      </c>
      <c r="H5" s="2" t="s">
        <v>3</v>
      </c>
      <c r="I5" s="10" t="s">
        <v>4159</v>
      </c>
      <c r="J5" s="3" t="s">
        <v>4</v>
      </c>
    </row>
    <row r="6" spans="2:10">
      <c r="B6" s="11" t="s">
        <v>7</v>
      </c>
      <c r="C6" t="s">
        <v>3305</v>
      </c>
      <c r="D6">
        <v>158</v>
      </c>
      <c r="E6" s="11" t="s">
        <v>856</v>
      </c>
      <c r="F6" t="s">
        <v>3374</v>
      </c>
      <c r="G6">
        <v>43</v>
      </c>
      <c r="H6" s="11" t="s">
        <v>18</v>
      </c>
      <c r="I6" t="s">
        <v>3848</v>
      </c>
      <c r="J6">
        <v>164</v>
      </c>
    </row>
    <row r="7" spans="2:10">
      <c r="B7" s="11" t="s">
        <v>18</v>
      </c>
      <c r="C7" t="s">
        <v>3848</v>
      </c>
      <c r="D7">
        <v>131</v>
      </c>
      <c r="E7" s="12" t="s">
        <v>1577</v>
      </c>
      <c r="F7" t="s">
        <v>4369</v>
      </c>
      <c r="G7">
        <v>32</v>
      </c>
      <c r="H7" s="11" t="s">
        <v>341</v>
      </c>
      <c r="I7" t="s">
        <v>3272</v>
      </c>
      <c r="J7">
        <v>16</v>
      </c>
    </row>
    <row r="8" spans="2:10">
      <c r="B8" s="11" t="s">
        <v>5</v>
      </c>
      <c r="C8" t="s">
        <v>3191</v>
      </c>
      <c r="D8">
        <v>98</v>
      </c>
      <c r="E8" s="11" t="s">
        <v>1054</v>
      </c>
      <c r="F8" t="s">
        <v>3849</v>
      </c>
      <c r="G8">
        <v>28</v>
      </c>
      <c r="H8" s="12" t="s">
        <v>2505</v>
      </c>
      <c r="I8" t="s">
        <v>4790</v>
      </c>
      <c r="J8">
        <v>15</v>
      </c>
    </row>
    <row r="9" spans="2:10">
      <c r="B9" s="13" t="s">
        <v>6304</v>
      </c>
      <c r="C9" t="s">
        <v>4236</v>
      </c>
      <c r="D9">
        <v>60</v>
      </c>
      <c r="E9" s="11" t="s">
        <v>553</v>
      </c>
      <c r="F9" t="s">
        <v>3801</v>
      </c>
      <c r="G9">
        <v>19</v>
      </c>
      <c r="H9" s="13" t="s">
        <v>1360</v>
      </c>
      <c r="I9" t="s">
        <v>4184</v>
      </c>
      <c r="J9">
        <v>11</v>
      </c>
    </row>
    <row r="10" spans="2:10">
      <c r="B10" s="12" t="s">
        <v>1269</v>
      </c>
      <c r="C10" t="s">
        <v>4206</v>
      </c>
      <c r="D10">
        <v>27</v>
      </c>
      <c r="E10" s="13" t="s">
        <v>2420</v>
      </c>
      <c r="F10" t="s">
        <v>4239</v>
      </c>
      <c r="G10">
        <v>14</v>
      </c>
      <c r="H10" s="12" t="s">
        <v>1818</v>
      </c>
      <c r="I10" t="s">
        <v>4734</v>
      </c>
      <c r="J10">
        <v>9</v>
      </c>
    </row>
    <row r="11" spans="2:10">
      <c r="B11" s="11" t="s">
        <v>341</v>
      </c>
      <c r="C11" t="s">
        <v>3272</v>
      </c>
      <c r="D11">
        <v>23</v>
      </c>
      <c r="E11" s="12" t="s">
        <v>50</v>
      </c>
      <c r="F11" t="s">
        <v>3198</v>
      </c>
      <c r="G11">
        <v>12</v>
      </c>
      <c r="H11" s="11" t="s">
        <v>270</v>
      </c>
      <c r="I11" t="s">
        <v>3381</v>
      </c>
      <c r="J11">
        <v>8</v>
      </c>
    </row>
    <row r="12" spans="2:10">
      <c r="B12" s="12" t="s">
        <v>289</v>
      </c>
      <c r="C12" t="s">
        <v>5382</v>
      </c>
      <c r="D12">
        <v>22</v>
      </c>
      <c r="E12" s="11" t="s">
        <v>341</v>
      </c>
      <c r="F12" t="s">
        <v>3272</v>
      </c>
      <c r="G12">
        <v>11</v>
      </c>
      <c r="H12" s="13" t="s">
        <v>5</v>
      </c>
      <c r="I12" t="s">
        <v>3191</v>
      </c>
      <c r="J12">
        <v>7</v>
      </c>
    </row>
    <row r="13" spans="2:10">
      <c r="B13" s="12" t="s">
        <v>2337</v>
      </c>
      <c r="C13" t="s">
        <v>5383</v>
      </c>
      <c r="D13">
        <v>20</v>
      </c>
      <c r="E13" s="12" t="s">
        <v>49</v>
      </c>
      <c r="F13" t="s">
        <v>4790</v>
      </c>
      <c r="G13">
        <v>10</v>
      </c>
      <c r="H13" s="11" t="s">
        <v>1153</v>
      </c>
      <c r="I13" t="s">
        <v>3181</v>
      </c>
      <c r="J13">
        <v>7</v>
      </c>
    </row>
    <row r="14" spans="2:10">
      <c r="B14" s="12" t="s">
        <v>2338</v>
      </c>
      <c r="C14" t="s">
        <v>5384</v>
      </c>
      <c r="D14">
        <v>16</v>
      </c>
      <c r="E14" s="13" t="s">
        <v>18</v>
      </c>
      <c r="F14" t="s">
        <v>3848</v>
      </c>
      <c r="G14">
        <v>8</v>
      </c>
      <c r="H14" s="12" t="s">
        <v>288</v>
      </c>
      <c r="I14" t="s">
        <v>4883</v>
      </c>
      <c r="J14">
        <v>6</v>
      </c>
    </row>
    <row r="15" spans="2:10">
      <c r="B15" s="11" t="s">
        <v>1251</v>
      </c>
      <c r="C15" t="s">
        <v>4165</v>
      </c>
      <c r="D15">
        <v>13</v>
      </c>
      <c r="E15" s="13" t="s">
        <v>957</v>
      </c>
      <c r="F15" t="s">
        <v>3794</v>
      </c>
      <c r="G15">
        <v>7</v>
      </c>
      <c r="H15" s="13" t="s">
        <v>1152</v>
      </c>
      <c r="I15" t="s">
        <v>3178</v>
      </c>
      <c r="J15">
        <v>3</v>
      </c>
    </row>
    <row r="16" spans="2:10">
      <c r="B16" s="13" t="s">
        <v>14</v>
      </c>
      <c r="C16" t="s">
        <v>3688</v>
      </c>
      <c r="D16">
        <v>13</v>
      </c>
      <c r="E16" s="12" t="s">
        <v>1332</v>
      </c>
      <c r="F16" t="s">
        <v>4246</v>
      </c>
      <c r="G16">
        <v>6</v>
      </c>
      <c r="H16" s="13" t="s">
        <v>957</v>
      </c>
      <c r="I16" t="s">
        <v>3794</v>
      </c>
      <c r="J16">
        <v>3</v>
      </c>
    </row>
    <row r="17" spans="2:10">
      <c r="B17" s="11" t="s">
        <v>1788</v>
      </c>
      <c r="C17" t="s">
        <v>4808</v>
      </c>
      <c r="D17">
        <v>11</v>
      </c>
      <c r="E17" s="13" t="s">
        <v>833</v>
      </c>
      <c r="F17" t="s">
        <v>3267</v>
      </c>
      <c r="G17">
        <v>5</v>
      </c>
      <c r="H17" s="13" t="s">
        <v>2487</v>
      </c>
      <c r="I17" t="s">
        <v>5385</v>
      </c>
      <c r="J17">
        <v>3</v>
      </c>
    </row>
    <row r="18" spans="2:10">
      <c r="B18" s="12" t="s">
        <v>1250</v>
      </c>
      <c r="C18" t="s">
        <v>3819</v>
      </c>
      <c r="D18">
        <v>11</v>
      </c>
      <c r="E18" s="13" t="s">
        <v>1788</v>
      </c>
      <c r="F18" t="s">
        <v>4808</v>
      </c>
      <c r="G18">
        <v>4</v>
      </c>
      <c r="H18" s="13" t="s">
        <v>2339</v>
      </c>
      <c r="I18" t="s">
        <v>5386</v>
      </c>
      <c r="J18">
        <v>3</v>
      </c>
    </row>
    <row r="19" spans="2:10">
      <c r="B19" s="12" t="s">
        <v>1426</v>
      </c>
      <c r="C19" t="s">
        <v>4541</v>
      </c>
      <c r="D19">
        <v>11</v>
      </c>
      <c r="E19" s="11" t="s">
        <v>7</v>
      </c>
      <c r="F19" t="s">
        <v>3305</v>
      </c>
      <c r="G19">
        <v>4</v>
      </c>
      <c r="H19" s="12" t="s">
        <v>2337</v>
      </c>
      <c r="I19" t="s">
        <v>5383</v>
      </c>
      <c r="J19">
        <v>2</v>
      </c>
    </row>
    <row r="20" spans="2:10">
      <c r="B20" s="13" t="s">
        <v>540</v>
      </c>
      <c r="C20" t="s">
        <v>3338</v>
      </c>
      <c r="D20">
        <v>10</v>
      </c>
      <c r="E20" s="12" t="s">
        <v>2355</v>
      </c>
      <c r="F20" t="s">
        <v>5387</v>
      </c>
      <c r="G20">
        <v>4</v>
      </c>
      <c r="H20" s="11" t="s">
        <v>1054</v>
      </c>
      <c r="I20" t="s">
        <v>3849</v>
      </c>
      <c r="J20">
        <v>2</v>
      </c>
    </row>
    <row r="21" spans="2:10">
      <c r="B21" s="12" t="s">
        <v>486</v>
      </c>
      <c r="C21" t="s">
        <v>3331</v>
      </c>
      <c r="D21">
        <v>9</v>
      </c>
      <c r="E21" s="11" t="s">
        <v>820</v>
      </c>
      <c r="F21" t="s">
        <v>3183</v>
      </c>
      <c r="G21">
        <v>4</v>
      </c>
      <c r="H21" s="13" t="s">
        <v>2058</v>
      </c>
      <c r="I21" t="s">
        <v>4965</v>
      </c>
      <c r="J21">
        <v>2</v>
      </c>
    </row>
    <row r="22" spans="2:10">
      <c r="B22" s="11" t="s">
        <v>1393</v>
      </c>
      <c r="C22" t="s">
        <v>4540</v>
      </c>
      <c r="D22">
        <v>9</v>
      </c>
      <c r="E22" s="13" t="s">
        <v>1793</v>
      </c>
      <c r="F22" t="s">
        <v>4853</v>
      </c>
      <c r="G22">
        <v>3</v>
      </c>
      <c r="H22" s="13" t="s">
        <v>1164</v>
      </c>
      <c r="I22" t="s">
        <v>3263</v>
      </c>
      <c r="J22">
        <v>2</v>
      </c>
    </row>
    <row r="23" spans="2:10">
      <c r="B23" s="13" t="s">
        <v>2339</v>
      </c>
      <c r="C23" t="s">
        <v>5386</v>
      </c>
      <c r="D23">
        <v>7</v>
      </c>
      <c r="E23" s="12" t="s">
        <v>2421</v>
      </c>
      <c r="F23" t="s">
        <v>5388</v>
      </c>
      <c r="G23">
        <v>3</v>
      </c>
      <c r="H23" s="13" t="s">
        <v>885</v>
      </c>
      <c r="I23" t="s">
        <v>3442</v>
      </c>
      <c r="J23">
        <v>2</v>
      </c>
    </row>
    <row r="24" spans="2:10">
      <c r="B24" s="11" t="s">
        <v>2341</v>
      </c>
      <c r="C24" t="s">
        <v>5389</v>
      </c>
      <c r="D24">
        <v>5</v>
      </c>
      <c r="E24" s="13" t="s">
        <v>1308</v>
      </c>
      <c r="F24" t="s">
        <v>4236</v>
      </c>
      <c r="G24">
        <v>3</v>
      </c>
      <c r="H24" s="11" t="s">
        <v>189</v>
      </c>
      <c r="I24" t="s">
        <v>3187</v>
      </c>
      <c r="J24">
        <v>2</v>
      </c>
    </row>
    <row r="25" spans="2:10">
      <c r="B25" s="12" t="s">
        <v>2340</v>
      </c>
      <c r="C25" t="s">
        <v>5390</v>
      </c>
      <c r="D25">
        <v>5</v>
      </c>
      <c r="E25" s="12" t="s">
        <v>1071</v>
      </c>
      <c r="F25" t="s">
        <v>4064</v>
      </c>
      <c r="G25">
        <v>3</v>
      </c>
      <c r="H25" s="13" t="s">
        <v>15</v>
      </c>
      <c r="I25" t="s">
        <v>4083</v>
      </c>
      <c r="J25">
        <v>2</v>
      </c>
    </row>
    <row r="26" spans="2:10">
      <c r="B26" s="12" t="s">
        <v>193</v>
      </c>
      <c r="C26" t="s">
        <v>3184</v>
      </c>
      <c r="D26">
        <v>4</v>
      </c>
      <c r="E26" s="13" t="s">
        <v>126</v>
      </c>
      <c r="F26" t="s">
        <v>3212</v>
      </c>
      <c r="G26">
        <v>3</v>
      </c>
      <c r="H26" s="12" t="s">
        <v>952</v>
      </c>
      <c r="I26" t="s">
        <v>3170</v>
      </c>
      <c r="J26">
        <v>1</v>
      </c>
    </row>
    <row r="27" spans="2:10">
      <c r="B27" s="11" t="s">
        <v>2343</v>
      </c>
      <c r="C27" t="s">
        <v>5391</v>
      </c>
      <c r="D27">
        <v>4</v>
      </c>
      <c r="E27" s="13" t="s">
        <v>588</v>
      </c>
      <c r="F27" t="s">
        <v>4062</v>
      </c>
      <c r="G27">
        <v>3</v>
      </c>
      <c r="H27" s="11" t="s">
        <v>1574</v>
      </c>
      <c r="I27" t="s">
        <v>4319</v>
      </c>
      <c r="J27">
        <v>1</v>
      </c>
    </row>
    <row r="28" spans="2:10">
      <c r="B28" s="13" t="s">
        <v>1425</v>
      </c>
      <c r="C28" t="s">
        <v>4500</v>
      </c>
      <c r="D28">
        <v>4</v>
      </c>
      <c r="E28" s="13" t="s">
        <v>202</v>
      </c>
      <c r="F28" t="s">
        <v>3485</v>
      </c>
      <c r="G28">
        <v>3</v>
      </c>
      <c r="H28" s="12" t="s">
        <v>704</v>
      </c>
      <c r="I28" t="s">
        <v>3176</v>
      </c>
      <c r="J28">
        <v>1</v>
      </c>
    </row>
    <row r="29" spans="2:10">
      <c r="B29" s="12" t="s">
        <v>1262</v>
      </c>
      <c r="C29" t="s">
        <v>4183</v>
      </c>
      <c r="D29">
        <v>4</v>
      </c>
      <c r="E29" s="12" t="s">
        <v>304</v>
      </c>
      <c r="F29" t="s">
        <v>5392</v>
      </c>
      <c r="G29">
        <v>2</v>
      </c>
      <c r="H29" s="13" t="s">
        <v>2502</v>
      </c>
      <c r="I29" t="s">
        <v>5393</v>
      </c>
      <c r="J29">
        <v>1</v>
      </c>
    </row>
    <row r="30" spans="2:10">
      <c r="B30" s="13" t="s">
        <v>273</v>
      </c>
      <c r="C30" t="s">
        <v>4054</v>
      </c>
      <c r="D30">
        <v>4</v>
      </c>
      <c r="E30" s="12" t="s">
        <v>952</v>
      </c>
      <c r="F30" t="s">
        <v>3170</v>
      </c>
      <c r="G30">
        <v>2</v>
      </c>
      <c r="H30" s="12" t="s">
        <v>1212</v>
      </c>
      <c r="I30" t="s">
        <v>3342</v>
      </c>
      <c r="J30">
        <v>1</v>
      </c>
    </row>
    <row r="31" spans="2:10">
      <c r="B31" s="11" t="s">
        <v>432</v>
      </c>
      <c r="C31" t="s">
        <v>3177</v>
      </c>
      <c r="D31">
        <v>4</v>
      </c>
      <c r="E31" s="12" t="s">
        <v>623</v>
      </c>
      <c r="F31" t="s">
        <v>3248</v>
      </c>
      <c r="G31">
        <v>2</v>
      </c>
      <c r="H31" s="13" t="s">
        <v>2499</v>
      </c>
      <c r="I31" t="s">
        <v>5394</v>
      </c>
      <c r="J31">
        <v>1</v>
      </c>
    </row>
    <row r="32" spans="2:10">
      <c r="B32" s="13" t="s">
        <v>2342</v>
      </c>
      <c r="C32" t="s">
        <v>5395</v>
      </c>
      <c r="D32">
        <v>4</v>
      </c>
      <c r="E32" s="13" t="s">
        <v>540</v>
      </c>
      <c r="F32" t="s">
        <v>3338</v>
      </c>
      <c r="G32">
        <v>2</v>
      </c>
      <c r="H32" s="13" t="s">
        <v>1194</v>
      </c>
      <c r="I32" t="s">
        <v>3385</v>
      </c>
      <c r="J32">
        <v>1</v>
      </c>
    </row>
    <row r="33" spans="2:10">
      <c r="B33" s="12" t="s">
        <v>468</v>
      </c>
      <c r="C33" t="s">
        <v>3302</v>
      </c>
      <c r="D33">
        <v>3</v>
      </c>
      <c r="E33" s="12" t="s">
        <v>289</v>
      </c>
      <c r="F33" t="s">
        <v>5382</v>
      </c>
      <c r="G33">
        <v>2</v>
      </c>
      <c r="H33" s="13" t="s">
        <v>2489</v>
      </c>
      <c r="I33" t="s">
        <v>5396</v>
      </c>
      <c r="J33">
        <v>1</v>
      </c>
    </row>
    <row r="34" spans="2:10">
      <c r="B34" s="12" t="s">
        <v>2344</v>
      </c>
      <c r="C34" t="s">
        <v>5397</v>
      </c>
      <c r="D34">
        <v>3</v>
      </c>
      <c r="E34" s="13" t="s">
        <v>12</v>
      </c>
      <c r="F34" t="s">
        <v>3210</v>
      </c>
      <c r="G34">
        <v>2</v>
      </c>
      <c r="H34" s="12" t="s">
        <v>2501</v>
      </c>
      <c r="I34" t="s">
        <v>5398</v>
      </c>
      <c r="J34">
        <v>1</v>
      </c>
    </row>
    <row r="35" spans="2:10">
      <c r="B35" s="12" t="s">
        <v>1818</v>
      </c>
      <c r="C35" t="s">
        <v>4734</v>
      </c>
      <c r="D35">
        <v>3</v>
      </c>
      <c r="E35" s="11" t="s">
        <v>801</v>
      </c>
      <c r="F35" t="s">
        <v>3262</v>
      </c>
      <c r="G35">
        <v>2</v>
      </c>
      <c r="H35" s="13" t="s">
        <v>1231</v>
      </c>
      <c r="I35" t="s">
        <v>3393</v>
      </c>
      <c r="J35">
        <v>1</v>
      </c>
    </row>
    <row r="36" spans="2:10">
      <c r="B36" s="12" t="s">
        <v>803</v>
      </c>
      <c r="C36" t="s">
        <v>3851</v>
      </c>
      <c r="D36">
        <v>3</v>
      </c>
      <c r="E36" s="13" t="s">
        <v>1707</v>
      </c>
      <c r="F36" t="s">
        <v>4611</v>
      </c>
      <c r="G36">
        <v>2</v>
      </c>
      <c r="H36" s="12" t="s">
        <v>93</v>
      </c>
      <c r="I36" t="s">
        <v>3405</v>
      </c>
      <c r="J36">
        <v>1</v>
      </c>
    </row>
    <row r="37" spans="2:10">
      <c r="B37" s="12" t="s">
        <v>2345</v>
      </c>
      <c r="C37" t="s">
        <v>4191</v>
      </c>
      <c r="D37">
        <v>3</v>
      </c>
      <c r="E37" s="13" t="s">
        <v>855</v>
      </c>
      <c r="F37" t="s">
        <v>3352</v>
      </c>
      <c r="G37">
        <v>2</v>
      </c>
      <c r="H37" s="13" t="s">
        <v>1163</v>
      </c>
      <c r="I37" t="s">
        <v>3244</v>
      </c>
      <c r="J37">
        <v>1</v>
      </c>
    </row>
    <row r="38" spans="2:10">
      <c r="B38" s="12" t="s">
        <v>297</v>
      </c>
      <c r="C38" t="s">
        <v>5399</v>
      </c>
      <c r="D38">
        <v>3</v>
      </c>
      <c r="E38" s="12" t="s">
        <v>142</v>
      </c>
      <c r="F38" t="s">
        <v>4161</v>
      </c>
      <c r="G38">
        <v>2</v>
      </c>
      <c r="H38" s="13" t="s">
        <v>2494</v>
      </c>
      <c r="I38" t="s">
        <v>5400</v>
      </c>
      <c r="J38">
        <v>1</v>
      </c>
    </row>
    <row r="39" spans="2:10">
      <c r="B39" s="13" t="s">
        <v>2346</v>
      </c>
      <c r="C39" t="s">
        <v>5401</v>
      </c>
      <c r="D39">
        <v>3</v>
      </c>
      <c r="E39" s="13" t="s">
        <v>825</v>
      </c>
      <c r="F39" t="s">
        <v>3223</v>
      </c>
      <c r="G39">
        <v>2</v>
      </c>
      <c r="H39" s="12" t="s">
        <v>605</v>
      </c>
      <c r="I39" t="s">
        <v>3772</v>
      </c>
      <c r="J39">
        <v>1</v>
      </c>
    </row>
    <row r="40" spans="2:10">
      <c r="B40" s="11" t="s">
        <v>2347</v>
      </c>
      <c r="C40" t="s">
        <v>5402</v>
      </c>
      <c r="D40">
        <v>3</v>
      </c>
      <c r="E40" s="12" t="s">
        <v>291</v>
      </c>
      <c r="F40" t="s">
        <v>5403</v>
      </c>
      <c r="G40">
        <v>2</v>
      </c>
      <c r="H40" s="13" t="s">
        <v>1362</v>
      </c>
      <c r="I40" t="s">
        <v>4289</v>
      </c>
      <c r="J40">
        <v>1</v>
      </c>
    </row>
    <row r="41" spans="2:10">
      <c r="B41" s="12" t="s">
        <v>1293</v>
      </c>
      <c r="C41" t="s">
        <v>4265</v>
      </c>
      <c r="D41">
        <v>3</v>
      </c>
      <c r="E41" s="13" t="s">
        <v>264</v>
      </c>
      <c r="F41" t="s">
        <v>4821</v>
      </c>
      <c r="G41">
        <v>2</v>
      </c>
      <c r="H41" s="13" t="s">
        <v>801</v>
      </c>
      <c r="I41" t="s">
        <v>3262</v>
      </c>
      <c r="J41">
        <v>1</v>
      </c>
    </row>
    <row r="42" spans="2:10">
      <c r="B42" s="12" t="s">
        <v>1255</v>
      </c>
      <c r="C42" t="s">
        <v>4169</v>
      </c>
      <c r="D42">
        <v>3</v>
      </c>
      <c r="E42" s="13" t="s">
        <v>2422</v>
      </c>
      <c r="F42" t="s">
        <v>5404</v>
      </c>
      <c r="G42">
        <v>2</v>
      </c>
      <c r="H42" s="12" t="s">
        <v>2338</v>
      </c>
      <c r="I42" t="s">
        <v>5384</v>
      </c>
      <c r="J42">
        <v>1</v>
      </c>
    </row>
    <row r="43" spans="2:10">
      <c r="B43" s="13" t="s">
        <v>885</v>
      </c>
      <c r="C43" t="s">
        <v>3442</v>
      </c>
      <c r="D43">
        <v>3</v>
      </c>
      <c r="E43" s="13" t="s">
        <v>489</v>
      </c>
      <c r="F43" t="s">
        <v>3364</v>
      </c>
      <c r="G43">
        <v>2</v>
      </c>
      <c r="H43" s="13" t="s">
        <v>311</v>
      </c>
      <c r="I43" t="s">
        <v>3789</v>
      </c>
      <c r="J43">
        <v>1</v>
      </c>
    </row>
    <row r="44" spans="2:10">
      <c r="B44" s="11" t="s">
        <v>702</v>
      </c>
      <c r="C44" t="s">
        <v>4095</v>
      </c>
      <c r="D44">
        <v>3</v>
      </c>
      <c r="E44" s="13" t="s">
        <v>2425</v>
      </c>
      <c r="F44" t="s">
        <v>5405</v>
      </c>
      <c r="G44">
        <v>2</v>
      </c>
      <c r="H44" s="12" t="s">
        <v>5406</v>
      </c>
      <c r="I44" t="s">
        <v>5407</v>
      </c>
      <c r="J44">
        <v>1</v>
      </c>
    </row>
    <row r="45" spans="2:10">
      <c r="B45" s="11" t="s">
        <v>827</v>
      </c>
      <c r="C45" t="s">
        <v>3246</v>
      </c>
      <c r="D45">
        <v>3</v>
      </c>
      <c r="E45" s="13" t="s">
        <v>832</v>
      </c>
      <c r="F45" t="s">
        <v>3274</v>
      </c>
      <c r="G45">
        <v>2</v>
      </c>
      <c r="H45" s="12" t="s">
        <v>1233</v>
      </c>
      <c r="I45" t="s">
        <v>3437</v>
      </c>
      <c r="J45">
        <v>1</v>
      </c>
    </row>
    <row r="46" spans="2:10">
      <c r="B46" s="11" t="s">
        <v>191</v>
      </c>
      <c r="C46" t="s">
        <v>4700</v>
      </c>
      <c r="D46">
        <v>3</v>
      </c>
      <c r="E46" s="13" t="s">
        <v>1038</v>
      </c>
      <c r="F46" t="s">
        <v>3942</v>
      </c>
      <c r="G46">
        <v>2</v>
      </c>
      <c r="H46" s="11" t="s">
        <v>2493</v>
      </c>
      <c r="I46" t="s">
        <v>5408</v>
      </c>
      <c r="J46">
        <v>1</v>
      </c>
    </row>
    <row r="47" spans="2:10">
      <c r="B47" s="12" t="s">
        <v>1753</v>
      </c>
      <c r="C47" t="s">
        <v>4761</v>
      </c>
      <c r="D47">
        <v>2</v>
      </c>
      <c r="E47" s="11" t="s">
        <v>831</v>
      </c>
      <c r="F47" t="s">
        <v>3281</v>
      </c>
      <c r="G47">
        <v>2</v>
      </c>
      <c r="H47" s="13" t="s">
        <v>1821</v>
      </c>
      <c r="I47" t="s">
        <v>4744</v>
      </c>
      <c r="J47">
        <v>1</v>
      </c>
    </row>
    <row r="48" spans="2:10">
      <c r="B48" s="12" t="s">
        <v>2353</v>
      </c>
      <c r="C48" t="s">
        <v>5409</v>
      </c>
      <c r="D48">
        <v>2</v>
      </c>
      <c r="E48" s="11" t="s">
        <v>270</v>
      </c>
      <c r="F48" t="s">
        <v>3381</v>
      </c>
      <c r="G48">
        <v>2</v>
      </c>
      <c r="H48" s="11" t="s">
        <v>2491</v>
      </c>
      <c r="I48" t="s">
        <v>5410</v>
      </c>
      <c r="J48">
        <v>1</v>
      </c>
    </row>
    <row r="49" spans="2:10">
      <c r="B49" s="12" t="s">
        <v>121</v>
      </c>
      <c r="C49" t="s">
        <v>4223</v>
      </c>
      <c r="D49">
        <v>2</v>
      </c>
      <c r="E49" s="12" t="s">
        <v>1269</v>
      </c>
      <c r="F49" t="s">
        <v>4206</v>
      </c>
      <c r="G49">
        <v>2</v>
      </c>
      <c r="H49" s="12" t="s">
        <v>1823</v>
      </c>
      <c r="I49" t="s">
        <v>4745</v>
      </c>
      <c r="J49">
        <v>1</v>
      </c>
    </row>
    <row r="50" spans="2:10">
      <c r="B50" s="12" t="s">
        <v>40</v>
      </c>
      <c r="C50" t="s">
        <v>3595</v>
      </c>
      <c r="D50">
        <v>2</v>
      </c>
      <c r="E50" s="12" t="s">
        <v>674</v>
      </c>
      <c r="F50" t="s">
        <v>3439</v>
      </c>
      <c r="G50">
        <v>2</v>
      </c>
      <c r="H50" s="13" t="s">
        <v>219</v>
      </c>
      <c r="I50" t="s">
        <v>3808</v>
      </c>
      <c r="J50">
        <v>1</v>
      </c>
    </row>
    <row r="51" spans="2:10">
      <c r="B51" s="12" t="s">
        <v>1418</v>
      </c>
      <c r="C51" t="s">
        <v>4365</v>
      </c>
      <c r="D51">
        <v>2</v>
      </c>
      <c r="E51" s="13" t="s">
        <v>149</v>
      </c>
      <c r="F51" t="s">
        <v>3234</v>
      </c>
      <c r="G51">
        <v>2</v>
      </c>
      <c r="H51" s="12" t="s">
        <v>88</v>
      </c>
      <c r="I51" t="s">
        <v>3775</v>
      </c>
      <c r="J51">
        <v>1</v>
      </c>
    </row>
    <row r="52" spans="2:10">
      <c r="B52" s="12" t="s">
        <v>2352</v>
      </c>
      <c r="C52" t="s">
        <v>5411</v>
      </c>
      <c r="D52">
        <v>2</v>
      </c>
      <c r="E52" s="11" t="s">
        <v>54</v>
      </c>
      <c r="F52" t="s">
        <v>3452</v>
      </c>
      <c r="G52">
        <v>2</v>
      </c>
      <c r="H52" s="11" t="s">
        <v>1083</v>
      </c>
      <c r="I52" t="s">
        <v>3460</v>
      </c>
      <c r="J52">
        <v>1</v>
      </c>
    </row>
    <row r="53" spans="2:10">
      <c r="B53" s="12" t="s">
        <v>117</v>
      </c>
      <c r="C53" t="s">
        <v>3618</v>
      </c>
      <c r="D53">
        <v>2</v>
      </c>
      <c r="E53" s="12" t="s">
        <v>288</v>
      </c>
      <c r="F53" t="s">
        <v>4883</v>
      </c>
      <c r="G53">
        <v>2</v>
      </c>
      <c r="H53" s="13" t="s">
        <v>313</v>
      </c>
      <c r="I53" t="s">
        <v>5412</v>
      </c>
      <c r="J53">
        <v>1</v>
      </c>
    </row>
    <row r="54" spans="2:10">
      <c r="B54" s="12" t="s">
        <v>446</v>
      </c>
      <c r="C54" t="s">
        <v>3228</v>
      </c>
      <c r="D54">
        <v>2</v>
      </c>
      <c r="E54" s="12" t="s">
        <v>861</v>
      </c>
      <c r="F54" t="s">
        <v>3482</v>
      </c>
      <c r="G54">
        <v>2</v>
      </c>
      <c r="H54" s="12" t="s">
        <v>1119</v>
      </c>
      <c r="I54" t="s">
        <v>3788</v>
      </c>
      <c r="J54">
        <v>1</v>
      </c>
    </row>
    <row r="55" spans="2:10">
      <c r="B55" s="12" t="s">
        <v>1272</v>
      </c>
      <c r="C55" t="s">
        <v>4235</v>
      </c>
      <c r="D55">
        <v>2</v>
      </c>
      <c r="E55" s="12" t="s">
        <v>290</v>
      </c>
      <c r="F55" t="s">
        <v>5413</v>
      </c>
      <c r="G55">
        <v>2</v>
      </c>
      <c r="H55" s="13" t="s">
        <v>2496</v>
      </c>
      <c r="I55" t="s">
        <v>5414</v>
      </c>
      <c r="J55">
        <v>1</v>
      </c>
    </row>
    <row r="56" spans="2:10">
      <c r="B56" s="12" t="s">
        <v>1401</v>
      </c>
      <c r="C56" t="s">
        <v>4409</v>
      </c>
      <c r="D56">
        <v>2</v>
      </c>
      <c r="E56" s="12" t="s">
        <v>2423</v>
      </c>
      <c r="F56" t="s">
        <v>5415</v>
      </c>
      <c r="G56">
        <v>2</v>
      </c>
      <c r="H56" s="12" t="s">
        <v>105</v>
      </c>
      <c r="I56" t="s">
        <v>3473</v>
      </c>
      <c r="J56">
        <v>1</v>
      </c>
    </row>
    <row r="57" spans="2:10">
      <c r="B57" s="12" t="s">
        <v>1870</v>
      </c>
      <c r="C57" t="s">
        <v>4815</v>
      </c>
      <c r="D57">
        <v>2</v>
      </c>
      <c r="E57" s="13" t="s">
        <v>234</v>
      </c>
      <c r="F57" t="s">
        <v>4135</v>
      </c>
      <c r="G57">
        <v>2</v>
      </c>
      <c r="H57" s="13" t="s">
        <v>858</v>
      </c>
      <c r="I57" t="s">
        <v>3376</v>
      </c>
      <c r="J57">
        <v>1</v>
      </c>
    </row>
    <row r="58" spans="2:10">
      <c r="B58" s="12" t="s">
        <v>101</v>
      </c>
      <c r="C58" t="s">
        <v>3182</v>
      </c>
      <c r="D58">
        <v>2</v>
      </c>
      <c r="E58" s="12" t="s">
        <v>2424</v>
      </c>
      <c r="F58" t="s">
        <v>4133</v>
      </c>
      <c r="G58">
        <v>2</v>
      </c>
      <c r="H58" s="12" t="s">
        <v>312</v>
      </c>
      <c r="I58" t="s">
        <v>5416</v>
      </c>
      <c r="J58">
        <v>1</v>
      </c>
    </row>
    <row r="59" spans="2:10">
      <c r="B59" s="12" t="s">
        <v>2348</v>
      </c>
      <c r="C59" t="s">
        <v>5417</v>
      </c>
      <c r="D59">
        <v>2</v>
      </c>
      <c r="E59" s="12" t="s">
        <v>2448</v>
      </c>
      <c r="F59" t="s">
        <v>5418</v>
      </c>
      <c r="G59">
        <v>1</v>
      </c>
      <c r="H59" s="13" t="s">
        <v>438</v>
      </c>
      <c r="I59" t="s">
        <v>3203</v>
      </c>
      <c r="J59">
        <v>1</v>
      </c>
    </row>
    <row r="60" spans="2:10">
      <c r="B60" s="11" t="s">
        <v>801</v>
      </c>
      <c r="C60" t="s">
        <v>3262</v>
      </c>
      <c r="D60">
        <v>2</v>
      </c>
      <c r="E60" s="12" t="s">
        <v>2480</v>
      </c>
      <c r="F60" t="s">
        <v>5419</v>
      </c>
      <c r="G60">
        <v>1</v>
      </c>
      <c r="H60" s="12" t="s">
        <v>908</v>
      </c>
      <c r="I60" t="s">
        <v>3825</v>
      </c>
      <c r="J60">
        <v>1</v>
      </c>
    </row>
    <row r="61" spans="2:10">
      <c r="B61" s="13" t="s">
        <v>2357</v>
      </c>
      <c r="C61" t="s">
        <v>5420</v>
      </c>
      <c r="D61">
        <v>2</v>
      </c>
      <c r="E61" s="12" t="s">
        <v>2429</v>
      </c>
      <c r="F61" t="s">
        <v>5421</v>
      </c>
      <c r="G61">
        <v>1</v>
      </c>
      <c r="H61" s="13" t="s">
        <v>2364</v>
      </c>
      <c r="I61" t="s">
        <v>4311</v>
      </c>
      <c r="J61">
        <v>1</v>
      </c>
    </row>
    <row r="62" spans="2:10">
      <c r="B62" s="13" t="s">
        <v>2356</v>
      </c>
      <c r="C62" t="s">
        <v>5422</v>
      </c>
      <c r="D62">
        <v>2</v>
      </c>
      <c r="E62" s="12" t="s">
        <v>1117</v>
      </c>
      <c r="F62" t="s">
        <v>3534</v>
      </c>
      <c r="G62">
        <v>1</v>
      </c>
      <c r="H62" s="12" t="s">
        <v>1944</v>
      </c>
      <c r="I62" t="s">
        <v>4894</v>
      </c>
      <c r="J62">
        <v>1</v>
      </c>
    </row>
    <row r="63" spans="2:10">
      <c r="B63" s="13" t="s">
        <v>497</v>
      </c>
      <c r="C63" t="s">
        <v>3353</v>
      </c>
      <c r="D63">
        <v>2</v>
      </c>
      <c r="E63" s="12" t="s">
        <v>305</v>
      </c>
      <c r="F63" t="s">
        <v>5423</v>
      </c>
      <c r="G63">
        <v>1</v>
      </c>
      <c r="H63" s="12" t="s">
        <v>2490</v>
      </c>
      <c r="I63" t="s">
        <v>5424</v>
      </c>
      <c r="J63">
        <v>1</v>
      </c>
    </row>
    <row r="64" spans="2:10">
      <c r="B64" s="11" t="s">
        <v>477</v>
      </c>
      <c r="C64" t="s">
        <v>3356</v>
      </c>
      <c r="D64">
        <v>2</v>
      </c>
      <c r="E64" s="13" t="s">
        <v>2455</v>
      </c>
      <c r="F64" t="s">
        <v>5425</v>
      </c>
      <c r="G64">
        <v>1</v>
      </c>
      <c r="H64" s="13" t="s">
        <v>1793</v>
      </c>
      <c r="I64" t="s">
        <v>4853</v>
      </c>
      <c r="J64">
        <v>1</v>
      </c>
    </row>
    <row r="65" spans="2:10">
      <c r="B65" s="11" t="s">
        <v>1634</v>
      </c>
      <c r="C65" t="s">
        <v>4630</v>
      </c>
      <c r="D65">
        <v>2</v>
      </c>
      <c r="E65" s="12" t="s">
        <v>2482</v>
      </c>
      <c r="F65" t="s">
        <v>5426</v>
      </c>
      <c r="G65">
        <v>1</v>
      </c>
      <c r="H65" s="13" t="s">
        <v>1880</v>
      </c>
      <c r="I65" t="s">
        <v>4908</v>
      </c>
      <c r="J65">
        <v>1</v>
      </c>
    </row>
    <row r="66" spans="2:10">
      <c r="B66" s="11" t="s">
        <v>2349</v>
      </c>
      <c r="C66" t="s">
        <v>5427</v>
      </c>
      <c r="D66">
        <v>2</v>
      </c>
      <c r="E66" s="12" t="s">
        <v>1156</v>
      </c>
      <c r="F66" t="s">
        <v>3205</v>
      </c>
      <c r="G66">
        <v>1</v>
      </c>
      <c r="H66" s="13" t="s">
        <v>864</v>
      </c>
      <c r="I66" t="s">
        <v>3423</v>
      </c>
      <c r="J66">
        <v>1</v>
      </c>
    </row>
    <row r="67" spans="2:10">
      <c r="B67" s="12" t="s">
        <v>2355</v>
      </c>
      <c r="C67" t="s">
        <v>5387</v>
      </c>
      <c r="D67">
        <v>2</v>
      </c>
      <c r="E67" s="12" t="s">
        <v>2481</v>
      </c>
      <c r="F67" t="s">
        <v>5428</v>
      </c>
      <c r="G67">
        <v>1</v>
      </c>
      <c r="H67" s="13" t="s">
        <v>2488</v>
      </c>
      <c r="I67" t="s">
        <v>5429</v>
      </c>
      <c r="J67">
        <v>1</v>
      </c>
    </row>
    <row r="68" spans="2:10">
      <c r="B68" s="13" t="s">
        <v>858</v>
      </c>
      <c r="C68" t="s">
        <v>3376</v>
      </c>
      <c r="D68">
        <v>2</v>
      </c>
      <c r="E68" s="12" t="s">
        <v>2444</v>
      </c>
      <c r="F68" t="s">
        <v>5430</v>
      </c>
      <c r="G68">
        <v>1</v>
      </c>
      <c r="H68" s="12" t="s">
        <v>2500</v>
      </c>
      <c r="I68" t="s">
        <v>5431</v>
      </c>
      <c r="J68">
        <v>1</v>
      </c>
    </row>
    <row r="69" spans="2:10">
      <c r="B69" s="11" t="s">
        <v>527</v>
      </c>
      <c r="C69" t="s">
        <v>3471</v>
      </c>
      <c r="D69">
        <v>2</v>
      </c>
      <c r="E69" s="12" t="s">
        <v>441</v>
      </c>
      <c r="F69" t="s">
        <v>3213</v>
      </c>
      <c r="G69">
        <v>1</v>
      </c>
      <c r="H69" s="13" t="s">
        <v>2495</v>
      </c>
      <c r="I69" t="s">
        <v>5432</v>
      </c>
      <c r="J69">
        <v>1</v>
      </c>
    </row>
    <row r="70" spans="2:10">
      <c r="B70" s="11" t="s">
        <v>174</v>
      </c>
      <c r="C70" t="s">
        <v>4640</v>
      </c>
      <c r="D70">
        <v>2</v>
      </c>
      <c r="E70" s="12" t="s">
        <v>2454</v>
      </c>
      <c r="F70" t="s">
        <v>5433</v>
      </c>
      <c r="G70">
        <v>1</v>
      </c>
      <c r="H70" s="12" t="s">
        <v>2503</v>
      </c>
      <c r="I70" t="s">
        <v>5434</v>
      </c>
      <c r="J70">
        <v>1</v>
      </c>
    </row>
    <row r="71" spans="2:10">
      <c r="B71" s="13" t="s">
        <v>864</v>
      </c>
      <c r="C71" t="s">
        <v>3423</v>
      </c>
      <c r="D71">
        <v>2</v>
      </c>
      <c r="E71" s="12" t="s">
        <v>2441</v>
      </c>
      <c r="F71" t="s">
        <v>5435</v>
      </c>
      <c r="G71">
        <v>1</v>
      </c>
      <c r="H71" s="13" t="s">
        <v>246</v>
      </c>
      <c r="I71" t="s">
        <v>3955</v>
      </c>
      <c r="J71">
        <v>1</v>
      </c>
    </row>
    <row r="72" spans="2:10">
      <c r="B72" s="11" t="s">
        <v>721</v>
      </c>
      <c r="C72" t="s">
        <v>3959</v>
      </c>
      <c r="D72">
        <v>2</v>
      </c>
      <c r="E72" s="12" t="s">
        <v>1134</v>
      </c>
      <c r="F72" t="s">
        <v>3596</v>
      </c>
      <c r="G72">
        <v>1</v>
      </c>
      <c r="H72" s="12" t="s">
        <v>481</v>
      </c>
      <c r="I72" t="s">
        <v>3373</v>
      </c>
      <c r="J72">
        <v>1</v>
      </c>
    </row>
    <row r="73" spans="2:10">
      <c r="B73" s="12" t="s">
        <v>2351</v>
      </c>
      <c r="C73" t="s">
        <v>5436</v>
      </c>
      <c r="D73">
        <v>2</v>
      </c>
      <c r="E73" s="12" t="s">
        <v>1135</v>
      </c>
      <c r="F73" t="s">
        <v>3599</v>
      </c>
      <c r="G73">
        <v>1</v>
      </c>
      <c r="H73" s="12" t="s">
        <v>1151</v>
      </c>
      <c r="I73" t="s">
        <v>3971</v>
      </c>
      <c r="J73">
        <v>1</v>
      </c>
    </row>
    <row r="74" spans="2:10">
      <c r="B74" s="11" t="s">
        <v>270</v>
      </c>
      <c r="C74" t="s">
        <v>3381</v>
      </c>
      <c r="D74">
        <v>2</v>
      </c>
      <c r="E74" s="13" t="s">
        <v>2483</v>
      </c>
      <c r="F74" t="s">
        <v>5437</v>
      </c>
      <c r="G74">
        <v>1</v>
      </c>
      <c r="H74" s="12" t="s">
        <v>1554</v>
      </c>
      <c r="I74" t="s">
        <v>4436</v>
      </c>
      <c r="J74">
        <v>1</v>
      </c>
    </row>
    <row r="75" spans="2:10">
      <c r="B75" s="12" t="s">
        <v>2358</v>
      </c>
      <c r="C75" t="s">
        <v>5438</v>
      </c>
      <c r="D75">
        <v>2</v>
      </c>
      <c r="E75" s="12" t="s">
        <v>2452</v>
      </c>
      <c r="F75" t="s">
        <v>5439</v>
      </c>
      <c r="G75">
        <v>1</v>
      </c>
      <c r="H75" s="13" t="s">
        <v>1900</v>
      </c>
      <c r="I75" t="s">
        <v>4925</v>
      </c>
      <c r="J75">
        <v>1</v>
      </c>
    </row>
    <row r="76" spans="2:10">
      <c r="B76" s="13" t="s">
        <v>2354</v>
      </c>
      <c r="C76" t="s">
        <v>5440</v>
      </c>
      <c r="D76">
        <v>2</v>
      </c>
      <c r="E76" s="13" t="s">
        <v>1081</v>
      </c>
      <c r="F76" t="s">
        <v>3641</v>
      </c>
      <c r="G76">
        <v>1</v>
      </c>
      <c r="H76" s="12" t="s">
        <v>1250</v>
      </c>
      <c r="I76" t="s">
        <v>3819</v>
      </c>
      <c r="J76">
        <v>1</v>
      </c>
    </row>
    <row r="77" spans="2:10">
      <c r="B77" s="13" t="s">
        <v>2350</v>
      </c>
      <c r="C77" t="s">
        <v>5441</v>
      </c>
      <c r="D77">
        <v>2</v>
      </c>
      <c r="E77" s="13" t="s">
        <v>5</v>
      </c>
      <c r="F77" t="s">
        <v>3191</v>
      </c>
      <c r="G77">
        <v>1</v>
      </c>
      <c r="H77" s="13" t="s">
        <v>2350</v>
      </c>
      <c r="I77" t="s">
        <v>5441</v>
      </c>
      <c r="J77">
        <v>1</v>
      </c>
    </row>
    <row r="78" spans="2:10">
      <c r="B78" s="13" t="s">
        <v>2359</v>
      </c>
      <c r="C78" t="s">
        <v>5442</v>
      </c>
      <c r="D78">
        <v>2</v>
      </c>
      <c r="E78" s="13" t="s">
        <v>2473</v>
      </c>
      <c r="F78" t="s">
        <v>5443</v>
      </c>
      <c r="G78">
        <v>1</v>
      </c>
      <c r="H78" s="13" t="s">
        <v>407</v>
      </c>
      <c r="I78" t="s">
        <v>4290</v>
      </c>
      <c r="J78">
        <v>1</v>
      </c>
    </row>
    <row r="79" spans="2:10">
      <c r="B79" s="12" t="s">
        <v>810</v>
      </c>
      <c r="C79" t="s">
        <v>3658</v>
      </c>
      <c r="D79">
        <v>2</v>
      </c>
      <c r="E79" s="12" t="s">
        <v>1818</v>
      </c>
      <c r="F79" t="s">
        <v>4734</v>
      </c>
      <c r="G79">
        <v>1</v>
      </c>
      <c r="H79" s="13" t="s">
        <v>2497</v>
      </c>
      <c r="I79" t="s">
        <v>5444</v>
      </c>
      <c r="J79">
        <v>1</v>
      </c>
    </row>
    <row r="80" spans="2:10">
      <c r="B80" s="11" t="s">
        <v>302</v>
      </c>
      <c r="C80" t="s">
        <v>3273</v>
      </c>
      <c r="D80">
        <v>2</v>
      </c>
      <c r="E80" s="13" t="s">
        <v>2470</v>
      </c>
      <c r="F80" t="s">
        <v>5445</v>
      </c>
      <c r="G80">
        <v>1</v>
      </c>
      <c r="H80" s="12" t="s">
        <v>1201</v>
      </c>
      <c r="I80" t="s">
        <v>3623</v>
      </c>
      <c r="J80">
        <v>1</v>
      </c>
    </row>
    <row r="81" spans="2:10">
      <c r="B81" s="12" t="s">
        <v>274</v>
      </c>
      <c r="C81" t="s">
        <v>5446</v>
      </c>
      <c r="D81">
        <v>2</v>
      </c>
      <c r="E81" s="12" t="s">
        <v>2462</v>
      </c>
      <c r="F81" t="s">
        <v>5447</v>
      </c>
      <c r="G81">
        <v>1</v>
      </c>
      <c r="H81" s="12" t="s">
        <v>1232</v>
      </c>
      <c r="I81" t="s">
        <v>3635</v>
      </c>
      <c r="J81">
        <v>1</v>
      </c>
    </row>
    <row r="82" spans="2:10">
      <c r="B82" s="13" t="s">
        <v>1013</v>
      </c>
      <c r="C82" t="s">
        <v>4145</v>
      </c>
      <c r="D82">
        <v>2</v>
      </c>
      <c r="E82" s="12" t="s">
        <v>81</v>
      </c>
      <c r="F82" t="s">
        <v>3643</v>
      </c>
      <c r="G82">
        <v>1</v>
      </c>
      <c r="H82" s="12" t="s">
        <v>545</v>
      </c>
      <c r="I82" t="s">
        <v>3469</v>
      </c>
      <c r="J82">
        <v>1</v>
      </c>
    </row>
    <row r="83" spans="2:10">
      <c r="B83" s="13" t="s">
        <v>2360</v>
      </c>
      <c r="C83" t="s">
        <v>5448</v>
      </c>
      <c r="D83">
        <v>2</v>
      </c>
      <c r="E83" s="13" t="s">
        <v>1161</v>
      </c>
      <c r="F83" t="s">
        <v>3235</v>
      </c>
      <c r="G83">
        <v>1</v>
      </c>
      <c r="H83" s="12" t="s">
        <v>109</v>
      </c>
      <c r="I83" t="s">
        <v>3647</v>
      </c>
      <c r="J83">
        <v>1</v>
      </c>
    </row>
    <row r="84" spans="2:10">
      <c r="B84" s="11" t="s">
        <v>2378</v>
      </c>
      <c r="C84" t="s">
        <v>5449</v>
      </c>
      <c r="D84">
        <v>1</v>
      </c>
      <c r="E84" s="13" t="s">
        <v>1693</v>
      </c>
      <c r="F84" t="s">
        <v>4593</v>
      </c>
      <c r="G84">
        <v>1</v>
      </c>
      <c r="H84" s="13" t="s">
        <v>2359</v>
      </c>
      <c r="I84" t="s">
        <v>5442</v>
      </c>
      <c r="J84">
        <v>1</v>
      </c>
    </row>
    <row r="85" spans="2:10">
      <c r="B85" s="11" t="s">
        <v>2379</v>
      </c>
      <c r="C85" t="s">
        <v>5450</v>
      </c>
      <c r="D85">
        <v>1</v>
      </c>
      <c r="E85" s="12" t="s">
        <v>1053</v>
      </c>
      <c r="F85" t="s">
        <v>3651</v>
      </c>
      <c r="G85">
        <v>1</v>
      </c>
      <c r="H85" s="13" t="s">
        <v>1393</v>
      </c>
      <c r="I85" t="s">
        <v>4540</v>
      </c>
      <c r="J85">
        <v>1</v>
      </c>
    </row>
    <row r="86" spans="2:10">
      <c r="B86" s="12" t="s">
        <v>2376</v>
      </c>
      <c r="C86" t="s">
        <v>5451</v>
      </c>
      <c r="D86">
        <v>1</v>
      </c>
      <c r="E86" s="12" t="s">
        <v>1529</v>
      </c>
      <c r="F86" t="s">
        <v>4350</v>
      </c>
      <c r="G86">
        <v>1</v>
      </c>
      <c r="H86" s="13" t="s">
        <v>202</v>
      </c>
      <c r="I86" t="s">
        <v>3485</v>
      </c>
      <c r="J86">
        <v>1</v>
      </c>
    </row>
    <row r="87" spans="2:10">
      <c r="B87" s="12" t="s">
        <v>275</v>
      </c>
      <c r="C87" t="s">
        <v>5452</v>
      </c>
      <c r="D87">
        <v>1</v>
      </c>
      <c r="E87" s="12" t="s">
        <v>301</v>
      </c>
      <c r="F87" t="s">
        <v>5453</v>
      </c>
      <c r="G87">
        <v>1</v>
      </c>
      <c r="H87" s="13" t="s">
        <v>2498</v>
      </c>
      <c r="I87" t="s">
        <v>5454</v>
      </c>
      <c r="J87">
        <v>1</v>
      </c>
    </row>
    <row r="88" spans="2:10">
      <c r="B88" s="12" t="s">
        <v>2390</v>
      </c>
      <c r="C88" t="s">
        <v>5455</v>
      </c>
      <c r="D88">
        <v>1</v>
      </c>
      <c r="E88" s="12" t="s">
        <v>2450</v>
      </c>
      <c r="F88" t="s">
        <v>5456</v>
      </c>
      <c r="G88">
        <v>1</v>
      </c>
      <c r="H88" s="12" t="s">
        <v>2504</v>
      </c>
      <c r="I88" t="s">
        <v>5457</v>
      </c>
      <c r="J88">
        <v>1</v>
      </c>
    </row>
    <row r="89" spans="2:10">
      <c r="B89" s="12" t="s">
        <v>2395</v>
      </c>
      <c r="C89" t="s">
        <v>5458</v>
      </c>
      <c r="D89">
        <v>1</v>
      </c>
      <c r="E89" s="13" t="s">
        <v>209</v>
      </c>
      <c r="F89" t="s">
        <v>3672</v>
      </c>
      <c r="G89">
        <v>1</v>
      </c>
      <c r="H89" s="13" t="s">
        <v>827</v>
      </c>
      <c r="I89" t="s">
        <v>3246</v>
      </c>
      <c r="J89">
        <v>1</v>
      </c>
    </row>
    <row r="90" spans="2:10">
      <c r="B90" s="12" t="s">
        <v>2373</v>
      </c>
      <c r="C90" t="s">
        <v>5459</v>
      </c>
      <c r="D90">
        <v>1</v>
      </c>
      <c r="E90" s="12" t="s">
        <v>2443</v>
      </c>
      <c r="F90" t="s">
        <v>5460</v>
      </c>
      <c r="G90">
        <v>1</v>
      </c>
      <c r="H90" s="13" t="s">
        <v>14</v>
      </c>
      <c r="I90" t="s">
        <v>3688</v>
      </c>
      <c r="J90">
        <v>1</v>
      </c>
    </row>
    <row r="91" spans="2:10">
      <c r="B91" s="12" t="s">
        <v>276</v>
      </c>
      <c r="C91" t="s">
        <v>5461</v>
      </c>
      <c r="D91">
        <v>1</v>
      </c>
      <c r="E91" s="12" t="s">
        <v>2301</v>
      </c>
      <c r="F91" t="s">
        <v>5201</v>
      </c>
      <c r="G91">
        <v>1</v>
      </c>
      <c r="H91" s="13" t="s">
        <v>1221</v>
      </c>
      <c r="I91" t="s">
        <v>3691</v>
      </c>
      <c r="J91">
        <v>1</v>
      </c>
    </row>
    <row r="92" spans="2:10">
      <c r="B92" s="12" t="s">
        <v>2400</v>
      </c>
      <c r="C92" t="s">
        <v>5462</v>
      </c>
      <c r="D92">
        <v>1</v>
      </c>
      <c r="E92" s="13" t="s">
        <v>307</v>
      </c>
      <c r="F92" t="s">
        <v>3214</v>
      </c>
      <c r="G92">
        <v>1</v>
      </c>
      <c r="H92" s="12" t="s">
        <v>1819</v>
      </c>
      <c r="I92" t="s">
        <v>4758</v>
      </c>
      <c r="J92">
        <v>1</v>
      </c>
    </row>
    <row r="93" spans="2:10">
      <c r="B93" s="12" t="s">
        <v>277</v>
      </c>
      <c r="C93" t="s">
        <v>5463</v>
      </c>
      <c r="D93">
        <v>1</v>
      </c>
      <c r="E93" s="13" t="s">
        <v>1009</v>
      </c>
      <c r="F93" t="s">
        <v>3680</v>
      </c>
      <c r="G93">
        <v>1</v>
      </c>
      <c r="H93" s="12" t="s">
        <v>2492</v>
      </c>
      <c r="I93" t="s">
        <v>5464</v>
      </c>
      <c r="J93">
        <v>1</v>
      </c>
    </row>
    <row r="94" spans="2:10">
      <c r="B94" s="11" t="s">
        <v>2394</v>
      </c>
      <c r="C94" t="s">
        <v>5465</v>
      </c>
      <c r="D94">
        <v>1</v>
      </c>
      <c r="E94" s="13" t="s">
        <v>2460</v>
      </c>
      <c r="F94" t="s">
        <v>5466</v>
      </c>
      <c r="G94">
        <v>1</v>
      </c>
      <c r="H94" s="13" t="s">
        <v>1013</v>
      </c>
      <c r="I94" t="s">
        <v>4145</v>
      </c>
      <c r="J94">
        <v>1</v>
      </c>
    </row>
    <row r="95" spans="2:10">
      <c r="B95" s="13" t="s">
        <v>285</v>
      </c>
      <c r="C95" t="s">
        <v>5467</v>
      </c>
      <c r="D95">
        <v>1</v>
      </c>
      <c r="E95" s="13" t="s">
        <v>2468</v>
      </c>
      <c r="F95" t="s">
        <v>5468</v>
      </c>
      <c r="G95">
        <v>1</v>
      </c>
      <c r="H95" s="12" t="s">
        <v>1006</v>
      </c>
      <c r="I95" t="s">
        <v>4146</v>
      </c>
      <c r="J95">
        <v>1</v>
      </c>
    </row>
    <row r="96" spans="2:10">
      <c r="B96" s="12" t="s">
        <v>2361</v>
      </c>
      <c r="C96" t="s">
        <v>5469</v>
      </c>
      <c r="D96">
        <v>1</v>
      </c>
      <c r="E96" s="13" t="s">
        <v>1015</v>
      </c>
      <c r="F96" t="s">
        <v>3701</v>
      </c>
      <c r="G96">
        <v>1</v>
      </c>
      <c r="H96" s="12" t="s">
        <v>310</v>
      </c>
      <c r="I96" t="s">
        <v>4544</v>
      </c>
      <c r="J96">
        <v>1</v>
      </c>
    </row>
    <row r="97" spans="2:10">
      <c r="B97" s="12" t="s">
        <v>2369</v>
      </c>
      <c r="C97" t="s">
        <v>5470</v>
      </c>
      <c r="D97">
        <v>1</v>
      </c>
      <c r="E97" s="12" t="s">
        <v>2435</v>
      </c>
      <c r="F97" t="s">
        <v>4790</v>
      </c>
      <c r="G97">
        <v>1</v>
      </c>
      <c r="H97" s="12" t="s">
        <v>2340</v>
      </c>
      <c r="I97" t="s">
        <v>5390</v>
      </c>
      <c r="J97">
        <v>1</v>
      </c>
    </row>
    <row r="98" spans="2:10">
      <c r="B98" s="12" t="s">
        <v>2366</v>
      </c>
      <c r="C98" t="s">
        <v>5471</v>
      </c>
      <c r="D98">
        <v>1</v>
      </c>
      <c r="E98" s="13" t="s">
        <v>1499</v>
      </c>
      <c r="F98" t="s">
        <v>4378</v>
      </c>
      <c r="G98">
        <v>1</v>
      </c>
    </row>
    <row r="99" spans="2:10">
      <c r="B99" s="13" t="s">
        <v>1888</v>
      </c>
      <c r="C99" t="s">
        <v>4787</v>
      </c>
      <c r="D99">
        <v>1</v>
      </c>
      <c r="E99" s="12" t="s">
        <v>1940</v>
      </c>
      <c r="F99" t="s">
        <v>4836</v>
      </c>
      <c r="G99">
        <v>1</v>
      </c>
    </row>
    <row r="100" spans="2:10">
      <c r="B100" s="12" t="s">
        <v>2385</v>
      </c>
      <c r="C100" t="s">
        <v>5472</v>
      </c>
      <c r="D100">
        <v>1</v>
      </c>
      <c r="E100" s="12" t="s">
        <v>2458</v>
      </c>
      <c r="F100" t="s">
        <v>5473</v>
      </c>
      <c r="G100">
        <v>1</v>
      </c>
    </row>
    <row r="101" spans="2:10">
      <c r="B101" s="12" t="s">
        <v>1073</v>
      </c>
      <c r="C101" t="s">
        <v>3308</v>
      </c>
      <c r="D101">
        <v>1</v>
      </c>
      <c r="E101" s="13" t="s">
        <v>2436</v>
      </c>
      <c r="F101" t="s">
        <v>5474</v>
      </c>
      <c r="G101">
        <v>1</v>
      </c>
    </row>
    <row r="102" spans="2:10">
      <c r="B102" s="12" t="s">
        <v>2407</v>
      </c>
      <c r="C102" t="s">
        <v>5475</v>
      </c>
      <c r="D102">
        <v>1</v>
      </c>
      <c r="E102" s="13" t="s">
        <v>2471</v>
      </c>
      <c r="F102" t="s">
        <v>5476</v>
      </c>
      <c r="G102">
        <v>1</v>
      </c>
    </row>
    <row r="103" spans="2:10">
      <c r="B103" s="12" t="s">
        <v>2368</v>
      </c>
      <c r="C103" t="s">
        <v>5477</v>
      </c>
      <c r="D103">
        <v>1</v>
      </c>
      <c r="E103" s="13" t="s">
        <v>480</v>
      </c>
      <c r="F103" t="s">
        <v>3347</v>
      </c>
      <c r="G103">
        <v>1</v>
      </c>
    </row>
    <row r="104" spans="2:10">
      <c r="B104" s="12" t="s">
        <v>2386</v>
      </c>
      <c r="C104" t="s">
        <v>5478</v>
      </c>
      <c r="D104">
        <v>1</v>
      </c>
      <c r="E104" s="12" t="s">
        <v>2437</v>
      </c>
      <c r="F104" t="s">
        <v>5479</v>
      </c>
      <c r="G104">
        <v>1</v>
      </c>
    </row>
    <row r="105" spans="2:10">
      <c r="B105" s="12" t="s">
        <v>282</v>
      </c>
      <c r="C105" t="s">
        <v>5480</v>
      </c>
      <c r="D105">
        <v>1</v>
      </c>
      <c r="E105" s="13" t="s">
        <v>318</v>
      </c>
      <c r="F105" t="s">
        <v>4353</v>
      </c>
      <c r="G105">
        <v>1</v>
      </c>
    </row>
    <row r="106" spans="2:10">
      <c r="B106" s="12" t="s">
        <v>1106</v>
      </c>
      <c r="C106" t="s">
        <v>3554</v>
      </c>
      <c r="D106">
        <v>1</v>
      </c>
      <c r="E106" s="12" t="s">
        <v>2432</v>
      </c>
      <c r="F106" t="s">
        <v>5481</v>
      </c>
      <c r="G106">
        <v>1</v>
      </c>
    </row>
    <row r="107" spans="2:10">
      <c r="B107" s="12" t="s">
        <v>2405</v>
      </c>
      <c r="C107" t="s">
        <v>5482</v>
      </c>
      <c r="D107">
        <v>1</v>
      </c>
      <c r="E107" s="12" t="s">
        <v>2479</v>
      </c>
      <c r="F107" t="s">
        <v>5483</v>
      </c>
      <c r="G107">
        <v>1</v>
      </c>
    </row>
    <row r="108" spans="2:10">
      <c r="B108" s="12" t="s">
        <v>2401</v>
      </c>
      <c r="C108" t="s">
        <v>5484</v>
      </c>
      <c r="D108">
        <v>1</v>
      </c>
      <c r="E108" s="12" t="s">
        <v>2019</v>
      </c>
      <c r="F108" t="s">
        <v>4975</v>
      </c>
      <c r="G108">
        <v>1</v>
      </c>
    </row>
    <row r="109" spans="2:10">
      <c r="B109" s="12" t="s">
        <v>971</v>
      </c>
      <c r="C109" t="s">
        <v>3556</v>
      </c>
      <c r="D109">
        <v>1</v>
      </c>
      <c r="E109" s="11" t="s">
        <v>221</v>
      </c>
      <c r="F109" t="s">
        <v>3221</v>
      </c>
      <c r="G109">
        <v>1</v>
      </c>
    </row>
    <row r="110" spans="2:10">
      <c r="B110" s="12" t="s">
        <v>2419</v>
      </c>
      <c r="C110" t="s">
        <v>5485</v>
      </c>
      <c r="D110">
        <v>1</v>
      </c>
      <c r="E110" s="13" t="s">
        <v>2474</v>
      </c>
      <c r="F110" t="s">
        <v>5486</v>
      </c>
      <c r="G110">
        <v>1</v>
      </c>
    </row>
    <row r="111" spans="2:10">
      <c r="B111" s="12" t="s">
        <v>2406</v>
      </c>
      <c r="C111" t="s">
        <v>5487</v>
      </c>
      <c r="D111">
        <v>1</v>
      </c>
      <c r="E111" s="12" t="s">
        <v>217</v>
      </c>
      <c r="F111" t="s">
        <v>4741</v>
      </c>
      <c r="G111">
        <v>1</v>
      </c>
    </row>
    <row r="112" spans="2:10">
      <c r="B112" s="12" t="s">
        <v>952</v>
      </c>
      <c r="C112" t="s">
        <v>3170</v>
      </c>
      <c r="D112">
        <v>1</v>
      </c>
      <c r="E112" s="13" t="s">
        <v>2465</v>
      </c>
      <c r="F112" t="s">
        <v>5488</v>
      </c>
      <c r="G112">
        <v>1</v>
      </c>
    </row>
    <row r="113" spans="2:7">
      <c r="B113" s="12" t="s">
        <v>2413</v>
      </c>
      <c r="C113" t="s">
        <v>5489</v>
      </c>
      <c r="D113">
        <v>1</v>
      </c>
      <c r="E113" s="13" t="s">
        <v>213</v>
      </c>
      <c r="F113" t="s">
        <v>4842</v>
      </c>
      <c r="G113">
        <v>1</v>
      </c>
    </row>
    <row r="114" spans="2:7">
      <c r="B114" s="12" t="s">
        <v>2397</v>
      </c>
      <c r="C114" t="s">
        <v>5490</v>
      </c>
      <c r="D114">
        <v>1</v>
      </c>
      <c r="E114" s="12" t="s">
        <v>939</v>
      </c>
      <c r="F114" t="s">
        <v>3731</v>
      </c>
      <c r="G114">
        <v>1</v>
      </c>
    </row>
    <row r="115" spans="2:7">
      <c r="B115" s="12" t="s">
        <v>734</v>
      </c>
      <c r="C115" t="s">
        <v>3610</v>
      </c>
      <c r="D115">
        <v>1</v>
      </c>
      <c r="E115" s="12" t="s">
        <v>2464</v>
      </c>
      <c r="F115" t="s">
        <v>4790</v>
      </c>
      <c r="G115">
        <v>1</v>
      </c>
    </row>
    <row r="116" spans="2:7">
      <c r="B116" s="12" t="s">
        <v>2374</v>
      </c>
      <c r="C116" t="s">
        <v>5491</v>
      </c>
      <c r="D116">
        <v>1</v>
      </c>
      <c r="E116" s="13" t="s">
        <v>915</v>
      </c>
      <c r="F116" t="s">
        <v>3735</v>
      </c>
      <c r="G116">
        <v>1</v>
      </c>
    </row>
    <row r="117" spans="2:7">
      <c r="B117" s="12" t="s">
        <v>2404</v>
      </c>
      <c r="C117" t="s">
        <v>5492</v>
      </c>
      <c r="D117">
        <v>1</v>
      </c>
      <c r="E117" s="12" t="s">
        <v>2431</v>
      </c>
      <c r="F117" t="s">
        <v>5493</v>
      </c>
      <c r="G117">
        <v>1</v>
      </c>
    </row>
    <row r="118" spans="2:7">
      <c r="B118" s="12" t="s">
        <v>2367</v>
      </c>
      <c r="C118" t="s">
        <v>5494</v>
      </c>
      <c r="D118">
        <v>1</v>
      </c>
      <c r="E118" s="13" t="s">
        <v>376</v>
      </c>
      <c r="F118" t="s">
        <v>3357</v>
      </c>
      <c r="G118">
        <v>1</v>
      </c>
    </row>
    <row r="119" spans="2:7">
      <c r="B119" s="12" t="s">
        <v>2416</v>
      </c>
      <c r="C119" t="s">
        <v>5495</v>
      </c>
      <c r="D119">
        <v>1</v>
      </c>
      <c r="E119" s="13" t="s">
        <v>981</v>
      </c>
      <c r="F119" t="s">
        <v>3746</v>
      </c>
      <c r="G119">
        <v>1</v>
      </c>
    </row>
    <row r="120" spans="2:7">
      <c r="B120" s="12" t="s">
        <v>2389</v>
      </c>
      <c r="C120" t="s">
        <v>5496</v>
      </c>
      <c r="D120">
        <v>1</v>
      </c>
      <c r="E120" s="13" t="s">
        <v>532</v>
      </c>
      <c r="F120" t="s">
        <v>3454</v>
      </c>
      <c r="G120">
        <v>1</v>
      </c>
    </row>
    <row r="121" spans="2:7">
      <c r="B121" s="12" t="s">
        <v>2362</v>
      </c>
      <c r="C121" t="s">
        <v>5497</v>
      </c>
      <c r="D121">
        <v>1</v>
      </c>
      <c r="E121" s="12" t="s">
        <v>1233</v>
      </c>
      <c r="F121" t="s">
        <v>3437</v>
      </c>
      <c r="G121">
        <v>1</v>
      </c>
    </row>
    <row r="122" spans="2:7">
      <c r="B122" s="12" t="s">
        <v>287</v>
      </c>
      <c r="C122" t="s">
        <v>5498</v>
      </c>
      <c r="D122">
        <v>1</v>
      </c>
      <c r="E122" s="13" t="s">
        <v>988</v>
      </c>
      <c r="F122" t="s">
        <v>3750</v>
      </c>
      <c r="G122">
        <v>1</v>
      </c>
    </row>
    <row r="123" spans="2:7">
      <c r="B123" s="12" t="s">
        <v>1416</v>
      </c>
      <c r="C123" t="s">
        <v>4377</v>
      </c>
      <c r="D123">
        <v>1</v>
      </c>
      <c r="E123" s="13" t="s">
        <v>1723</v>
      </c>
      <c r="F123" t="s">
        <v>4616</v>
      </c>
      <c r="G123">
        <v>1</v>
      </c>
    </row>
    <row r="124" spans="2:7">
      <c r="B124" s="12" t="s">
        <v>1282</v>
      </c>
      <c r="C124" t="s">
        <v>4230</v>
      </c>
      <c r="D124">
        <v>1</v>
      </c>
      <c r="E124" s="12" t="s">
        <v>542</v>
      </c>
      <c r="F124" t="s">
        <v>3204</v>
      </c>
      <c r="G124">
        <v>1</v>
      </c>
    </row>
    <row r="125" spans="2:7">
      <c r="B125" s="12" t="s">
        <v>2380</v>
      </c>
      <c r="C125" t="s">
        <v>5499</v>
      </c>
      <c r="D125">
        <v>1</v>
      </c>
      <c r="E125" s="12" t="s">
        <v>2475</v>
      </c>
      <c r="F125" t="s">
        <v>5500</v>
      </c>
      <c r="G125">
        <v>1</v>
      </c>
    </row>
    <row r="126" spans="2:7">
      <c r="B126" s="12" t="s">
        <v>255</v>
      </c>
      <c r="C126" t="s">
        <v>5227</v>
      </c>
      <c r="D126">
        <v>1</v>
      </c>
      <c r="E126" s="13" t="s">
        <v>1634</v>
      </c>
      <c r="F126" t="s">
        <v>4630</v>
      </c>
      <c r="G126">
        <v>1</v>
      </c>
    </row>
    <row r="127" spans="2:7">
      <c r="B127" s="12" t="s">
        <v>708</v>
      </c>
      <c r="C127" t="s">
        <v>3662</v>
      </c>
      <c r="D127">
        <v>1</v>
      </c>
      <c r="E127" s="12" t="s">
        <v>300</v>
      </c>
      <c r="F127" t="s">
        <v>4759</v>
      </c>
      <c r="G127">
        <v>1</v>
      </c>
    </row>
    <row r="128" spans="2:7">
      <c r="B128" s="12" t="s">
        <v>2403</v>
      </c>
      <c r="C128" t="s">
        <v>5501</v>
      </c>
      <c r="D128">
        <v>1</v>
      </c>
      <c r="E128" s="12" t="s">
        <v>2252</v>
      </c>
      <c r="F128" t="s">
        <v>5244</v>
      </c>
      <c r="G128">
        <v>1</v>
      </c>
    </row>
    <row r="129" spans="2:7">
      <c r="B129" s="13" t="s">
        <v>2391</v>
      </c>
      <c r="C129" t="s">
        <v>5502</v>
      </c>
      <c r="D129">
        <v>1</v>
      </c>
      <c r="E129" s="12" t="s">
        <v>2445</v>
      </c>
      <c r="F129" t="s">
        <v>5503</v>
      </c>
      <c r="G129">
        <v>1</v>
      </c>
    </row>
    <row r="130" spans="2:7">
      <c r="B130" s="12" t="s">
        <v>2409</v>
      </c>
      <c r="C130" t="s">
        <v>5504</v>
      </c>
      <c r="D130">
        <v>1</v>
      </c>
      <c r="E130" s="12" t="s">
        <v>88</v>
      </c>
      <c r="F130" t="s">
        <v>3775</v>
      </c>
      <c r="G130">
        <v>1</v>
      </c>
    </row>
    <row r="131" spans="2:7">
      <c r="B131" s="12" t="s">
        <v>2381</v>
      </c>
      <c r="C131" t="s">
        <v>5505</v>
      </c>
      <c r="D131">
        <v>1</v>
      </c>
      <c r="E131" s="12" t="s">
        <v>878</v>
      </c>
      <c r="F131" t="s">
        <v>3368</v>
      </c>
      <c r="G131">
        <v>1</v>
      </c>
    </row>
    <row r="132" spans="2:7">
      <c r="B132" s="12" t="s">
        <v>2226</v>
      </c>
      <c r="C132" t="s">
        <v>5229</v>
      </c>
      <c r="D132">
        <v>1</v>
      </c>
      <c r="E132" s="12" t="s">
        <v>920</v>
      </c>
      <c r="F132" t="s">
        <v>3777</v>
      </c>
      <c r="G132">
        <v>1</v>
      </c>
    </row>
    <row r="133" spans="2:7">
      <c r="B133" s="12" t="s">
        <v>283</v>
      </c>
      <c r="C133" t="s">
        <v>5506</v>
      </c>
      <c r="D133">
        <v>1</v>
      </c>
      <c r="E133" s="13" t="s">
        <v>132</v>
      </c>
      <c r="F133" t="s">
        <v>4463</v>
      </c>
      <c r="G133">
        <v>1</v>
      </c>
    </row>
    <row r="134" spans="2:7">
      <c r="B134" s="12" t="s">
        <v>2370</v>
      </c>
      <c r="C134" t="s">
        <v>5507</v>
      </c>
      <c r="D134">
        <v>1</v>
      </c>
      <c r="E134" s="13" t="s">
        <v>1108</v>
      </c>
      <c r="F134" t="s">
        <v>3782</v>
      </c>
      <c r="G134">
        <v>1</v>
      </c>
    </row>
    <row r="135" spans="2:7">
      <c r="B135" s="12" t="s">
        <v>550</v>
      </c>
      <c r="C135" t="s">
        <v>3232</v>
      </c>
      <c r="D135">
        <v>1</v>
      </c>
      <c r="E135" s="12" t="s">
        <v>1836</v>
      </c>
      <c r="F135" t="s">
        <v>4868</v>
      </c>
      <c r="G135">
        <v>1</v>
      </c>
    </row>
    <row r="136" spans="2:7">
      <c r="B136" s="12" t="s">
        <v>286</v>
      </c>
      <c r="C136" t="s">
        <v>4222</v>
      </c>
      <c r="D136">
        <v>1</v>
      </c>
      <c r="E136" s="12" t="s">
        <v>2415</v>
      </c>
      <c r="F136" t="s">
        <v>5508</v>
      </c>
      <c r="G136">
        <v>1</v>
      </c>
    </row>
    <row r="137" spans="2:7">
      <c r="B137" s="12" t="s">
        <v>280</v>
      </c>
      <c r="C137" t="s">
        <v>5509</v>
      </c>
      <c r="D137">
        <v>1</v>
      </c>
      <c r="E137" s="13" t="s">
        <v>828</v>
      </c>
      <c r="F137" t="s">
        <v>3265</v>
      </c>
      <c r="G137">
        <v>1</v>
      </c>
    </row>
    <row r="138" spans="2:7">
      <c r="B138" s="12" t="s">
        <v>2375</v>
      </c>
      <c r="C138" t="s">
        <v>5510</v>
      </c>
      <c r="D138">
        <v>1</v>
      </c>
      <c r="E138" s="13" t="s">
        <v>309</v>
      </c>
      <c r="F138" t="s">
        <v>5511</v>
      </c>
      <c r="G138">
        <v>1</v>
      </c>
    </row>
    <row r="139" spans="2:7">
      <c r="B139" s="13" t="s">
        <v>1161</v>
      </c>
      <c r="C139" t="s">
        <v>3235</v>
      </c>
      <c r="D139">
        <v>1</v>
      </c>
      <c r="E139" s="11" t="s">
        <v>501</v>
      </c>
      <c r="F139" t="s">
        <v>3226</v>
      </c>
      <c r="G139">
        <v>1</v>
      </c>
    </row>
    <row r="140" spans="2:7">
      <c r="B140" s="12" t="s">
        <v>180</v>
      </c>
      <c r="C140" t="s">
        <v>3337</v>
      </c>
      <c r="D140">
        <v>1</v>
      </c>
      <c r="E140" s="12" t="s">
        <v>2476</v>
      </c>
      <c r="F140" t="s">
        <v>5512</v>
      </c>
      <c r="G140">
        <v>1</v>
      </c>
    </row>
    <row r="141" spans="2:7">
      <c r="B141" s="13" t="s">
        <v>1643</v>
      </c>
      <c r="C141" t="s">
        <v>4604</v>
      </c>
      <c r="D141">
        <v>1</v>
      </c>
      <c r="E141" s="12" t="s">
        <v>2426</v>
      </c>
      <c r="F141" t="s">
        <v>5513</v>
      </c>
      <c r="G141">
        <v>1</v>
      </c>
    </row>
    <row r="142" spans="2:7">
      <c r="B142" s="13" t="s">
        <v>484</v>
      </c>
      <c r="C142" t="s">
        <v>3254</v>
      </c>
      <c r="D142">
        <v>1</v>
      </c>
      <c r="E142" s="12" t="s">
        <v>237</v>
      </c>
      <c r="F142" t="s">
        <v>3791</v>
      </c>
      <c r="G142">
        <v>1</v>
      </c>
    </row>
    <row r="143" spans="2:7">
      <c r="B143" s="12" t="s">
        <v>533</v>
      </c>
      <c r="C143" t="s">
        <v>3428</v>
      </c>
      <c r="D143">
        <v>1</v>
      </c>
      <c r="E143" s="13" t="s">
        <v>667</v>
      </c>
      <c r="F143" t="s">
        <v>3797</v>
      </c>
      <c r="G143">
        <v>1</v>
      </c>
    </row>
    <row r="144" spans="2:7">
      <c r="B144" s="12" t="s">
        <v>1283</v>
      </c>
      <c r="C144" t="s">
        <v>4242</v>
      </c>
      <c r="D144">
        <v>1</v>
      </c>
      <c r="E144" s="11" t="s">
        <v>1862</v>
      </c>
      <c r="F144" t="s">
        <v>4872</v>
      </c>
      <c r="G144">
        <v>1</v>
      </c>
    </row>
    <row r="145" spans="2:7">
      <c r="B145" s="12" t="s">
        <v>198</v>
      </c>
      <c r="C145" t="s">
        <v>3690</v>
      </c>
      <c r="D145">
        <v>1</v>
      </c>
      <c r="E145" s="13" t="s">
        <v>858</v>
      </c>
      <c r="F145" t="s">
        <v>3376</v>
      </c>
      <c r="G145">
        <v>1</v>
      </c>
    </row>
    <row r="146" spans="2:7">
      <c r="B146" s="13" t="s">
        <v>138</v>
      </c>
      <c r="C146" t="s">
        <v>4430</v>
      </c>
      <c r="D146">
        <v>1</v>
      </c>
      <c r="E146" s="13" t="s">
        <v>53</v>
      </c>
      <c r="F146" t="s">
        <v>3384</v>
      </c>
      <c r="G146">
        <v>1</v>
      </c>
    </row>
    <row r="147" spans="2:7">
      <c r="B147" s="11" t="s">
        <v>562</v>
      </c>
      <c r="C147" t="s">
        <v>3751</v>
      </c>
      <c r="D147">
        <v>1</v>
      </c>
      <c r="E147" s="13" t="s">
        <v>2466</v>
      </c>
      <c r="F147" t="s">
        <v>5514</v>
      </c>
      <c r="G147">
        <v>1</v>
      </c>
    </row>
    <row r="148" spans="2:7">
      <c r="B148" s="13" t="s">
        <v>1378</v>
      </c>
      <c r="C148" t="s">
        <v>4326</v>
      </c>
      <c r="D148">
        <v>1</v>
      </c>
      <c r="E148" s="13" t="s">
        <v>881</v>
      </c>
      <c r="F148" t="s">
        <v>3387</v>
      </c>
      <c r="G148">
        <v>1</v>
      </c>
    </row>
    <row r="149" spans="2:7">
      <c r="B149" s="12" t="s">
        <v>566</v>
      </c>
      <c r="C149" t="s">
        <v>3756</v>
      </c>
      <c r="D149">
        <v>1</v>
      </c>
      <c r="E149" s="12" t="s">
        <v>298</v>
      </c>
      <c r="F149" t="s">
        <v>5515</v>
      </c>
      <c r="G149">
        <v>1</v>
      </c>
    </row>
    <row r="150" spans="2:7">
      <c r="B150" s="13" t="s">
        <v>12</v>
      </c>
      <c r="C150" t="s">
        <v>3210</v>
      </c>
      <c r="D150">
        <v>1</v>
      </c>
      <c r="E150" s="11" t="s">
        <v>889</v>
      </c>
      <c r="F150" t="s">
        <v>3820</v>
      </c>
      <c r="G150">
        <v>1</v>
      </c>
    </row>
    <row r="151" spans="2:7">
      <c r="B151" s="13" t="s">
        <v>480</v>
      </c>
      <c r="C151" t="s">
        <v>3347</v>
      </c>
      <c r="D151">
        <v>1</v>
      </c>
      <c r="E151" s="11" t="s">
        <v>673</v>
      </c>
      <c r="F151" t="s">
        <v>3389</v>
      </c>
      <c r="G151">
        <v>1</v>
      </c>
    </row>
    <row r="152" spans="2:7">
      <c r="B152" s="13" t="s">
        <v>750</v>
      </c>
      <c r="C152" t="s">
        <v>3767</v>
      </c>
      <c r="D152">
        <v>1</v>
      </c>
      <c r="E152" s="12" t="s">
        <v>1077</v>
      </c>
      <c r="F152" t="s">
        <v>3831</v>
      </c>
      <c r="G152">
        <v>1</v>
      </c>
    </row>
    <row r="153" spans="2:7">
      <c r="B153" s="11" t="s">
        <v>1362</v>
      </c>
      <c r="C153" t="s">
        <v>4289</v>
      </c>
      <c r="D153">
        <v>1</v>
      </c>
      <c r="E153" s="13" t="s">
        <v>2463</v>
      </c>
      <c r="F153" t="s">
        <v>5516</v>
      </c>
      <c r="G153">
        <v>1</v>
      </c>
    </row>
    <row r="154" spans="2:7">
      <c r="B154" s="12" t="s">
        <v>2408</v>
      </c>
      <c r="C154" t="s">
        <v>5517</v>
      </c>
      <c r="D154">
        <v>1</v>
      </c>
      <c r="E154" s="13" t="s">
        <v>1118</v>
      </c>
      <c r="F154" t="s">
        <v>3838</v>
      </c>
      <c r="G154">
        <v>1</v>
      </c>
    </row>
    <row r="155" spans="2:7">
      <c r="B155" s="13" t="s">
        <v>617</v>
      </c>
      <c r="C155" t="s">
        <v>3776</v>
      </c>
      <c r="D155">
        <v>1</v>
      </c>
      <c r="E155" s="13" t="s">
        <v>837</v>
      </c>
      <c r="F155" t="s">
        <v>3269</v>
      </c>
      <c r="G155">
        <v>1</v>
      </c>
    </row>
    <row r="156" spans="2:7">
      <c r="B156" s="11" t="s">
        <v>278</v>
      </c>
      <c r="C156" t="s">
        <v>3168</v>
      </c>
      <c r="D156">
        <v>1</v>
      </c>
      <c r="E156" s="13" t="s">
        <v>2411</v>
      </c>
      <c r="F156" t="s">
        <v>5518</v>
      </c>
      <c r="G156">
        <v>1</v>
      </c>
    </row>
    <row r="157" spans="2:7">
      <c r="B157" s="13" t="s">
        <v>6</v>
      </c>
      <c r="C157" t="s">
        <v>3193</v>
      </c>
      <c r="D157">
        <v>1</v>
      </c>
      <c r="E157" s="12" t="s">
        <v>303</v>
      </c>
      <c r="F157" t="s">
        <v>5519</v>
      </c>
      <c r="G157">
        <v>1</v>
      </c>
    </row>
    <row r="158" spans="2:7">
      <c r="B158" s="13" t="s">
        <v>687</v>
      </c>
      <c r="C158" t="s">
        <v>3781</v>
      </c>
      <c r="D158">
        <v>1</v>
      </c>
      <c r="E158" s="13" t="s">
        <v>2477</v>
      </c>
      <c r="F158" t="s">
        <v>5520</v>
      </c>
      <c r="G158">
        <v>1</v>
      </c>
    </row>
    <row r="159" spans="2:7">
      <c r="B159" s="12" t="s">
        <v>683</v>
      </c>
      <c r="C159" t="s">
        <v>3802</v>
      </c>
      <c r="D159">
        <v>1</v>
      </c>
      <c r="E159" s="12" t="s">
        <v>297</v>
      </c>
      <c r="F159" t="s">
        <v>5399</v>
      </c>
      <c r="G159">
        <v>1</v>
      </c>
    </row>
    <row r="160" spans="2:7">
      <c r="B160" s="12" t="s">
        <v>142</v>
      </c>
      <c r="C160" t="s">
        <v>4161</v>
      </c>
      <c r="D160">
        <v>1</v>
      </c>
      <c r="E160" s="12" t="s">
        <v>2467</v>
      </c>
      <c r="F160" t="s">
        <v>5521</v>
      </c>
      <c r="G160">
        <v>1</v>
      </c>
    </row>
    <row r="161" spans="2:7">
      <c r="B161" s="12" t="s">
        <v>542</v>
      </c>
      <c r="C161" t="s">
        <v>3204</v>
      </c>
      <c r="D161">
        <v>1</v>
      </c>
      <c r="E161" s="12" t="s">
        <v>2264</v>
      </c>
      <c r="F161" t="s">
        <v>5281</v>
      </c>
      <c r="G161">
        <v>1</v>
      </c>
    </row>
    <row r="162" spans="2:7">
      <c r="B162" s="13" t="s">
        <v>219</v>
      </c>
      <c r="C162" t="s">
        <v>3808</v>
      </c>
      <c r="D162">
        <v>1</v>
      </c>
      <c r="E162" s="12" t="s">
        <v>1045</v>
      </c>
      <c r="F162" t="s">
        <v>3861</v>
      </c>
      <c r="G162">
        <v>1</v>
      </c>
    </row>
    <row r="163" spans="2:7">
      <c r="B163" s="11" t="s">
        <v>97</v>
      </c>
      <c r="C163" t="s">
        <v>3449</v>
      </c>
      <c r="D163">
        <v>1</v>
      </c>
      <c r="E163" s="12" t="s">
        <v>2469</v>
      </c>
      <c r="F163" t="s">
        <v>5522</v>
      </c>
      <c r="G163">
        <v>1</v>
      </c>
    </row>
    <row r="164" spans="2:7">
      <c r="B164" s="12" t="s">
        <v>773</v>
      </c>
      <c r="C164" t="s">
        <v>3813</v>
      </c>
      <c r="D164">
        <v>1</v>
      </c>
      <c r="E164" s="12" t="s">
        <v>1183</v>
      </c>
      <c r="F164" t="s">
        <v>3497</v>
      </c>
      <c r="G164">
        <v>1</v>
      </c>
    </row>
    <row r="165" spans="2:7">
      <c r="B165" s="12" t="s">
        <v>1332</v>
      </c>
      <c r="C165" t="s">
        <v>4246</v>
      </c>
      <c r="D165">
        <v>1</v>
      </c>
      <c r="E165" s="13" t="s">
        <v>299</v>
      </c>
      <c r="F165" t="s">
        <v>5523</v>
      </c>
      <c r="G165">
        <v>1</v>
      </c>
    </row>
    <row r="166" spans="2:7">
      <c r="B166" s="12" t="s">
        <v>1577</v>
      </c>
      <c r="C166" t="s">
        <v>4369</v>
      </c>
      <c r="D166">
        <v>1</v>
      </c>
      <c r="E166" s="12" t="s">
        <v>2457</v>
      </c>
      <c r="F166" t="s">
        <v>5524</v>
      </c>
      <c r="G166">
        <v>1</v>
      </c>
    </row>
    <row r="167" spans="2:7">
      <c r="B167" s="12" t="s">
        <v>2415</v>
      </c>
      <c r="C167" t="s">
        <v>5508</v>
      </c>
      <c r="D167">
        <v>1</v>
      </c>
      <c r="E167" s="12" t="s">
        <v>862</v>
      </c>
      <c r="F167" t="s">
        <v>3395</v>
      </c>
      <c r="G167">
        <v>1</v>
      </c>
    </row>
    <row r="168" spans="2:7">
      <c r="B168" s="12" t="s">
        <v>2402</v>
      </c>
      <c r="C168" t="s">
        <v>5525</v>
      </c>
      <c r="D168">
        <v>1</v>
      </c>
      <c r="E168" s="12" t="s">
        <v>1496</v>
      </c>
      <c r="F168" t="s">
        <v>4456</v>
      </c>
      <c r="G168">
        <v>1</v>
      </c>
    </row>
    <row r="169" spans="2:7">
      <c r="B169" s="12" t="s">
        <v>1270</v>
      </c>
      <c r="C169" t="s">
        <v>4197</v>
      </c>
      <c r="D169">
        <v>1</v>
      </c>
      <c r="E169" s="13" t="s">
        <v>1891</v>
      </c>
      <c r="F169" t="s">
        <v>4891</v>
      </c>
      <c r="G169">
        <v>1</v>
      </c>
    </row>
    <row r="170" spans="2:7">
      <c r="B170" s="12" t="s">
        <v>281</v>
      </c>
      <c r="C170" t="s">
        <v>5526</v>
      </c>
      <c r="D170">
        <v>1</v>
      </c>
      <c r="E170" s="12" t="s">
        <v>386</v>
      </c>
      <c r="F170" t="s">
        <v>5527</v>
      </c>
      <c r="G170">
        <v>1</v>
      </c>
    </row>
    <row r="171" spans="2:7">
      <c r="B171" s="13" t="s">
        <v>2393</v>
      </c>
      <c r="C171" t="s">
        <v>4500</v>
      </c>
      <c r="D171">
        <v>1</v>
      </c>
      <c r="E171" s="12" t="s">
        <v>2434</v>
      </c>
      <c r="F171" t="s">
        <v>5528</v>
      </c>
      <c r="G171">
        <v>1</v>
      </c>
    </row>
    <row r="172" spans="2:7">
      <c r="B172" s="13" t="s">
        <v>1456</v>
      </c>
      <c r="C172" t="s">
        <v>4471</v>
      </c>
      <c r="D172">
        <v>1</v>
      </c>
      <c r="E172" s="13" t="s">
        <v>2449</v>
      </c>
      <c r="F172" t="s">
        <v>5529</v>
      </c>
      <c r="G172">
        <v>1</v>
      </c>
    </row>
    <row r="173" spans="2:7">
      <c r="B173" s="13" t="s">
        <v>99</v>
      </c>
      <c r="C173" t="s">
        <v>3261</v>
      </c>
      <c r="D173">
        <v>1</v>
      </c>
      <c r="E173" s="12" t="s">
        <v>2459</v>
      </c>
      <c r="F173" t="s">
        <v>5530</v>
      </c>
      <c r="G173">
        <v>1</v>
      </c>
    </row>
    <row r="174" spans="2:7">
      <c r="B174" s="12" t="s">
        <v>541</v>
      </c>
      <c r="C174" t="s">
        <v>3468</v>
      </c>
      <c r="D174">
        <v>1</v>
      </c>
      <c r="E174" s="13" t="s">
        <v>852</v>
      </c>
      <c r="F174" t="s">
        <v>3404</v>
      </c>
      <c r="G174">
        <v>1</v>
      </c>
    </row>
    <row r="175" spans="2:7">
      <c r="B175" s="11" t="s">
        <v>1373</v>
      </c>
      <c r="C175" t="s">
        <v>4332</v>
      </c>
      <c r="D175">
        <v>1</v>
      </c>
      <c r="E175" s="11" t="s">
        <v>455</v>
      </c>
      <c r="F175" t="s">
        <v>3266</v>
      </c>
      <c r="G175">
        <v>1</v>
      </c>
    </row>
    <row r="176" spans="2:7">
      <c r="B176" s="13" t="s">
        <v>2372</v>
      </c>
      <c r="C176" t="s">
        <v>5531</v>
      </c>
      <c r="D176">
        <v>1</v>
      </c>
      <c r="E176" s="12" t="s">
        <v>2428</v>
      </c>
      <c r="F176" t="s">
        <v>5532</v>
      </c>
      <c r="G176">
        <v>1</v>
      </c>
    </row>
    <row r="177" spans="2:7">
      <c r="B177" s="12" t="s">
        <v>2392</v>
      </c>
      <c r="C177" t="s">
        <v>5533</v>
      </c>
      <c r="D177">
        <v>1</v>
      </c>
      <c r="E177" s="11" t="s">
        <v>1798</v>
      </c>
      <c r="F177" t="s">
        <v>4857</v>
      </c>
      <c r="G177">
        <v>1</v>
      </c>
    </row>
    <row r="178" spans="2:7">
      <c r="B178" s="13" t="s">
        <v>2364</v>
      </c>
      <c r="C178" t="s">
        <v>4311</v>
      </c>
      <c r="D178">
        <v>1</v>
      </c>
      <c r="E178" s="13" t="s">
        <v>1154</v>
      </c>
      <c r="F178" t="s">
        <v>3190</v>
      </c>
      <c r="G178">
        <v>1</v>
      </c>
    </row>
    <row r="179" spans="2:7">
      <c r="B179" s="13" t="s">
        <v>2411</v>
      </c>
      <c r="C179" t="s">
        <v>5518</v>
      </c>
      <c r="D179">
        <v>1</v>
      </c>
      <c r="E179" s="12" t="s">
        <v>2451</v>
      </c>
      <c r="F179" t="s">
        <v>5534</v>
      </c>
      <c r="G179">
        <v>1</v>
      </c>
    </row>
    <row r="180" spans="2:7">
      <c r="B180" s="12" t="s">
        <v>1480</v>
      </c>
      <c r="C180" t="s">
        <v>4450</v>
      </c>
      <c r="D180">
        <v>1</v>
      </c>
      <c r="E180" s="12" t="s">
        <v>1479</v>
      </c>
      <c r="F180" t="s">
        <v>4464</v>
      </c>
      <c r="G180">
        <v>1</v>
      </c>
    </row>
    <row r="181" spans="2:7">
      <c r="B181" s="12" t="s">
        <v>570</v>
      </c>
      <c r="C181" t="s">
        <v>3881</v>
      </c>
      <c r="D181">
        <v>1</v>
      </c>
      <c r="E181" s="13" t="s">
        <v>2438</v>
      </c>
      <c r="F181" t="s">
        <v>5535</v>
      </c>
      <c r="G181">
        <v>1</v>
      </c>
    </row>
    <row r="182" spans="2:7">
      <c r="B182" s="13" t="s">
        <v>662</v>
      </c>
      <c r="C182" t="s">
        <v>3885</v>
      </c>
      <c r="D182">
        <v>1</v>
      </c>
      <c r="E182" s="13" t="s">
        <v>2343</v>
      </c>
      <c r="F182" t="s">
        <v>5391</v>
      </c>
      <c r="G182">
        <v>1</v>
      </c>
    </row>
    <row r="183" spans="2:7">
      <c r="B183" s="11" t="s">
        <v>725</v>
      </c>
      <c r="C183" t="s">
        <v>3889</v>
      </c>
      <c r="D183">
        <v>1</v>
      </c>
      <c r="E183" s="12" t="s">
        <v>84</v>
      </c>
      <c r="F183" t="s">
        <v>3892</v>
      </c>
      <c r="G183">
        <v>1</v>
      </c>
    </row>
    <row r="184" spans="2:7">
      <c r="B184" s="13" t="s">
        <v>222</v>
      </c>
      <c r="C184" t="s">
        <v>4495</v>
      </c>
      <c r="D184">
        <v>1</v>
      </c>
      <c r="E184" s="12" t="s">
        <v>1100</v>
      </c>
      <c r="F184" t="s">
        <v>3900</v>
      </c>
      <c r="G184">
        <v>1</v>
      </c>
    </row>
    <row r="185" spans="2:7">
      <c r="B185" s="13" t="s">
        <v>1287</v>
      </c>
      <c r="C185" t="s">
        <v>4253</v>
      </c>
      <c r="D185">
        <v>1</v>
      </c>
      <c r="E185" s="12" t="s">
        <v>110</v>
      </c>
      <c r="F185" t="s">
        <v>3533</v>
      </c>
      <c r="G185">
        <v>1</v>
      </c>
    </row>
    <row r="186" spans="2:7">
      <c r="B186" s="13" t="s">
        <v>284</v>
      </c>
      <c r="C186" t="s">
        <v>5536</v>
      </c>
      <c r="D186">
        <v>1</v>
      </c>
      <c r="E186" s="13" t="s">
        <v>863</v>
      </c>
      <c r="F186" t="s">
        <v>3420</v>
      </c>
      <c r="G186">
        <v>1</v>
      </c>
    </row>
    <row r="187" spans="2:7">
      <c r="B187" s="13" t="s">
        <v>63</v>
      </c>
      <c r="C187" t="s">
        <v>3886</v>
      </c>
      <c r="D187">
        <v>1</v>
      </c>
      <c r="E187" s="12" t="s">
        <v>2440</v>
      </c>
      <c r="F187" t="s">
        <v>5537</v>
      </c>
      <c r="G187">
        <v>1</v>
      </c>
    </row>
    <row r="188" spans="2:7">
      <c r="B188" s="12" t="s">
        <v>482</v>
      </c>
      <c r="C188" t="s">
        <v>3370</v>
      </c>
      <c r="D188">
        <v>1</v>
      </c>
      <c r="E188" s="13" t="s">
        <v>72</v>
      </c>
      <c r="F188" t="s">
        <v>3922</v>
      </c>
      <c r="G188">
        <v>1</v>
      </c>
    </row>
    <row r="189" spans="2:7">
      <c r="B189" s="13" t="s">
        <v>332</v>
      </c>
      <c r="C189" t="s">
        <v>3920</v>
      </c>
      <c r="D189">
        <v>1</v>
      </c>
      <c r="E189" s="13" t="s">
        <v>864</v>
      </c>
      <c r="F189" t="s">
        <v>3423</v>
      </c>
      <c r="G189">
        <v>1</v>
      </c>
    </row>
    <row r="190" spans="2:7">
      <c r="B190" s="13" t="s">
        <v>763</v>
      </c>
      <c r="C190" t="s">
        <v>3919</v>
      </c>
      <c r="D190">
        <v>1</v>
      </c>
      <c r="E190" s="13" t="s">
        <v>922</v>
      </c>
      <c r="F190" t="s">
        <v>3929</v>
      </c>
      <c r="G190">
        <v>1</v>
      </c>
    </row>
    <row r="191" spans="2:7">
      <c r="B191" s="13" t="s">
        <v>2377</v>
      </c>
      <c r="C191" t="s">
        <v>5538</v>
      </c>
      <c r="D191">
        <v>1</v>
      </c>
      <c r="E191" s="13" t="s">
        <v>2433</v>
      </c>
      <c r="F191" t="s">
        <v>5539</v>
      </c>
      <c r="G191">
        <v>1</v>
      </c>
    </row>
    <row r="192" spans="2:7">
      <c r="B192" s="12" t="s">
        <v>17</v>
      </c>
      <c r="C192" t="s">
        <v>3954</v>
      </c>
      <c r="D192">
        <v>1</v>
      </c>
      <c r="E192" s="12" t="s">
        <v>2456</v>
      </c>
      <c r="F192" t="s">
        <v>5540</v>
      </c>
      <c r="G192">
        <v>1</v>
      </c>
    </row>
    <row r="193" spans="2:7">
      <c r="B193" s="12" t="s">
        <v>2363</v>
      </c>
      <c r="C193" t="s">
        <v>5541</v>
      </c>
      <c r="D193">
        <v>1</v>
      </c>
      <c r="E193" s="13" t="s">
        <v>436</v>
      </c>
      <c r="F193" t="s">
        <v>3197</v>
      </c>
      <c r="G193">
        <v>1</v>
      </c>
    </row>
    <row r="194" spans="2:7">
      <c r="B194" s="12" t="s">
        <v>2417</v>
      </c>
      <c r="C194" t="s">
        <v>5542</v>
      </c>
      <c r="D194">
        <v>1</v>
      </c>
      <c r="E194" s="12" t="s">
        <v>2472</v>
      </c>
      <c r="F194" t="s">
        <v>5543</v>
      </c>
      <c r="G194">
        <v>1</v>
      </c>
    </row>
    <row r="195" spans="2:7">
      <c r="B195" s="12" t="s">
        <v>44</v>
      </c>
      <c r="C195" t="s">
        <v>3965</v>
      </c>
      <c r="D195">
        <v>1</v>
      </c>
      <c r="E195" s="13" t="s">
        <v>1524</v>
      </c>
      <c r="F195" t="s">
        <v>4490</v>
      </c>
      <c r="G195">
        <v>1</v>
      </c>
    </row>
    <row r="196" spans="2:7">
      <c r="B196" s="13" t="s">
        <v>2399</v>
      </c>
      <c r="C196" t="s">
        <v>5544</v>
      </c>
      <c r="D196">
        <v>1</v>
      </c>
      <c r="E196" s="12" t="s">
        <v>1502</v>
      </c>
      <c r="F196" t="s">
        <v>4493</v>
      </c>
      <c r="G196">
        <v>1</v>
      </c>
    </row>
    <row r="197" spans="2:7">
      <c r="B197" s="13" t="s">
        <v>242</v>
      </c>
      <c r="C197" t="s">
        <v>4178</v>
      </c>
      <c r="D197">
        <v>1</v>
      </c>
      <c r="E197" s="11" t="s">
        <v>122</v>
      </c>
      <c r="F197" t="s">
        <v>3962</v>
      </c>
      <c r="G197">
        <v>1</v>
      </c>
    </row>
    <row r="198" spans="2:7">
      <c r="B198" s="11" t="s">
        <v>447</v>
      </c>
      <c r="C198" t="s">
        <v>3230</v>
      </c>
      <c r="D198">
        <v>1</v>
      </c>
      <c r="E198" s="12" t="s">
        <v>44</v>
      </c>
      <c r="F198" t="s">
        <v>3965</v>
      </c>
      <c r="G198">
        <v>1</v>
      </c>
    </row>
    <row r="199" spans="2:7">
      <c r="B199" s="13" t="s">
        <v>633</v>
      </c>
      <c r="C199" t="s">
        <v>3976</v>
      </c>
      <c r="D199">
        <v>1</v>
      </c>
      <c r="E199" s="12" t="s">
        <v>945</v>
      </c>
      <c r="F199" t="s">
        <v>3968</v>
      </c>
      <c r="G199">
        <v>1</v>
      </c>
    </row>
    <row r="200" spans="2:7">
      <c r="B200" s="13" t="s">
        <v>1918</v>
      </c>
      <c r="C200" t="s">
        <v>4921</v>
      </c>
      <c r="D200">
        <v>1</v>
      </c>
      <c r="E200" s="11" t="s">
        <v>1301</v>
      </c>
      <c r="F200" t="s">
        <v>4174</v>
      </c>
      <c r="G200">
        <v>1</v>
      </c>
    </row>
    <row r="201" spans="2:7">
      <c r="B201" s="12" t="s">
        <v>2371</v>
      </c>
      <c r="C201" t="s">
        <v>5545</v>
      </c>
      <c r="D201">
        <v>1</v>
      </c>
      <c r="E201" s="13" t="s">
        <v>1903</v>
      </c>
      <c r="F201" t="s">
        <v>4918</v>
      </c>
      <c r="G201">
        <v>1</v>
      </c>
    </row>
    <row r="202" spans="2:7">
      <c r="B202" s="12" t="s">
        <v>2410</v>
      </c>
      <c r="C202" t="s">
        <v>5546</v>
      </c>
      <c r="D202">
        <v>1</v>
      </c>
      <c r="E202" s="12" t="s">
        <v>1116</v>
      </c>
      <c r="F202" t="s">
        <v>3983</v>
      </c>
      <c r="G202">
        <v>1</v>
      </c>
    </row>
    <row r="203" spans="2:7">
      <c r="B203" s="13" t="s">
        <v>499</v>
      </c>
      <c r="C203" t="s">
        <v>3503</v>
      </c>
      <c r="D203">
        <v>1</v>
      </c>
      <c r="E203" s="13" t="s">
        <v>1010</v>
      </c>
      <c r="F203" t="s">
        <v>3997</v>
      </c>
      <c r="G203">
        <v>1</v>
      </c>
    </row>
    <row r="204" spans="2:7">
      <c r="B204" s="13" t="s">
        <v>2387</v>
      </c>
      <c r="C204" t="s">
        <v>5547</v>
      </c>
      <c r="D204">
        <v>1</v>
      </c>
      <c r="E204" s="12" t="s">
        <v>1349</v>
      </c>
      <c r="F204" t="s">
        <v>4269</v>
      </c>
      <c r="G204">
        <v>1</v>
      </c>
    </row>
    <row r="205" spans="2:7">
      <c r="B205" s="13" t="s">
        <v>1476</v>
      </c>
      <c r="C205" t="s">
        <v>4501</v>
      </c>
      <c r="D205">
        <v>1</v>
      </c>
      <c r="E205" s="11" t="s">
        <v>2261</v>
      </c>
      <c r="F205" t="s">
        <v>5322</v>
      </c>
      <c r="G205">
        <v>1</v>
      </c>
    </row>
    <row r="206" spans="2:7">
      <c r="B206" s="12" t="s">
        <v>1442</v>
      </c>
      <c r="C206" t="s">
        <v>4522</v>
      </c>
      <c r="D206">
        <v>1</v>
      </c>
      <c r="E206" s="11" t="s">
        <v>624</v>
      </c>
      <c r="F206" t="s">
        <v>3433</v>
      </c>
      <c r="G206">
        <v>1</v>
      </c>
    </row>
    <row r="207" spans="2:7">
      <c r="B207" s="11" t="s">
        <v>2261</v>
      </c>
      <c r="C207" t="s">
        <v>5322</v>
      </c>
      <c r="D207">
        <v>1</v>
      </c>
      <c r="E207" s="13" t="s">
        <v>860</v>
      </c>
      <c r="F207" t="s">
        <v>3436</v>
      </c>
      <c r="G207">
        <v>1</v>
      </c>
    </row>
    <row r="208" spans="2:7">
      <c r="B208" s="13" t="s">
        <v>2382</v>
      </c>
      <c r="C208" t="s">
        <v>5548</v>
      </c>
      <c r="D208">
        <v>1</v>
      </c>
      <c r="E208" s="12" t="s">
        <v>2461</v>
      </c>
      <c r="F208" t="s">
        <v>5549</v>
      </c>
      <c r="G208">
        <v>1</v>
      </c>
    </row>
    <row r="209" spans="2:7">
      <c r="B209" s="12" t="s">
        <v>1284</v>
      </c>
      <c r="C209" t="s">
        <v>4264</v>
      </c>
      <c r="D209">
        <v>1</v>
      </c>
      <c r="E209" s="12" t="s">
        <v>2486</v>
      </c>
      <c r="F209" t="s">
        <v>5550</v>
      </c>
      <c r="G209">
        <v>1</v>
      </c>
    </row>
    <row r="210" spans="2:7">
      <c r="B210" s="12" t="s">
        <v>1298</v>
      </c>
      <c r="C210" t="s">
        <v>4268</v>
      </c>
      <c r="D210">
        <v>1</v>
      </c>
      <c r="E210" s="12" t="s">
        <v>1853</v>
      </c>
      <c r="F210" t="s">
        <v>4927</v>
      </c>
      <c r="G210">
        <v>1</v>
      </c>
    </row>
    <row r="211" spans="2:7">
      <c r="B211" s="12" t="s">
        <v>1253</v>
      </c>
      <c r="C211" t="s">
        <v>4167</v>
      </c>
      <c r="D211">
        <v>1</v>
      </c>
      <c r="E211" s="13" t="s">
        <v>306</v>
      </c>
      <c r="F211" t="s">
        <v>4755</v>
      </c>
      <c r="G211">
        <v>1</v>
      </c>
    </row>
    <row r="212" spans="2:7">
      <c r="B212" s="12" t="s">
        <v>1261</v>
      </c>
      <c r="C212" t="s">
        <v>4185</v>
      </c>
      <c r="D212">
        <v>1</v>
      </c>
      <c r="E212" s="11" t="s">
        <v>143</v>
      </c>
      <c r="F212" t="s">
        <v>3445</v>
      </c>
      <c r="G212">
        <v>1</v>
      </c>
    </row>
    <row r="213" spans="2:7">
      <c r="B213" s="12" t="s">
        <v>561</v>
      </c>
      <c r="C213" t="s">
        <v>4000</v>
      </c>
      <c r="D213">
        <v>1</v>
      </c>
      <c r="E213" s="12" t="s">
        <v>1314</v>
      </c>
      <c r="F213" t="s">
        <v>4274</v>
      </c>
      <c r="G213">
        <v>1</v>
      </c>
    </row>
    <row r="214" spans="2:7">
      <c r="B214" s="13" t="s">
        <v>2383</v>
      </c>
      <c r="C214" t="s">
        <v>5551</v>
      </c>
      <c r="D214">
        <v>1</v>
      </c>
      <c r="E214" s="13" t="s">
        <v>888</v>
      </c>
      <c r="F214" t="s">
        <v>3600</v>
      </c>
      <c r="G214">
        <v>1</v>
      </c>
    </row>
    <row r="215" spans="2:7">
      <c r="B215" s="12" t="s">
        <v>2396</v>
      </c>
      <c r="C215" t="s">
        <v>5552</v>
      </c>
      <c r="D215">
        <v>1</v>
      </c>
      <c r="E215" s="13" t="s">
        <v>2447</v>
      </c>
      <c r="F215" t="s">
        <v>5553</v>
      </c>
      <c r="G215">
        <v>1</v>
      </c>
    </row>
    <row r="216" spans="2:7">
      <c r="B216" s="11" t="s">
        <v>503</v>
      </c>
      <c r="C216" t="s">
        <v>3517</v>
      </c>
      <c r="D216">
        <v>1</v>
      </c>
      <c r="E216" s="12" t="s">
        <v>1834</v>
      </c>
      <c r="F216" t="s">
        <v>4770</v>
      </c>
      <c r="G216">
        <v>1</v>
      </c>
    </row>
    <row r="217" spans="2:7">
      <c r="B217" s="12" t="s">
        <v>2398</v>
      </c>
      <c r="C217" t="s">
        <v>5554</v>
      </c>
      <c r="D217">
        <v>1</v>
      </c>
      <c r="E217" s="12" t="s">
        <v>308</v>
      </c>
      <c r="F217" t="s">
        <v>5555</v>
      </c>
      <c r="G217">
        <v>1</v>
      </c>
    </row>
    <row r="218" spans="2:7">
      <c r="B218" s="12" t="s">
        <v>2365</v>
      </c>
      <c r="C218" t="s">
        <v>5556</v>
      </c>
      <c r="D218">
        <v>1</v>
      </c>
      <c r="E218" s="13" t="s">
        <v>2446</v>
      </c>
      <c r="F218" t="s">
        <v>5557</v>
      </c>
      <c r="G218">
        <v>1</v>
      </c>
    </row>
    <row r="219" spans="2:7">
      <c r="B219" s="13" t="s">
        <v>279</v>
      </c>
      <c r="C219" t="s">
        <v>4549</v>
      </c>
      <c r="D219">
        <v>1</v>
      </c>
      <c r="E219" s="13" t="s">
        <v>739</v>
      </c>
      <c r="F219" t="s">
        <v>4031</v>
      </c>
      <c r="G219">
        <v>1</v>
      </c>
    </row>
    <row r="220" spans="2:7">
      <c r="B220" s="13" t="s">
        <v>1616</v>
      </c>
      <c r="C220" t="s">
        <v>4675</v>
      </c>
      <c r="D220">
        <v>1</v>
      </c>
      <c r="E220" s="13" t="s">
        <v>1260</v>
      </c>
      <c r="F220" t="s">
        <v>4160</v>
      </c>
      <c r="G220">
        <v>1</v>
      </c>
    </row>
    <row r="221" spans="2:7">
      <c r="B221" s="11" t="s">
        <v>431</v>
      </c>
      <c r="C221" t="s">
        <v>3171</v>
      </c>
      <c r="D221">
        <v>1</v>
      </c>
      <c r="E221" s="13" t="s">
        <v>956</v>
      </c>
      <c r="F221" t="s">
        <v>4055</v>
      </c>
      <c r="G221">
        <v>1</v>
      </c>
    </row>
    <row r="222" spans="2:7">
      <c r="B222" s="12" t="s">
        <v>161</v>
      </c>
      <c r="C222" t="s">
        <v>4026</v>
      </c>
      <c r="D222">
        <v>1</v>
      </c>
      <c r="E222" s="13" t="s">
        <v>79</v>
      </c>
      <c r="F222" t="s">
        <v>4056</v>
      </c>
      <c r="G222">
        <v>1</v>
      </c>
    </row>
    <row r="223" spans="2:7">
      <c r="B223" s="12" t="s">
        <v>817</v>
      </c>
      <c r="C223" t="s">
        <v>4029</v>
      </c>
      <c r="D223">
        <v>1</v>
      </c>
      <c r="E223" s="12" t="s">
        <v>66</v>
      </c>
      <c r="F223" t="s">
        <v>4058</v>
      </c>
      <c r="G223">
        <v>1</v>
      </c>
    </row>
    <row r="224" spans="2:7">
      <c r="B224" s="12" t="s">
        <v>32</v>
      </c>
      <c r="C224" t="s">
        <v>3620</v>
      </c>
      <c r="D224">
        <v>1</v>
      </c>
      <c r="E224" s="12" t="s">
        <v>2031</v>
      </c>
      <c r="F224" t="s">
        <v>5055</v>
      </c>
      <c r="G224">
        <v>1</v>
      </c>
    </row>
    <row r="225" spans="2:7">
      <c r="B225" s="12" t="s">
        <v>630</v>
      </c>
      <c r="C225" t="s">
        <v>4035</v>
      </c>
      <c r="D225">
        <v>1</v>
      </c>
      <c r="E225" s="13" t="s">
        <v>444</v>
      </c>
      <c r="F225" t="s">
        <v>3225</v>
      </c>
      <c r="G225">
        <v>1</v>
      </c>
    </row>
    <row r="226" spans="2:7">
      <c r="B226" s="13" t="s">
        <v>932</v>
      </c>
      <c r="C226" t="s">
        <v>4061</v>
      </c>
      <c r="D226">
        <v>1</v>
      </c>
      <c r="E226" s="13" t="s">
        <v>2430</v>
      </c>
      <c r="F226" t="s">
        <v>5558</v>
      </c>
      <c r="G226">
        <v>1</v>
      </c>
    </row>
    <row r="227" spans="2:7">
      <c r="B227" s="13" t="s">
        <v>95</v>
      </c>
      <c r="C227" t="s">
        <v>3391</v>
      </c>
      <c r="D227">
        <v>1</v>
      </c>
      <c r="E227" s="12" t="s">
        <v>2439</v>
      </c>
      <c r="F227" t="s">
        <v>5559</v>
      </c>
      <c r="G227">
        <v>1</v>
      </c>
    </row>
    <row r="228" spans="2:7">
      <c r="B228" s="13" t="s">
        <v>54</v>
      </c>
      <c r="C228" t="s">
        <v>3452</v>
      </c>
      <c r="D228">
        <v>1</v>
      </c>
      <c r="E228" s="12" t="s">
        <v>829</v>
      </c>
      <c r="F228" t="s">
        <v>3300</v>
      </c>
      <c r="G228">
        <v>1</v>
      </c>
    </row>
    <row r="229" spans="2:7">
      <c r="B229" s="12" t="s">
        <v>16</v>
      </c>
      <c r="C229" t="s">
        <v>4049</v>
      </c>
      <c r="D229">
        <v>1</v>
      </c>
      <c r="E229" s="12" t="s">
        <v>294</v>
      </c>
      <c r="F229" t="s">
        <v>5560</v>
      </c>
      <c r="G229">
        <v>1</v>
      </c>
    </row>
    <row r="230" spans="2:7">
      <c r="B230" s="12" t="s">
        <v>288</v>
      </c>
      <c r="C230" t="s">
        <v>4883</v>
      </c>
      <c r="D230">
        <v>1</v>
      </c>
      <c r="E230" s="12" t="s">
        <v>293</v>
      </c>
      <c r="F230" t="s">
        <v>5561</v>
      </c>
      <c r="G230">
        <v>1</v>
      </c>
    </row>
    <row r="231" spans="2:7">
      <c r="B231" s="12" t="s">
        <v>1232</v>
      </c>
      <c r="C231" t="s">
        <v>3635</v>
      </c>
      <c r="D231">
        <v>1</v>
      </c>
      <c r="E231" s="12" t="s">
        <v>295</v>
      </c>
      <c r="F231" t="s">
        <v>5562</v>
      </c>
      <c r="G231">
        <v>1</v>
      </c>
    </row>
    <row r="232" spans="2:7">
      <c r="B232" s="11" t="s">
        <v>507</v>
      </c>
      <c r="C232" t="s">
        <v>3459</v>
      </c>
      <c r="D232">
        <v>1</v>
      </c>
      <c r="E232" s="12" t="s">
        <v>296</v>
      </c>
      <c r="F232" t="s">
        <v>5563</v>
      </c>
      <c r="G232">
        <v>1</v>
      </c>
    </row>
    <row r="233" spans="2:7">
      <c r="B233" s="13" t="s">
        <v>1268</v>
      </c>
      <c r="C233" t="s">
        <v>4211</v>
      </c>
      <c r="D233">
        <v>1</v>
      </c>
      <c r="E233" s="13" t="s">
        <v>897</v>
      </c>
      <c r="F233" t="s">
        <v>4080</v>
      </c>
      <c r="G233">
        <v>1</v>
      </c>
    </row>
    <row r="234" spans="2:7">
      <c r="B234" s="13" t="s">
        <v>1153</v>
      </c>
      <c r="C234" t="s">
        <v>3181</v>
      </c>
      <c r="D234">
        <v>1</v>
      </c>
      <c r="E234" s="13" t="s">
        <v>1521</v>
      </c>
      <c r="F234" t="s">
        <v>4524</v>
      </c>
      <c r="G234">
        <v>1</v>
      </c>
    </row>
    <row r="235" spans="2:7">
      <c r="B235" s="13" t="s">
        <v>317</v>
      </c>
      <c r="C235" t="s">
        <v>4271</v>
      </c>
      <c r="D235">
        <v>1</v>
      </c>
      <c r="E235" s="13" t="s">
        <v>1126</v>
      </c>
      <c r="F235" t="s">
        <v>4089</v>
      </c>
      <c r="G235">
        <v>1</v>
      </c>
    </row>
    <row r="236" spans="2:7">
      <c r="B236" s="13" t="s">
        <v>588</v>
      </c>
      <c r="C236" t="s">
        <v>4062</v>
      </c>
      <c r="D236">
        <v>1</v>
      </c>
      <c r="E236" s="12" t="s">
        <v>545</v>
      </c>
      <c r="F236" t="s">
        <v>3469</v>
      </c>
      <c r="G236">
        <v>1</v>
      </c>
    </row>
    <row r="237" spans="2:7">
      <c r="B237" s="12" t="s">
        <v>812</v>
      </c>
      <c r="C237" t="s">
        <v>3472</v>
      </c>
      <c r="D237">
        <v>1</v>
      </c>
      <c r="E237" s="12" t="s">
        <v>812</v>
      </c>
      <c r="F237" t="s">
        <v>3472</v>
      </c>
      <c r="G237">
        <v>1</v>
      </c>
    </row>
    <row r="238" spans="2:7">
      <c r="B238" s="12" t="s">
        <v>511</v>
      </c>
      <c r="C238" t="s">
        <v>3524</v>
      </c>
      <c r="D238">
        <v>1</v>
      </c>
      <c r="E238" s="12" t="s">
        <v>963</v>
      </c>
      <c r="F238" t="s">
        <v>3649</v>
      </c>
      <c r="G238">
        <v>1</v>
      </c>
    </row>
    <row r="239" spans="2:7">
      <c r="B239" s="12" t="s">
        <v>568</v>
      </c>
      <c r="C239" t="s">
        <v>4079</v>
      </c>
      <c r="D239">
        <v>1</v>
      </c>
      <c r="E239" s="13" t="s">
        <v>1717</v>
      </c>
      <c r="F239" t="s">
        <v>4709</v>
      </c>
      <c r="G239">
        <v>1</v>
      </c>
    </row>
    <row r="240" spans="2:7">
      <c r="B240" s="12" t="s">
        <v>1429</v>
      </c>
      <c r="C240" t="s">
        <v>4545</v>
      </c>
      <c r="D240">
        <v>1</v>
      </c>
      <c r="E240" s="12" t="s">
        <v>1136</v>
      </c>
      <c r="F240" t="s">
        <v>4097</v>
      </c>
      <c r="G240">
        <v>1</v>
      </c>
    </row>
    <row r="241" spans="2:7">
      <c r="B241" s="13" t="s">
        <v>2412</v>
      </c>
      <c r="C241" t="s">
        <v>5564</v>
      </c>
      <c r="D241">
        <v>1</v>
      </c>
      <c r="E241" s="12" t="s">
        <v>181</v>
      </c>
      <c r="F241" t="s">
        <v>4710</v>
      </c>
      <c r="G241">
        <v>1</v>
      </c>
    </row>
    <row r="242" spans="2:7">
      <c r="B242" s="11" t="s">
        <v>791</v>
      </c>
      <c r="C242" t="s">
        <v>4088</v>
      </c>
      <c r="D242">
        <v>1</v>
      </c>
      <c r="E242" s="12" t="s">
        <v>849</v>
      </c>
      <c r="F242" t="s">
        <v>3475</v>
      </c>
      <c r="G242">
        <v>1</v>
      </c>
    </row>
    <row r="243" spans="2:7">
      <c r="B243" s="13" t="s">
        <v>124</v>
      </c>
      <c r="C243" t="s">
        <v>4287</v>
      </c>
      <c r="D243">
        <v>1</v>
      </c>
      <c r="E243" s="12" t="s">
        <v>1483</v>
      </c>
      <c r="F243" t="s">
        <v>4529</v>
      </c>
      <c r="G243">
        <v>1</v>
      </c>
    </row>
    <row r="244" spans="2:7">
      <c r="B244" s="12" t="s">
        <v>2188</v>
      </c>
      <c r="C244" t="s">
        <v>5370</v>
      </c>
      <c r="D244">
        <v>1</v>
      </c>
      <c r="E244" s="12" t="s">
        <v>1069</v>
      </c>
      <c r="F244" t="s">
        <v>4102</v>
      </c>
      <c r="G244">
        <v>1</v>
      </c>
    </row>
    <row r="245" spans="2:7">
      <c r="B245" s="12" t="s">
        <v>714</v>
      </c>
      <c r="C245" t="s">
        <v>4096</v>
      </c>
      <c r="D245">
        <v>1</v>
      </c>
      <c r="E245" s="12" t="s">
        <v>1043</v>
      </c>
      <c r="F245" t="s">
        <v>4106</v>
      </c>
      <c r="G245">
        <v>1</v>
      </c>
    </row>
    <row r="246" spans="2:7">
      <c r="B246" s="12" t="s">
        <v>2418</v>
      </c>
      <c r="C246" t="s">
        <v>5565</v>
      </c>
      <c r="D246">
        <v>1</v>
      </c>
      <c r="E246" s="13" t="s">
        <v>1911</v>
      </c>
      <c r="F246" t="s">
        <v>4946</v>
      </c>
      <c r="G246">
        <v>1</v>
      </c>
    </row>
    <row r="247" spans="2:7">
      <c r="B247" s="12" t="s">
        <v>2388</v>
      </c>
      <c r="C247" t="s">
        <v>5566</v>
      </c>
      <c r="D247">
        <v>1</v>
      </c>
      <c r="E247" s="12" t="s">
        <v>2260</v>
      </c>
      <c r="F247" t="s">
        <v>5367</v>
      </c>
      <c r="G247">
        <v>1</v>
      </c>
    </row>
    <row r="248" spans="2:7">
      <c r="B248" s="11" t="s">
        <v>521</v>
      </c>
      <c r="C248" t="s">
        <v>3507</v>
      </c>
      <c r="D248">
        <v>1</v>
      </c>
      <c r="E248" s="12" t="s">
        <v>2485</v>
      </c>
      <c r="F248" t="s">
        <v>5567</v>
      </c>
      <c r="G248">
        <v>1</v>
      </c>
    </row>
    <row r="249" spans="2:7">
      <c r="B249" s="12" t="s">
        <v>2384</v>
      </c>
      <c r="C249" t="s">
        <v>5568</v>
      </c>
      <c r="D249">
        <v>1</v>
      </c>
      <c r="E249" s="13" t="s">
        <v>1143</v>
      </c>
      <c r="F249" t="s">
        <v>4112</v>
      </c>
      <c r="G249">
        <v>1</v>
      </c>
    </row>
    <row r="250" spans="2:7">
      <c r="B250" s="12" t="s">
        <v>2414</v>
      </c>
      <c r="C250" t="s">
        <v>5569</v>
      </c>
      <c r="D250">
        <v>1</v>
      </c>
      <c r="E250" s="12" t="s">
        <v>1426</v>
      </c>
      <c r="F250" t="s">
        <v>4541</v>
      </c>
      <c r="G250">
        <v>1</v>
      </c>
    </row>
    <row r="251" spans="2:7">
      <c r="B251" s="13" t="s">
        <v>352</v>
      </c>
      <c r="C251" t="s">
        <v>4282</v>
      </c>
      <c r="D251">
        <v>1</v>
      </c>
      <c r="E251" s="13" t="s">
        <v>872</v>
      </c>
      <c r="F251" t="s">
        <v>3275</v>
      </c>
      <c r="G251">
        <v>1</v>
      </c>
    </row>
    <row r="252" spans="2:7">
      <c r="E252" s="13" t="s">
        <v>302</v>
      </c>
      <c r="F252" t="s">
        <v>3273</v>
      </c>
      <c r="G252">
        <v>1</v>
      </c>
    </row>
    <row r="253" spans="2:7">
      <c r="E253" s="13" t="s">
        <v>120</v>
      </c>
      <c r="F253" t="s">
        <v>3306</v>
      </c>
      <c r="G253">
        <v>1</v>
      </c>
    </row>
    <row r="254" spans="2:7">
      <c r="E254" s="13" t="s">
        <v>2484</v>
      </c>
      <c r="F254" t="s">
        <v>5570</v>
      </c>
      <c r="G254">
        <v>1</v>
      </c>
    </row>
    <row r="255" spans="2:7">
      <c r="E255" s="11" t="s">
        <v>848</v>
      </c>
      <c r="F255" t="s">
        <v>3493</v>
      </c>
      <c r="G255">
        <v>1</v>
      </c>
    </row>
    <row r="256" spans="2:7">
      <c r="E256" s="13" t="s">
        <v>1874</v>
      </c>
      <c r="F256" t="s">
        <v>4954</v>
      </c>
      <c r="G256">
        <v>1</v>
      </c>
    </row>
    <row r="257" spans="5:7">
      <c r="E257" s="12" t="s">
        <v>2453</v>
      </c>
      <c r="F257" t="s">
        <v>5571</v>
      </c>
      <c r="G257">
        <v>1</v>
      </c>
    </row>
    <row r="258" spans="5:7">
      <c r="E258" s="12" t="s">
        <v>292</v>
      </c>
      <c r="F258" t="s">
        <v>4285</v>
      </c>
      <c r="G258">
        <v>1</v>
      </c>
    </row>
    <row r="259" spans="5:7">
      <c r="E259" s="13" t="s">
        <v>2427</v>
      </c>
      <c r="F259" t="s">
        <v>5572</v>
      </c>
      <c r="G259">
        <v>1</v>
      </c>
    </row>
    <row r="260" spans="5:7">
      <c r="E260" s="13" t="s">
        <v>935</v>
      </c>
      <c r="F260" t="s">
        <v>4127</v>
      </c>
      <c r="G260">
        <v>1</v>
      </c>
    </row>
    <row r="261" spans="5:7">
      <c r="E261" s="13" t="s">
        <v>1114</v>
      </c>
      <c r="F261" t="s">
        <v>4130</v>
      </c>
      <c r="G261">
        <v>1</v>
      </c>
    </row>
    <row r="262" spans="5:7">
      <c r="E262" s="11" t="s">
        <v>512</v>
      </c>
      <c r="F262" t="s">
        <v>3243</v>
      </c>
      <c r="G262">
        <v>1</v>
      </c>
    </row>
    <row r="263" spans="5:7">
      <c r="E263" s="11" t="s">
        <v>1048</v>
      </c>
      <c r="F263" t="s">
        <v>4132</v>
      </c>
      <c r="G263">
        <v>1</v>
      </c>
    </row>
    <row r="264" spans="5:7">
      <c r="E264" s="13" t="s">
        <v>164</v>
      </c>
      <c r="F264" t="s">
        <v>4091</v>
      </c>
      <c r="G264">
        <v>1</v>
      </c>
    </row>
    <row r="265" spans="5:7">
      <c r="E265" s="13" t="s">
        <v>124</v>
      </c>
      <c r="F265" t="s">
        <v>4287</v>
      </c>
      <c r="G265">
        <v>1</v>
      </c>
    </row>
    <row r="266" spans="5:7">
      <c r="E266" s="13" t="s">
        <v>702</v>
      </c>
      <c r="F266" t="s">
        <v>4095</v>
      </c>
      <c r="G266">
        <v>1</v>
      </c>
    </row>
    <row r="267" spans="5:7">
      <c r="E267" s="13" t="s">
        <v>424</v>
      </c>
      <c r="F267" t="s">
        <v>4139</v>
      </c>
      <c r="G267">
        <v>1</v>
      </c>
    </row>
    <row r="268" spans="5:7">
      <c r="E268" s="12" t="s">
        <v>1062</v>
      </c>
      <c r="F268" t="s">
        <v>4140</v>
      </c>
      <c r="G268">
        <v>1</v>
      </c>
    </row>
    <row r="269" spans="5:7">
      <c r="E269" s="13" t="s">
        <v>972</v>
      </c>
      <c r="F269" t="s">
        <v>4143</v>
      </c>
      <c r="G269">
        <v>1</v>
      </c>
    </row>
    <row r="270" spans="5:7">
      <c r="E270" s="13" t="s">
        <v>1013</v>
      </c>
      <c r="F270" t="s">
        <v>4145</v>
      </c>
      <c r="G270">
        <v>1</v>
      </c>
    </row>
    <row r="271" spans="5:7">
      <c r="E271" s="12" t="s">
        <v>1867</v>
      </c>
      <c r="F271" t="s">
        <v>4960</v>
      </c>
      <c r="G271">
        <v>1</v>
      </c>
    </row>
    <row r="272" spans="5:7">
      <c r="E272" s="12" t="s">
        <v>2274</v>
      </c>
      <c r="F272" t="s">
        <v>5379</v>
      </c>
      <c r="G272">
        <v>1</v>
      </c>
    </row>
    <row r="273" spans="5:7">
      <c r="E273" s="12" t="s">
        <v>2478</v>
      </c>
      <c r="F273" t="s">
        <v>5573</v>
      </c>
      <c r="G273">
        <v>1</v>
      </c>
    </row>
    <row r="274" spans="5:7">
      <c r="E274" s="12" t="s">
        <v>1120</v>
      </c>
      <c r="F274" t="s">
        <v>4155</v>
      </c>
      <c r="G274">
        <v>1</v>
      </c>
    </row>
    <row r="275" spans="5:7">
      <c r="E275" s="13" t="s">
        <v>676</v>
      </c>
      <c r="F275" t="s">
        <v>3518</v>
      </c>
      <c r="G275">
        <v>1</v>
      </c>
    </row>
    <row r="276" spans="5:7">
      <c r="E276" s="13" t="s">
        <v>2442</v>
      </c>
      <c r="F276" t="s">
        <v>5574</v>
      </c>
      <c r="G276">
        <v>1</v>
      </c>
    </row>
    <row r="277" spans="5:7">
      <c r="E277" s="13" t="s">
        <v>123</v>
      </c>
      <c r="F277" t="s">
        <v>4288</v>
      </c>
      <c r="G277">
        <v>1</v>
      </c>
    </row>
  </sheetData>
  <sortState xmlns:xlrd2="http://schemas.microsoft.com/office/spreadsheetml/2017/richdata2" ref="H7:J97">
    <sortCondition descending="1" ref="J7:J97"/>
    <sortCondition ref="H7:H97"/>
  </sortState>
  <mergeCells count="3">
    <mergeCell ref="B2:D2"/>
    <mergeCell ref="E2:G2"/>
    <mergeCell ref="H2:J2"/>
  </mergeCells>
  <phoneticPr fontId="1"/>
  <conditionalFormatting sqref="B6:B251">
    <cfRule type="expression" dxfId="17" priority="5">
      <formula>O6=2</formula>
    </cfRule>
    <cfRule type="expression" dxfId="16" priority="6">
      <formula>O6=1</formula>
    </cfRule>
  </conditionalFormatting>
  <conditionalFormatting sqref="E6:E277">
    <cfRule type="expression" dxfId="15" priority="3">
      <formula>R6=2</formula>
    </cfRule>
    <cfRule type="expression" dxfId="14" priority="4">
      <formula>R6=1</formula>
    </cfRule>
  </conditionalFormatting>
  <conditionalFormatting sqref="H6:H97">
    <cfRule type="expression" dxfId="13" priority="1">
      <formula>U6=2</formula>
    </cfRule>
    <cfRule type="expression" dxfId="12" priority="2">
      <formula>U6=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68371-BD99-46EA-83CA-BB282A9CF233}">
  <sheetPr codeName="Sheet9"/>
  <dimension ref="B1:J1186"/>
  <sheetViews>
    <sheetView workbookViewId="0">
      <selection activeCell="D11" sqref="D11"/>
    </sheetView>
  </sheetViews>
  <sheetFormatPr defaultRowHeight="18"/>
  <cols>
    <col min="1" max="1" width="3.19921875" customWidth="1"/>
    <col min="2" max="3" width="25.69921875" customWidth="1"/>
    <col min="4" max="4" width="10.69921875" customWidth="1"/>
    <col min="5" max="6" width="25.69921875" customWidth="1"/>
    <col min="7" max="7" width="10.69921875" customWidth="1"/>
    <col min="8" max="9" width="25.69921875" customWidth="1"/>
    <col min="10" max="10" width="10.69921875" customWidth="1"/>
  </cols>
  <sheetData>
    <row r="1" spans="2:10" ht="18.600000000000001" thickBot="1">
      <c r="B1" s="1" t="s">
        <v>422</v>
      </c>
      <c r="C1" s="1" t="s">
        <v>6294</v>
      </c>
    </row>
    <row r="2" spans="2:10" ht="18.600000000000001" thickBot="1">
      <c r="B2" s="17" t="s">
        <v>0</v>
      </c>
      <c r="C2" s="18"/>
      <c r="D2" s="19"/>
      <c r="E2" s="17" t="s">
        <v>1</v>
      </c>
      <c r="F2" s="18"/>
      <c r="G2" s="19"/>
      <c r="H2" s="17" t="s">
        <v>2</v>
      </c>
      <c r="I2" s="18"/>
      <c r="J2" s="19"/>
    </row>
    <row r="3" spans="2:10" ht="18.600000000000001" thickBot="1">
      <c r="B3" s="5" t="s">
        <v>113</v>
      </c>
      <c r="C3" s="9"/>
      <c r="D3" s="4">
        <f>COUNTA(B6:B10000)</f>
        <v>1181</v>
      </c>
      <c r="E3" s="5" t="s">
        <v>113</v>
      </c>
      <c r="F3" s="9"/>
      <c r="G3" s="4">
        <f>COUNTA(E6:E10000)</f>
        <v>942</v>
      </c>
      <c r="H3" s="5" t="s">
        <v>113</v>
      </c>
      <c r="I3" s="9"/>
      <c r="J3" s="4">
        <f>COUNTA(H6:H10000)</f>
        <v>450</v>
      </c>
    </row>
    <row r="4" spans="2:10" ht="18.600000000000001" thickBot="1">
      <c r="B4" s="5" t="s">
        <v>114</v>
      </c>
      <c r="C4" s="9"/>
      <c r="D4" s="4">
        <f>SUM(D6:D10000)</f>
        <v>5426</v>
      </c>
      <c r="E4" s="5" t="s">
        <v>114</v>
      </c>
      <c r="F4" s="9"/>
      <c r="G4" s="4">
        <f>SUM(G6:G10000)</f>
        <v>3501</v>
      </c>
      <c r="H4" s="5" t="s">
        <v>114</v>
      </c>
      <c r="I4" s="9"/>
      <c r="J4" s="4">
        <f>SUM(J6:J10000)</f>
        <v>1621</v>
      </c>
    </row>
    <row r="5" spans="2:10" ht="18.600000000000001" thickBot="1">
      <c r="B5" s="2" t="s">
        <v>3</v>
      </c>
      <c r="C5" s="10" t="s">
        <v>4159</v>
      </c>
      <c r="D5" s="3" t="s">
        <v>4</v>
      </c>
      <c r="E5" s="2" t="s">
        <v>3</v>
      </c>
      <c r="F5" s="10" t="s">
        <v>4159</v>
      </c>
      <c r="G5" s="3" t="s">
        <v>4</v>
      </c>
      <c r="H5" s="2" t="s">
        <v>3</v>
      </c>
      <c r="I5" s="10" t="s">
        <v>4159</v>
      </c>
      <c r="J5" s="3" t="s">
        <v>4</v>
      </c>
    </row>
    <row r="6" spans="2:10">
      <c r="B6" s="11" t="s">
        <v>410</v>
      </c>
      <c r="C6" t="s">
        <v>3498</v>
      </c>
      <c r="D6">
        <v>515</v>
      </c>
      <c r="E6" s="11" t="s">
        <v>822</v>
      </c>
      <c r="F6" t="s">
        <v>3192</v>
      </c>
      <c r="G6">
        <v>565</v>
      </c>
      <c r="H6" s="11" t="s">
        <v>1153</v>
      </c>
      <c r="I6" t="s">
        <v>3181</v>
      </c>
      <c r="J6">
        <v>493</v>
      </c>
    </row>
    <row r="7" spans="2:10">
      <c r="B7" s="11" t="s">
        <v>15</v>
      </c>
      <c r="C7" t="s">
        <v>4083</v>
      </c>
      <c r="D7">
        <v>213</v>
      </c>
      <c r="E7" s="11" t="s">
        <v>1515</v>
      </c>
      <c r="F7" t="s">
        <v>4469</v>
      </c>
      <c r="G7">
        <v>210</v>
      </c>
      <c r="H7" s="11" t="s">
        <v>6</v>
      </c>
      <c r="I7" t="s">
        <v>3193</v>
      </c>
      <c r="J7">
        <v>88</v>
      </c>
    </row>
    <row r="8" spans="2:10">
      <c r="B8" s="11" t="s">
        <v>372</v>
      </c>
      <c r="C8" t="s">
        <v>4276</v>
      </c>
      <c r="D8">
        <v>157</v>
      </c>
      <c r="E8" s="11" t="s">
        <v>201</v>
      </c>
      <c r="F8" t="s">
        <v>3217</v>
      </c>
      <c r="G8">
        <v>171</v>
      </c>
      <c r="H8" s="11" t="s">
        <v>189</v>
      </c>
      <c r="I8" t="s">
        <v>3187</v>
      </c>
      <c r="J8">
        <v>72</v>
      </c>
    </row>
    <row r="9" spans="2:10">
      <c r="B9" s="11" t="s">
        <v>2016</v>
      </c>
      <c r="C9" t="s">
        <v>4621</v>
      </c>
      <c r="D9">
        <v>122</v>
      </c>
      <c r="E9" s="11" t="s">
        <v>2900</v>
      </c>
      <c r="F9" t="s">
        <v>5575</v>
      </c>
      <c r="G9">
        <v>126</v>
      </c>
      <c r="H9" s="11" t="s">
        <v>1083</v>
      </c>
      <c r="I9" t="s">
        <v>3460</v>
      </c>
      <c r="J9">
        <v>60</v>
      </c>
    </row>
    <row r="10" spans="2:10">
      <c r="B10" s="11" t="s">
        <v>373</v>
      </c>
      <c r="C10" t="s">
        <v>4310</v>
      </c>
      <c r="D10">
        <v>109</v>
      </c>
      <c r="E10" s="11" t="s">
        <v>1921</v>
      </c>
      <c r="F10" t="s">
        <v>4879</v>
      </c>
      <c r="G10">
        <v>118</v>
      </c>
      <c r="H10" s="11" t="s">
        <v>407</v>
      </c>
      <c r="I10" t="s">
        <v>4290</v>
      </c>
      <c r="J10">
        <v>55</v>
      </c>
    </row>
    <row r="11" spans="2:10">
      <c r="B11" s="11" t="s">
        <v>624</v>
      </c>
      <c r="C11" t="s">
        <v>3433</v>
      </c>
      <c r="D11">
        <v>101</v>
      </c>
      <c r="E11" s="11" t="s">
        <v>1467</v>
      </c>
      <c r="F11" t="s">
        <v>4408</v>
      </c>
      <c r="G11">
        <v>89</v>
      </c>
      <c r="H11" s="11" t="s">
        <v>380</v>
      </c>
      <c r="I11" t="s">
        <v>3362</v>
      </c>
      <c r="J11">
        <v>52</v>
      </c>
    </row>
    <row r="12" spans="2:10">
      <c r="B12" s="11" t="s">
        <v>140</v>
      </c>
      <c r="C12" t="s">
        <v>4164</v>
      </c>
      <c r="D12">
        <v>95</v>
      </c>
      <c r="E12" s="11" t="s">
        <v>837</v>
      </c>
      <c r="F12" t="s">
        <v>3269</v>
      </c>
      <c r="G12">
        <v>67</v>
      </c>
      <c r="H12" s="11" t="s">
        <v>1193</v>
      </c>
      <c r="I12" t="s">
        <v>3421</v>
      </c>
      <c r="J12">
        <v>22</v>
      </c>
    </row>
    <row r="13" spans="2:10">
      <c r="B13" s="11" t="s">
        <v>1683</v>
      </c>
      <c r="C13" t="s">
        <v>4723</v>
      </c>
      <c r="D13">
        <v>58</v>
      </c>
      <c r="E13" s="11" t="s">
        <v>2016</v>
      </c>
      <c r="F13" t="s">
        <v>4621</v>
      </c>
      <c r="G13">
        <v>57</v>
      </c>
      <c r="H13" s="12" t="s">
        <v>1204</v>
      </c>
      <c r="I13" t="s">
        <v>3513</v>
      </c>
      <c r="J13">
        <v>19</v>
      </c>
    </row>
    <row r="14" spans="2:10">
      <c r="B14" s="11" t="s">
        <v>1598</v>
      </c>
      <c r="C14" t="s">
        <v>4573</v>
      </c>
      <c r="D14">
        <v>56</v>
      </c>
      <c r="E14" s="11" t="s">
        <v>321</v>
      </c>
      <c r="F14" t="s">
        <v>5138</v>
      </c>
      <c r="G14">
        <v>53</v>
      </c>
      <c r="H14" s="11" t="s">
        <v>897</v>
      </c>
      <c r="I14" t="s">
        <v>4080</v>
      </c>
      <c r="J14">
        <v>16</v>
      </c>
    </row>
    <row r="15" spans="2:10">
      <c r="B15" s="11" t="s">
        <v>1921</v>
      </c>
      <c r="C15" t="s">
        <v>4879</v>
      </c>
      <c r="D15">
        <v>54</v>
      </c>
      <c r="E15" s="11" t="s">
        <v>521</v>
      </c>
      <c r="F15" t="s">
        <v>3507</v>
      </c>
      <c r="G15">
        <v>50</v>
      </c>
      <c r="H15" s="11" t="s">
        <v>1733</v>
      </c>
      <c r="I15" t="s">
        <v>4726</v>
      </c>
      <c r="J15">
        <v>15</v>
      </c>
    </row>
    <row r="16" spans="2:10">
      <c r="B16" s="11" t="s">
        <v>443</v>
      </c>
      <c r="C16" t="s">
        <v>3220</v>
      </c>
      <c r="D16">
        <v>49</v>
      </c>
      <c r="E16" s="11" t="s">
        <v>60</v>
      </c>
      <c r="F16" t="s">
        <v>4150</v>
      </c>
      <c r="G16">
        <v>37</v>
      </c>
      <c r="H16" s="11" t="s">
        <v>165</v>
      </c>
      <c r="I16" t="s">
        <v>3173</v>
      </c>
      <c r="J16">
        <v>13</v>
      </c>
    </row>
    <row r="17" spans="2:10">
      <c r="B17" s="12" t="s">
        <v>101</v>
      </c>
      <c r="C17" t="s">
        <v>3182</v>
      </c>
      <c r="D17">
        <v>46</v>
      </c>
      <c r="E17" s="11" t="s">
        <v>445</v>
      </c>
      <c r="F17" t="s">
        <v>3169</v>
      </c>
      <c r="G17">
        <v>30</v>
      </c>
      <c r="H17" s="11" t="s">
        <v>1347</v>
      </c>
      <c r="I17" t="s">
        <v>4240</v>
      </c>
      <c r="J17">
        <v>11</v>
      </c>
    </row>
    <row r="18" spans="2:10">
      <c r="B18" s="11" t="s">
        <v>279</v>
      </c>
      <c r="C18" t="s">
        <v>4549</v>
      </c>
      <c r="D18">
        <v>45</v>
      </c>
      <c r="E18" s="11" t="s">
        <v>1098</v>
      </c>
      <c r="F18" t="s">
        <v>3998</v>
      </c>
      <c r="G18">
        <v>30</v>
      </c>
      <c r="H18" s="11" t="s">
        <v>129</v>
      </c>
      <c r="I18" t="s">
        <v>4003</v>
      </c>
      <c r="J18">
        <v>11</v>
      </c>
    </row>
    <row r="19" spans="2:10">
      <c r="B19" s="11" t="s">
        <v>6</v>
      </c>
      <c r="C19" t="s">
        <v>3193</v>
      </c>
      <c r="D19">
        <v>44</v>
      </c>
      <c r="E19" s="11" t="s">
        <v>1907</v>
      </c>
      <c r="F19" t="s">
        <v>4933</v>
      </c>
      <c r="G19">
        <v>30</v>
      </c>
      <c r="H19" s="11" t="s">
        <v>343</v>
      </c>
      <c r="I19" t="s">
        <v>3603</v>
      </c>
      <c r="J19">
        <v>11</v>
      </c>
    </row>
    <row r="20" spans="2:10">
      <c r="B20" s="11" t="s">
        <v>762</v>
      </c>
      <c r="C20" t="s">
        <v>3717</v>
      </c>
      <c r="D20">
        <v>43</v>
      </c>
      <c r="E20" s="12" t="s">
        <v>145</v>
      </c>
      <c r="F20" t="s">
        <v>3216</v>
      </c>
      <c r="G20">
        <v>24</v>
      </c>
      <c r="H20" s="11" t="s">
        <v>424</v>
      </c>
      <c r="I20" t="s">
        <v>4139</v>
      </c>
      <c r="J20">
        <v>10</v>
      </c>
    </row>
    <row r="21" spans="2:10">
      <c r="B21" s="11" t="s">
        <v>1565</v>
      </c>
      <c r="C21" t="s">
        <v>4416</v>
      </c>
      <c r="D21">
        <v>40</v>
      </c>
      <c r="E21" s="12" t="s">
        <v>1872</v>
      </c>
      <c r="F21" t="s">
        <v>4871</v>
      </c>
      <c r="G21">
        <v>24</v>
      </c>
      <c r="H21" s="11" t="s">
        <v>279</v>
      </c>
      <c r="I21" t="s">
        <v>4549</v>
      </c>
      <c r="J21">
        <v>8</v>
      </c>
    </row>
    <row r="22" spans="2:10">
      <c r="B22" s="11" t="s">
        <v>165</v>
      </c>
      <c r="C22" t="s">
        <v>3173</v>
      </c>
      <c r="D22">
        <v>40</v>
      </c>
      <c r="E22" s="13" t="s">
        <v>820</v>
      </c>
      <c r="F22" t="s">
        <v>3183</v>
      </c>
      <c r="G22">
        <v>24</v>
      </c>
      <c r="H22" s="11" t="s">
        <v>956</v>
      </c>
      <c r="I22" t="s">
        <v>4055</v>
      </c>
      <c r="J22">
        <v>8</v>
      </c>
    </row>
    <row r="23" spans="2:10">
      <c r="B23" s="11" t="s">
        <v>148</v>
      </c>
      <c r="C23" t="s">
        <v>3283</v>
      </c>
      <c r="D23">
        <v>38</v>
      </c>
      <c r="E23" s="11" t="s">
        <v>871</v>
      </c>
      <c r="F23" t="s">
        <v>3392</v>
      </c>
      <c r="G23">
        <v>23</v>
      </c>
      <c r="H23" s="11" t="s">
        <v>1166</v>
      </c>
      <c r="I23" t="s">
        <v>3249</v>
      </c>
      <c r="J23">
        <v>7</v>
      </c>
    </row>
    <row r="24" spans="2:10">
      <c r="B24" s="11" t="s">
        <v>1223</v>
      </c>
      <c r="C24" t="s">
        <v>3491</v>
      </c>
      <c r="D24">
        <v>37</v>
      </c>
      <c r="E24" s="11" t="s">
        <v>48</v>
      </c>
      <c r="F24" t="s">
        <v>3186</v>
      </c>
      <c r="G24">
        <v>22</v>
      </c>
      <c r="H24" s="11" t="s">
        <v>188</v>
      </c>
      <c r="I24" t="s">
        <v>4386</v>
      </c>
      <c r="J24">
        <v>7</v>
      </c>
    </row>
    <row r="25" spans="2:10">
      <c r="B25" s="11" t="s">
        <v>1678</v>
      </c>
      <c r="C25" t="s">
        <v>4719</v>
      </c>
      <c r="D25">
        <v>37</v>
      </c>
      <c r="E25" s="11" t="s">
        <v>489</v>
      </c>
      <c r="F25" t="s">
        <v>3364</v>
      </c>
      <c r="G25">
        <v>20</v>
      </c>
      <c r="H25" s="11" t="s">
        <v>1578</v>
      </c>
      <c r="I25" t="s">
        <v>4393</v>
      </c>
      <c r="J25">
        <v>7</v>
      </c>
    </row>
    <row r="26" spans="2:10">
      <c r="B26" s="11" t="s">
        <v>1359</v>
      </c>
      <c r="C26" t="s">
        <v>4193</v>
      </c>
      <c r="D26">
        <v>36</v>
      </c>
      <c r="E26" s="11" t="s">
        <v>949</v>
      </c>
      <c r="F26" t="s">
        <v>3970</v>
      </c>
      <c r="G26">
        <v>20</v>
      </c>
      <c r="H26" s="11" t="s">
        <v>1357</v>
      </c>
      <c r="I26" t="s">
        <v>3848</v>
      </c>
      <c r="J26">
        <v>6</v>
      </c>
    </row>
    <row r="27" spans="2:10">
      <c r="B27" s="11" t="s">
        <v>302</v>
      </c>
      <c r="C27" t="s">
        <v>3273</v>
      </c>
      <c r="D27">
        <v>36</v>
      </c>
      <c r="E27" s="11" t="s">
        <v>551</v>
      </c>
      <c r="F27" t="s">
        <v>3734</v>
      </c>
      <c r="G27">
        <v>19</v>
      </c>
      <c r="H27" s="11" t="s">
        <v>147</v>
      </c>
      <c r="I27" t="s">
        <v>4496</v>
      </c>
      <c r="J27">
        <v>6</v>
      </c>
    </row>
    <row r="28" spans="2:10">
      <c r="B28" s="11" t="s">
        <v>485</v>
      </c>
      <c r="C28" t="s">
        <v>3367</v>
      </c>
      <c r="D28">
        <v>31</v>
      </c>
      <c r="E28" s="11" t="s">
        <v>315</v>
      </c>
      <c r="F28" t="s">
        <v>4462</v>
      </c>
      <c r="G28">
        <v>19</v>
      </c>
      <c r="H28" s="13" t="s">
        <v>756</v>
      </c>
      <c r="I28" t="s">
        <v>3175</v>
      </c>
      <c r="J28">
        <v>5</v>
      </c>
    </row>
    <row r="29" spans="2:10">
      <c r="B29" s="11" t="s">
        <v>746</v>
      </c>
      <c r="C29" t="s">
        <v>4052</v>
      </c>
      <c r="D29">
        <v>31</v>
      </c>
      <c r="E29" s="11" t="s">
        <v>410</v>
      </c>
      <c r="F29" t="s">
        <v>3498</v>
      </c>
      <c r="G29">
        <v>19</v>
      </c>
      <c r="H29" s="13" t="s">
        <v>823</v>
      </c>
      <c r="I29" t="s">
        <v>3201</v>
      </c>
      <c r="J29">
        <v>5</v>
      </c>
    </row>
    <row r="30" spans="2:10">
      <c r="B30" s="11" t="s">
        <v>205</v>
      </c>
      <c r="C30" t="s">
        <v>4473</v>
      </c>
      <c r="D30">
        <v>31</v>
      </c>
      <c r="E30" s="11" t="s">
        <v>165</v>
      </c>
      <c r="F30" t="s">
        <v>3173</v>
      </c>
      <c r="G30">
        <v>19</v>
      </c>
      <c r="H30" s="11" t="s">
        <v>1202</v>
      </c>
      <c r="I30" t="s">
        <v>3558</v>
      </c>
      <c r="J30">
        <v>5</v>
      </c>
    </row>
    <row r="31" spans="2:10">
      <c r="B31" s="11" t="s">
        <v>701</v>
      </c>
      <c r="C31" t="s">
        <v>3862</v>
      </c>
      <c r="D31">
        <v>29</v>
      </c>
      <c r="E31" s="11" t="s">
        <v>504</v>
      </c>
      <c r="F31" t="s">
        <v>3251</v>
      </c>
      <c r="G31">
        <v>18</v>
      </c>
      <c r="H31" s="11" t="s">
        <v>797</v>
      </c>
      <c r="I31" t="s">
        <v>3258</v>
      </c>
      <c r="J31">
        <v>5</v>
      </c>
    </row>
    <row r="32" spans="2:10">
      <c r="B32" s="11" t="s">
        <v>3085</v>
      </c>
      <c r="C32" t="s">
        <v>5090</v>
      </c>
      <c r="D32">
        <v>29</v>
      </c>
      <c r="E32" s="13" t="s">
        <v>150</v>
      </c>
      <c r="F32" t="s">
        <v>4415</v>
      </c>
      <c r="G32">
        <v>17</v>
      </c>
      <c r="H32" s="12" t="s">
        <v>1569</v>
      </c>
      <c r="I32" t="s">
        <v>4451</v>
      </c>
      <c r="J32">
        <v>5</v>
      </c>
    </row>
    <row r="33" spans="2:10">
      <c r="B33" s="11" t="s">
        <v>5</v>
      </c>
      <c r="C33" t="s">
        <v>3191</v>
      </c>
      <c r="D33">
        <v>27</v>
      </c>
      <c r="E33" s="11" t="s">
        <v>205</v>
      </c>
      <c r="F33" t="s">
        <v>4473</v>
      </c>
      <c r="G33">
        <v>16</v>
      </c>
      <c r="H33" s="12" t="s">
        <v>3082</v>
      </c>
      <c r="I33" t="s">
        <v>5576</v>
      </c>
      <c r="J33">
        <v>5</v>
      </c>
    </row>
    <row r="34" spans="2:10">
      <c r="B34" s="11" t="s">
        <v>219</v>
      </c>
      <c r="C34" t="s">
        <v>3808</v>
      </c>
      <c r="D34">
        <v>27</v>
      </c>
      <c r="E34" s="11" t="s">
        <v>831</v>
      </c>
      <c r="F34" t="s">
        <v>3281</v>
      </c>
      <c r="G34">
        <v>14</v>
      </c>
      <c r="H34" s="11" t="s">
        <v>1728</v>
      </c>
      <c r="I34" t="s">
        <v>4562</v>
      </c>
      <c r="J34">
        <v>5</v>
      </c>
    </row>
    <row r="35" spans="2:10">
      <c r="B35" s="11" t="s">
        <v>315</v>
      </c>
      <c r="C35" t="s">
        <v>4462</v>
      </c>
      <c r="D35">
        <v>27</v>
      </c>
      <c r="E35" s="11" t="s">
        <v>325</v>
      </c>
      <c r="F35" t="s">
        <v>4122</v>
      </c>
      <c r="G35">
        <v>14</v>
      </c>
      <c r="H35" s="13" t="s">
        <v>201</v>
      </c>
      <c r="I35" t="s">
        <v>3217</v>
      </c>
      <c r="J35">
        <v>5</v>
      </c>
    </row>
    <row r="36" spans="2:10">
      <c r="B36" s="11" t="s">
        <v>507</v>
      </c>
      <c r="C36" t="s">
        <v>3459</v>
      </c>
      <c r="D36">
        <v>27</v>
      </c>
      <c r="E36" s="12" t="s">
        <v>542</v>
      </c>
      <c r="F36" t="s">
        <v>3204</v>
      </c>
      <c r="G36">
        <v>13</v>
      </c>
      <c r="H36" s="11" t="s">
        <v>1126</v>
      </c>
      <c r="I36" t="s">
        <v>4089</v>
      </c>
      <c r="J36">
        <v>5</v>
      </c>
    </row>
    <row r="37" spans="2:10">
      <c r="B37" s="11" t="s">
        <v>94</v>
      </c>
      <c r="C37" t="s">
        <v>3461</v>
      </c>
      <c r="D37">
        <v>27</v>
      </c>
      <c r="E37" s="12" t="s">
        <v>2901</v>
      </c>
      <c r="F37" t="s">
        <v>5577</v>
      </c>
      <c r="G37">
        <v>12</v>
      </c>
      <c r="H37" s="12" t="s">
        <v>456</v>
      </c>
      <c r="I37" t="s">
        <v>3271</v>
      </c>
      <c r="J37">
        <v>5</v>
      </c>
    </row>
    <row r="38" spans="2:10">
      <c r="B38" s="11" t="s">
        <v>719</v>
      </c>
      <c r="C38" t="s">
        <v>3467</v>
      </c>
      <c r="D38">
        <v>27</v>
      </c>
      <c r="E38" s="11" t="s">
        <v>1105</v>
      </c>
      <c r="F38" t="s">
        <v>3771</v>
      </c>
      <c r="G38">
        <v>12</v>
      </c>
      <c r="H38" s="13" t="s">
        <v>2802</v>
      </c>
      <c r="I38" t="s">
        <v>5578</v>
      </c>
      <c r="J38">
        <v>4</v>
      </c>
    </row>
    <row r="39" spans="2:10">
      <c r="B39" s="11" t="s">
        <v>1739</v>
      </c>
      <c r="C39" t="s">
        <v>4752</v>
      </c>
      <c r="D39">
        <v>27</v>
      </c>
      <c r="E39" s="11" t="s">
        <v>147</v>
      </c>
      <c r="F39" t="s">
        <v>4496</v>
      </c>
      <c r="G39">
        <v>12</v>
      </c>
      <c r="H39" s="11" t="s">
        <v>2054</v>
      </c>
      <c r="I39" t="s">
        <v>4997</v>
      </c>
      <c r="J39">
        <v>4</v>
      </c>
    </row>
    <row r="40" spans="2:10">
      <c r="B40" s="11" t="s">
        <v>521</v>
      </c>
      <c r="C40" t="s">
        <v>3507</v>
      </c>
      <c r="D40">
        <v>27</v>
      </c>
      <c r="E40" s="11" t="s">
        <v>485</v>
      </c>
      <c r="F40" t="s">
        <v>3367</v>
      </c>
      <c r="G40">
        <v>11</v>
      </c>
      <c r="H40" s="11" t="s">
        <v>527</v>
      </c>
      <c r="I40" t="s">
        <v>3471</v>
      </c>
      <c r="J40">
        <v>4</v>
      </c>
    </row>
    <row r="41" spans="2:10">
      <c r="B41" s="11" t="s">
        <v>316</v>
      </c>
      <c r="C41" t="s">
        <v>5579</v>
      </c>
      <c r="D41">
        <v>26</v>
      </c>
      <c r="E41" s="11" t="s">
        <v>323</v>
      </c>
      <c r="F41" t="s">
        <v>3579</v>
      </c>
      <c r="G41">
        <v>11</v>
      </c>
      <c r="H41" s="11" t="s">
        <v>174</v>
      </c>
      <c r="I41" t="s">
        <v>4640</v>
      </c>
      <c r="J41">
        <v>4</v>
      </c>
    </row>
    <row r="42" spans="2:10">
      <c r="B42" s="11" t="s">
        <v>1584</v>
      </c>
      <c r="C42" t="s">
        <v>4550</v>
      </c>
      <c r="D42">
        <v>26</v>
      </c>
      <c r="E42" s="11" t="s">
        <v>507</v>
      </c>
      <c r="F42" t="s">
        <v>3459</v>
      </c>
      <c r="G42">
        <v>11</v>
      </c>
      <c r="H42" s="12" t="s">
        <v>1510</v>
      </c>
      <c r="I42" t="s">
        <v>4480</v>
      </c>
      <c r="J42">
        <v>4</v>
      </c>
    </row>
    <row r="43" spans="2:10">
      <c r="B43" s="11" t="s">
        <v>828</v>
      </c>
      <c r="C43" t="s">
        <v>3265</v>
      </c>
      <c r="D43">
        <v>25</v>
      </c>
      <c r="E43" s="11" t="s">
        <v>1486</v>
      </c>
      <c r="F43" t="s">
        <v>4521</v>
      </c>
      <c r="G43">
        <v>11</v>
      </c>
      <c r="H43" s="11" t="s">
        <v>995</v>
      </c>
      <c r="I43" t="s">
        <v>3960</v>
      </c>
      <c r="J43">
        <v>4</v>
      </c>
    </row>
    <row r="44" spans="2:10">
      <c r="B44" s="11" t="s">
        <v>1266</v>
      </c>
      <c r="C44" t="s">
        <v>4195</v>
      </c>
      <c r="D44">
        <v>24</v>
      </c>
      <c r="E44" s="11" t="s">
        <v>2731</v>
      </c>
      <c r="F44" t="s">
        <v>5580</v>
      </c>
      <c r="G44">
        <v>10</v>
      </c>
      <c r="H44" s="11" t="s">
        <v>302</v>
      </c>
      <c r="I44" t="s">
        <v>3273</v>
      </c>
      <c r="J44">
        <v>4</v>
      </c>
    </row>
    <row r="45" spans="2:10">
      <c r="B45" s="11" t="s">
        <v>1965</v>
      </c>
      <c r="C45" t="s">
        <v>5063</v>
      </c>
      <c r="D45">
        <v>24</v>
      </c>
      <c r="E45" s="12" t="s">
        <v>371</v>
      </c>
      <c r="F45" t="s">
        <v>5581</v>
      </c>
      <c r="G45">
        <v>10</v>
      </c>
      <c r="H45" s="12" t="s">
        <v>408</v>
      </c>
      <c r="I45" t="s">
        <v>3673</v>
      </c>
      <c r="J45">
        <v>4</v>
      </c>
    </row>
    <row r="46" spans="2:10">
      <c r="B46" s="11" t="s">
        <v>204</v>
      </c>
      <c r="C46" t="s">
        <v>3174</v>
      </c>
      <c r="D46">
        <v>23</v>
      </c>
      <c r="E46" s="13" t="s">
        <v>846</v>
      </c>
      <c r="F46" t="s">
        <v>3431</v>
      </c>
      <c r="G46">
        <v>10</v>
      </c>
      <c r="H46" s="12" t="s">
        <v>826</v>
      </c>
      <c r="I46" t="s">
        <v>3237</v>
      </c>
      <c r="J46">
        <v>4</v>
      </c>
    </row>
    <row r="47" spans="2:10">
      <c r="B47" s="11" t="s">
        <v>2060</v>
      </c>
      <c r="C47" t="s">
        <v>5087</v>
      </c>
      <c r="D47">
        <v>23</v>
      </c>
      <c r="E47" s="11" t="s">
        <v>1243</v>
      </c>
      <c r="F47" t="s">
        <v>3581</v>
      </c>
      <c r="G47">
        <v>10</v>
      </c>
      <c r="H47" s="11" t="s">
        <v>235</v>
      </c>
      <c r="I47" t="s">
        <v>4969</v>
      </c>
      <c r="J47">
        <v>4</v>
      </c>
    </row>
    <row r="48" spans="2:10">
      <c r="B48" s="11" t="s">
        <v>778</v>
      </c>
      <c r="C48" t="s">
        <v>3878</v>
      </c>
      <c r="D48">
        <v>23</v>
      </c>
      <c r="E48" s="11" t="s">
        <v>126</v>
      </c>
      <c r="F48" t="s">
        <v>3212</v>
      </c>
      <c r="G48">
        <v>10</v>
      </c>
      <c r="H48" s="13" t="s">
        <v>827</v>
      </c>
      <c r="I48" t="s">
        <v>3246</v>
      </c>
      <c r="J48">
        <v>4</v>
      </c>
    </row>
    <row r="49" spans="2:10">
      <c r="B49" s="11" t="s">
        <v>317</v>
      </c>
      <c r="C49" t="s">
        <v>4271</v>
      </c>
      <c r="D49">
        <v>23</v>
      </c>
      <c r="E49" s="13" t="s">
        <v>140</v>
      </c>
      <c r="F49" t="s">
        <v>4164</v>
      </c>
      <c r="G49">
        <v>9</v>
      </c>
      <c r="H49" s="12" t="s">
        <v>952</v>
      </c>
      <c r="I49" t="s">
        <v>3170</v>
      </c>
      <c r="J49">
        <v>3</v>
      </c>
    </row>
    <row r="50" spans="2:10">
      <c r="B50" s="11" t="s">
        <v>500</v>
      </c>
      <c r="C50" t="s">
        <v>3432</v>
      </c>
      <c r="D50">
        <v>22</v>
      </c>
      <c r="E50" s="11" t="s">
        <v>341</v>
      </c>
      <c r="F50" t="s">
        <v>3272</v>
      </c>
      <c r="G50">
        <v>9</v>
      </c>
      <c r="H50" s="13" t="s">
        <v>1436</v>
      </c>
      <c r="I50" t="s">
        <v>4401</v>
      </c>
      <c r="J50">
        <v>3</v>
      </c>
    </row>
    <row r="51" spans="2:10">
      <c r="B51" s="11" t="s">
        <v>440</v>
      </c>
      <c r="C51" t="s">
        <v>3211</v>
      </c>
      <c r="D51">
        <v>22</v>
      </c>
      <c r="E51" s="13" t="s">
        <v>372</v>
      </c>
      <c r="F51" t="s">
        <v>4276</v>
      </c>
      <c r="G51">
        <v>9</v>
      </c>
      <c r="H51" s="11" t="s">
        <v>551</v>
      </c>
      <c r="I51" t="s">
        <v>3734</v>
      </c>
      <c r="J51">
        <v>3</v>
      </c>
    </row>
    <row r="52" spans="2:10">
      <c r="B52" s="11" t="s">
        <v>1690</v>
      </c>
      <c r="C52" t="s">
        <v>4714</v>
      </c>
      <c r="D52">
        <v>22</v>
      </c>
      <c r="E52" s="11" t="s">
        <v>322</v>
      </c>
      <c r="F52" t="s">
        <v>4333</v>
      </c>
      <c r="G52">
        <v>8</v>
      </c>
      <c r="H52" s="11" t="s">
        <v>1041</v>
      </c>
      <c r="I52" t="s">
        <v>3698</v>
      </c>
      <c r="J52">
        <v>3</v>
      </c>
    </row>
    <row r="53" spans="2:10">
      <c r="B53" s="11" t="s">
        <v>2506</v>
      </c>
      <c r="C53" t="s">
        <v>5582</v>
      </c>
      <c r="D53">
        <v>21</v>
      </c>
      <c r="E53" s="11" t="s">
        <v>229</v>
      </c>
      <c r="F53" t="s">
        <v>4813</v>
      </c>
      <c r="G53">
        <v>8</v>
      </c>
      <c r="H53" s="13" t="s">
        <v>12</v>
      </c>
      <c r="I53" t="s">
        <v>3210</v>
      </c>
      <c r="J53">
        <v>3</v>
      </c>
    </row>
    <row r="54" spans="2:10">
      <c r="B54" s="11" t="s">
        <v>60</v>
      </c>
      <c r="C54" t="s">
        <v>4150</v>
      </c>
      <c r="D54">
        <v>21</v>
      </c>
      <c r="E54" s="11" t="s">
        <v>819</v>
      </c>
      <c r="F54" t="s">
        <v>3180</v>
      </c>
      <c r="G54">
        <v>8</v>
      </c>
      <c r="H54" s="12" t="s">
        <v>145</v>
      </c>
      <c r="I54" t="s">
        <v>3216</v>
      </c>
      <c r="J54">
        <v>3</v>
      </c>
    </row>
    <row r="55" spans="2:10">
      <c r="B55" s="11" t="s">
        <v>1258</v>
      </c>
      <c r="C55" t="s">
        <v>4175</v>
      </c>
      <c r="D55">
        <v>19</v>
      </c>
      <c r="E55" s="11" t="s">
        <v>1665</v>
      </c>
      <c r="F55" t="s">
        <v>4652</v>
      </c>
      <c r="G55">
        <v>8</v>
      </c>
      <c r="H55" s="13" t="s">
        <v>1152</v>
      </c>
      <c r="I55" t="s">
        <v>3178</v>
      </c>
      <c r="J55">
        <v>3</v>
      </c>
    </row>
    <row r="56" spans="2:10">
      <c r="B56" s="11" t="s">
        <v>504</v>
      </c>
      <c r="C56" t="s">
        <v>3251</v>
      </c>
      <c r="D56">
        <v>18</v>
      </c>
      <c r="E56" s="13" t="s">
        <v>202</v>
      </c>
      <c r="F56" t="s">
        <v>3485</v>
      </c>
      <c r="G56">
        <v>8</v>
      </c>
      <c r="H56" s="13" t="s">
        <v>216</v>
      </c>
      <c r="I56" t="s">
        <v>4388</v>
      </c>
      <c r="J56">
        <v>3</v>
      </c>
    </row>
    <row r="57" spans="2:10">
      <c r="B57" s="11" t="s">
        <v>1040</v>
      </c>
      <c r="C57" t="s">
        <v>3938</v>
      </c>
      <c r="D57">
        <v>18</v>
      </c>
      <c r="E57" s="12" t="s">
        <v>50</v>
      </c>
      <c r="F57" t="s">
        <v>3198</v>
      </c>
      <c r="G57">
        <v>7</v>
      </c>
      <c r="H57" s="13" t="s">
        <v>1906</v>
      </c>
      <c r="I57" t="s">
        <v>4844</v>
      </c>
      <c r="J57">
        <v>3</v>
      </c>
    </row>
    <row r="58" spans="2:10">
      <c r="B58" s="11" t="s">
        <v>318</v>
      </c>
      <c r="C58" t="s">
        <v>4353</v>
      </c>
      <c r="D58">
        <v>17</v>
      </c>
      <c r="E58" s="13" t="s">
        <v>12</v>
      </c>
      <c r="F58" t="s">
        <v>3210</v>
      </c>
      <c r="G58">
        <v>7</v>
      </c>
      <c r="H58" s="11" t="s">
        <v>219</v>
      </c>
      <c r="I58" t="s">
        <v>3808</v>
      </c>
      <c r="J58">
        <v>3</v>
      </c>
    </row>
    <row r="59" spans="2:10">
      <c r="B59" s="11" t="s">
        <v>1083</v>
      </c>
      <c r="C59" t="s">
        <v>3460</v>
      </c>
      <c r="D59">
        <v>17</v>
      </c>
      <c r="E59" s="11" t="s">
        <v>1347</v>
      </c>
      <c r="F59" t="s">
        <v>4240</v>
      </c>
      <c r="G59">
        <v>7</v>
      </c>
      <c r="H59" s="11" t="s">
        <v>1536</v>
      </c>
      <c r="I59" t="s">
        <v>4366</v>
      </c>
      <c r="J59">
        <v>3</v>
      </c>
    </row>
    <row r="60" spans="2:10">
      <c r="B60" s="11" t="s">
        <v>452</v>
      </c>
      <c r="C60" t="s">
        <v>3250</v>
      </c>
      <c r="D60">
        <v>17</v>
      </c>
      <c r="E60" s="11" t="s">
        <v>828</v>
      </c>
      <c r="F60" t="s">
        <v>3265</v>
      </c>
      <c r="G60">
        <v>7</v>
      </c>
      <c r="H60" s="13" t="s">
        <v>957</v>
      </c>
      <c r="I60" t="s">
        <v>3794</v>
      </c>
      <c r="J60">
        <v>3</v>
      </c>
    </row>
    <row r="61" spans="2:10">
      <c r="B61" s="11" t="s">
        <v>230</v>
      </c>
      <c r="C61" t="s">
        <v>3936</v>
      </c>
      <c r="D61">
        <v>17</v>
      </c>
      <c r="E61" s="13" t="s">
        <v>832</v>
      </c>
      <c r="F61" t="s">
        <v>3274</v>
      </c>
      <c r="G61">
        <v>7</v>
      </c>
      <c r="H61" s="13" t="s">
        <v>1598</v>
      </c>
      <c r="I61" t="s">
        <v>4573</v>
      </c>
      <c r="J61">
        <v>3</v>
      </c>
    </row>
    <row r="62" spans="2:10">
      <c r="B62" s="11" t="s">
        <v>2491</v>
      </c>
      <c r="C62" t="s">
        <v>5410</v>
      </c>
      <c r="D62">
        <v>16</v>
      </c>
      <c r="E62" s="13" t="s">
        <v>962</v>
      </c>
      <c r="F62" t="s">
        <v>3985</v>
      </c>
      <c r="G62">
        <v>7</v>
      </c>
      <c r="H62" s="13" t="s">
        <v>452</v>
      </c>
      <c r="I62" t="s">
        <v>3250</v>
      </c>
      <c r="J62">
        <v>3</v>
      </c>
    </row>
    <row r="63" spans="2:10">
      <c r="B63" s="11" t="s">
        <v>558</v>
      </c>
      <c r="C63" t="s">
        <v>3206</v>
      </c>
      <c r="D63">
        <v>16</v>
      </c>
      <c r="E63" s="11" t="s">
        <v>624</v>
      </c>
      <c r="F63" t="s">
        <v>3433</v>
      </c>
      <c r="G63">
        <v>7</v>
      </c>
      <c r="H63" s="12" t="s">
        <v>3008</v>
      </c>
      <c r="I63" t="s">
        <v>5583</v>
      </c>
      <c r="J63">
        <v>3</v>
      </c>
    </row>
    <row r="64" spans="2:10">
      <c r="B64" s="11" t="s">
        <v>1515</v>
      </c>
      <c r="C64" t="s">
        <v>4469</v>
      </c>
      <c r="D64">
        <v>16</v>
      </c>
      <c r="E64" s="11" t="s">
        <v>2518</v>
      </c>
      <c r="F64" t="s">
        <v>5584</v>
      </c>
      <c r="G64">
        <v>6</v>
      </c>
      <c r="H64" s="11" t="s">
        <v>3085</v>
      </c>
      <c r="I64" t="s">
        <v>5090</v>
      </c>
      <c r="J64">
        <v>3</v>
      </c>
    </row>
    <row r="65" spans="2:10">
      <c r="B65" s="12" t="s">
        <v>2508</v>
      </c>
      <c r="C65" t="s">
        <v>5585</v>
      </c>
      <c r="D65">
        <v>15</v>
      </c>
      <c r="E65" s="11" t="s">
        <v>221</v>
      </c>
      <c r="F65" t="s">
        <v>3221</v>
      </c>
      <c r="G65">
        <v>6</v>
      </c>
      <c r="H65" s="13" t="s">
        <v>870</v>
      </c>
      <c r="I65" t="s">
        <v>3417</v>
      </c>
      <c r="J65">
        <v>3</v>
      </c>
    </row>
    <row r="66" spans="2:10">
      <c r="B66" s="11" t="s">
        <v>713</v>
      </c>
      <c r="C66" t="s">
        <v>3732</v>
      </c>
      <c r="D66">
        <v>15</v>
      </c>
      <c r="E66" s="11" t="s">
        <v>231</v>
      </c>
      <c r="F66" t="s">
        <v>5024</v>
      </c>
      <c r="G66">
        <v>6</v>
      </c>
      <c r="H66" s="13" t="s">
        <v>332</v>
      </c>
      <c r="I66" t="s">
        <v>3920</v>
      </c>
      <c r="J66">
        <v>3</v>
      </c>
    </row>
    <row r="67" spans="2:10">
      <c r="B67" s="11" t="s">
        <v>175</v>
      </c>
      <c r="C67" t="s">
        <v>4361</v>
      </c>
      <c r="D67">
        <v>15</v>
      </c>
      <c r="E67" s="13" t="s">
        <v>374</v>
      </c>
      <c r="F67" t="s">
        <v>3995</v>
      </c>
      <c r="G67">
        <v>6</v>
      </c>
      <c r="H67" s="11" t="s">
        <v>387</v>
      </c>
      <c r="I67" t="s">
        <v>5586</v>
      </c>
      <c r="J67">
        <v>3</v>
      </c>
    </row>
    <row r="68" spans="2:10">
      <c r="B68" s="11" t="s">
        <v>663</v>
      </c>
      <c r="C68" t="s">
        <v>3508</v>
      </c>
      <c r="D68">
        <v>15</v>
      </c>
      <c r="E68" s="13" t="s">
        <v>54</v>
      </c>
      <c r="F68" t="s">
        <v>3452</v>
      </c>
      <c r="G68">
        <v>6</v>
      </c>
      <c r="H68" s="12" t="s">
        <v>91</v>
      </c>
      <c r="I68" t="s">
        <v>3260</v>
      </c>
      <c r="J68">
        <v>3</v>
      </c>
    </row>
    <row r="69" spans="2:10">
      <c r="B69" s="11" t="s">
        <v>2507</v>
      </c>
      <c r="C69" t="s">
        <v>5587</v>
      </c>
      <c r="D69">
        <v>15</v>
      </c>
      <c r="E69" s="11" t="s">
        <v>1509</v>
      </c>
      <c r="F69" t="s">
        <v>4526</v>
      </c>
      <c r="G69">
        <v>6</v>
      </c>
      <c r="H69" s="13" t="s">
        <v>3084</v>
      </c>
      <c r="I69" t="s">
        <v>5588</v>
      </c>
      <c r="J69">
        <v>3</v>
      </c>
    </row>
    <row r="70" spans="2:10">
      <c r="B70" s="11" t="s">
        <v>1404</v>
      </c>
      <c r="C70" t="s">
        <v>4360</v>
      </c>
      <c r="D70">
        <v>14</v>
      </c>
      <c r="E70" s="13" t="s">
        <v>373</v>
      </c>
      <c r="F70" t="s">
        <v>4310</v>
      </c>
      <c r="G70">
        <v>6</v>
      </c>
      <c r="H70" s="13" t="s">
        <v>820</v>
      </c>
      <c r="I70" t="s">
        <v>3183</v>
      </c>
      <c r="J70">
        <v>3</v>
      </c>
    </row>
    <row r="71" spans="2:10">
      <c r="B71" s="11" t="s">
        <v>1467</v>
      </c>
      <c r="C71" t="s">
        <v>4408</v>
      </c>
      <c r="D71">
        <v>14</v>
      </c>
      <c r="E71" s="11" t="s">
        <v>2515</v>
      </c>
      <c r="F71" t="s">
        <v>5589</v>
      </c>
      <c r="G71">
        <v>6</v>
      </c>
      <c r="H71" s="12" t="s">
        <v>3083</v>
      </c>
      <c r="I71" t="s">
        <v>5590</v>
      </c>
      <c r="J71">
        <v>3</v>
      </c>
    </row>
    <row r="72" spans="2:10">
      <c r="B72" s="11" t="s">
        <v>1367</v>
      </c>
      <c r="C72" t="s">
        <v>4305</v>
      </c>
      <c r="D72">
        <v>14</v>
      </c>
      <c r="E72" s="11" t="s">
        <v>82</v>
      </c>
      <c r="F72" t="s">
        <v>3639</v>
      </c>
      <c r="G72">
        <v>5</v>
      </c>
      <c r="H72" s="13" t="s">
        <v>3087</v>
      </c>
      <c r="I72" t="s">
        <v>5591</v>
      </c>
      <c r="J72">
        <v>2</v>
      </c>
    </row>
    <row r="73" spans="2:10">
      <c r="B73" s="11" t="s">
        <v>129</v>
      </c>
      <c r="C73" t="s">
        <v>4003</v>
      </c>
      <c r="D73">
        <v>14</v>
      </c>
      <c r="E73" s="13" t="s">
        <v>756</v>
      </c>
      <c r="F73" t="s">
        <v>3175</v>
      </c>
      <c r="G73">
        <v>5</v>
      </c>
      <c r="H73" s="12" t="s">
        <v>3081</v>
      </c>
      <c r="I73" t="s">
        <v>5592</v>
      </c>
      <c r="J73">
        <v>2</v>
      </c>
    </row>
    <row r="74" spans="2:10">
      <c r="B74" s="11" t="s">
        <v>201</v>
      </c>
      <c r="C74" t="s">
        <v>3217</v>
      </c>
      <c r="D74">
        <v>14</v>
      </c>
      <c r="E74" s="13" t="s">
        <v>307</v>
      </c>
      <c r="F74" t="s">
        <v>3214</v>
      </c>
      <c r="G74">
        <v>5</v>
      </c>
      <c r="H74" s="12" t="s">
        <v>680</v>
      </c>
      <c r="I74" t="s">
        <v>3699</v>
      </c>
      <c r="J74">
        <v>2</v>
      </c>
    </row>
    <row r="75" spans="2:10">
      <c r="B75" s="11" t="s">
        <v>2509</v>
      </c>
      <c r="C75" t="s">
        <v>5593</v>
      </c>
      <c r="D75">
        <v>14</v>
      </c>
      <c r="E75" s="12" t="s">
        <v>2531</v>
      </c>
      <c r="F75" t="s">
        <v>5594</v>
      </c>
      <c r="G75">
        <v>5</v>
      </c>
      <c r="H75" s="11" t="s">
        <v>5</v>
      </c>
      <c r="I75" t="s">
        <v>3191</v>
      </c>
      <c r="J75">
        <v>2</v>
      </c>
    </row>
    <row r="76" spans="2:10">
      <c r="B76" s="11" t="s">
        <v>1560</v>
      </c>
      <c r="C76" t="s">
        <v>4482</v>
      </c>
      <c r="D76">
        <v>14</v>
      </c>
      <c r="E76" s="13" t="s">
        <v>841</v>
      </c>
      <c r="F76" t="s">
        <v>3345</v>
      </c>
      <c r="G76">
        <v>5</v>
      </c>
      <c r="H76" s="12" t="s">
        <v>101</v>
      </c>
      <c r="I76" t="s">
        <v>3182</v>
      </c>
      <c r="J76">
        <v>2</v>
      </c>
    </row>
    <row r="77" spans="2:10">
      <c r="B77" s="11" t="s">
        <v>459</v>
      </c>
      <c r="C77" t="s">
        <v>3256</v>
      </c>
      <c r="D77">
        <v>13</v>
      </c>
      <c r="E77" s="11" t="s">
        <v>957</v>
      </c>
      <c r="F77" t="s">
        <v>3794</v>
      </c>
      <c r="G77">
        <v>5</v>
      </c>
      <c r="H77" s="13" t="s">
        <v>2527</v>
      </c>
      <c r="I77" t="s">
        <v>5595</v>
      </c>
      <c r="J77">
        <v>2</v>
      </c>
    </row>
    <row r="78" spans="2:10">
      <c r="B78" s="12" t="s">
        <v>2510</v>
      </c>
      <c r="C78" t="s">
        <v>5596</v>
      </c>
      <c r="D78">
        <v>13</v>
      </c>
      <c r="E78" s="11" t="s">
        <v>1456</v>
      </c>
      <c r="F78" t="s">
        <v>4471</v>
      </c>
      <c r="G78">
        <v>5</v>
      </c>
      <c r="H78" s="11" t="s">
        <v>2555</v>
      </c>
      <c r="I78" t="s">
        <v>5597</v>
      </c>
      <c r="J78">
        <v>2</v>
      </c>
    </row>
    <row r="79" spans="2:10">
      <c r="B79" s="11" t="s">
        <v>319</v>
      </c>
      <c r="C79" t="s">
        <v>4568</v>
      </c>
      <c r="D79">
        <v>13</v>
      </c>
      <c r="E79" s="13" t="s">
        <v>1826</v>
      </c>
      <c r="F79" t="s">
        <v>4730</v>
      </c>
      <c r="G79">
        <v>5</v>
      </c>
      <c r="H79" s="13" t="s">
        <v>160</v>
      </c>
      <c r="I79" t="s">
        <v>4331</v>
      </c>
      <c r="J79">
        <v>2</v>
      </c>
    </row>
    <row r="80" spans="2:10">
      <c r="B80" s="11" t="s">
        <v>2192</v>
      </c>
      <c r="C80" t="s">
        <v>5258</v>
      </c>
      <c r="D80">
        <v>13</v>
      </c>
      <c r="E80" s="13" t="s">
        <v>558</v>
      </c>
      <c r="F80" t="s">
        <v>3206</v>
      </c>
      <c r="G80">
        <v>5</v>
      </c>
      <c r="H80" s="11" t="s">
        <v>322</v>
      </c>
      <c r="I80" t="s">
        <v>4333</v>
      </c>
      <c r="J80">
        <v>2</v>
      </c>
    </row>
    <row r="81" spans="2:10">
      <c r="B81" s="11" t="s">
        <v>501</v>
      </c>
      <c r="C81" t="s">
        <v>3226</v>
      </c>
      <c r="D81">
        <v>13</v>
      </c>
      <c r="E81" s="12" t="s">
        <v>1204</v>
      </c>
      <c r="F81" t="s">
        <v>3513</v>
      </c>
      <c r="G81">
        <v>5</v>
      </c>
      <c r="H81" s="13" t="s">
        <v>1380</v>
      </c>
      <c r="I81" t="s">
        <v>4426</v>
      </c>
      <c r="J81">
        <v>2</v>
      </c>
    </row>
    <row r="82" spans="2:10">
      <c r="B82" s="11" t="s">
        <v>527</v>
      </c>
      <c r="C82" t="s">
        <v>3471</v>
      </c>
      <c r="D82">
        <v>13</v>
      </c>
      <c r="E82" s="13" t="s">
        <v>1565</v>
      </c>
      <c r="F82" t="s">
        <v>4416</v>
      </c>
      <c r="G82">
        <v>5</v>
      </c>
      <c r="H82" s="13" t="s">
        <v>140</v>
      </c>
      <c r="I82" t="s">
        <v>4164</v>
      </c>
      <c r="J82">
        <v>2</v>
      </c>
    </row>
    <row r="83" spans="2:10">
      <c r="B83" s="13" t="s">
        <v>6305</v>
      </c>
      <c r="C83" t="s">
        <v>4139</v>
      </c>
      <c r="D83">
        <v>13</v>
      </c>
      <c r="E83" s="11" t="s">
        <v>1301</v>
      </c>
      <c r="F83" t="s">
        <v>4174</v>
      </c>
      <c r="G83">
        <v>5</v>
      </c>
      <c r="H83" s="12" t="s">
        <v>3089</v>
      </c>
      <c r="I83" t="s">
        <v>5598</v>
      </c>
      <c r="J83">
        <v>2</v>
      </c>
    </row>
    <row r="84" spans="2:10">
      <c r="B84" s="11" t="s">
        <v>1706</v>
      </c>
      <c r="C84" t="s">
        <v>4609</v>
      </c>
      <c r="D84">
        <v>12</v>
      </c>
      <c r="E84" s="11" t="s">
        <v>1657</v>
      </c>
      <c r="F84" t="s">
        <v>4554</v>
      </c>
      <c r="G84">
        <v>5</v>
      </c>
      <c r="H84" s="13" t="s">
        <v>1206</v>
      </c>
      <c r="I84" t="s">
        <v>3388</v>
      </c>
      <c r="J84">
        <v>2</v>
      </c>
    </row>
    <row r="85" spans="2:10">
      <c r="B85" s="11" t="s">
        <v>320</v>
      </c>
      <c r="C85" t="s">
        <v>5599</v>
      </c>
      <c r="D85">
        <v>12</v>
      </c>
      <c r="E85" s="13" t="s">
        <v>956</v>
      </c>
      <c r="F85" t="s">
        <v>4055</v>
      </c>
      <c r="G85">
        <v>5</v>
      </c>
      <c r="H85" s="12" t="s">
        <v>193</v>
      </c>
      <c r="I85" t="s">
        <v>3184</v>
      </c>
      <c r="J85">
        <v>2</v>
      </c>
    </row>
    <row r="86" spans="2:10">
      <c r="B86" s="11" t="s">
        <v>1591</v>
      </c>
      <c r="C86" t="s">
        <v>4576</v>
      </c>
      <c r="D86">
        <v>12</v>
      </c>
      <c r="E86" s="11" t="s">
        <v>79</v>
      </c>
      <c r="F86" t="s">
        <v>4056</v>
      </c>
      <c r="G86">
        <v>5</v>
      </c>
      <c r="H86" s="12" t="s">
        <v>1172</v>
      </c>
      <c r="I86" t="s">
        <v>3409</v>
      </c>
      <c r="J86">
        <v>2</v>
      </c>
    </row>
    <row r="87" spans="2:10">
      <c r="B87" s="11" t="s">
        <v>1155</v>
      </c>
      <c r="C87" t="s">
        <v>3196</v>
      </c>
      <c r="D87">
        <v>12</v>
      </c>
      <c r="E87" s="11" t="s">
        <v>302</v>
      </c>
      <c r="F87" t="s">
        <v>3273</v>
      </c>
      <c r="G87">
        <v>5</v>
      </c>
      <c r="H87" s="11" t="s">
        <v>320</v>
      </c>
      <c r="I87" t="s">
        <v>5599</v>
      </c>
      <c r="J87">
        <v>2</v>
      </c>
    </row>
    <row r="88" spans="2:10">
      <c r="B88" s="11" t="s">
        <v>1055</v>
      </c>
      <c r="C88" t="s">
        <v>4067</v>
      </c>
      <c r="D88">
        <v>12</v>
      </c>
      <c r="E88" s="12" t="s">
        <v>623</v>
      </c>
      <c r="F88" t="s">
        <v>3248</v>
      </c>
      <c r="G88">
        <v>4</v>
      </c>
      <c r="H88" s="11" t="s">
        <v>204</v>
      </c>
      <c r="I88" t="s">
        <v>3174</v>
      </c>
      <c r="J88">
        <v>2</v>
      </c>
    </row>
    <row r="89" spans="2:10">
      <c r="B89" s="11" t="s">
        <v>97</v>
      </c>
      <c r="C89" t="s">
        <v>3449</v>
      </c>
      <c r="D89">
        <v>11</v>
      </c>
      <c r="E89" s="13" t="s">
        <v>209</v>
      </c>
      <c r="F89" t="s">
        <v>3672</v>
      </c>
      <c r="G89">
        <v>4</v>
      </c>
      <c r="H89" s="13" t="s">
        <v>1723</v>
      </c>
      <c r="I89" t="s">
        <v>4616</v>
      </c>
      <c r="J89">
        <v>2</v>
      </c>
    </row>
    <row r="90" spans="2:10">
      <c r="B90" s="11" t="s">
        <v>321</v>
      </c>
      <c r="C90" t="s">
        <v>5138</v>
      </c>
      <c r="D90">
        <v>11</v>
      </c>
      <c r="E90" s="13" t="s">
        <v>938</v>
      </c>
      <c r="F90" t="s">
        <v>3703</v>
      </c>
      <c r="G90">
        <v>4</v>
      </c>
      <c r="H90" s="13" t="s">
        <v>3091</v>
      </c>
      <c r="I90" t="s">
        <v>5600</v>
      </c>
      <c r="J90">
        <v>2</v>
      </c>
    </row>
    <row r="91" spans="2:10">
      <c r="B91" s="11" t="s">
        <v>244</v>
      </c>
      <c r="C91" t="s">
        <v>3834</v>
      </c>
      <c r="D91">
        <v>11</v>
      </c>
      <c r="E91" s="11" t="s">
        <v>1219</v>
      </c>
      <c r="F91" t="s">
        <v>3396</v>
      </c>
      <c r="G91">
        <v>4</v>
      </c>
      <c r="H91" s="13" t="s">
        <v>825</v>
      </c>
      <c r="I91" t="s">
        <v>3223</v>
      </c>
      <c r="J91">
        <v>2</v>
      </c>
    </row>
    <row r="92" spans="2:10">
      <c r="B92" s="13" t="s">
        <v>99</v>
      </c>
      <c r="C92" t="s">
        <v>3261</v>
      </c>
      <c r="D92">
        <v>11</v>
      </c>
      <c r="E92" s="12" t="s">
        <v>62</v>
      </c>
      <c r="F92" t="s">
        <v>3716</v>
      </c>
      <c r="G92">
        <v>4</v>
      </c>
      <c r="H92" s="13" t="s">
        <v>176</v>
      </c>
      <c r="I92" t="s">
        <v>4621</v>
      </c>
      <c r="J92">
        <v>2</v>
      </c>
    </row>
    <row r="93" spans="2:10">
      <c r="B93" s="11" t="s">
        <v>1138</v>
      </c>
      <c r="C93" t="s">
        <v>3908</v>
      </c>
      <c r="D93">
        <v>11</v>
      </c>
      <c r="E93" s="12" t="s">
        <v>520</v>
      </c>
      <c r="F93" t="s">
        <v>3354</v>
      </c>
      <c r="G93">
        <v>4</v>
      </c>
      <c r="H93" s="13" t="s">
        <v>328</v>
      </c>
      <c r="I93" t="s">
        <v>5601</v>
      </c>
      <c r="J93">
        <v>2</v>
      </c>
    </row>
    <row r="94" spans="2:10">
      <c r="B94" s="11" t="s">
        <v>1365</v>
      </c>
      <c r="C94" t="s">
        <v>4299</v>
      </c>
      <c r="D94">
        <v>11</v>
      </c>
      <c r="E94" s="13" t="s">
        <v>881</v>
      </c>
      <c r="F94" t="s">
        <v>3387</v>
      </c>
      <c r="G94">
        <v>4</v>
      </c>
      <c r="H94" s="13" t="s">
        <v>1234</v>
      </c>
      <c r="I94" t="s">
        <v>3453</v>
      </c>
      <c r="J94">
        <v>2</v>
      </c>
    </row>
    <row r="95" spans="2:10">
      <c r="B95" s="11" t="s">
        <v>2284</v>
      </c>
      <c r="C95" t="s">
        <v>5381</v>
      </c>
      <c r="D95">
        <v>11</v>
      </c>
      <c r="E95" s="11" t="s">
        <v>452</v>
      </c>
      <c r="F95" t="s">
        <v>3250</v>
      </c>
      <c r="G95">
        <v>4</v>
      </c>
      <c r="H95" s="12" t="s">
        <v>1800</v>
      </c>
      <c r="I95" t="s">
        <v>4834</v>
      </c>
      <c r="J95">
        <v>2</v>
      </c>
    </row>
    <row r="96" spans="2:10">
      <c r="B96" s="11" t="s">
        <v>130</v>
      </c>
      <c r="C96" t="s">
        <v>3684</v>
      </c>
      <c r="D96">
        <v>10</v>
      </c>
      <c r="E96" s="13" t="s">
        <v>1223</v>
      </c>
      <c r="F96" t="s">
        <v>3491</v>
      </c>
      <c r="G96">
        <v>4</v>
      </c>
      <c r="H96" s="12" t="s">
        <v>1537</v>
      </c>
      <c r="I96" t="s">
        <v>4372</v>
      </c>
      <c r="J96">
        <v>2</v>
      </c>
    </row>
    <row r="97" spans="2:10">
      <c r="B97" s="11" t="s">
        <v>379</v>
      </c>
      <c r="C97" t="s">
        <v>5246</v>
      </c>
      <c r="D97">
        <v>10</v>
      </c>
      <c r="E97" s="12" t="s">
        <v>2689</v>
      </c>
      <c r="F97" t="s">
        <v>5602</v>
      </c>
      <c r="G97">
        <v>4</v>
      </c>
      <c r="H97" s="13" t="s">
        <v>1169</v>
      </c>
      <c r="I97" t="s">
        <v>3476</v>
      </c>
      <c r="J97">
        <v>2</v>
      </c>
    </row>
    <row r="98" spans="2:10">
      <c r="B98" s="11" t="s">
        <v>229</v>
      </c>
      <c r="C98" t="s">
        <v>4813</v>
      </c>
      <c r="D98">
        <v>10</v>
      </c>
      <c r="E98" s="11" t="s">
        <v>316</v>
      </c>
      <c r="F98" t="s">
        <v>5579</v>
      </c>
      <c r="G98">
        <v>4</v>
      </c>
      <c r="H98" s="13" t="s">
        <v>99</v>
      </c>
      <c r="I98" t="s">
        <v>3261</v>
      </c>
      <c r="J98">
        <v>2</v>
      </c>
    </row>
    <row r="99" spans="2:10">
      <c r="B99" s="11" t="s">
        <v>532</v>
      </c>
      <c r="C99" t="s">
        <v>3454</v>
      </c>
      <c r="D99">
        <v>10</v>
      </c>
      <c r="E99" s="11" t="s">
        <v>2550</v>
      </c>
      <c r="F99" t="s">
        <v>5603</v>
      </c>
      <c r="G99">
        <v>4</v>
      </c>
      <c r="H99" s="13" t="s">
        <v>1223</v>
      </c>
      <c r="I99" t="s">
        <v>3491</v>
      </c>
      <c r="J99">
        <v>2</v>
      </c>
    </row>
    <row r="100" spans="2:10">
      <c r="B100" s="11" t="s">
        <v>231</v>
      </c>
      <c r="C100" t="s">
        <v>5024</v>
      </c>
      <c r="D100">
        <v>10</v>
      </c>
      <c r="E100" s="11" t="s">
        <v>230</v>
      </c>
      <c r="F100" t="s">
        <v>3936</v>
      </c>
      <c r="G100">
        <v>4</v>
      </c>
      <c r="H100" s="13" t="s">
        <v>458</v>
      </c>
      <c r="I100" t="s">
        <v>3264</v>
      </c>
      <c r="J100">
        <v>2</v>
      </c>
    </row>
    <row r="101" spans="2:10">
      <c r="B101" s="11" t="s">
        <v>1665</v>
      </c>
      <c r="C101" t="s">
        <v>4652</v>
      </c>
      <c r="D101">
        <v>10</v>
      </c>
      <c r="E101" s="12" t="s">
        <v>2881</v>
      </c>
      <c r="F101" t="s">
        <v>5604</v>
      </c>
      <c r="G101">
        <v>4</v>
      </c>
      <c r="H101" s="13" t="s">
        <v>778</v>
      </c>
      <c r="I101" t="s">
        <v>3878</v>
      </c>
      <c r="J101">
        <v>2</v>
      </c>
    </row>
    <row r="102" spans="2:10">
      <c r="B102" s="11" t="s">
        <v>2511</v>
      </c>
      <c r="C102" t="s">
        <v>5605</v>
      </c>
      <c r="D102">
        <v>10</v>
      </c>
      <c r="E102" s="11" t="s">
        <v>1659</v>
      </c>
      <c r="F102" t="s">
        <v>4560</v>
      </c>
      <c r="G102">
        <v>4</v>
      </c>
      <c r="H102" s="13" t="s">
        <v>616</v>
      </c>
      <c r="I102" t="s">
        <v>3865</v>
      </c>
      <c r="J102">
        <v>2</v>
      </c>
    </row>
    <row r="103" spans="2:10">
      <c r="B103" s="11" t="s">
        <v>2512</v>
      </c>
      <c r="C103" t="s">
        <v>5606</v>
      </c>
      <c r="D103">
        <v>10</v>
      </c>
      <c r="E103" s="13" t="s">
        <v>1153</v>
      </c>
      <c r="F103" t="s">
        <v>3181</v>
      </c>
      <c r="G103">
        <v>4</v>
      </c>
      <c r="H103" s="13" t="s">
        <v>1547</v>
      </c>
      <c r="I103" t="s">
        <v>4397</v>
      </c>
      <c r="J103">
        <v>2</v>
      </c>
    </row>
    <row r="104" spans="2:10">
      <c r="B104" s="11" t="s">
        <v>449</v>
      </c>
      <c r="C104" t="s">
        <v>3242</v>
      </c>
      <c r="D104">
        <v>10</v>
      </c>
      <c r="E104" s="11" t="s">
        <v>494</v>
      </c>
      <c r="F104" t="s">
        <v>3400</v>
      </c>
      <c r="G104">
        <v>4</v>
      </c>
      <c r="H104" s="13" t="s">
        <v>1575</v>
      </c>
      <c r="I104" t="s">
        <v>4399</v>
      </c>
      <c r="J104">
        <v>2</v>
      </c>
    </row>
    <row r="105" spans="2:10">
      <c r="B105" s="11" t="s">
        <v>484</v>
      </c>
      <c r="C105" t="s">
        <v>3254</v>
      </c>
      <c r="D105">
        <v>9</v>
      </c>
      <c r="E105" s="13" t="s">
        <v>872</v>
      </c>
      <c r="F105" t="s">
        <v>3275</v>
      </c>
      <c r="G105">
        <v>4</v>
      </c>
      <c r="H105" s="13" t="s">
        <v>425</v>
      </c>
      <c r="I105" t="s">
        <v>4566</v>
      </c>
      <c r="J105">
        <v>2</v>
      </c>
    </row>
    <row r="106" spans="2:10">
      <c r="B106" s="11" t="s">
        <v>322</v>
      </c>
      <c r="C106" t="s">
        <v>4333</v>
      </c>
      <c r="D106">
        <v>9</v>
      </c>
      <c r="E106" s="11" t="s">
        <v>1560</v>
      </c>
      <c r="F106" t="s">
        <v>4482</v>
      </c>
      <c r="G106">
        <v>4</v>
      </c>
      <c r="H106" s="13" t="s">
        <v>663</v>
      </c>
      <c r="I106" t="s">
        <v>3508</v>
      </c>
      <c r="J106">
        <v>2</v>
      </c>
    </row>
    <row r="107" spans="2:10">
      <c r="B107" s="13" t="s">
        <v>311</v>
      </c>
      <c r="C107" t="s">
        <v>3789</v>
      </c>
      <c r="D107">
        <v>9</v>
      </c>
      <c r="E107" s="13" t="s">
        <v>424</v>
      </c>
      <c r="F107" t="s">
        <v>4139</v>
      </c>
      <c r="G107">
        <v>4</v>
      </c>
      <c r="H107" s="12" t="s">
        <v>1185</v>
      </c>
      <c r="I107" t="s">
        <v>3511</v>
      </c>
      <c r="J107">
        <v>2</v>
      </c>
    </row>
    <row r="108" spans="2:10">
      <c r="B108" s="11" t="s">
        <v>324</v>
      </c>
      <c r="C108" t="s">
        <v>4864</v>
      </c>
      <c r="D108">
        <v>9</v>
      </c>
      <c r="E108" s="12" t="s">
        <v>2424</v>
      </c>
      <c r="F108" t="s">
        <v>4133</v>
      </c>
      <c r="G108">
        <v>4</v>
      </c>
      <c r="H108" s="13" t="s">
        <v>2487</v>
      </c>
      <c r="I108" t="s">
        <v>5385</v>
      </c>
      <c r="J108">
        <v>2</v>
      </c>
    </row>
    <row r="109" spans="2:10">
      <c r="B109" s="11" t="s">
        <v>438</v>
      </c>
      <c r="C109" t="s">
        <v>3203</v>
      </c>
      <c r="D109">
        <v>9</v>
      </c>
      <c r="E109" s="13" t="s">
        <v>35</v>
      </c>
      <c r="F109" t="s">
        <v>3310</v>
      </c>
      <c r="G109">
        <v>4</v>
      </c>
      <c r="H109" s="13" t="s">
        <v>385</v>
      </c>
      <c r="I109" t="s">
        <v>3252</v>
      </c>
      <c r="J109">
        <v>2</v>
      </c>
    </row>
    <row r="110" spans="2:10">
      <c r="B110" s="11" t="s">
        <v>706</v>
      </c>
      <c r="C110" t="s">
        <v>3842</v>
      </c>
      <c r="D110">
        <v>9</v>
      </c>
      <c r="E110" s="13" t="s">
        <v>5</v>
      </c>
      <c r="F110" t="s">
        <v>3191</v>
      </c>
      <c r="G110">
        <v>3</v>
      </c>
      <c r="H110" s="11" t="s">
        <v>1258</v>
      </c>
      <c r="I110" t="s">
        <v>4175</v>
      </c>
      <c r="J110">
        <v>2</v>
      </c>
    </row>
    <row r="111" spans="2:10">
      <c r="B111" s="11" t="s">
        <v>2513</v>
      </c>
      <c r="C111" t="s">
        <v>5607</v>
      </c>
      <c r="D111">
        <v>9</v>
      </c>
      <c r="E111" s="11" t="s">
        <v>1404</v>
      </c>
      <c r="F111" t="s">
        <v>4360</v>
      </c>
      <c r="G111">
        <v>3</v>
      </c>
      <c r="H111" s="13" t="s">
        <v>315</v>
      </c>
      <c r="I111" t="s">
        <v>4462</v>
      </c>
      <c r="J111">
        <v>2</v>
      </c>
    </row>
    <row r="112" spans="2:10">
      <c r="B112" s="11" t="s">
        <v>253</v>
      </c>
      <c r="C112" t="s">
        <v>5298</v>
      </c>
      <c r="D112">
        <v>9</v>
      </c>
      <c r="E112" s="13" t="s">
        <v>190</v>
      </c>
      <c r="F112" t="s">
        <v>4736</v>
      </c>
      <c r="G112">
        <v>3</v>
      </c>
      <c r="H112" s="13" t="s">
        <v>1197</v>
      </c>
      <c r="I112" t="s">
        <v>3529</v>
      </c>
      <c r="J112">
        <v>2</v>
      </c>
    </row>
    <row r="113" spans="2:10">
      <c r="B113" s="11" t="s">
        <v>822</v>
      </c>
      <c r="C113" t="s">
        <v>3192</v>
      </c>
      <c r="D113">
        <v>9</v>
      </c>
      <c r="E113" s="13" t="s">
        <v>376</v>
      </c>
      <c r="F113" t="s">
        <v>3357</v>
      </c>
      <c r="G113">
        <v>3</v>
      </c>
      <c r="H113" s="11" t="s">
        <v>155</v>
      </c>
      <c r="I113" t="s">
        <v>4301</v>
      </c>
      <c r="J113">
        <v>2</v>
      </c>
    </row>
    <row r="114" spans="2:10">
      <c r="B114" s="11" t="s">
        <v>1538</v>
      </c>
      <c r="C114" t="s">
        <v>4432</v>
      </c>
      <c r="D114">
        <v>9</v>
      </c>
      <c r="E114" s="11" t="s">
        <v>770</v>
      </c>
      <c r="F114" t="s">
        <v>3795</v>
      </c>
      <c r="G114">
        <v>3</v>
      </c>
      <c r="H114" s="12" t="s">
        <v>1170</v>
      </c>
      <c r="I114" t="s">
        <v>3542</v>
      </c>
      <c r="J114">
        <v>2</v>
      </c>
    </row>
    <row r="115" spans="2:10">
      <c r="B115" s="11" t="s">
        <v>323</v>
      </c>
      <c r="C115" t="s">
        <v>3579</v>
      </c>
      <c r="D115">
        <v>9</v>
      </c>
      <c r="E115" s="13" t="s">
        <v>328</v>
      </c>
      <c r="F115" t="s">
        <v>5601</v>
      </c>
      <c r="G115">
        <v>3</v>
      </c>
      <c r="H115" s="11" t="s">
        <v>1155</v>
      </c>
      <c r="I115" t="s">
        <v>3196</v>
      </c>
      <c r="J115">
        <v>2</v>
      </c>
    </row>
    <row r="116" spans="2:10">
      <c r="B116" s="11" t="s">
        <v>867</v>
      </c>
      <c r="C116" t="s">
        <v>3464</v>
      </c>
      <c r="D116">
        <v>9</v>
      </c>
      <c r="E116" s="11" t="s">
        <v>501</v>
      </c>
      <c r="F116" t="s">
        <v>3226</v>
      </c>
      <c r="G116">
        <v>3</v>
      </c>
      <c r="H116" s="13" t="s">
        <v>1618</v>
      </c>
      <c r="I116" t="s">
        <v>4659</v>
      </c>
      <c r="J116">
        <v>2</v>
      </c>
    </row>
    <row r="117" spans="2:10">
      <c r="B117" s="11" t="s">
        <v>494</v>
      </c>
      <c r="C117" t="s">
        <v>3400</v>
      </c>
      <c r="D117">
        <v>9</v>
      </c>
      <c r="E117" s="13" t="s">
        <v>474</v>
      </c>
      <c r="F117" t="s">
        <v>3229</v>
      </c>
      <c r="G117">
        <v>3</v>
      </c>
      <c r="H117" s="11" t="s">
        <v>1532</v>
      </c>
      <c r="I117" t="s">
        <v>4303</v>
      </c>
      <c r="J117">
        <v>2</v>
      </c>
    </row>
    <row r="118" spans="2:10">
      <c r="B118" s="11" t="s">
        <v>37</v>
      </c>
      <c r="C118" t="s">
        <v>4090</v>
      </c>
      <c r="D118">
        <v>9</v>
      </c>
      <c r="E118" s="11" t="s">
        <v>2902</v>
      </c>
      <c r="F118" t="s">
        <v>5608</v>
      </c>
      <c r="G118">
        <v>3</v>
      </c>
      <c r="H118" s="12" t="s">
        <v>481</v>
      </c>
      <c r="I118" t="s">
        <v>3373</v>
      </c>
      <c r="J118">
        <v>2</v>
      </c>
    </row>
    <row r="119" spans="2:10">
      <c r="B119" s="11" t="s">
        <v>428</v>
      </c>
      <c r="C119" t="s">
        <v>4959</v>
      </c>
      <c r="D119">
        <v>9</v>
      </c>
      <c r="E119" s="12" t="s">
        <v>1872</v>
      </c>
      <c r="F119" t="s">
        <v>4871</v>
      </c>
      <c r="G119">
        <v>3</v>
      </c>
      <c r="H119" s="12" t="s">
        <v>3094</v>
      </c>
      <c r="I119" t="s">
        <v>3176</v>
      </c>
      <c r="J119">
        <v>2</v>
      </c>
    </row>
    <row r="120" spans="2:10">
      <c r="B120" s="11" t="s">
        <v>2163</v>
      </c>
      <c r="C120" t="s">
        <v>5373</v>
      </c>
      <c r="D120">
        <v>9</v>
      </c>
      <c r="E120" s="11" t="s">
        <v>1598</v>
      </c>
      <c r="F120" t="s">
        <v>4573</v>
      </c>
      <c r="G120">
        <v>3</v>
      </c>
      <c r="H120" s="11" t="s">
        <v>1301</v>
      </c>
      <c r="I120" t="s">
        <v>4174</v>
      </c>
      <c r="J120">
        <v>2</v>
      </c>
    </row>
    <row r="121" spans="2:10">
      <c r="B121" s="11" t="s">
        <v>465</v>
      </c>
      <c r="C121" t="s">
        <v>3297</v>
      </c>
      <c r="D121">
        <v>9</v>
      </c>
      <c r="E121" s="11" t="s">
        <v>1169</v>
      </c>
      <c r="F121" t="s">
        <v>3476</v>
      </c>
      <c r="G121">
        <v>3</v>
      </c>
      <c r="H121" s="13" t="s">
        <v>410</v>
      </c>
      <c r="I121" t="s">
        <v>3498</v>
      </c>
      <c r="J121">
        <v>2</v>
      </c>
    </row>
    <row r="122" spans="2:10">
      <c r="B122" s="11" t="s">
        <v>480</v>
      </c>
      <c r="C122" t="s">
        <v>3347</v>
      </c>
      <c r="D122">
        <v>8</v>
      </c>
      <c r="E122" s="13" t="s">
        <v>1118</v>
      </c>
      <c r="F122" t="s">
        <v>3838</v>
      </c>
      <c r="G122">
        <v>3</v>
      </c>
      <c r="H122" s="12" t="s">
        <v>1543</v>
      </c>
      <c r="I122" t="s">
        <v>4435</v>
      </c>
      <c r="J122">
        <v>2</v>
      </c>
    </row>
    <row r="123" spans="2:10">
      <c r="B123" s="11" t="s">
        <v>139</v>
      </c>
      <c r="C123" t="s">
        <v>4448</v>
      </c>
      <c r="D123">
        <v>8</v>
      </c>
      <c r="E123" s="11" t="s">
        <v>177</v>
      </c>
      <c r="F123" t="s">
        <v>4172</v>
      </c>
      <c r="G123">
        <v>3</v>
      </c>
      <c r="H123" s="11" t="s">
        <v>3088</v>
      </c>
      <c r="I123" t="s">
        <v>5609</v>
      </c>
      <c r="J123">
        <v>2</v>
      </c>
    </row>
    <row r="124" spans="2:10">
      <c r="B124" s="11" t="s">
        <v>603</v>
      </c>
      <c r="C124" t="s">
        <v>3832</v>
      </c>
      <c r="D124">
        <v>8</v>
      </c>
      <c r="E124" s="11" t="s">
        <v>2155</v>
      </c>
      <c r="F124" t="s">
        <v>5125</v>
      </c>
      <c r="G124">
        <v>3</v>
      </c>
      <c r="H124" s="11" t="s">
        <v>624</v>
      </c>
      <c r="I124" t="s">
        <v>3433</v>
      </c>
      <c r="J124">
        <v>2</v>
      </c>
    </row>
    <row r="125" spans="2:10">
      <c r="B125" s="11" t="s">
        <v>1659</v>
      </c>
      <c r="C125" t="s">
        <v>4560</v>
      </c>
      <c r="D125">
        <v>8</v>
      </c>
      <c r="E125" s="12" t="s">
        <v>2240</v>
      </c>
      <c r="F125" t="s">
        <v>5127</v>
      </c>
      <c r="G125">
        <v>3</v>
      </c>
      <c r="H125" s="12" t="s">
        <v>3086</v>
      </c>
      <c r="I125" t="s">
        <v>5610</v>
      </c>
      <c r="J125">
        <v>2</v>
      </c>
    </row>
    <row r="126" spans="2:10">
      <c r="B126" s="11" t="s">
        <v>592</v>
      </c>
      <c r="C126" t="s">
        <v>4040</v>
      </c>
      <c r="D126">
        <v>8</v>
      </c>
      <c r="E126" s="13" t="s">
        <v>1895</v>
      </c>
      <c r="F126" t="s">
        <v>4884</v>
      </c>
      <c r="G126">
        <v>3</v>
      </c>
      <c r="H126" s="13" t="s">
        <v>306</v>
      </c>
      <c r="I126" t="s">
        <v>4755</v>
      </c>
      <c r="J126">
        <v>2</v>
      </c>
    </row>
    <row r="127" spans="2:10">
      <c r="B127" s="11" t="s">
        <v>2514</v>
      </c>
      <c r="C127" t="s">
        <v>5611</v>
      </c>
      <c r="D127">
        <v>8</v>
      </c>
      <c r="E127" s="12" t="s">
        <v>1496</v>
      </c>
      <c r="F127" t="s">
        <v>4456</v>
      </c>
      <c r="G127">
        <v>3</v>
      </c>
      <c r="H127" s="12" t="s">
        <v>411</v>
      </c>
      <c r="I127" t="s">
        <v>4459</v>
      </c>
      <c r="J127">
        <v>2</v>
      </c>
    </row>
    <row r="128" spans="2:10">
      <c r="B128" s="11" t="s">
        <v>325</v>
      </c>
      <c r="C128" t="s">
        <v>4122</v>
      </c>
      <c r="D128">
        <v>8</v>
      </c>
      <c r="E128" s="12" t="s">
        <v>2706</v>
      </c>
      <c r="F128" t="s">
        <v>5612</v>
      </c>
      <c r="G128">
        <v>3</v>
      </c>
      <c r="H128" s="12" t="s">
        <v>412</v>
      </c>
      <c r="I128" t="s">
        <v>5613</v>
      </c>
      <c r="J128">
        <v>2</v>
      </c>
    </row>
    <row r="129" spans="2:10">
      <c r="B129" s="11" t="s">
        <v>1600</v>
      </c>
      <c r="C129" t="s">
        <v>4693</v>
      </c>
      <c r="D129">
        <v>8</v>
      </c>
      <c r="E129" s="13" t="s">
        <v>1793</v>
      </c>
      <c r="F129" t="s">
        <v>4853</v>
      </c>
      <c r="G129">
        <v>3</v>
      </c>
      <c r="H129" s="12" t="s">
        <v>3093</v>
      </c>
      <c r="I129" t="s">
        <v>5614</v>
      </c>
      <c r="J129">
        <v>2</v>
      </c>
    </row>
    <row r="130" spans="2:10">
      <c r="B130" s="11" t="s">
        <v>326</v>
      </c>
      <c r="C130" t="s">
        <v>5206</v>
      </c>
      <c r="D130">
        <v>7</v>
      </c>
      <c r="E130" s="13" t="s">
        <v>377</v>
      </c>
      <c r="F130" t="s">
        <v>4649</v>
      </c>
      <c r="G130">
        <v>3</v>
      </c>
      <c r="H130" s="13" t="s">
        <v>932</v>
      </c>
      <c r="I130" t="s">
        <v>4061</v>
      </c>
      <c r="J130">
        <v>2</v>
      </c>
    </row>
    <row r="131" spans="2:10">
      <c r="B131" s="11" t="s">
        <v>1193</v>
      </c>
      <c r="C131" t="s">
        <v>3421</v>
      </c>
      <c r="D131">
        <v>7</v>
      </c>
      <c r="E131" s="12" t="s">
        <v>2675</v>
      </c>
      <c r="F131" t="s">
        <v>5615</v>
      </c>
      <c r="G131">
        <v>3</v>
      </c>
      <c r="H131" s="11" t="s">
        <v>2332</v>
      </c>
      <c r="I131" t="s">
        <v>5096</v>
      </c>
      <c r="J131">
        <v>2</v>
      </c>
    </row>
    <row r="132" spans="2:10">
      <c r="B132" s="12" t="s">
        <v>196</v>
      </c>
      <c r="C132" t="s">
        <v>4837</v>
      </c>
      <c r="D132">
        <v>7</v>
      </c>
      <c r="E132" s="12" t="s">
        <v>2307</v>
      </c>
      <c r="F132" t="s">
        <v>5300</v>
      </c>
      <c r="G132">
        <v>3</v>
      </c>
      <c r="H132" s="11" t="s">
        <v>334</v>
      </c>
      <c r="I132" t="s">
        <v>5616</v>
      </c>
      <c r="J132">
        <v>2</v>
      </c>
    </row>
    <row r="133" spans="2:10">
      <c r="B133" s="11" t="s">
        <v>1169</v>
      </c>
      <c r="C133" t="s">
        <v>3476</v>
      </c>
      <c r="D133">
        <v>7</v>
      </c>
      <c r="E133" s="11" t="s">
        <v>1040</v>
      </c>
      <c r="F133" t="s">
        <v>3938</v>
      </c>
      <c r="G133">
        <v>3</v>
      </c>
      <c r="H133" s="13" t="s">
        <v>3092</v>
      </c>
      <c r="I133" t="s">
        <v>5617</v>
      </c>
      <c r="J133">
        <v>2</v>
      </c>
    </row>
    <row r="134" spans="2:10">
      <c r="B134" s="11" t="s">
        <v>2516</v>
      </c>
      <c r="C134" t="s">
        <v>5618</v>
      </c>
      <c r="D134">
        <v>7</v>
      </c>
      <c r="E134" s="13" t="s">
        <v>1524</v>
      </c>
      <c r="F134" t="s">
        <v>4490</v>
      </c>
      <c r="G134">
        <v>3</v>
      </c>
      <c r="H134" s="11" t="s">
        <v>409</v>
      </c>
      <c r="I134" t="s">
        <v>4882</v>
      </c>
      <c r="J134">
        <v>2</v>
      </c>
    </row>
    <row r="135" spans="2:10">
      <c r="B135" s="11" t="s">
        <v>247</v>
      </c>
      <c r="C135" t="s">
        <v>3876</v>
      </c>
      <c r="D135">
        <v>7</v>
      </c>
      <c r="E135" s="13" t="s">
        <v>700</v>
      </c>
      <c r="F135" t="s">
        <v>3967</v>
      </c>
      <c r="G135">
        <v>3</v>
      </c>
      <c r="H135" s="11" t="s">
        <v>1055</v>
      </c>
      <c r="I135" t="s">
        <v>4067</v>
      </c>
      <c r="J135">
        <v>2</v>
      </c>
    </row>
    <row r="136" spans="2:10">
      <c r="B136" s="11" t="s">
        <v>1377</v>
      </c>
      <c r="C136" t="s">
        <v>4336</v>
      </c>
      <c r="D136">
        <v>7</v>
      </c>
      <c r="E136" s="13" t="s">
        <v>884</v>
      </c>
      <c r="F136" t="s">
        <v>3429</v>
      </c>
      <c r="G136">
        <v>3</v>
      </c>
      <c r="H136" s="11" t="s">
        <v>507</v>
      </c>
      <c r="I136" t="s">
        <v>3459</v>
      </c>
      <c r="J136">
        <v>2</v>
      </c>
    </row>
    <row r="137" spans="2:10">
      <c r="B137" s="11" t="s">
        <v>1376</v>
      </c>
      <c r="C137" t="s">
        <v>4339</v>
      </c>
      <c r="D137">
        <v>7</v>
      </c>
      <c r="E137" s="11" t="s">
        <v>2585</v>
      </c>
      <c r="F137" t="s">
        <v>5619</v>
      </c>
      <c r="G137">
        <v>3</v>
      </c>
      <c r="H137" s="12" t="s">
        <v>1534</v>
      </c>
      <c r="I137" t="s">
        <v>4308</v>
      </c>
      <c r="J137">
        <v>2</v>
      </c>
    </row>
    <row r="138" spans="2:10">
      <c r="B138" s="11" t="s">
        <v>1585</v>
      </c>
      <c r="C138" t="s">
        <v>4552</v>
      </c>
      <c r="D138">
        <v>7</v>
      </c>
      <c r="E138" s="11" t="s">
        <v>375</v>
      </c>
      <c r="F138" t="s">
        <v>4502</v>
      </c>
      <c r="G138">
        <v>3</v>
      </c>
      <c r="H138" s="13" t="s">
        <v>126</v>
      </c>
      <c r="I138" t="s">
        <v>3212</v>
      </c>
      <c r="J138">
        <v>2</v>
      </c>
    </row>
    <row r="139" spans="2:10">
      <c r="B139" s="11" t="s">
        <v>1657</v>
      </c>
      <c r="C139" t="s">
        <v>4554</v>
      </c>
      <c r="D139">
        <v>7</v>
      </c>
      <c r="E139" s="13" t="s">
        <v>2903</v>
      </c>
      <c r="F139" t="s">
        <v>5620</v>
      </c>
      <c r="G139">
        <v>3</v>
      </c>
      <c r="H139" s="11" t="s">
        <v>3090</v>
      </c>
      <c r="I139" t="s">
        <v>5621</v>
      </c>
      <c r="J139">
        <v>2</v>
      </c>
    </row>
    <row r="140" spans="2:10">
      <c r="B140" s="11" t="s">
        <v>503</v>
      </c>
      <c r="C140" t="s">
        <v>3517</v>
      </c>
      <c r="D140">
        <v>7</v>
      </c>
      <c r="E140" s="13" t="s">
        <v>1158</v>
      </c>
      <c r="F140" t="s">
        <v>3224</v>
      </c>
      <c r="G140">
        <v>3</v>
      </c>
      <c r="H140" s="11" t="s">
        <v>1525</v>
      </c>
      <c r="I140" t="s">
        <v>4466</v>
      </c>
      <c r="J140">
        <v>2</v>
      </c>
    </row>
    <row r="141" spans="2:10">
      <c r="B141" s="11" t="s">
        <v>1158</v>
      </c>
      <c r="C141" t="s">
        <v>3224</v>
      </c>
      <c r="D141">
        <v>7</v>
      </c>
      <c r="E141" s="12" t="s">
        <v>457</v>
      </c>
      <c r="F141" t="s">
        <v>3268</v>
      </c>
      <c r="G141">
        <v>3</v>
      </c>
      <c r="H141" s="13" t="s">
        <v>1307</v>
      </c>
      <c r="I141" t="s">
        <v>4188</v>
      </c>
      <c r="J141">
        <v>2</v>
      </c>
    </row>
    <row r="142" spans="2:10">
      <c r="B142" s="12" t="s">
        <v>457</v>
      </c>
      <c r="C142" t="s">
        <v>3268</v>
      </c>
      <c r="D142">
        <v>7</v>
      </c>
      <c r="E142" s="11" t="s">
        <v>52</v>
      </c>
      <c r="F142" t="s">
        <v>3289</v>
      </c>
      <c r="G142">
        <v>3</v>
      </c>
      <c r="H142" s="12" t="s">
        <v>1136</v>
      </c>
      <c r="I142" t="s">
        <v>4097</v>
      </c>
      <c r="J142">
        <v>2</v>
      </c>
    </row>
    <row r="143" spans="2:10">
      <c r="B143" s="13" t="s">
        <v>178</v>
      </c>
      <c r="C143" t="s">
        <v>4584</v>
      </c>
      <c r="D143">
        <v>7</v>
      </c>
      <c r="E143" s="12" t="s">
        <v>824</v>
      </c>
      <c r="F143" t="s">
        <v>3209</v>
      </c>
      <c r="G143">
        <v>3</v>
      </c>
      <c r="H143" s="11" t="s">
        <v>1556</v>
      </c>
      <c r="I143" t="s">
        <v>4478</v>
      </c>
      <c r="J143">
        <v>2</v>
      </c>
    </row>
    <row r="144" spans="2:10">
      <c r="B144" s="11" t="s">
        <v>2515</v>
      </c>
      <c r="C144" t="s">
        <v>5589</v>
      </c>
      <c r="D144">
        <v>7</v>
      </c>
      <c r="E144" s="13" t="s">
        <v>51</v>
      </c>
      <c r="F144" t="s">
        <v>3295</v>
      </c>
      <c r="G144">
        <v>3</v>
      </c>
      <c r="H144" s="11" t="s">
        <v>742</v>
      </c>
      <c r="I144" t="s">
        <v>4086</v>
      </c>
      <c r="J144">
        <v>2</v>
      </c>
    </row>
    <row r="145" spans="2:10">
      <c r="B145" s="11" t="s">
        <v>35</v>
      </c>
      <c r="C145" t="s">
        <v>3310</v>
      </c>
      <c r="D145">
        <v>7</v>
      </c>
      <c r="E145" s="13" t="s">
        <v>149</v>
      </c>
      <c r="F145" t="s">
        <v>3234</v>
      </c>
      <c r="G145">
        <v>3</v>
      </c>
      <c r="H145" s="13" t="s">
        <v>331</v>
      </c>
      <c r="I145" t="s">
        <v>4722</v>
      </c>
      <c r="J145">
        <v>2</v>
      </c>
    </row>
    <row r="146" spans="2:10">
      <c r="B146" s="11" t="s">
        <v>551</v>
      </c>
      <c r="C146" t="s">
        <v>3734</v>
      </c>
      <c r="D146">
        <v>6</v>
      </c>
      <c r="E146" s="13" t="s">
        <v>1939</v>
      </c>
      <c r="F146" t="s">
        <v>4932</v>
      </c>
      <c r="G146">
        <v>3</v>
      </c>
      <c r="H146" s="13" t="s">
        <v>1013</v>
      </c>
      <c r="I146" t="s">
        <v>4145</v>
      </c>
      <c r="J146">
        <v>2</v>
      </c>
    </row>
    <row r="147" spans="2:10">
      <c r="B147" s="11" t="s">
        <v>1801</v>
      </c>
      <c r="C147" t="s">
        <v>4816</v>
      </c>
      <c r="D147">
        <v>6</v>
      </c>
      <c r="E147" s="13" t="s">
        <v>1514</v>
      </c>
      <c r="F147" t="s">
        <v>4513</v>
      </c>
      <c r="G147">
        <v>3</v>
      </c>
      <c r="H147" s="11" t="s">
        <v>2163</v>
      </c>
      <c r="I147" t="s">
        <v>5373</v>
      </c>
      <c r="J147">
        <v>2</v>
      </c>
    </row>
    <row r="148" spans="2:10">
      <c r="B148" s="12" t="s">
        <v>1369</v>
      </c>
      <c r="C148" t="s">
        <v>4309</v>
      </c>
      <c r="D148">
        <v>6</v>
      </c>
      <c r="E148" s="11" t="s">
        <v>1527</v>
      </c>
      <c r="F148" t="s">
        <v>4519</v>
      </c>
      <c r="G148">
        <v>3</v>
      </c>
      <c r="H148" s="12" t="s">
        <v>1557</v>
      </c>
      <c r="I148" t="s">
        <v>4491</v>
      </c>
      <c r="J148">
        <v>2</v>
      </c>
    </row>
    <row r="149" spans="2:10">
      <c r="B149" s="11" t="s">
        <v>2518</v>
      </c>
      <c r="C149" t="s">
        <v>5584</v>
      </c>
      <c r="D149">
        <v>6</v>
      </c>
      <c r="E149" s="13" t="s">
        <v>1521</v>
      </c>
      <c r="F149" t="s">
        <v>4524</v>
      </c>
      <c r="G149">
        <v>3</v>
      </c>
      <c r="H149" s="12" t="s">
        <v>3103</v>
      </c>
      <c r="I149" t="s">
        <v>5622</v>
      </c>
      <c r="J149">
        <v>1</v>
      </c>
    </row>
    <row r="150" spans="2:10">
      <c r="B150" s="11" t="s">
        <v>1733</v>
      </c>
      <c r="C150" t="s">
        <v>4726</v>
      </c>
      <c r="D150">
        <v>6</v>
      </c>
      <c r="E150" s="13" t="s">
        <v>1126</v>
      </c>
      <c r="F150" t="s">
        <v>4089</v>
      </c>
      <c r="G150">
        <v>3</v>
      </c>
      <c r="H150" s="11" t="s">
        <v>239</v>
      </c>
      <c r="I150" t="s">
        <v>3280</v>
      </c>
      <c r="J150">
        <v>1</v>
      </c>
    </row>
    <row r="151" spans="2:10">
      <c r="B151" s="11" t="s">
        <v>328</v>
      </c>
      <c r="C151" t="s">
        <v>5601</v>
      </c>
      <c r="D151">
        <v>6</v>
      </c>
      <c r="E151" s="13" t="s">
        <v>1739</v>
      </c>
      <c r="F151" t="s">
        <v>4752</v>
      </c>
      <c r="G151">
        <v>3</v>
      </c>
      <c r="H151" s="12" t="s">
        <v>2616</v>
      </c>
      <c r="I151" t="s">
        <v>5623</v>
      </c>
      <c r="J151">
        <v>1</v>
      </c>
    </row>
    <row r="152" spans="2:10">
      <c r="B152" s="13" t="s">
        <v>327</v>
      </c>
      <c r="C152" t="s">
        <v>4381</v>
      </c>
      <c r="D152">
        <v>6</v>
      </c>
      <c r="E152" s="13" t="s">
        <v>1911</v>
      </c>
      <c r="F152" t="s">
        <v>4946</v>
      </c>
      <c r="G152">
        <v>3</v>
      </c>
      <c r="H152" s="12" t="s">
        <v>2753</v>
      </c>
      <c r="I152" t="s">
        <v>5624</v>
      </c>
      <c r="J152">
        <v>1</v>
      </c>
    </row>
    <row r="153" spans="2:10">
      <c r="B153" s="11" t="s">
        <v>1456</v>
      </c>
      <c r="C153" t="s">
        <v>4471</v>
      </c>
      <c r="D153">
        <v>6</v>
      </c>
      <c r="E153" s="11" t="s">
        <v>2537</v>
      </c>
      <c r="F153" t="s">
        <v>5625</v>
      </c>
      <c r="G153">
        <v>3</v>
      </c>
      <c r="H153" s="11" t="s">
        <v>459</v>
      </c>
      <c r="I153" t="s">
        <v>3256</v>
      </c>
      <c r="J153">
        <v>1</v>
      </c>
    </row>
    <row r="154" spans="2:10">
      <c r="B154" s="11" t="s">
        <v>1224</v>
      </c>
      <c r="C154" t="s">
        <v>3486</v>
      </c>
      <c r="D154">
        <v>6</v>
      </c>
      <c r="E154" s="11" t="s">
        <v>55</v>
      </c>
      <c r="F154" t="s">
        <v>3488</v>
      </c>
      <c r="G154">
        <v>3</v>
      </c>
      <c r="H154" s="11" t="s">
        <v>172</v>
      </c>
      <c r="I154" t="s">
        <v>4592</v>
      </c>
      <c r="J154">
        <v>1</v>
      </c>
    </row>
    <row r="155" spans="2:10">
      <c r="B155" s="11" t="s">
        <v>425</v>
      </c>
      <c r="C155" t="s">
        <v>4566</v>
      </c>
      <c r="D155">
        <v>6</v>
      </c>
      <c r="E155" s="13" t="s">
        <v>512</v>
      </c>
      <c r="F155" t="s">
        <v>3243</v>
      </c>
      <c r="G155">
        <v>3</v>
      </c>
      <c r="H155" s="12" t="s">
        <v>799</v>
      </c>
      <c r="I155" t="s">
        <v>3557</v>
      </c>
      <c r="J155">
        <v>1</v>
      </c>
    </row>
    <row r="156" spans="2:10">
      <c r="B156" s="11" t="s">
        <v>2517</v>
      </c>
      <c r="C156" t="s">
        <v>5626</v>
      </c>
      <c r="D156">
        <v>6</v>
      </c>
      <c r="E156" s="11" t="s">
        <v>234</v>
      </c>
      <c r="F156" t="s">
        <v>4135</v>
      </c>
      <c r="G156">
        <v>3</v>
      </c>
      <c r="H156" s="13" t="s">
        <v>1541</v>
      </c>
      <c r="I156" t="s">
        <v>4312</v>
      </c>
      <c r="J156">
        <v>1</v>
      </c>
    </row>
    <row r="157" spans="2:10">
      <c r="B157" s="12" t="s">
        <v>1760</v>
      </c>
      <c r="C157" t="s">
        <v>4861</v>
      </c>
      <c r="D157">
        <v>6</v>
      </c>
      <c r="E157" s="13" t="s">
        <v>2266</v>
      </c>
      <c r="F157" t="s">
        <v>5380</v>
      </c>
      <c r="G157">
        <v>3</v>
      </c>
      <c r="H157" s="13" t="s">
        <v>595</v>
      </c>
      <c r="I157" t="s">
        <v>3582</v>
      </c>
      <c r="J157">
        <v>1</v>
      </c>
    </row>
    <row r="158" spans="2:10">
      <c r="B158" s="12" t="s">
        <v>2519</v>
      </c>
      <c r="C158" t="s">
        <v>5627</v>
      </c>
      <c r="D158">
        <v>6</v>
      </c>
      <c r="E158" s="12" t="s">
        <v>2916</v>
      </c>
      <c r="F158" t="s">
        <v>5628</v>
      </c>
      <c r="G158">
        <v>2</v>
      </c>
      <c r="H158" s="12" t="s">
        <v>1189</v>
      </c>
      <c r="I158" t="s">
        <v>3296</v>
      </c>
      <c r="J158">
        <v>1</v>
      </c>
    </row>
    <row r="159" spans="2:10">
      <c r="B159" s="11" t="s">
        <v>636</v>
      </c>
      <c r="C159" t="s">
        <v>3933</v>
      </c>
      <c r="D159">
        <v>6</v>
      </c>
      <c r="E159" s="12" t="s">
        <v>2906</v>
      </c>
      <c r="F159" t="s">
        <v>5629</v>
      </c>
      <c r="G159">
        <v>2</v>
      </c>
      <c r="H159" s="12" t="s">
        <v>1188</v>
      </c>
      <c r="I159" t="s">
        <v>3298</v>
      </c>
      <c r="J159">
        <v>1</v>
      </c>
    </row>
    <row r="160" spans="2:10">
      <c r="B160" s="11" t="s">
        <v>147</v>
      </c>
      <c r="C160" t="s">
        <v>4496</v>
      </c>
      <c r="D160">
        <v>6</v>
      </c>
      <c r="E160" s="12" t="s">
        <v>1381</v>
      </c>
      <c r="F160" t="s">
        <v>4345</v>
      </c>
      <c r="G160">
        <v>2</v>
      </c>
      <c r="H160" s="12" t="s">
        <v>1817</v>
      </c>
      <c r="I160" t="s">
        <v>4729</v>
      </c>
      <c r="J160">
        <v>1</v>
      </c>
    </row>
    <row r="161" spans="2:10">
      <c r="B161" s="11" t="s">
        <v>210</v>
      </c>
      <c r="C161" t="s">
        <v>4731</v>
      </c>
      <c r="D161">
        <v>6</v>
      </c>
      <c r="E161" s="12" t="s">
        <v>2616</v>
      </c>
      <c r="F161" t="s">
        <v>5623</v>
      </c>
      <c r="G161">
        <v>2</v>
      </c>
      <c r="H161" s="12" t="s">
        <v>3125</v>
      </c>
      <c r="I161" t="s">
        <v>5630</v>
      </c>
      <c r="J161">
        <v>1</v>
      </c>
    </row>
    <row r="162" spans="2:10">
      <c r="B162" s="11" t="s">
        <v>1098</v>
      </c>
      <c r="C162" t="s">
        <v>3998</v>
      </c>
      <c r="D162">
        <v>6</v>
      </c>
      <c r="E162" s="12" t="s">
        <v>1841</v>
      </c>
      <c r="F162" t="s">
        <v>4780</v>
      </c>
      <c r="G162">
        <v>2</v>
      </c>
      <c r="H162" s="12" t="s">
        <v>50</v>
      </c>
      <c r="I162" t="s">
        <v>3198</v>
      </c>
      <c r="J162">
        <v>1</v>
      </c>
    </row>
    <row r="163" spans="2:10">
      <c r="B163" s="11" t="s">
        <v>1092</v>
      </c>
      <c r="C163" t="s">
        <v>4010</v>
      </c>
      <c r="D163">
        <v>6</v>
      </c>
      <c r="E163" s="12" t="s">
        <v>2904</v>
      </c>
      <c r="F163" t="s">
        <v>5631</v>
      </c>
      <c r="G163">
        <v>2</v>
      </c>
      <c r="H163" s="12" t="s">
        <v>3116</v>
      </c>
      <c r="I163" t="s">
        <v>5632</v>
      </c>
      <c r="J163">
        <v>1</v>
      </c>
    </row>
    <row r="164" spans="2:10">
      <c r="B164" s="11" t="s">
        <v>956</v>
      </c>
      <c r="C164" t="s">
        <v>4055</v>
      </c>
      <c r="D164">
        <v>6</v>
      </c>
      <c r="E164" s="12" t="s">
        <v>2907</v>
      </c>
      <c r="F164" t="s">
        <v>5633</v>
      </c>
      <c r="G164">
        <v>2</v>
      </c>
      <c r="H164" s="13" t="s">
        <v>1205</v>
      </c>
      <c r="I164" t="s">
        <v>3311</v>
      </c>
      <c r="J164">
        <v>1</v>
      </c>
    </row>
    <row r="165" spans="2:10">
      <c r="B165" s="11" t="s">
        <v>1525</v>
      </c>
      <c r="C165" t="s">
        <v>4466</v>
      </c>
      <c r="D165">
        <v>6</v>
      </c>
      <c r="E165" s="12" t="s">
        <v>2920</v>
      </c>
      <c r="F165" t="s">
        <v>5634</v>
      </c>
      <c r="G165">
        <v>2</v>
      </c>
      <c r="H165" s="12" t="s">
        <v>1156</v>
      </c>
      <c r="I165" t="s">
        <v>3205</v>
      </c>
      <c r="J165">
        <v>1</v>
      </c>
    </row>
    <row r="166" spans="2:10">
      <c r="B166" s="11" t="s">
        <v>466</v>
      </c>
      <c r="C166" t="s">
        <v>3291</v>
      </c>
      <c r="D166">
        <v>6</v>
      </c>
      <c r="E166" s="12" t="s">
        <v>2905</v>
      </c>
      <c r="F166" t="s">
        <v>5635</v>
      </c>
      <c r="G166">
        <v>2</v>
      </c>
      <c r="H166" s="12" t="s">
        <v>1451</v>
      </c>
      <c r="I166" t="s">
        <v>4316</v>
      </c>
      <c r="J166">
        <v>1</v>
      </c>
    </row>
    <row r="167" spans="2:10">
      <c r="B167" s="11" t="s">
        <v>1742</v>
      </c>
      <c r="C167" t="s">
        <v>4756</v>
      </c>
      <c r="D167">
        <v>6</v>
      </c>
      <c r="E167" s="12" t="s">
        <v>2018</v>
      </c>
      <c r="F167" t="s">
        <v>4971</v>
      </c>
      <c r="G167">
        <v>2</v>
      </c>
      <c r="H167" s="12" t="s">
        <v>3138</v>
      </c>
      <c r="I167" t="s">
        <v>5636</v>
      </c>
      <c r="J167">
        <v>1</v>
      </c>
    </row>
    <row r="168" spans="2:10">
      <c r="B168" s="12" t="s">
        <v>456</v>
      </c>
      <c r="C168" t="s">
        <v>3271</v>
      </c>
      <c r="D168">
        <v>6</v>
      </c>
      <c r="E168" s="12" t="s">
        <v>2912</v>
      </c>
      <c r="F168" t="s">
        <v>5637</v>
      </c>
      <c r="G168">
        <v>2</v>
      </c>
      <c r="H168" s="12" t="s">
        <v>476</v>
      </c>
      <c r="I168" t="s">
        <v>3323</v>
      </c>
      <c r="J168">
        <v>1</v>
      </c>
    </row>
    <row r="169" spans="2:10">
      <c r="B169" s="11" t="s">
        <v>1765</v>
      </c>
      <c r="C169" t="s">
        <v>4897</v>
      </c>
      <c r="D169">
        <v>6</v>
      </c>
      <c r="E169" s="11" t="s">
        <v>1313</v>
      </c>
      <c r="F169" t="s">
        <v>4212</v>
      </c>
      <c r="G169">
        <v>2</v>
      </c>
      <c r="H169" s="12" t="s">
        <v>3131</v>
      </c>
      <c r="I169" t="s">
        <v>5638</v>
      </c>
      <c r="J169">
        <v>1</v>
      </c>
    </row>
    <row r="170" spans="2:10">
      <c r="B170" s="11" t="s">
        <v>2266</v>
      </c>
      <c r="C170" t="s">
        <v>5380</v>
      </c>
      <c r="D170">
        <v>6</v>
      </c>
      <c r="E170" s="12" t="s">
        <v>2639</v>
      </c>
      <c r="F170" t="s">
        <v>5639</v>
      </c>
      <c r="G170">
        <v>2</v>
      </c>
      <c r="H170" s="12" t="s">
        <v>3114</v>
      </c>
      <c r="I170" t="s">
        <v>5640</v>
      </c>
      <c r="J170">
        <v>1</v>
      </c>
    </row>
    <row r="171" spans="2:10">
      <c r="B171" s="11" t="s">
        <v>423</v>
      </c>
      <c r="C171" t="s">
        <v>3247</v>
      </c>
      <c r="D171">
        <v>5</v>
      </c>
      <c r="E171" s="12" t="s">
        <v>286</v>
      </c>
      <c r="F171" t="s">
        <v>4222</v>
      </c>
      <c r="G171">
        <v>2</v>
      </c>
      <c r="H171" s="13" t="s">
        <v>1580</v>
      </c>
      <c r="I171" t="s">
        <v>4320</v>
      </c>
      <c r="J171">
        <v>1</v>
      </c>
    </row>
    <row r="172" spans="2:10">
      <c r="B172" s="11" t="s">
        <v>2522</v>
      </c>
      <c r="C172" t="s">
        <v>5641</v>
      </c>
      <c r="D172">
        <v>5</v>
      </c>
      <c r="E172" s="11" t="s">
        <v>1638</v>
      </c>
      <c r="F172" t="s">
        <v>4601</v>
      </c>
      <c r="G172">
        <v>2</v>
      </c>
      <c r="H172" s="13" t="s">
        <v>1157</v>
      </c>
      <c r="I172" t="s">
        <v>3207</v>
      </c>
      <c r="J172">
        <v>1</v>
      </c>
    </row>
    <row r="173" spans="2:10">
      <c r="B173" s="11" t="s">
        <v>1660</v>
      </c>
      <c r="C173" t="s">
        <v>4567</v>
      </c>
      <c r="D173">
        <v>5</v>
      </c>
      <c r="E173" s="13" t="s">
        <v>979</v>
      </c>
      <c r="F173" t="s">
        <v>3358</v>
      </c>
      <c r="G173">
        <v>2</v>
      </c>
      <c r="H173" s="12" t="s">
        <v>623</v>
      </c>
      <c r="I173" t="s">
        <v>3248</v>
      </c>
      <c r="J173">
        <v>1</v>
      </c>
    </row>
    <row r="174" spans="2:10">
      <c r="B174" s="12" t="s">
        <v>520</v>
      </c>
      <c r="C174" t="s">
        <v>3354</v>
      </c>
      <c r="D174">
        <v>5</v>
      </c>
      <c r="E174" s="13" t="s">
        <v>2567</v>
      </c>
      <c r="F174" t="s">
        <v>5642</v>
      </c>
      <c r="G174">
        <v>2</v>
      </c>
      <c r="H174" s="12" t="s">
        <v>3118</v>
      </c>
      <c r="I174" t="s">
        <v>5643</v>
      </c>
      <c r="J174">
        <v>1</v>
      </c>
    </row>
    <row r="175" spans="2:10">
      <c r="B175" s="11" t="s">
        <v>7</v>
      </c>
      <c r="C175" t="s">
        <v>3305</v>
      </c>
      <c r="D175">
        <v>5</v>
      </c>
      <c r="E175" s="12" t="s">
        <v>183</v>
      </c>
      <c r="F175" t="s">
        <v>4596</v>
      </c>
      <c r="G175">
        <v>2</v>
      </c>
      <c r="H175" s="12" t="s">
        <v>1822</v>
      </c>
      <c r="I175" t="s">
        <v>4732</v>
      </c>
      <c r="J175">
        <v>1</v>
      </c>
    </row>
    <row r="176" spans="2:10">
      <c r="B176" s="11" t="s">
        <v>518</v>
      </c>
      <c r="C176" t="s">
        <v>3451</v>
      </c>
      <c r="D176">
        <v>5</v>
      </c>
      <c r="E176" s="12" t="s">
        <v>2301</v>
      </c>
      <c r="F176" t="s">
        <v>5201</v>
      </c>
      <c r="G176">
        <v>2</v>
      </c>
      <c r="H176" s="12" t="s">
        <v>3101</v>
      </c>
      <c r="I176" t="s">
        <v>5644</v>
      </c>
      <c r="J176">
        <v>1</v>
      </c>
    </row>
    <row r="177" spans="2:10">
      <c r="B177" s="11" t="s">
        <v>580</v>
      </c>
      <c r="C177" t="s">
        <v>3379</v>
      </c>
      <c r="D177">
        <v>5</v>
      </c>
      <c r="E177" s="13" t="s">
        <v>1167</v>
      </c>
      <c r="F177" t="s">
        <v>3380</v>
      </c>
      <c r="G177">
        <v>2</v>
      </c>
      <c r="H177" s="12" t="s">
        <v>1212</v>
      </c>
      <c r="I177" t="s">
        <v>3342</v>
      </c>
      <c r="J177">
        <v>1</v>
      </c>
    </row>
    <row r="178" spans="2:10">
      <c r="B178" s="11" t="s">
        <v>2521</v>
      </c>
      <c r="C178" t="s">
        <v>5645</v>
      </c>
      <c r="D178">
        <v>5</v>
      </c>
      <c r="E178" s="13" t="s">
        <v>540</v>
      </c>
      <c r="F178" t="s">
        <v>3338</v>
      </c>
      <c r="G178">
        <v>2</v>
      </c>
      <c r="H178" s="12" t="s">
        <v>941</v>
      </c>
      <c r="I178" t="s">
        <v>3617</v>
      </c>
      <c r="J178">
        <v>1</v>
      </c>
    </row>
    <row r="179" spans="2:10">
      <c r="B179" s="11" t="s">
        <v>380</v>
      </c>
      <c r="C179" t="s">
        <v>3362</v>
      </c>
      <c r="D179">
        <v>5</v>
      </c>
      <c r="E179" s="13" t="s">
        <v>2859</v>
      </c>
      <c r="F179" t="s">
        <v>5646</v>
      </c>
      <c r="G179">
        <v>2</v>
      </c>
      <c r="H179" s="12" t="s">
        <v>3120</v>
      </c>
      <c r="I179" t="s">
        <v>5647</v>
      </c>
      <c r="J179">
        <v>1</v>
      </c>
    </row>
    <row r="180" spans="2:10">
      <c r="B180" s="11" t="s">
        <v>531</v>
      </c>
      <c r="C180" t="s">
        <v>3466</v>
      </c>
      <c r="D180">
        <v>5</v>
      </c>
      <c r="E180" s="11" t="s">
        <v>379</v>
      </c>
      <c r="F180" t="s">
        <v>5246</v>
      </c>
      <c r="G180">
        <v>2</v>
      </c>
      <c r="H180" s="12" t="s">
        <v>3105</v>
      </c>
      <c r="I180" t="s">
        <v>5648</v>
      </c>
      <c r="J180">
        <v>1</v>
      </c>
    </row>
    <row r="181" spans="2:10">
      <c r="B181" s="11" t="s">
        <v>2524</v>
      </c>
      <c r="C181" t="s">
        <v>5649</v>
      </c>
      <c r="D181">
        <v>5</v>
      </c>
      <c r="E181" s="13" t="s">
        <v>423</v>
      </c>
      <c r="F181" t="s">
        <v>3247</v>
      </c>
      <c r="G181">
        <v>2</v>
      </c>
      <c r="H181" s="12" t="s">
        <v>1859</v>
      </c>
      <c r="I181" t="s">
        <v>4807</v>
      </c>
      <c r="J181">
        <v>1</v>
      </c>
    </row>
    <row r="182" spans="2:10">
      <c r="B182" s="11" t="s">
        <v>2064</v>
      </c>
      <c r="C182" t="s">
        <v>5095</v>
      </c>
      <c r="D182">
        <v>5</v>
      </c>
      <c r="E182" s="11" t="s">
        <v>1517</v>
      </c>
      <c r="F182" t="s">
        <v>4376</v>
      </c>
      <c r="G182">
        <v>2</v>
      </c>
      <c r="H182" s="13" t="s">
        <v>3111</v>
      </c>
      <c r="I182" t="s">
        <v>5650</v>
      </c>
      <c r="J182">
        <v>1</v>
      </c>
    </row>
    <row r="183" spans="2:10">
      <c r="B183" s="13" t="s">
        <v>332</v>
      </c>
      <c r="C183" t="s">
        <v>3920</v>
      </c>
      <c r="D183">
        <v>5</v>
      </c>
      <c r="E183" s="12" t="s">
        <v>1724</v>
      </c>
      <c r="F183" t="s">
        <v>4607</v>
      </c>
      <c r="G183">
        <v>2</v>
      </c>
      <c r="H183" s="12" t="s">
        <v>1562</v>
      </c>
      <c r="I183" t="s">
        <v>4325</v>
      </c>
      <c r="J183">
        <v>1</v>
      </c>
    </row>
    <row r="184" spans="2:10">
      <c r="B184" s="11" t="s">
        <v>1112</v>
      </c>
      <c r="C184" t="s">
        <v>3921</v>
      </c>
      <c r="D184">
        <v>5</v>
      </c>
      <c r="E184" s="12" t="s">
        <v>2908</v>
      </c>
      <c r="F184" t="s">
        <v>5651</v>
      </c>
      <c r="G184">
        <v>2</v>
      </c>
      <c r="H184" s="12" t="s">
        <v>3136</v>
      </c>
      <c r="I184" t="s">
        <v>5652</v>
      </c>
      <c r="J184">
        <v>1</v>
      </c>
    </row>
    <row r="185" spans="2:10">
      <c r="B185" s="11" t="s">
        <v>1038</v>
      </c>
      <c r="C185" t="s">
        <v>3942</v>
      </c>
      <c r="D185">
        <v>5</v>
      </c>
      <c r="E185" s="13" t="s">
        <v>1733</v>
      </c>
      <c r="F185" t="s">
        <v>4726</v>
      </c>
      <c r="G185">
        <v>2</v>
      </c>
      <c r="H185" s="12" t="s">
        <v>2767</v>
      </c>
      <c r="I185" t="s">
        <v>5653</v>
      </c>
      <c r="J185">
        <v>1</v>
      </c>
    </row>
    <row r="186" spans="2:10">
      <c r="B186" s="11" t="s">
        <v>450</v>
      </c>
      <c r="C186" t="s">
        <v>3239</v>
      </c>
      <c r="D186">
        <v>5</v>
      </c>
      <c r="E186" s="11" t="s">
        <v>2522</v>
      </c>
      <c r="F186" t="s">
        <v>5641</v>
      </c>
      <c r="G186">
        <v>2</v>
      </c>
      <c r="H186" s="13" t="s">
        <v>3123</v>
      </c>
      <c r="I186" t="s">
        <v>5654</v>
      </c>
      <c r="J186">
        <v>1</v>
      </c>
    </row>
    <row r="187" spans="2:10">
      <c r="B187" s="11" t="s">
        <v>2523</v>
      </c>
      <c r="C187" t="s">
        <v>5655</v>
      </c>
      <c r="D187">
        <v>5</v>
      </c>
      <c r="E187" s="11" t="s">
        <v>318</v>
      </c>
      <c r="F187" t="s">
        <v>4353</v>
      </c>
      <c r="G187">
        <v>2</v>
      </c>
      <c r="H187" s="13" t="s">
        <v>3134</v>
      </c>
      <c r="I187" t="s">
        <v>5656</v>
      </c>
      <c r="J187">
        <v>1</v>
      </c>
    </row>
    <row r="188" spans="2:10">
      <c r="B188" s="11" t="s">
        <v>427</v>
      </c>
      <c r="C188" t="s">
        <v>5657</v>
      </c>
      <c r="D188">
        <v>5</v>
      </c>
      <c r="E188" s="11" t="s">
        <v>801</v>
      </c>
      <c r="F188" t="s">
        <v>3262</v>
      </c>
      <c r="G188">
        <v>2</v>
      </c>
      <c r="H188" s="13" t="s">
        <v>979</v>
      </c>
      <c r="I188" t="s">
        <v>3358</v>
      </c>
      <c r="J188">
        <v>1</v>
      </c>
    </row>
    <row r="189" spans="2:10">
      <c r="B189" s="11" t="s">
        <v>473</v>
      </c>
      <c r="C189" t="s">
        <v>3309</v>
      </c>
      <c r="D189">
        <v>5</v>
      </c>
      <c r="E189" s="13" t="s">
        <v>1825</v>
      </c>
      <c r="F189" t="s">
        <v>4739</v>
      </c>
      <c r="G189">
        <v>2</v>
      </c>
      <c r="H189" s="13" t="s">
        <v>1693</v>
      </c>
      <c r="I189" t="s">
        <v>4593</v>
      </c>
      <c r="J189">
        <v>1</v>
      </c>
    </row>
    <row r="190" spans="2:10">
      <c r="B190" s="11" t="s">
        <v>200</v>
      </c>
      <c r="C190" t="s">
        <v>4042</v>
      </c>
      <c r="D190">
        <v>5</v>
      </c>
      <c r="E190" s="11" t="s">
        <v>2909</v>
      </c>
      <c r="F190" t="s">
        <v>5658</v>
      </c>
      <c r="G190">
        <v>2</v>
      </c>
      <c r="H190" s="12" t="s">
        <v>3119</v>
      </c>
      <c r="I190" t="s">
        <v>5659</v>
      </c>
      <c r="J190">
        <v>1</v>
      </c>
    </row>
    <row r="191" spans="2:10">
      <c r="B191" s="11" t="s">
        <v>95</v>
      </c>
      <c r="C191" t="s">
        <v>3391</v>
      </c>
      <c r="D191">
        <v>5</v>
      </c>
      <c r="E191" s="13" t="s">
        <v>855</v>
      </c>
      <c r="F191" t="s">
        <v>3352</v>
      </c>
      <c r="G191">
        <v>2</v>
      </c>
      <c r="H191" s="13" t="s">
        <v>342</v>
      </c>
      <c r="I191" t="s">
        <v>4982</v>
      </c>
      <c r="J191">
        <v>1</v>
      </c>
    </row>
    <row r="192" spans="2:10">
      <c r="B192" s="13" t="s">
        <v>1486</v>
      </c>
      <c r="C192" t="s">
        <v>4521</v>
      </c>
      <c r="D192">
        <v>5</v>
      </c>
      <c r="E192" s="12" t="s">
        <v>2899</v>
      </c>
      <c r="F192" t="s">
        <v>5660</v>
      </c>
      <c r="G192">
        <v>2</v>
      </c>
      <c r="H192" s="13" t="s">
        <v>3153</v>
      </c>
      <c r="I192" t="s">
        <v>5661</v>
      </c>
      <c r="J192">
        <v>1</v>
      </c>
    </row>
    <row r="193" spans="2:10">
      <c r="B193" s="12" t="s">
        <v>2072</v>
      </c>
      <c r="C193" t="s">
        <v>5114</v>
      </c>
      <c r="D193">
        <v>5</v>
      </c>
      <c r="E193" s="11" t="s">
        <v>532</v>
      </c>
      <c r="F193" t="s">
        <v>3454</v>
      </c>
      <c r="G193">
        <v>2</v>
      </c>
      <c r="H193" s="13" t="s">
        <v>307</v>
      </c>
      <c r="I193" t="s">
        <v>3214</v>
      </c>
      <c r="J193">
        <v>1</v>
      </c>
    </row>
    <row r="194" spans="2:10">
      <c r="B194" s="12" t="s">
        <v>329</v>
      </c>
      <c r="C194" t="s">
        <v>5662</v>
      </c>
      <c r="D194">
        <v>5</v>
      </c>
      <c r="E194" s="13" t="s">
        <v>219</v>
      </c>
      <c r="F194" t="s">
        <v>3808</v>
      </c>
      <c r="G194">
        <v>2</v>
      </c>
      <c r="H194" s="12" t="s">
        <v>3148</v>
      </c>
      <c r="I194" t="s">
        <v>5663</v>
      </c>
      <c r="J194">
        <v>1</v>
      </c>
    </row>
    <row r="195" spans="2:10">
      <c r="B195" s="11" t="s">
        <v>897</v>
      </c>
      <c r="C195" t="s">
        <v>4080</v>
      </c>
      <c r="D195">
        <v>5</v>
      </c>
      <c r="E195" s="12" t="s">
        <v>2814</v>
      </c>
      <c r="F195" t="s">
        <v>5664</v>
      </c>
      <c r="G195">
        <v>2</v>
      </c>
      <c r="H195" s="13" t="s">
        <v>1014</v>
      </c>
      <c r="I195" t="s">
        <v>3687</v>
      </c>
      <c r="J195">
        <v>1</v>
      </c>
    </row>
    <row r="196" spans="2:10">
      <c r="B196" s="13" t="s">
        <v>1307</v>
      </c>
      <c r="C196" t="s">
        <v>4188</v>
      </c>
      <c r="D196">
        <v>5</v>
      </c>
      <c r="E196" s="12" t="s">
        <v>88</v>
      </c>
      <c r="F196" t="s">
        <v>3775</v>
      </c>
      <c r="G196">
        <v>2</v>
      </c>
      <c r="H196" s="12" t="s">
        <v>2501</v>
      </c>
      <c r="I196" t="s">
        <v>5398</v>
      </c>
      <c r="J196">
        <v>1</v>
      </c>
    </row>
    <row r="197" spans="2:10">
      <c r="B197" s="11" t="s">
        <v>463</v>
      </c>
      <c r="C197" t="s">
        <v>3294</v>
      </c>
      <c r="D197">
        <v>5</v>
      </c>
      <c r="E197" s="12" t="s">
        <v>920</v>
      </c>
      <c r="F197" t="s">
        <v>3777</v>
      </c>
      <c r="G197">
        <v>2</v>
      </c>
      <c r="H197" s="13" t="s">
        <v>236</v>
      </c>
      <c r="I197" t="s">
        <v>4340</v>
      </c>
      <c r="J197">
        <v>1</v>
      </c>
    </row>
    <row r="198" spans="2:10">
      <c r="B198" s="13" t="s">
        <v>2097</v>
      </c>
      <c r="C198" t="s">
        <v>5191</v>
      </c>
      <c r="D198">
        <v>5</v>
      </c>
      <c r="E198" s="11" t="s">
        <v>1083</v>
      </c>
      <c r="F198" t="s">
        <v>3460</v>
      </c>
      <c r="G198">
        <v>2</v>
      </c>
      <c r="H198" s="11" t="s">
        <v>326</v>
      </c>
      <c r="I198" t="s">
        <v>5206</v>
      </c>
      <c r="J198">
        <v>1</v>
      </c>
    </row>
    <row r="199" spans="2:10">
      <c r="B199" s="11" t="s">
        <v>2520</v>
      </c>
      <c r="C199" t="s">
        <v>5665</v>
      </c>
      <c r="D199">
        <v>5</v>
      </c>
      <c r="E199" s="11" t="s">
        <v>1704</v>
      </c>
      <c r="F199" t="s">
        <v>4628</v>
      </c>
      <c r="G199">
        <v>2</v>
      </c>
      <c r="H199" s="13" t="s">
        <v>2728</v>
      </c>
      <c r="I199" t="s">
        <v>5666</v>
      </c>
      <c r="J199">
        <v>1</v>
      </c>
    </row>
    <row r="200" spans="2:10">
      <c r="B200" s="11" t="s">
        <v>702</v>
      </c>
      <c r="C200" t="s">
        <v>4095</v>
      </c>
      <c r="D200">
        <v>5</v>
      </c>
      <c r="E200" s="13" t="s">
        <v>264</v>
      </c>
      <c r="F200" t="s">
        <v>4821</v>
      </c>
      <c r="G200">
        <v>2</v>
      </c>
      <c r="H200" s="13" t="s">
        <v>271</v>
      </c>
      <c r="I200" t="s">
        <v>3740</v>
      </c>
      <c r="J200">
        <v>1</v>
      </c>
    </row>
    <row r="201" spans="2:10">
      <c r="B201" s="11" t="s">
        <v>699</v>
      </c>
      <c r="C201" t="s">
        <v>4098</v>
      </c>
      <c r="D201">
        <v>5</v>
      </c>
      <c r="E201" s="12" t="s">
        <v>2917</v>
      </c>
      <c r="F201" t="s">
        <v>5667</v>
      </c>
      <c r="G201">
        <v>2</v>
      </c>
      <c r="H201" s="13" t="s">
        <v>938</v>
      </c>
      <c r="I201" t="s">
        <v>3703</v>
      </c>
      <c r="J201">
        <v>1</v>
      </c>
    </row>
    <row r="202" spans="2:10">
      <c r="B202" s="11" t="s">
        <v>743</v>
      </c>
      <c r="C202" t="s">
        <v>4109</v>
      </c>
      <c r="D202">
        <v>5</v>
      </c>
      <c r="E202" s="13" t="s">
        <v>2914</v>
      </c>
      <c r="F202" t="s">
        <v>5668</v>
      </c>
      <c r="G202">
        <v>2</v>
      </c>
      <c r="H202" s="13" t="s">
        <v>2894</v>
      </c>
      <c r="I202" t="s">
        <v>5669</v>
      </c>
      <c r="J202">
        <v>1</v>
      </c>
    </row>
    <row r="203" spans="2:10">
      <c r="B203" s="11" t="s">
        <v>131</v>
      </c>
      <c r="C203" t="s">
        <v>4318</v>
      </c>
      <c r="D203">
        <v>5</v>
      </c>
      <c r="E203" s="13" t="s">
        <v>603</v>
      </c>
      <c r="F203" t="s">
        <v>3832</v>
      </c>
      <c r="G203">
        <v>2</v>
      </c>
      <c r="H203" s="13" t="s">
        <v>1219</v>
      </c>
      <c r="I203" t="s">
        <v>3396</v>
      </c>
      <c r="J203">
        <v>1</v>
      </c>
    </row>
    <row r="204" spans="2:10">
      <c r="B204" s="11" t="s">
        <v>123</v>
      </c>
      <c r="C204" t="s">
        <v>4288</v>
      </c>
      <c r="D204">
        <v>5</v>
      </c>
      <c r="E204" s="12" t="s">
        <v>312</v>
      </c>
      <c r="F204" t="s">
        <v>5416</v>
      </c>
      <c r="G204">
        <v>2</v>
      </c>
      <c r="H204" s="12" t="s">
        <v>93</v>
      </c>
      <c r="I204" t="s">
        <v>3405</v>
      </c>
      <c r="J204">
        <v>1</v>
      </c>
    </row>
    <row r="205" spans="2:10">
      <c r="B205" s="11" t="s">
        <v>1805</v>
      </c>
      <c r="C205" t="s">
        <v>4802</v>
      </c>
      <c r="D205">
        <v>4</v>
      </c>
      <c r="E205" s="11" t="s">
        <v>245</v>
      </c>
      <c r="F205" t="s">
        <v>3218</v>
      </c>
      <c r="G205">
        <v>2</v>
      </c>
      <c r="H205" s="13" t="s">
        <v>2994</v>
      </c>
      <c r="I205" t="s">
        <v>5670</v>
      </c>
      <c r="J205">
        <v>1</v>
      </c>
    </row>
    <row r="206" spans="2:10">
      <c r="B206" s="11" t="s">
        <v>1161</v>
      </c>
      <c r="C206" t="s">
        <v>3235</v>
      </c>
      <c r="D206">
        <v>4</v>
      </c>
      <c r="E206" s="11" t="s">
        <v>2911</v>
      </c>
      <c r="F206" t="s">
        <v>5671</v>
      </c>
      <c r="G206">
        <v>2</v>
      </c>
      <c r="H206" s="12" t="s">
        <v>2458</v>
      </c>
      <c r="I206" t="s">
        <v>5473</v>
      </c>
      <c r="J206">
        <v>1</v>
      </c>
    </row>
    <row r="207" spans="2:10">
      <c r="B207" s="13" t="s">
        <v>2527</v>
      </c>
      <c r="C207" t="s">
        <v>5595</v>
      </c>
      <c r="D207">
        <v>4</v>
      </c>
      <c r="E207" s="11" t="s">
        <v>380</v>
      </c>
      <c r="F207" t="s">
        <v>3362</v>
      </c>
      <c r="G207">
        <v>2</v>
      </c>
      <c r="H207" s="11" t="s">
        <v>2826</v>
      </c>
      <c r="I207" t="s">
        <v>5672</v>
      </c>
      <c r="J207">
        <v>1</v>
      </c>
    </row>
    <row r="208" spans="2:10">
      <c r="B208" s="11" t="s">
        <v>643</v>
      </c>
      <c r="C208" t="s">
        <v>3329</v>
      </c>
      <c r="D208">
        <v>4</v>
      </c>
      <c r="E208" s="13" t="s">
        <v>723</v>
      </c>
      <c r="F208" t="s">
        <v>3809</v>
      </c>
      <c r="G208">
        <v>2</v>
      </c>
      <c r="H208" s="13" t="s">
        <v>1680</v>
      </c>
      <c r="I208" t="s">
        <v>4608</v>
      </c>
      <c r="J208">
        <v>1</v>
      </c>
    </row>
    <row r="209" spans="2:10">
      <c r="B209" s="13" t="s">
        <v>756</v>
      </c>
      <c r="C209" t="s">
        <v>3175</v>
      </c>
      <c r="D209">
        <v>4</v>
      </c>
      <c r="E209" s="12" t="s">
        <v>2913</v>
      </c>
      <c r="F209" t="s">
        <v>5673</v>
      </c>
      <c r="G209">
        <v>2</v>
      </c>
      <c r="H209" s="12" t="s">
        <v>156</v>
      </c>
      <c r="I209" t="s">
        <v>4245</v>
      </c>
      <c r="J209">
        <v>1</v>
      </c>
    </row>
    <row r="210" spans="2:10">
      <c r="B210" s="11" t="s">
        <v>1127</v>
      </c>
      <c r="C210" t="s">
        <v>3669</v>
      </c>
      <c r="D210">
        <v>4</v>
      </c>
      <c r="E210" s="13" t="s">
        <v>1830</v>
      </c>
      <c r="F210" t="s">
        <v>4760</v>
      </c>
      <c r="G210">
        <v>2</v>
      </c>
      <c r="H210" s="12" t="s">
        <v>754</v>
      </c>
      <c r="I210" t="s">
        <v>3761</v>
      </c>
      <c r="J210">
        <v>1</v>
      </c>
    </row>
    <row r="211" spans="2:10">
      <c r="B211" s="13" t="s">
        <v>540</v>
      </c>
      <c r="C211" t="s">
        <v>3338</v>
      </c>
      <c r="D211">
        <v>4</v>
      </c>
      <c r="E211" s="11" t="s">
        <v>531</v>
      </c>
      <c r="F211" t="s">
        <v>3466</v>
      </c>
      <c r="G211">
        <v>2</v>
      </c>
      <c r="H211" s="12" t="s">
        <v>3141</v>
      </c>
      <c r="I211" t="s">
        <v>5674</v>
      </c>
      <c r="J211">
        <v>1</v>
      </c>
    </row>
    <row r="212" spans="2:10">
      <c r="B212" s="12" t="s">
        <v>2531</v>
      </c>
      <c r="C212" t="s">
        <v>5594</v>
      </c>
      <c r="D212">
        <v>4</v>
      </c>
      <c r="E212" s="11" t="s">
        <v>1224</v>
      </c>
      <c r="F212" t="s">
        <v>3486</v>
      </c>
      <c r="G212">
        <v>2</v>
      </c>
      <c r="H212" s="12" t="s">
        <v>2984</v>
      </c>
      <c r="I212" t="s">
        <v>5675</v>
      </c>
      <c r="J212">
        <v>1</v>
      </c>
    </row>
    <row r="213" spans="2:10">
      <c r="B213" s="11" t="s">
        <v>1589</v>
      </c>
      <c r="C213" t="s">
        <v>4569</v>
      </c>
      <c r="D213">
        <v>4</v>
      </c>
      <c r="E213" s="13" t="s">
        <v>438</v>
      </c>
      <c r="F213" t="s">
        <v>3203</v>
      </c>
      <c r="G213">
        <v>2</v>
      </c>
      <c r="H213" s="13" t="s">
        <v>3146</v>
      </c>
      <c r="I213" t="s">
        <v>5676</v>
      </c>
      <c r="J213">
        <v>1</v>
      </c>
    </row>
    <row r="214" spans="2:10">
      <c r="B214" s="11" t="s">
        <v>278</v>
      </c>
      <c r="C214" t="s">
        <v>3168</v>
      </c>
      <c r="D214">
        <v>4</v>
      </c>
      <c r="E214" s="11" t="s">
        <v>18</v>
      </c>
      <c r="F214" t="s">
        <v>3848</v>
      </c>
      <c r="G214">
        <v>2</v>
      </c>
      <c r="H214" s="12" t="s">
        <v>1549</v>
      </c>
      <c r="I214" t="s">
        <v>4351</v>
      </c>
      <c r="J214">
        <v>1</v>
      </c>
    </row>
    <row r="215" spans="2:10">
      <c r="B215" s="11" t="s">
        <v>221</v>
      </c>
      <c r="C215" t="s">
        <v>3221</v>
      </c>
      <c r="D215">
        <v>4</v>
      </c>
      <c r="E215" s="11" t="s">
        <v>527</v>
      </c>
      <c r="F215" t="s">
        <v>3471</v>
      </c>
      <c r="G215">
        <v>2</v>
      </c>
      <c r="H215" s="12" t="s">
        <v>2569</v>
      </c>
      <c r="I215" t="s">
        <v>5677</v>
      </c>
      <c r="J215">
        <v>1</v>
      </c>
    </row>
    <row r="216" spans="2:10">
      <c r="B216" s="11" t="s">
        <v>57</v>
      </c>
      <c r="C216" t="s">
        <v>3738</v>
      </c>
      <c r="D216">
        <v>4</v>
      </c>
      <c r="E216" s="13" t="s">
        <v>1591</v>
      </c>
      <c r="F216" t="s">
        <v>4576</v>
      </c>
      <c r="G216">
        <v>2</v>
      </c>
      <c r="H216" s="12" t="s">
        <v>2547</v>
      </c>
      <c r="I216" t="s">
        <v>5678</v>
      </c>
      <c r="J216">
        <v>1</v>
      </c>
    </row>
    <row r="217" spans="2:10">
      <c r="B217" s="11" t="s">
        <v>2529</v>
      </c>
      <c r="C217" t="s">
        <v>5679</v>
      </c>
      <c r="D217">
        <v>4</v>
      </c>
      <c r="E217" s="11" t="s">
        <v>2463</v>
      </c>
      <c r="F217" t="s">
        <v>5516</v>
      </c>
      <c r="G217">
        <v>2</v>
      </c>
      <c r="H217" s="12" t="s">
        <v>3108</v>
      </c>
      <c r="I217" t="s">
        <v>5680</v>
      </c>
      <c r="J217">
        <v>1</v>
      </c>
    </row>
    <row r="218" spans="2:10">
      <c r="B218" s="11" t="s">
        <v>2530</v>
      </c>
      <c r="C218" t="s">
        <v>5681</v>
      </c>
      <c r="D218">
        <v>4</v>
      </c>
      <c r="E218" s="13" t="s">
        <v>262</v>
      </c>
      <c r="F218" t="s">
        <v>4444</v>
      </c>
      <c r="G218">
        <v>2</v>
      </c>
      <c r="H218" s="13" t="s">
        <v>318</v>
      </c>
      <c r="I218" t="s">
        <v>4353</v>
      </c>
      <c r="J218">
        <v>1</v>
      </c>
    </row>
    <row r="219" spans="2:10">
      <c r="B219" s="12" t="s">
        <v>478</v>
      </c>
      <c r="C219" t="s">
        <v>3359</v>
      </c>
      <c r="D219">
        <v>4</v>
      </c>
      <c r="E219" s="13" t="s">
        <v>1981</v>
      </c>
      <c r="F219" t="s">
        <v>5020</v>
      </c>
      <c r="G219">
        <v>2</v>
      </c>
      <c r="H219" s="13" t="s">
        <v>1362</v>
      </c>
      <c r="I219" t="s">
        <v>4289</v>
      </c>
      <c r="J219">
        <v>1</v>
      </c>
    </row>
    <row r="220" spans="2:10">
      <c r="B220" s="12" t="s">
        <v>225</v>
      </c>
      <c r="C220" t="s">
        <v>4572</v>
      </c>
      <c r="D220">
        <v>4</v>
      </c>
      <c r="E220" s="12" t="s">
        <v>2041</v>
      </c>
      <c r="F220" t="s">
        <v>5022</v>
      </c>
      <c r="G220">
        <v>2</v>
      </c>
      <c r="H220" s="13" t="s">
        <v>3109</v>
      </c>
      <c r="I220" t="s">
        <v>5682</v>
      </c>
      <c r="J220">
        <v>1</v>
      </c>
    </row>
    <row r="221" spans="2:10">
      <c r="B221" s="11" t="s">
        <v>2533</v>
      </c>
      <c r="C221" t="s">
        <v>5683</v>
      </c>
      <c r="D221">
        <v>4</v>
      </c>
      <c r="E221" s="12" t="s">
        <v>985</v>
      </c>
      <c r="F221" t="s">
        <v>3850</v>
      </c>
      <c r="G221">
        <v>2</v>
      </c>
      <c r="H221" s="13" t="s">
        <v>1558</v>
      </c>
      <c r="I221" t="s">
        <v>4355</v>
      </c>
      <c r="J221">
        <v>1</v>
      </c>
    </row>
    <row r="222" spans="2:10">
      <c r="B222" s="11" t="s">
        <v>2080</v>
      </c>
      <c r="C222" t="s">
        <v>5123</v>
      </c>
      <c r="D222">
        <v>4</v>
      </c>
      <c r="E222" s="13" t="s">
        <v>2918</v>
      </c>
      <c r="F222" t="s">
        <v>5684</v>
      </c>
      <c r="G222">
        <v>2</v>
      </c>
      <c r="H222" s="12" t="s">
        <v>3133</v>
      </c>
      <c r="I222" t="s">
        <v>5685</v>
      </c>
      <c r="J222">
        <v>1</v>
      </c>
    </row>
    <row r="223" spans="2:10">
      <c r="B223" s="11" t="s">
        <v>188</v>
      </c>
      <c r="C223" t="s">
        <v>4386</v>
      </c>
      <c r="D223">
        <v>4</v>
      </c>
      <c r="E223" s="11" t="s">
        <v>778</v>
      </c>
      <c r="F223" t="s">
        <v>3878</v>
      </c>
      <c r="G223">
        <v>2</v>
      </c>
      <c r="H223" s="12" t="s">
        <v>62</v>
      </c>
      <c r="I223" t="s">
        <v>3716</v>
      </c>
      <c r="J223">
        <v>1</v>
      </c>
    </row>
    <row r="224" spans="2:10">
      <c r="B224" s="11" t="s">
        <v>1590</v>
      </c>
      <c r="C224" t="s">
        <v>4577</v>
      </c>
      <c r="D224">
        <v>4</v>
      </c>
      <c r="E224" s="13" t="s">
        <v>616</v>
      </c>
      <c r="F224" t="s">
        <v>3865</v>
      </c>
      <c r="G224">
        <v>2</v>
      </c>
      <c r="H224" s="13" t="s">
        <v>278</v>
      </c>
      <c r="I224" t="s">
        <v>3168</v>
      </c>
      <c r="J224">
        <v>1</v>
      </c>
    </row>
    <row r="225" spans="2:10">
      <c r="B225" s="11" t="s">
        <v>458</v>
      </c>
      <c r="C225" t="s">
        <v>3264</v>
      </c>
      <c r="D225">
        <v>4</v>
      </c>
      <c r="E225" s="13" t="s">
        <v>265</v>
      </c>
      <c r="F225" t="s">
        <v>3866</v>
      </c>
      <c r="G225">
        <v>2</v>
      </c>
      <c r="H225" s="13" t="s">
        <v>2702</v>
      </c>
      <c r="I225" t="s">
        <v>5686</v>
      </c>
      <c r="J225">
        <v>1</v>
      </c>
    </row>
    <row r="226" spans="2:10">
      <c r="B226" s="11" t="s">
        <v>2528</v>
      </c>
      <c r="C226" t="s">
        <v>5687</v>
      </c>
      <c r="D226">
        <v>4</v>
      </c>
      <c r="E226" s="13" t="s">
        <v>1831</v>
      </c>
      <c r="F226" t="s">
        <v>4764</v>
      </c>
      <c r="G226">
        <v>2</v>
      </c>
      <c r="H226" s="13" t="s">
        <v>801</v>
      </c>
      <c r="I226" t="s">
        <v>3262</v>
      </c>
      <c r="J226">
        <v>1</v>
      </c>
    </row>
    <row r="227" spans="2:10">
      <c r="B227" s="11" t="s">
        <v>330</v>
      </c>
      <c r="C227" t="s">
        <v>4645</v>
      </c>
      <c r="D227">
        <v>4</v>
      </c>
      <c r="E227" s="12" t="s">
        <v>862</v>
      </c>
      <c r="F227" t="s">
        <v>3395</v>
      </c>
      <c r="G227">
        <v>2</v>
      </c>
      <c r="H227" s="12" t="s">
        <v>1248</v>
      </c>
      <c r="I227" t="s">
        <v>3426</v>
      </c>
      <c r="J227">
        <v>1</v>
      </c>
    </row>
    <row r="228" spans="2:10">
      <c r="B228" s="13" t="s">
        <v>92</v>
      </c>
      <c r="C228" t="s">
        <v>3255</v>
      </c>
      <c r="D228">
        <v>4</v>
      </c>
      <c r="E228" s="11" t="s">
        <v>425</v>
      </c>
      <c r="F228" t="s">
        <v>4566</v>
      </c>
      <c r="G228">
        <v>2</v>
      </c>
      <c r="H228" s="12" t="s">
        <v>1567</v>
      </c>
      <c r="I228" t="s">
        <v>4358</v>
      </c>
      <c r="J228">
        <v>1</v>
      </c>
    </row>
    <row r="229" spans="2:10">
      <c r="B229" s="11" t="s">
        <v>182</v>
      </c>
      <c r="C229" t="s">
        <v>4655</v>
      </c>
      <c r="D229">
        <v>4</v>
      </c>
      <c r="E229" s="13" t="s">
        <v>405</v>
      </c>
      <c r="F229" t="s">
        <v>3502</v>
      </c>
      <c r="G229">
        <v>2</v>
      </c>
      <c r="H229" s="13" t="s">
        <v>1825</v>
      </c>
      <c r="I229" t="s">
        <v>4739</v>
      </c>
      <c r="J229">
        <v>1</v>
      </c>
    </row>
    <row r="230" spans="2:10">
      <c r="B230" s="12" t="s">
        <v>1510</v>
      </c>
      <c r="C230" t="s">
        <v>4480</v>
      </c>
      <c r="D230">
        <v>4</v>
      </c>
      <c r="E230" s="12" t="s">
        <v>2595</v>
      </c>
      <c r="F230" t="s">
        <v>5688</v>
      </c>
      <c r="G230">
        <v>2</v>
      </c>
      <c r="H230" s="13" t="s">
        <v>420</v>
      </c>
      <c r="I230" t="s">
        <v>5689</v>
      </c>
      <c r="J230">
        <v>1</v>
      </c>
    </row>
    <row r="231" spans="2:10">
      <c r="B231" s="11" t="s">
        <v>1618</v>
      </c>
      <c r="C231" t="s">
        <v>4659</v>
      </c>
      <c r="D231">
        <v>4</v>
      </c>
      <c r="E231" s="12" t="s">
        <v>429</v>
      </c>
      <c r="F231" t="s">
        <v>3869</v>
      </c>
      <c r="G231">
        <v>2</v>
      </c>
      <c r="H231" s="13" t="s">
        <v>254</v>
      </c>
      <c r="I231" t="s">
        <v>3730</v>
      </c>
      <c r="J231">
        <v>1</v>
      </c>
    </row>
    <row r="232" spans="2:10">
      <c r="B232" s="11" t="s">
        <v>1291</v>
      </c>
      <c r="C232" t="s">
        <v>4258</v>
      </c>
      <c r="D232">
        <v>4</v>
      </c>
      <c r="E232" s="12" t="s">
        <v>358</v>
      </c>
      <c r="F232" t="s">
        <v>5690</v>
      </c>
      <c r="G232">
        <v>2</v>
      </c>
      <c r="H232" s="11" t="s">
        <v>1533</v>
      </c>
      <c r="I232" t="s">
        <v>4297</v>
      </c>
      <c r="J232">
        <v>1</v>
      </c>
    </row>
    <row r="233" spans="2:10">
      <c r="B233" s="13" t="s">
        <v>246</v>
      </c>
      <c r="C233" t="s">
        <v>3955</v>
      </c>
      <c r="D233">
        <v>4</v>
      </c>
      <c r="E233" s="12" t="s">
        <v>403</v>
      </c>
      <c r="F233" t="s">
        <v>5691</v>
      </c>
      <c r="G233">
        <v>2</v>
      </c>
      <c r="H233" s="12" t="s">
        <v>2899</v>
      </c>
      <c r="I233" t="s">
        <v>5660</v>
      </c>
      <c r="J233">
        <v>1</v>
      </c>
    </row>
    <row r="234" spans="2:10">
      <c r="B234" s="13" t="s">
        <v>1787</v>
      </c>
      <c r="C234" t="s">
        <v>4873</v>
      </c>
      <c r="D234">
        <v>4</v>
      </c>
      <c r="E234" s="11" t="s">
        <v>663</v>
      </c>
      <c r="F234" t="s">
        <v>3508</v>
      </c>
      <c r="G234">
        <v>2</v>
      </c>
      <c r="H234" s="13" t="s">
        <v>915</v>
      </c>
      <c r="I234" t="s">
        <v>3735</v>
      </c>
      <c r="J234">
        <v>1</v>
      </c>
    </row>
    <row r="235" spans="2:10">
      <c r="B235" s="11" t="s">
        <v>2532</v>
      </c>
      <c r="C235" t="s">
        <v>5692</v>
      </c>
      <c r="D235">
        <v>4</v>
      </c>
      <c r="E235" s="11" t="s">
        <v>868</v>
      </c>
      <c r="F235" t="s">
        <v>3401</v>
      </c>
      <c r="G235">
        <v>2</v>
      </c>
      <c r="H235" s="12" t="s">
        <v>520</v>
      </c>
      <c r="I235" t="s">
        <v>3354</v>
      </c>
      <c r="J235">
        <v>1</v>
      </c>
    </row>
    <row r="236" spans="2:10">
      <c r="B236" s="13" t="s">
        <v>513</v>
      </c>
      <c r="C236" t="s">
        <v>3514</v>
      </c>
      <c r="D236">
        <v>4</v>
      </c>
      <c r="E236" s="13" t="s">
        <v>1121</v>
      </c>
      <c r="F236" t="s">
        <v>3879</v>
      </c>
      <c r="G236">
        <v>2</v>
      </c>
      <c r="H236" s="13" t="s">
        <v>311</v>
      </c>
      <c r="I236" t="s">
        <v>3789</v>
      </c>
      <c r="J236">
        <v>1</v>
      </c>
    </row>
    <row r="237" spans="2:10">
      <c r="B237" s="11" t="s">
        <v>2525</v>
      </c>
      <c r="C237" t="s">
        <v>5693</v>
      </c>
      <c r="D237">
        <v>4</v>
      </c>
      <c r="E237" s="11" t="s">
        <v>1197</v>
      </c>
      <c r="F237" t="s">
        <v>3529</v>
      </c>
      <c r="G237">
        <v>2</v>
      </c>
      <c r="H237" s="13" t="s">
        <v>2331</v>
      </c>
      <c r="I237" t="s">
        <v>5093</v>
      </c>
      <c r="J237">
        <v>1</v>
      </c>
    </row>
    <row r="238" spans="2:10">
      <c r="B238" s="11" t="s">
        <v>1608</v>
      </c>
      <c r="C238" t="s">
        <v>4679</v>
      </c>
      <c r="D238">
        <v>4</v>
      </c>
      <c r="E238" s="11" t="s">
        <v>822</v>
      </c>
      <c r="F238" t="s">
        <v>3192</v>
      </c>
      <c r="G238">
        <v>2</v>
      </c>
      <c r="H238" s="12" t="s">
        <v>2576</v>
      </c>
      <c r="I238" t="s">
        <v>5694</v>
      </c>
      <c r="J238">
        <v>1</v>
      </c>
    </row>
    <row r="239" spans="2:10">
      <c r="B239" s="11" t="s">
        <v>431</v>
      </c>
      <c r="C239" t="s">
        <v>3171</v>
      </c>
      <c r="D239">
        <v>4</v>
      </c>
      <c r="E239" s="11" t="s">
        <v>1155</v>
      </c>
      <c r="F239" t="s">
        <v>3196</v>
      </c>
      <c r="G239">
        <v>2</v>
      </c>
      <c r="H239" s="12" t="s">
        <v>2611</v>
      </c>
      <c r="I239" t="s">
        <v>5695</v>
      </c>
      <c r="J239">
        <v>1</v>
      </c>
    </row>
    <row r="240" spans="2:10">
      <c r="B240" s="11" t="s">
        <v>538</v>
      </c>
      <c r="C240" t="s">
        <v>3520</v>
      </c>
      <c r="D240">
        <v>4</v>
      </c>
      <c r="E240" s="12" t="s">
        <v>2572</v>
      </c>
      <c r="F240" t="s">
        <v>5696</v>
      </c>
      <c r="G240">
        <v>2</v>
      </c>
      <c r="H240" s="13" t="s">
        <v>819</v>
      </c>
      <c r="I240" t="s">
        <v>3180</v>
      </c>
      <c r="J240">
        <v>1</v>
      </c>
    </row>
    <row r="241" spans="2:10">
      <c r="B241" s="13" t="s">
        <v>1514</v>
      </c>
      <c r="C241" t="s">
        <v>4513</v>
      </c>
      <c r="D241">
        <v>4</v>
      </c>
      <c r="E241" s="12" t="s">
        <v>978</v>
      </c>
      <c r="F241" t="s">
        <v>3927</v>
      </c>
      <c r="G241">
        <v>2</v>
      </c>
      <c r="H241" s="12" t="s">
        <v>1361</v>
      </c>
      <c r="I241" t="s">
        <v>4168</v>
      </c>
      <c r="J241">
        <v>1</v>
      </c>
    </row>
    <row r="242" spans="2:10">
      <c r="B242" s="11" t="s">
        <v>2332</v>
      </c>
      <c r="C242" t="s">
        <v>5096</v>
      </c>
      <c r="D242">
        <v>4</v>
      </c>
      <c r="E242" s="13" t="s">
        <v>2185</v>
      </c>
      <c r="F242" t="s">
        <v>5312</v>
      </c>
      <c r="G242">
        <v>2</v>
      </c>
      <c r="H242" s="11" t="s">
        <v>1882</v>
      </c>
      <c r="I242" t="s">
        <v>4854</v>
      </c>
      <c r="J242">
        <v>1</v>
      </c>
    </row>
    <row r="243" spans="2:10">
      <c r="B243" s="11" t="s">
        <v>462</v>
      </c>
      <c r="C243" t="s">
        <v>3288</v>
      </c>
      <c r="D243">
        <v>4</v>
      </c>
      <c r="E243" s="11" t="s">
        <v>1291</v>
      </c>
      <c r="F243" t="s">
        <v>4258</v>
      </c>
      <c r="G243">
        <v>2</v>
      </c>
      <c r="H243" s="13" t="s">
        <v>770</v>
      </c>
      <c r="I243" t="s">
        <v>3795</v>
      </c>
      <c r="J243">
        <v>1</v>
      </c>
    </row>
    <row r="244" spans="2:10">
      <c r="B244" s="11" t="s">
        <v>1527</v>
      </c>
      <c r="C244" t="s">
        <v>4519</v>
      </c>
      <c r="D244">
        <v>4</v>
      </c>
      <c r="E244" s="13" t="s">
        <v>1501</v>
      </c>
      <c r="F244" t="s">
        <v>4487</v>
      </c>
      <c r="G244">
        <v>2</v>
      </c>
      <c r="H244" s="12" t="s">
        <v>874</v>
      </c>
      <c r="I244" t="s">
        <v>3363</v>
      </c>
      <c r="J244">
        <v>1</v>
      </c>
    </row>
    <row r="245" spans="2:10">
      <c r="B245" s="11" t="s">
        <v>1854</v>
      </c>
      <c r="C245" t="s">
        <v>4939</v>
      </c>
      <c r="D245">
        <v>4</v>
      </c>
      <c r="E245" s="12" t="s">
        <v>945</v>
      </c>
      <c r="F245" t="s">
        <v>3968</v>
      </c>
      <c r="G245">
        <v>2</v>
      </c>
      <c r="H245" s="13" t="s">
        <v>1821</v>
      </c>
      <c r="I245" t="s">
        <v>4744</v>
      </c>
      <c r="J245">
        <v>1</v>
      </c>
    </row>
    <row r="246" spans="2:10">
      <c r="B246" s="11" t="s">
        <v>471</v>
      </c>
      <c r="C246" t="s">
        <v>3315</v>
      </c>
      <c r="D246">
        <v>4</v>
      </c>
      <c r="E246" s="11" t="s">
        <v>242</v>
      </c>
      <c r="F246" t="s">
        <v>4178</v>
      </c>
      <c r="G246">
        <v>2</v>
      </c>
      <c r="H246" s="13" t="s">
        <v>2333</v>
      </c>
      <c r="I246" t="s">
        <v>5094</v>
      </c>
      <c r="J246">
        <v>1</v>
      </c>
    </row>
    <row r="247" spans="2:10">
      <c r="B247" s="12" t="s">
        <v>1597</v>
      </c>
      <c r="C247" t="s">
        <v>4583</v>
      </c>
      <c r="D247">
        <v>4</v>
      </c>
      <c r="E247" s="11" t="s">
        <v>1538</v>
      </c>
      <c r="F247" t="s">
        <v>4432</v>
      </c>
      <c r="G247">
        <v>2</v>
      </c>
      <c r="H247" s="13" t="s">
        <v>416</v>
      </c>
      <c r="I247" t="s">
        <v>5697</v>
      </c>
      <c r="J247">
        <v>1</v>
      </c>
    </row>
    <row r="248" spans="2:10">
      <c r="B248" s="11" t="s">
        <v>1861</v>
      </c>
      <c r="C248" t="s">
        <v>4945</v>
      </c>
      <c r="D248">
        <v>4</v>
      </c>
      <c r="E248" s="11" t="s">
        <v>450</v>
      </c>
      <c r="F248" t="s">
        <v>3239</v>
      </c>
      <c r="G248">
        <v>2</v>
      </c>
      <c r="H248" s="13" t="s">
        <v>1203</v>
      </c>
      <c r="I248" t="s">
        <v>3446</v>
      </c>
      <c r="J248">
        <v>1</v>
      </c>
    </row>
    <row r="249" spans="2:10">
      <c r="B249" s="11" t="s">
        <v>646</v>
      </c>
      <c r="C249" t="s">
        <v>4073</v>
      </c>
      <c r="D249">
        <v>4</v>
      </c>
      <c r="E249" s="12" t="s">
        <v>102</v>
      </c>
      <c r="F249" t="s">
        <v>3560</v>
      </c>
      <c r="G249">
        <v>2</v>
      </c>
      <c r="H249" s="13" t="s">
        <v>347</v>
      </c>
      <c r="I249" t="s">
        <v>5241</v>
      </c>
      <c r="J249">
        <v>1</v>
      </c>
    </row>
    <row r="250" spans="2:10">
      <c r="B250" s="11" t="s">
        <v>2526</v>
      </c>
      <c r="C250" t="s">
        <v>5698</v>
      </c>
      <c r="D250">
        <v>4</v>
      </c>
      <c r="E250" s="12" t="s">
        <v>259</v>
      </c>
      <c r="F250" t="s">
        <v>5099</v>
      </c>
      <c r="G250">
        <v>2</v>
      </c>
      <c r="H250" s="13" t="s">
        <v>2305</v>
      </c>
      <c r="I250" t="s">
        <v>5243</v>
      </c>
      <c r="J250">
        <v>1</v>
      </c>
    </row>
    <row r="251" spans="2:10">
      <c r="B251" s="13" t="s">
        <v>435</v>
      </c>
      <c r="C251" t="s">
        <v>3194</v>
      </c>
      <c r="D251">
        <v>4</v>
      </c>
      <c r="E251" s="13" t="s">
        <v>129</v>
      </c>
      <c r="F251" t="s">
        <v>4003</v>
      </c>
      <c r="G251">
        <v>2</v>
      </c>
      <c r="H251" s="12" t="s">
        <v>1228</v>
      </c>
      <c r="I251" t="s">
        <v>3450</v>
      </c>
      <c r="J251">
        <v>1</v>
      </c>
    </row>
    <row r="252" spans="2:10">
      <c r="B252" s="11" t="s">
        <v>467</v>
      </c>
      <c r="C252" t="s">
        <v>3321</v>
      </c>
      <c r="D252">
        <v>4</v>
      </c>
      <c r="E252" s="13" t="s">
        <v>2523</v>
      </c>
      <c r="F252" t="s">
        <v>5655</v>
      </c>
      <c r="G252">
        <v>2</v>
      </c>
      <c r="H252" s="12" t="s">
        <v>3121</v>
      </c>
      <c r="I252" t="s">
        <v>5699</v>
      </c>
      <c r="J252">
        <v>1</v>
      </c>
    </row>
    <row r="253" spans="2:10">
      <c r="B253" s="11" t="s">
        <v>432</v>
      </c>
      <c r="C253" t="s">
        <v>3177</v>
      </c>
      <c r="D253">
        <v>4</v>
      </c>
      <c r="E253" s="11" t="s">
        <v>1756</v>
      </c>
      <c r="F253" t="s">
        <v>4743</v>
      </c>
      <c r="G253">
        <v>2</v>
      </c>
      <c r="H253" s="13" t="s">
        <v>1564</v>
      </c>
      <c r="I253" t="s">
        <v>4367</v>
      </c>
      <c r="J253">
        <v>1</v>
      </c>
    </row>
    <row r="254" spans="2:10">
      <c r="B254" s="11" t="s">
        <v>331</v>
      </c>
      <c r="C254" t="s">
        <v>4722</v>
      </c>
      <c r="D254">
        <v>4</v>
      </c>
      <c r="E254" s="13" t="s">
        <v>1164</v>
      </c>
      <c r="F254" t="s">
        <v>3263</v>
      </c>
      <c r="G254">
        <v>2</v>
      </c>
      <c r="H254" s="12" t="s">
        <v>2972</v>
      </c>
      <c r="I254" t="s">
        <v>5700</v>
      </c>
      <c r="J254">
        <v>1</v>
      </c>
    </row>
    <row r="255" spans="2:10">
      <c r="B255" s="11" t="s">
        <v>827</v>
      </c>
      <c r="C255" t="s">
        <v>3246</v>
      </c>
      <c r="D255">
        <v>4</v>
      </c>
      <c r="E255" s="12" t="s">
        <v>2774</v>
      </c>
      <c r="F255" t="s">
        <v>5701</v>
      </c>
      <c r="G255">
        <v>2</v>
      </c>
      <c r="H255" s="13" t="s">
        <v>1256</v>
      </c>
      <c r="I255" t="s">
        <v>4173</v>
      </c>
      <c r="J255">
        <v>1</v>
      </c>
    </row>
    <row r="256" spans="2:10">
      <c r="B256" s="11" t="s">
        <v>847</v>
      </c>
      <c r="C256" t="s">
        <v>3504</v>
      </c>
      <c r="D256">
        <v>4</v>
      </c>
      <c r="E256" s="11" t="s">
        <v>2915</v>
      </c>
      <c r="F256" t="s">
        <v>5702</v>
      </c>
      <c r="G256">
        <v>2</v>
      </c>
      <c r="H256" s="13" t="s">
        <v>501</v>
      </c>
      <c r="I256" t="s">
        <v>3226</v>
      </c>
      <c r="J256">
        <v>1</v>
      </c>
    </row>
    <row r="257" spans="2:10">
      <c r="B257" s="11" t="s">
        <v>2543</v>
      </c>
      <c r="C257" t="s">
        <v>5703</v>
      </c>
      <c r="D257">
        <v>3</v>
      </c>
      <c r="E257" s="12" t="s">
        <v>999</v>
      </c>
      <c r="F257" t="s">
        <v>4023</v>
      </c>
      <c r="G257">
        <v>2</v>
      </c>
      <c r="H257" s="11" t="s">
        <v>3151</v>
      </c>
      <c r="I257" t="s">
        <v>5704</v>
      </c>
      <c r="J257">
        <v>1</v>
      </c>
    </row>
    <row r="258" spans="2:10">
      <c r="B258" s="11" t="s">
        <v>172</v>
      </c>
      <c r="C258" t="s">
        <v>4592</v>
      </c>
      <c r="D258">
        <v>3</v>
      </c>
      <c r="E258" s="13" t="s">
        <v>885</v>
      </c>
      <c r="F258" t="s">
        <v>3442</v>
      </c>
      <c r="G258">
        <v>2</v>
      </c>
      <c r="H258" s="13" t="s">
        <v>3022</v>
      </c>
      <c r="I258" t="s">
        <v>5705</v>
      </c>
      <c r="J258">
        <v>1</v>
      </c>
    </row>
    <row r="259" spans="2:10">
      <c r="B259" s="11" t="s">
        <v>1638</v>
      </c>
      <c r="C259" t="s">
        <v>4601</v>
      </c>
      <c r="D259">
        <v>3</v>
      </c>
      <c r="E259" s="13" t="s">
        <v>90</v>
      </c>
      <c r="F259" t="s">
        <v>3231</v>
      </c>
      <c r="G259">
        <v>2</v>
      </c>
      <c r="H259" s="13" t="s">
        <v>1211</v>
      </c>
      <c r="I259" t="s">
        <v>3465</v>
      </c>
      <c r="J259">
        <v>1</v>
      </c>
    </row>
    <row r="260" spans="2:10">
      <c r="B260" s="11" t="s">
        <v>2115</v>
      </c>
      <c r="C260" t="s">
        <v>5154</v>
      </c>
      <c r="D260">
        <v>3</v>
      </c>
      <c r="E260" s="13" t="s">
        <v>2559</v>
      </c>
      <c r="F260" t="s">
        <v>5706</v>
      </c>
      <c r="G260">
        <v>2</v>
      </c>
      <c r="H260" s="13" t="s">
        <v>2496</v>
      </c>
      <c r="I260" t="s">
        <v>5414</v>
      </c>
      <c r="J260">
        <v>1</v>
      </c>
    </row>
    <row r="261" spans="2:10">
      <c r="B261" s="12" t="s">
        <v>2089</v>
      </c>
      <c r="C261" t="s">
        <v>5133</v>
      </c>
      <c r="D261">
        <v>3</v>
      </c>
      <c r="E261" s="13" t="s">
        <v>2446</v>
      </c>
      <c r="F261" t="s">
        <v>5557</v>
      </c>
      <c r="G261">
        <v>2</v>
      </c>
      <c r="H261" s="12" t="s">
        <v>3142</v>
      </c>
      <c r="I261" t="s">
        <v>5707</v>
      </c>
      <c r="J261">
        <v>1</v>
      </c>
    </row>
    <row r="262" spans="2:10">
      <c r="B262" s="11" t="s">
        <v>1588</v>
      </c>
      <c r="C262" t="s">
        <v>4563</v>
      </c>
      <c r="D262">
        <v>3</v>
      </c>
      <c r="E262" s="11" t="s">
        <v>1056</v>
      </c>
      <c r="F262" t="s">
        <v>4047</v>
      </c>
      <c r="G262">
        <v>2</v>
      </c>
      <c r="H262" s="13" t="s">
        <v>3132</v>
      </c>
      <c r="I262" t="s">
        <v>5708</v>
      </c>
      <c r="J262">
        <v>1</v>
      </c>
    </row>
    <row r="263" spans="2:10">
      <c r="B263" s="11" t="s">
        <v>509</v>
      </c>
      <c r="C263" t="s">
        <v>3438</v>
      </c>
      <c r="D263">
        <v>3</v>
      </c>
      <c r="E263" s="13" t="s">
        <v>833</v>
      </c>
      <c r="F263" t="s">
        <v>3267</v>
      </c>
      <c r="G263">
        <v>2</v>
      </c>
      <c r="H263" s="12" t="s">
        <v>1546</v>
      </c>
      <c r="I263" t="s">
        <v>4379</v>
      </c>
      <c r="J263">
        <v>1</v>
      </c>
    </row>
    <row r="264" spans="2:10">
      <c r="B264" s="11" t="s">
        <v>1379</v>
      </c>
      <c r="C264" t="s">
        <v>4324</v>
      </c>
      <c r="D264">
        <v>3</v>
      </c>
      <c r="E264" s="12" t="s">
        <v>1084</v>
      </c>
      <c r="F264" t="s">
        <v>4053</v>
      </c>
      <c r="G264">
        <v>2</v>
      </c>
      <c r="H264" s="12" t="s">
        <v>3095</v>
      </c>
      <c r="I264" t="s">
        <v>5709</v>
      </c>
      <c r="J264">
        <v>1</v>
      </c>
    </row>
    <row r="265" spans="2:10">
      <c r="B265" s="12" t="s">
        <v>193</v>
      </c>
      <c r="C265" t="s">
        <v>3184</v>
      </c>
      <c r="D265">
        <v>3</v>
      </c>
      <c r="E265" s="13" t="s">
        <v>2332</v>
      </c>
      <c r="F265" t="s">
        <v>5096</v>
      </c>
      <c r="G265">
        <v>2</v>
      </c>
      <c r="H265" s="13" t="s">
        <v>327</v>
      </c>
      <c r="I265" t="s">
        <v>4381</v>
      </c>
      <c r="J265">
        <v>1</v>
      </c>
    </row>
    <row r="266" spans="2:10">
      <c r="B266" s="13" t="s">
        <v>12</v>
      </c>
      <c r="C266" t="s">
        <v>3210</v>
      </c>
      <c r="D266">
        <v>3</v>
      </c>
      <c r="E266" s="11" t="s">
        <v>95</v>
      </c>
      <c r="F266" t="s">
        <v>3391</v>
      </c>
      <c r="G266">
        <v>2</v>
      </c>
      <c r="H266" s="12" t="s">
        <v>312</v>
      </c>
      <c r="I266" t="s">
        <v>5416</v>
      </c>
      <c r="J266">
        <v>1</v>
      </c>
    </row>
    <row r="267" spans="2:10">
      <c r="B267" s="11" t="s">
        <v>990</v>
      </c>
      <c r="C267" t="s">
        <v>3720</v>
      </c>
      <c r="D267">
        <v>3</v>
      </c>
      <c r="E267" s="13" t="s">
        <v>80</v>
      </c>
      <c r="F267" t="s">
        <v>4063</v>
      </c>
      <c r="G267">
        <v>2</v>
      </c>
      <c r="H267" s="12" t="s">
        <v>1403</v>
      </c>
      <c r="I267" t="s">
        <v>4474</v>
      </c>
      <c r="J267">
        <v>1</v>
      </c>
    </row>
    <row r="268" spans="2:10">
      <c r="B268" s="11" t="s">
        <v>254</v>
      </c>
      <c r="C268" t="s">
        <v>3730</v>
      </c>
      <c r="D268">
        <v>3</v>
      </c>
      <c r="E268" s="12" t="s">
        <v>1071</v>
      </c>
      <c r="F268" t="s">
        <v>4064</v>
      </c>
      <c r="G268">
        <v>2</v>
      </c>
      <c r="H268" s="13" t="s">
        <v>2030</v>
      </c>
      <c r="I268" t="s">
        <v>5016</v>
      </c>
      <c r="J268">
        <v>1</v>
      </c>
    </row>
    <row r="269" spans="2:10">
      <c r="B269" s="11" t="s">
        <v>2535</v>
      </c>
      <c r="C269" t="s">
        <v>5710</v>
      </c>
      <c r="D269">
        <v>3</v>
      </c>
      <c r="E269" s="12" t="s">
        <v>2031</v>
      </c>
      <c r="F269" t="s">
        <v>5055</v>
      </c>
      <c r="G269">
        <v>2</v>
      </c>
      <c r="H269" s="13" t="s">
        <v>125</v>
      </c>
      <c r="I269" t="s">
        <v>4170</v>
      </c>
      <c r="J269">
        <v>1</v>
      </c>
    </row>
    <row r="270" spans="2:10">
      <c r="B270" s="11" t="s">
        <v>2062</v>
      </c>
      <c r="C270" t="s">
        <v>5089</v>
      </c>
      <c r="D270">
        <v>3</v>
      </c>
      <c r="E270" s="12" t="s">
        <v>1914</v>
      </c>
      <c r="F270" t="s">
        <v>4936</v>
      </c>
      <c r="G270">
        <v>2</v>
      </c>
      <c r="H270" s="13" t="s">
        <v>723</v>
      </c>
      <c r="I270" t="s">
        <v>3809</v>
      </c>
      <c r="J270">
        <v>1</v>
      </c>
    </row>
    <row r="271" spans="2:10">
      <c r="B271" s="12" t="s">
        <v>2074</v>
      </c>
      <c r="C271" t="s">
        <v>5118</v>
      </c>
      <c r="D271">
        <v>3</v>
      </c>
      <c r="E271" s="11" t="s">
        <v>94</v>
      </c>
      <c r="F271" t="s">
        <v>3461</v>
      </c>
      <c r="G271">
        <v>2</v>
      </c>
      <c r="H271" s="12" t="s">
        <v>1535</v>
      </c>
      <c r="I271" t="s">
        <v>4384</v>
      </c>
      <c r="J271">
        <v>1</v>
      </c>
    </row>
    <row r="272" spans="2:10">
      <c r="B272" s="11" t="s">
        <v>1105</v>
      </c>
      <c r="C272" t="s">
        <v>3771</v>
      </c>
      <c r="D272">
        <v>3</v>
      </c>
      <c r="E272" s="13" t="s">
        <v>2043</v>
      </c>
      <c r="F272" t="s">
        <v>5060</v>
      </c>
      <c r="G272">
        <v>2</v>
      </c>
      <c r="H272" s="13" t="s">
        <v>1830</v>
      </c>
      <c r="I272" t="s">
        <v>4760</v>
      </c>
      <c r="J272">
        <v>1</v>
      </c>
    </row>
    <row r="273" spans="2:10">
      <c r="B273" s="13" t="s">
        <v>2540</v>
      </c>
      <c r="C273" t="s">
        <v>5711</v>
      </c>
      <c r="D273">
        <v>3</v>
      </c>
      <c r="E273" s="11" t="s">
        <v>867</v>
      </c>
      <c r="F273" t="s">
        <v>3464</v>
      </c>
      <c r="G273">
        <v>2</v>
      </c>
      <c r="H273" s="13" t="s">
        <v>3096</v>
      </c>
      <c r="I273" t="s">
        <v>5712</v>
      </c>
      <c r="J273">
        <v>1</v>
      </c>
    </row>
    <row r="274" spans="2:10">
      <c r="B274" s="11" t="s">
        <v>1500</v>
      </c>
      <c r="C274" t="s">
        <v>4427</v>
      </c>
      <c r="D274">
        <v>3</v>
      </c>
      <c r="E274" s="13" t="s">
        <v>2910</v>
      </c>
      <c r="F274" t="s">
        <v>5713</v>
      </c>
      <c r="G274">
        <v>2</v>
      </c>
      <c r="H274" s="13" t="s">
        <v>1636</v>
      </c>
      <c r="I274" t="s">
        <v>4637</v>
      </c>
      <c r="J274">
        <v>1</v>
      </c>
    </row>
    <row r="275" spans="2:10">
      <c r="B275" s="12" t="s">
        <v>2534</v>
      </c>
      <c r="C275" t="s">
        <v>3500</v>
      </c>
      <c r="D275">
        <v>3</v>
      </c>
      <c r="E275" s="13" t="s">
        <v>719</v>
      </c>
      <c r="F275" t="s">
        <v>3467</v>
      </c>
      <c r="G275">
        <v>2</v>
      </c>
      <c r="H275" s="13" t="s">
        <v>438</v>
      </c>
      <c r="I275" t="s">
        <v>3203</v>
      </c>
      <c r="J275">
        <v>1</v>
      </c>
    </row>
    <row r="276" spans="2:10">
      <c r="B276" s="11" t="s">
        <v>2539</v>
      </c>
      <c r="C276" t="s">
        <v>5714</v>
      </c>
      <c r="D276">
        <v>3</v>
      </c>
      <c r="E276" s="13" t="s">
        <v>960</v>
      </c>
      <c r="F276" t="s">
        <v>4087</v>
      </c>
      <c r="G276">
        <v>2</v>
      </c>
      <c r="H276" s="12" t="s">
        <v>419</v>
      </c>
      <c r="I276" t="s">
        <v>5715</v>
      </c>
      <c r="J276">
        <v>1</v>
      </c>
    </row>
    <row r="277" spans="2:10">
      <c r="B277" s="11" t="s">
        <v>398</v>
      </c>
      <c r="C277" t="s">
        <v>4753</v>
      </c>
      <c r="D277">
        <v>3</v>
      </c>
      <c r="E277" s="12" t="s">
        <v>545</v>
      </c>
      <c r="F277" t="s">
        <v>3469</v>
      </c>
      <c r="G277">
        <v>2</v>
      </c>
      <c r="H277" s="13" t="s">
        <v>2364</v>
      </c>
      <c r="I277" t="s">
        <v>4311</v>
      </c>
      <c r="J277">
        <v>1</v>
      </c>
    </row>
    <row r="278" spans="2:10">
      <c r="B278" s="11" t="s">
        <v>2544</v>
      </c>
      <c r="C278" t="s">
        <v>5716</v>
      </c>
      <c r="D278">
        <v>3</v>
      </c>
      <c r="E278" s="12" t="s">
        <v>2919</v>
      </c>
      <c r="F278" t="s">
        <v>5717</v>
      </c>
      <c r="G278">
        <v>2</v>
      </c>
      <c r="H278" s="13" t="s">
        <v>45</v>
      </c>
      <c r="I278" t="s">
        <v>3860</v>
      </c>
      <c r="J278">
        <v>1</v>
      </c>
    </row>
    <row r="279" spans="2:10">
      <c r="B279" s="13" t="s">
        <v>1592</v>
      </c>
      <c r="C279" t="s">
        <v>4575</v>
      </c>
      <c r="D279">
        <v>3</v>
      </c>
      <c r="E279" s="12" t="s">
        <v>1709</v>
      </c>
      <c r="F279" t="s">
        <v>4713</v>
      </c>
      <c r="G279">
        <v>2</v>
      </c>
      <c r="H279" s="13" t="s">
        <v>1725</v>
      </c>
      <c r="I279" t="s">
        <v>4555</v>
      </c>
      <c r="J279">
        <v>1</v>
      </c>
    </row>
    <row r="280" spans="2:10">
      <c r="B280" s="12" t="s">
        <v>610</v>
      </c>
      <c r="C280" t="s">
        <v>3818</v>
      </c>
      <c r="D280">
        <v>3</v>
      </c>
      <c r="E280" s="12" t="s">
        <v>381</v>
      </c>
      <c r="F280" t="s">
        <v>4607</v>
      </c>
      <c r="G280">
        <v>2</v>
      </c>
      <c r="H280" s="12" t="s">
        <v>1583</v>
      </c>
      <c r="I280" t="s">
        <v>4392</v>
      </c>
      <c r="J280">
        <v>1</v>
      </c>
    </row>
    <row r="281" spans="2:10">
      <c r="B281" s="11" t="s">
        <v>559</v>
      </c>
      <c r="C281" t="s">
        <v>3856</v>
      </c>
      <c r="D281">
        <v>3</v>
      </c>
      <c r="E281" s="12" t="s">
        <v>845</v>
      </c>
      <c r="F281" t="s">
        <v>3478</v>
      </c>
      <c r="G281">
        <v>2</v>
      </c>
      <c r="H281" s="13" t="s">
        <v>526</v>
      </c>
      <c r="I281" t="s">
        <v>3479</v>
      </c>
      <c r="J281">
        <v>1</v>
      </c>
    </row>
    <row r="282" spans="2:10">
      <c r="B282" s="13" t="s">
        <v>169</v>
      </c>
      <c r="C282" t="s">
        <v>4642</v>
      </c>
      <c r="D282">
        <v>3</v>
      </c>
      <c r="E282" s="11" t="s">
        <v>646</v>
      </c>
      <c r="F282" t="s">
        <v>4073</v>
      </c>
      <c r="G282">
        <v>2</v>
      </c>
      <c r="H282" s="13" t="s">
        <v>3128</v>
      </c>
      <c r="I282" t="s">
        <v>5718</v>
      </c>
      <c r="J282">
        <v>1</v>
      </c>
    </row>
    <row r="283" spans="2:10">
      <c r="B283" s="11" t="s">
        <v>1578</v>
      </c>
      <c r="C283" t="s">
        <v>4393</v>
      </c>
      <c r="D283">
        <v>3</v>
      </c>
      <c r="E283" s="12" t="s">
        <v>2485</v>
      </c>
      <c r="F283" t="s">
        <v>5567</v>
      </c>
      <c r="G283">
        <v>2</v>
      </c>
      <c r="H283" s="12" t="s">
        <v>2981</v>
      </c>
      <c r="I283" t="s">
        <v>5719</v>
      </c>
      <c r="J283">
        <v>1</v>
      </c>
    </row>
    <row r="284" spans="2:10">
      <c r="B284" s="11" t="s">
        <v>489</v>
      </c>
      <c r="C284" t="s">
        <v>3364</v>
      </c>
      <c r="D284">
        <v>3</v>
      </c>
      <c r="E284" s="11" t="s">
        <v>1690</v>
      </c>
      <c r="F284" t="s">
        <v>4714</v>
      </c>
      <c r="G284">
        <v>2</v>
      </c>
      <c r="H284" s="12" t="s">
        <v>973</v>
      </c>
      <c r="I284" t="s">
        <v>3843</v>
      </c>
      <c r="J284">
        <v>1</v>
      </c>
    </row>
    <row r="285" spans="2:10">
      <c r="B285" s="11" t="s">
        <v>177</v>
      </c>
      <c r="C285" t="s">
        <v>4172</v>
      </c>
      <c r="D285">
        <v>3</v>
      </c>
      <c r="E285" s="13" t="s">
        <v>1701</v>
      </c>
      <c r="F285" t="s">
        <v>4716</v>
      </c>
      <c r="G285">
        <v>2</v>
      </c>
      <c r="H285" s="13" t="s">
        <v>489</v>
      </c>
      <c r="I285" t="s">
        <v>3364</v>
      </c>
      <c r="J285">
        <v>1</v>
      </c>
    </row>
    <row r="286" spans="2:10">
      <c r="B286" s="11" t="s">
        <v>2108</v>
      </c>
      <c r="C286" t="s">
        <v>5172</v>
      </c>
      <c r="D286">
        <v>3</v>
      </c>
      <c r="E286" s="12" t="s">
        <v>826</v>
      </c>
      <c r="F286" t="s">
        <v>3237</v>
      </c>
      <c r="G286">
        <v>2</v>
      </c>
      <c r="H286" s="12" t="s">
        <v>3135</v>
      </c>
      <c r="I286" t="s">
        <v>5720</v>
      </c>
      <c r="J286">
        <v>1</v>
      </c>
    </row>
    <row r="287" spans="2:10">
      <c r="B287" s="11" t="s">
        <v>670</v>
      </c>
      <c r="C287" t="s">
        <v>3887</v>
      </c>
      <c r="D287">
        <v>3</v>
      </c>
      <c r="E287" s="11" t="s">
        <v>1678</v>
      </c>
      <c r="F287" t="s">
        <v>4719</v>
      </c>
      <c r="G287">
        <v>2</v>
      </c>
      <c r="H287" s="13" t="s">
        <v>177</v>
      </c>
      <c r="I287" t="s">
        <v>4172</v>
      </c>
      <c r="J287">
        <v>1</v>
      </c>
    </row>
    <row r="288" spans="2:10">
      <c r="B288" s="11" t="s">
        <v>2536</v>
      </c>
      <c r="C288" t="s">
        <v>5721</v>
      </c>
      <c r="D288">
        <v>3</v>
      </c>
      <c r="E288" s="13" t="s">
        <v>15</v>
      </c>
      <c r="F288" t="s">
        <v>4083</v>
      </c>
      <c r="G288">
        <v>2</v>
      </c>
      <c r="H288" s="12" t="s">
        <v>3037</v>
      </c>
      <c r="I288" t="s">
        <v>5722</v>
      </c>
      <c r="J288">
        <v>1</v>
      </c>
    </row>
    <row r="289" spans="2:10">
      <c r="B289" s="11" t="s">
        <v>1251</v>
      </c>
      <c r="C289" t="s">
        <v>4165</v>
      </c>
      <c r="D289">
        <v>3</v>
      </c>
      <c r="E289" s="11" t="s">
        <v>1561</v>
      </c>
      <c r="F289" t="s">
        <v>4479</v>
      </c>
      <c r="G289">
        <v>2</v>
      </c>
      <c r="H289" s="11" t="s">
        <v>2613</v>
      </c>
      <c r="I289" t="s">
        <v>5723</v>
      </c>
      <c r="J289">
        <v>1</v>
      </c>
    </row>
    <row r="290" spans="2:10">
      <c r="B290" s="11" t="s">
        <v>455</v>
      </c>
      <c r="C290" t="s">
        <v>3266</v>
      </c>
      <c r="D290">
        <v>3</v>
      </c>
      <c r="E290" s="13" t="s">
        <v>203</v>
      </c>
      <c r="F290" t="s">
        <v>4129</v>
      </c>
      <c r="G290">
        <v>2</v>
      </c>
      <c r="H290" s="11" t="s">
        <v>3150</v>
      </c>
      <c r="I290" t="s">
        <v>5724</v>
      </c>
      <c r="J290">
        <v>1</v>
      </c>
    </row>
    <row r="291" spans="2:10">
      <c r="B291" s="11" t="s">
        <v>1551</v>
      </c>
      <c r="C291" t="s">
        <v>4414</v>
      </c>
      <c r="D291">
        <v>3</v>
      </c>
      <c r="E291" s="13" t="s">
        <v>378</v>
      </c>
      <c r="F291" t="s">
        <v>5725</v>
      </c>
      <c r="G291">
        <v>2</v>
      </c>
      <c r="H291" s="12" t="s">
        <v>3126</v>
      </c>
      <c r="I291" t="s">
        <v>5726</v>
      </c>
      <c r="J291">
        <v>1</v>
      </c>
    </row>
    <row r="292" spans="2:10">
      <c r="B292" s="11" t="s">
        <v>1570</v>
      </c>
      <c r="C292" t="s">
        <v>4420</v>
      </c>
      <c r="D292">
        <v>3</v>
      </c>
      <c r="E292" s="12" t="s">
        <v>1672</v>
      </c>
      <c r="F292" t="s">
        <v>4721</v>
      </c>
      <c r="G292">
        <v>2</v>
      </c>
      <c r="H292" s="12" t="s">
        <v>2240</v>
      </c>
      <c r="I292" t="s">
        <v>5127</v>
      </c>
      <c r="J292">
        <v>1</v>
      </c>
    </row>
    <row r="293" spans="2:10">
      <c r="B293" s="11" t="s">
        <v>1039</v>
      </c>
      <c r="C293" t="s">
        <v>3953</v>
      </c>
      <c r="D293">
        <v>3</v>
      </c>
      <c r="E293" s="11" t="s">
        <v>1048</v>
      </c>
      <c r="F293" t="s">
        <v>4132</v>
      </c>
      <c r="G293">
        <v>2</v>
      </c>
      <c r="H293" s="12" t="s">
        <v>1183</v>
      </c>
      <c r="I293" t="s">
        <v>3497</v>
      </c>
      <c r="J293">
        <v>1</v>
      </c>
    </row>
    <row r="294" spans="2:10">
      <c r="B294" s="11" t="s">
        <v>815</v>
      </c>
      <c r="C294" t="s">
        <v>3952</v>
      </c>
      <c r="D294">
        <v>3</v>
      </c>
      <c r="E294" s="12" t="s">
        <v>1778</v>
      </c>
      <c r="F294" t="s">
        <v>4904</v>
      </c>
      <c r="G294">
        <v>2</v>
      </c>
      <c r="H294" s="12" t="s">
        <v>570</v>
      </c>
      <c r="I294" t="s">
        <v>3881</v>
      </c>
      <c r="J294">
        <v>1</v>
      </c>
    </row>
    <row r="295" spans="2:10">
      <c r="B295" s="11" t="s">
        <v>387</v>
      </c>
      <c r="C295" t="s">
        <v>5586</v>
      </c>
      <c r="D295">
        <v>3</v>
      </c>
      <c r="E295" s="13" t="s">
        <v>843</v>
      </c>
      <c r="F295" t="s">
        <v>3499</v>
      </c>
      <c r="G295">
        <v>2</v>
      </c>
      <c r="H295" s="13" t="s">
        <v>1895</v>
      </c>
      <c r="I295" t="s">
        <v>4884</v>
      </c>
      <c r="J295">
        <v>1</v>
      </c>
    </row>
    <row r="296" spans="2:10">
      <c r="B296" s="11" t="s">
        <v>491</v>
      </c>
      <c r="C296" t="s">
        <v>3378</v>
      </c>
      <c r="D296">
        <v>3</v>
      </c>
      <c r="E296" s="13" t="s">
        <v>1595</v>
      </c>
      <c r="F296" t="s">
        <v>4578</v>
      </c>
      <c r="G296">
        <v>2</v>
      </c>
      <c r="H296" s="12" t="s">
        <v>2833</v>
      </c>
      <c r="I296" t="s">
        <v>5727</v>
      </c>
      <c r="J296">
        <v>1</v>
      </c>
    </row>
    <row r="297" spans="2:10">
      <c r="B297" s="11" t="s">
        <v>2106</v>
      </c>
      <c r="C297" t="s">
        <v>5097</v>
      </c>
      <c r="D297">
        <v>3</v>
      </c>
      <c r="E297" s="12" t="s">
        <v>1089</v>
      </c>
      <c r="F297" t="s">
        <v>4790</v>
      </c>
      <c r="G297">
        <v>2</v>
      </c>
      <c r="H297" s="13" t="s">
        <v>1732</v>
      </c>
      <c r="I297" t="s">
        <v>4733</v>
      </c>
      <c r="J297">
        <v>1</v>
      </c>
    </row>
    <row r="298" spans="2:10">
      <c r="B298" s="12" t="s">
        <v>792</v>
      </c>
      <c r="C298" t="s">
        <v>3982</v>
      </c>
      <c r="D298">
        <v>3</v>
      </c>
      <c r="E298" s="13" t="s">
        <v>1518</v>
      </c>
      <c r="F298" t="s">
        <v>4542</v>
      </c>
      <c r="G298">
        <v>2</v>
      </c>
      <c r="H298" s="13" t="s">
        <v>3028</v>
      </c>
      <c r="I298" t="s">
        <v>5728</v>
      </c>
      <c r="J298">
        <v>1</v>
      </c>
    </row>
    <row r="299" spans="2:10">
      <c r="B299" s="11" t="s">
        <v>2006</v>
      </c>
      <c r="C299" t="s">
        <v>5061</v>
      </c>
      <c r="D299">
        <v>3</v>
      </c>
      <c r="E299" s="11" t="s">
        <v>1013</v>
      </c>
      <c r="F299" t="s">
        <v>4145</v>
      </c>
      <c r="G299">
        <v>2</v>
      </c>
      <c r="H299" s="13" t="s">
        <v>405</v>
      </c>
      <c r="I299" t="s">
        <v>3502</v>
      </c>
      <c r="J299">
        <v>1</v>
      </c>
    </row>
    <row r="300" spans="2:10">
      <c r="B300" s="11" t="s">
        <v>487</v>
      </c>
      <c r="C300" t="s">
        <v>3383</v>
      </c>
      <c r="D300">
        <v>3</v>
      </c>
      <c r="E300" s="13" t="s">
        <v>2877</v>
      </c>
      <c r="F300" t="s">
        <v>5729</v>
      </c>
      <c r="G300">
        <v>2</v>
      </c>
      <c r="H300" s="11" t="s">
        <v>3104</v>
      </c>
      <c r="I300" t="s">
        <v>5730</v>
      </c>
      <c r="J300">
        <v>1</v>
      </c>
    </row>
    <row r="301" spans="2:10">
      <c r="B301" s="11" t="s">
        <v>1970</v>
      </c>
      <c r="C301" t="s">
        <v>5051</v>
      </c>
      <c r="D301">
        <v>3</v>
      </c>
      <c r="E301" s="12" t="s">
        <v>2274</v>
      </c>
      <c r="F301" t="s">
        <v>5379</v>
      </c>
      <c r="G301">
        <v>2</v>
      </c>
      <c r="H301" s="13" t="s">
        <v>3155</v>
      </c>
      <c r="I301" t="s">
        <v>5731</v>
      </c>
      <c r="J301">
        <v>1</v>
      </c>
    </row>
    <row r="302" spans="2:10">
      <c r="B302" s="11" t="s">
        <v>52</v>
      </c>
      <c r="C302" t="s">
        <v>3289</v>
      </c>
      <c r="D302">
        <v>3</v>
      </c>
      <c r="E302" s="13" t="s">
        <v>2507</v>
      </c>
      <c r="F302" t="s">
        <v>5587</v>
      </c>
      <c r="G302">
        <v>2</v>
      </c>
      <c r="H302" s="12" t="s">
        <v>1910</v>
      </c>
      <c r="I302" t="s">
        <v>4900</v>
      </c>
      <c r="J302">
        <v>1</v>
      </c>
    </row>
    <row r="303" spans="2:10">
      <c r="B303" s="13" t="s">
        <v>1736</v>
      </c>
      <c r="C303" t="s">
        <v>4742</v>
      </c>
      <c r="D303">
        <v>3</v>
      </c>
      <c r="E303" s="12" t="s">
        <v>942</v>
      </c>
      <c r="F303" t="s">
        <v>4156</v>
      </c>
      <c r="G303">
        <v>2</v>
      </c>
      <c r="H303" s="13" t="s">
        <v>385</v>
      </c>
      <c r="I303" t="s">
        <v>3252</v>
      </c>
      <c r="J303">
        <v>1</v>
      </c>
    </row>
    <row r="304" spans="2:10">
      <c r="B304" s="11" t="s">
        <v>2541</v>
      </c>
      <c r="C304" t="s">
        <v>5732</v>
      </c>
      <c r="D304">
        <v>3</v>
      </c>
      <c r="E304" s="13" t="s">
        <v>465</v>
      </c>
      <c r="F304" t="s">
        <v>3297</v>
      </c>
      <c r="G304">
        <v>2</v>
      </c>
      <c r="H304" s="12" t="s">
        <v>1622</v>
      </c>
      <c r="I304" t="s">
        <v>4557</v>
      </c>
      <c r="J304">
        <v>1</v>
      </c>
    </row>
    <row r="305" spans="2:10">
      <c r="B305" s="11" t="s">
        <v>334</v>
      </c>
      <c r="C305" t="s">
        <v>5616</v>
      </c>
      <c r="D305">
        <v>3</v>
      </c>
      <c r="E305" s="12" t="s">
        <v>1433</v>
      </c>
      <c r="F305" t="s">
        <v>4343</v>
      </c>
      <c r="G305">
        <v>1</v>
      </c>
      <c r="H305" s="12" t="s">
        <v>1085</v>
      </c>
      <c r="I305" t="s">
        <v>3875</v>
      </c>
      <c r="J305">
        <v>1</v>
      </c>
    </row>
    <row r="306" spans="2:10">
      <c r="B306" s="11" t="s">
        <v>1746</v>
      </c>
      <c r="C306" t="s">
        <v>4774</v>
      </c>
      <c r="D306">
        <v>3</v>
      </c>
      <c r="E306" s="11" t="s">
        <v>2543</v>
      </c>
      <c r="F306" t="s">
        <v>5703</v>
      </c>
      <c r="G306">
        <v>1</v>
      </c>
      <c r="H306" s="13" t="s">
        <v>2733</v>
      </c>
      <c r="I306" t="s">
        <v>5733</v>
      </c>
      <c r="J306">
        <v>1</v>
      </c>
    </row>
    <row r="307" spans="2:10">
      <c r="B307" s="11" t="s">
        <v>2221</v>
      </c>
      <c r="C307" t="s">
        <v>5356</v>
      </c>
      <c r="D307">
        <v>3</v>
      </c>
      <c r="E307" s="12" t="s">
        <v>2321</v>
      </c>
      <c r="F307" t="s">
        <v>5153</v>
      </c>
      <c r="G307">
        <v>1</v>
      </c>
      <c r="H307" s="13" t="s">
        <v>1177</v>
      </c>
      <c r="I307" t="s">
        <v>3516</v>
      </c>
      <c r="J307">
        <v>1</v>
      </c>
    </row>
    <row r="308" spans="2:10">
      <c r="B308" s="11" t="s">
        <v>2542</v>
      </c>
      <c r="C308" t="s">
        <v>5734</v>
      </c>
      <c r="D308">
        <v>3</v>
      </c>
      <c r="E308" s="11" t="s">
        <v>239</v>
      </c>
      <c r="F308" t="s">
        <v>3280</v>
      </c>
      <c r="G308">
        <v>1</v>
      </c>
      <c r="H308" s="13" t="s">
        <v>1287</v>
      </c>
      <c r="I308" t="s">
        <v>4253</v>
      </c>
      <c r="J308">
        <v>1</v>
      </c>
    </row>
    <row r="309" spans="2:10">
      <c r="B309" s="11" t="s">
        <v>1738</v>
      </c>
      <c r="C309" t="s">
        <v>4747</v>
      </c>
      <c r="D309">
        <v>3</v>
      </c>
      <c r="E309" s="12" t="s">
        <v>2962</v>
      </c>
      <c r="F309" t="s">
        <v>5735</v>
      </c>
      <c r="G309">
        <v>1</v>
      </c>
      <c r="H309" s="13" t="s">
        <v>3154</v>
      </c>
      <c r="I309" t="s">
        <v>5736</v>
      </c>
      <c r="J309">
        <v>1</v>
      </c>
    </row>
    <row r="310" spans="2:10">
      <c r="B310" s="13" t="s">
        <v>2537</v>
      </c>
      <c r="C310" t="s">
        <v>5625</v>
      </c>
      <c r="D310">
        <v>3</v>
      </c>
      <c r="E310" s="12" t="s">
        <v>1503</v>
      </c>
      <c r="F310" t="s">
        <v>4327</v>
      </c>
      <c r="G310">
        <v>1</v>
      </c>
      <c r="H310" s="13" t="s">
        <v>85</v>
      </c>
      <c r="I310" t="s">
        <v>3522</v>
      </c>
      <c r="J310">
        <v>1</v>
      </c>
    </row>
    <row r="311" spans="2:10">
      <c r="B311" s="12" t="s">
        <v>333</v>
      </c>
      <c r="C311" t="s">
        <v>5737</v>
      </c>
      <c r="D311">
        <v>3</v>
      </c>
      <c r="E311" s="12" t="s">
        <v>3003</v>
      </c>
      <c r="F311" t="s">
        <v>5738</v>
      </c>
      <c r="G311">
        <v>1</v>
      </c>
      <c r="H311" s="12" t="s">
        <v>3050</v>
      </c>
      <c r="I311" t="s">
        <v>5739</v>
      </c>
      <c r="J311">
        <v>1</v>
      </c>
    </row>
    <row r="312" spans="2:10">
      <c r="B312" s="13" t="s">
        <v>512</v>
      </c>
      <c r="C312" t="s">
        <v>3243</v>
      </c>
      <c r="D312">
        <v>3</v>
      </c>
      <c r="E312" s="13" t="s">
        <v>1523</v>
      </c>
      <c r="F312" t="s">
        <v>4328</v>
      </c>
      <c r="G312">
        <v>1</v>
      </c>
      <c r="H312" s="12" t="s">
        <v>3066</v>
      </c>
      <c r="I312" t="s">
        <v>5740</v>
      </c>
      <c r="J312">
        <v>1</v>
      </c>
    </row>
    <row r="313" spans="2:10">
      <c r="B313" s="13" t="s">
        <v>1446</v>
      </c>
      <c r="C313" t="s">
        <v>4546</v>
      </c>
      <c r="D313">
        <v>3</v>
      </c>
      <c r="E313" s="12" t="s">
        <v>1037</v>
      </c>
      <c r="F313" t="s">
        <v>3521</v>
      </c>
      <c r="G313">
        <v>1</v>
      </c>
      <c r="H313" s="12" t="s">
        <v>877</v>
      </c>
      <c r="I313" t="s">
        <v>3414</v>
      </c>
      <c r="J313">
        <v>1</v>
      </c>
    </row>
    <row r="314" spans="2:10">
      <c r="B314" s="11" t="s">
        <v>1786</v>
      </c>
      <c r="C314" t="s">
        <v>4903</v>
      </c>
      <c r="D314">
        <v>3</v>
      </c>
      <c r="E314" s="12" t="s">
        <v>2775</v>
      </c>
      <c r="F314" t="s">
        <v>5741</v>
      </c>
      <c r="G314">
        <v>1</v>
      </c>
      <c r="H314" s="13" t="s">
        <v>1042</v>
      </c>
      <c r="I314" t="s">
        <v>3903</v>
      </c>
      <c r="J314">
        <v>1</v>
      </c>
    </row>
    <row r="315" spans="2:10">
      <c r="B315" s="11" t="s">
        <v>124</v>
      </c>
      <c r="C315" t="s">
        <v>4287</v>
      </c>
      <c r="D315">
        <v>3</v>
      </c>
      <c r="E315" s="12" t="s">
        <v>2921</v>
      </c>
      <c r="F315" t="s">
        <v>5742</v>
      </c>
      <c r="G315">
        <v>1</v>
      </c>
      <c r="H315" s="13" t="s">
        <v>2647</v>
      </c>
      <c r="I315" t="s">
        <v>5743</v>
      </c>
      <c r="J315">
        <v>1</v>
      </c>
    </row>
    <row r="316" spans="2:10">
      <c r="B316" s="11" t="s">
        <v>191</v>
      </c>
      <c r="C316" t="s">
        <v>4700</v>
      </c>
      <c r="D316">
        <v>3</v>
      </c>
      <c r="E316" s="12" t="s">
        <v>1130</v>
      </c>
      <c r="F316" t="s">
        <v>3523</v>
      </c>
      <c r="G316">
        <v>1</v>
      </c>
      <c r="H316" s="13" t="s">
        <v>3038</v>
      </c>
      <c r="I316" t="s">
        <v>5744</v>
      </c>
      <c r="J316">
        <v>1</v>
      </c>
    </row>
    <row r="317" spans="2:10">
      <c r="B317" s="11" t="s">
        <v>972</v>
      </c>
      <c r="C317" t="s">
        <v>4143</v>
      </c>
      <c r="D317">
        <v>3</v>
      </c>
      <c r="E317" s="11" t="s">
        <v>208</v>
      </c>
      <c r="F317" t="s">
        <v>4781</v>
      </c>
      <c r="G317">
        <v>1</v>
      </c>
      <c r="H317" s="13" t="s">
        <v>863</v>
      </c>
      <c r="I317" t="s">
        <v>3420</v>
      </c>
      <c r="J317">
        <v>1</v>
      </c>
    </row>
    <row r="318" spans="2:10">
      <c r="B318" s="12" t="s">
        <v>692</v>
      </c>
      <c r="C318" t="s">
        <v>4107</v>
      </c>
      <c r="D318">
        <v>3</v>
      </c>
      <c r="E318" s="12" t="s">
        <v>2743</v>
      </c>
      <c r="F318" t="s">
        <v>5745</v>
      </c>
      <c r="G318">
        <v>1</v>
      </c>
      <c r="H318" s="12" t="s">
        <v>2440</v>
      </c>
      <c r="I318" t="s">
        <v>5537</v>
      </c>
      <c r="J318">
        <v>1</v>
      </c>
    </row>
    <row r="319" spans="2:10">
      <c r="B319" s="11" t="s">
        <v>207</v>
      </c>
      <c r="C319" t="s">
        <v>4702</v>
      </c>
      <c r="D319">
        <v>3</v>
      </c>
      <c r="E319" s="12" t="s">
        <v>2273</v>
      </c>
      <c r="F319" t="s">
        <v>5160</v>
      </c>
      <c r="G319">
        <v>1</v>
      </c>
      <c r="H319" s="11" t="s">
        <v>822</v>
      </c>
      <c r="I319" t="s">
        <v>3192</v>
      </c>
      <c r="J319">
        <v>1</v>
      </c>
    </row>
    <row r="320" spans="2:10">
      <c r="B320" s="11" t="s">
        <v>1761</v>
      </c>
      <c r="C320" t="s">
        <v>4909</v>
      </c>
      <c r="D320">
        <v>3</v>
      </c>
      <c r="E320" s="12" t="s">
        <v>2931</v>
      </c>
      <c r="F320" t="s">
        <v>5746</v>
      </c>
      <c r="G320">
        <v>1</v>
      </c>
      <c r="H320" s="12" t="s">
        <v>1184</v>
      </c>
      <c r="I320" t="s">
        <v>3539</v>
      </c>
      <c r="J320">
        <v>1</v>
      </c>
    </row>
    <row r="321" spans="2:10">
      <c r="B321" s="13" t="s">
        <v>2538</v>
      </c>
      <c r="C321" t="s">
        <v>5747</v>
      </c>
      <c r="D321">
        <v>3</v>
      </c>
      <c r="E321" s="12" t="s">
        <v>3068</v>
      </c>
      <c r="F321" t="s">
        <v>5748</v>
      </c>
      <c r="G321">
        <v>1</v>
      </c>
      <c r="H321" s="12" t="s">
        <v>3112</v>
      </c>
      <c r="I321" t="s">
        <v>5749</v>
      </c>
      <c r="J321">
        <v>1</v>
      </c>
    </row>
    <row r="322" spans="2:10">
      <c r="B322" s="11" t="s">
        <v>335</v>
      </c>
      <c r="C322" t="s">
        <v>3515</v>
      </c>
      <c r="D322">
        <v>3</v>
      </c>
      <c r="E322" s="12" t="s">
        <v>2983</v>
      </c>
      <c r="F322" t="s">
        <v>5750</v>
      </c>
      <c r="G322">
        <v>1</v>
      </c>
      <c r="H322" s="13" t="s">
        <v>1665</v>
      </c>
      <c r="I322" t="s">
        <v>4652</v>
      </c>
      <c r="J322">
        <v>1</v>
      </c>
    </row>
    <row r="323" spans="2:10">
      <c r="B323" s="11" t="s">
        <v>1610</v>
      </c>
      <c r="C323" t="s">
        <v>4706</v>
      </c>
      <c r="D323">
        <v>3</v>
      </c>
      <c r="E323" s="13" t="s">
        <v>595</v>
      </c>
      <c r="F323" t="s">
        <v>3582</v>
      </c>
      <c r="G323">
        <v>1</v>
      </c>
      <c r="H323" s="12" t="s">
        <v>2519</v>
      </c>
      <c r="I323" t="s">
        <v>5627</v>
      </c>
      <c r="J323">
        <v>1</v>
      </c>
    </row>
    <row r="324" spans="2:10">
      <c r="B324" s="11" t="s">
        <v>1948</v>
      </c>
      <c r="C324" t="s">
        <v>4968</v>
      </c>
      <c r="D324">
        <v>2</v>
      </c>
      <c r="E324" s="12" t="s">
        <v>1188</v>
      </c>
      <c r="F324" t="s">
        <v>3298</v>
      </c>
      <c r="G324">
        <v>1</v>
      </c>
      <c r="H324" s="13" t="s">
        <v>3140</v>
      </c>
      <c r="I324" t="s">
        <v>5751</v>
      </c>
      <c r="J324">
        <v>1</v>
      </c>
    </row>
    <row r="325" spans="2:10">
      <c r="B325" s="12" t="s">
        <v>506</v>
      </c>
      <c r="C325" t="s">
        <v>3406</v>
      </c>
      <c r="D325">
        <v>2</v>
      </c>
      <c r="E325" s="12" t="s">
        <v>263</v>
      </c>
      <c r="F325" t="s">
        <v>5164</v>
      </c>
      <c r="G325">
        <v>1</v>
      </c>
      <c r="H325" s="11" t="s">
        <v>182</v>
      </c>
      <c r="I325" t="s">
        <v>4655</v>
      </c>
      <c r="J325">
        <v>1</v>
      </c>
    </row>
    <row r="326" spans="2:10">
      <c r="B326" s="12" t="s">
        <v>2593</v>
      </c>
      <c r="C326" t="s">
        <v>5752</v>
      </c>
      <c r="D326">
        <v>2</v>
      </c>
      <c r="E326" s="12" t="s">
        <v>3531</v>
      </c>
      <c r="F326" t="s">
        <v>3532</v>
      </c>
      <c r="G326">
        <v>1</v>
      </c>
      <c r="H326" s="11" t="s">
        <v>159</v>
      </c>
      <c r="I326" t="s">
        <v>4410</v>
      </c>
      <c r="J326">
        <v>1</v>
      </c>
    </row>
    <row r="327" spans="2:10">
      <c r="B327" s="12" t="s">
        <v>2570</v>
      </c>
      <c r="C327" t="s">
        <v>5753</v>
      </c>
      <c r="D327">
        <v>2</v>
      </c>
      <c r="E327" s="12" t="s">
        <v>2322</v>
      </c>
      <c r="F327" t="s">
        <v>5165</v>
      </c>
      <c r="G327">
        <v>1</v>
      </c>
      <c r="H327" s="13" t="s">
        <v>153</v>
      </c>
      <c r="I327" t="s">
        <v>4412</v>
      </c>
      <c r="J327">
        <v>1</v>
      </c>
    </row>
    <row r="328" spans="2:10">
      <c r="B328" s="12" t="s">
        <v>1368</v>
      </c>
      <c r="C328" t="s">
        <v>4307</v>
      </c>
      <c r="D328">
        <v>2</v>
      </c>
      <c r="E328" s="12" t="s">
        <v>1003</v>
      </c>
      <c r="F328" t="s">
        <v>3535</v>
      </c>
      <c r="G328">
        <v>1</v>
      </c>
      <c r="H328" s="13" t="s">
        <v>763</v>
      </c>
      <c r="I328" t="s">
        <v>3919</v>
      </c>
      <c r="J328">
        <v>1</v>
      </c>
    </row>
    <row r="329" spans="2:10">
      <c r="B329" s="12" t="s">
        <v>468</v>
      </c>
      <c r="C329" t="s">
        <v>3302</v>
      </c>
      <c r="D329">
        <v>2</v>
      </c>
      <c r="E329" s="12" t="s">
        <v>3075</v>
      </c>
      <c r="F329" t="s">
        <v>5754</v>
      </c>
      <c r="G329">
        <v>1</v>
      </c>
      <c r="H329" s="12" t="s">
        <v>966</v>
      </c>
      <c r="I329" t="s">
        <v>3925</v>
      </c>
      <c r="J329">
        <v>1</v>
      </c>
    </row>
    <row r="330" spans="2:10">
      <c r="B330" s="12" t="s">
        <v>648</v>
      </c>
      <c r="C330" t="s">
        <v>3668</v>
      </c>
      <c r="D330">
        <v>2</v>
      </c>
      <c r="E330" s="12" t="s">
        <v>3029</v>
      </c>
      <c r="F330" t="s">
        <v>5755</v>
      </c>
      <c r="G330">
        <v>1</v>
      </c>
      <c r="H330" s="13" t="s">
        <v>3110</v>
      </c>
      <c r="I330" t="s">
        <v>5756</v>
      </c>
      <c r="J330">
        <v>1</v>
      </c>
    </row>
    <row r="331" spans="2:10">
      <c r="B331" s="11" t="s">
        <v>82</v>
      </c>
      <c r="C331" t="s">
        <v>3639</v>
      </c>
      <c r="D331">
        <v>2</v>
      </c>
      <c r="E331" s="12" t="s">
        <v>1008</v>
      </c>
      <c r="F331" t="s">
        <v>3541</v>
      </c>
      <c r="G331">
        <v>1</v>
      </c>
      <c r="H331" s="13" t="s">
        <v>230</v>
      </c>
      <c r="I331" t="s">
        <v>3936</v>
      </c>
      <c r="J331">
        <v>1</v>
      </c>
    </row>
    <row r="332" spans="2:10">
      <c r="B332" s="12" t="s">
        <v>789</v>
      </c>
      <c r="C332" t="s">
        <v>3704</v>
      </c>
      <c r="D332">
        <v>2</v>
      </c>
      <c r="E332" s="12" t="s">
        <v>2969</v>
      </c>
      <c r="F332" t="s">
        <v>5757</v>
      </c>
      <c r="G332">
        <v>1</v>
      </c>
      <c r="H332" s="11" t="s">
        <v>1079</v>
      </c>
      <c r="I332" t="s">
        <v>3940</v>
      </c>
      <c r="J332">
        <v>1</v>
      </c>
    </row>
    <row r="333" spans="2:10">
      <c r="B333" s="11" t="s">
        <v>2584</v>
      </c>
      <c r="C333" t="s">
        <v>5758</v>
      </c>
      <c r="D333">
        <v>2</v>
      </c>
      <c r="E333" s="12" t="s">
        <v>2311</v>
      </c>
      <c r="F333" t="s">
        <v>5169</v>
      </c>
      <c r="G333">
        <v>1</v>
      </c>
      <c r="H333" s="13" t="s">
        <v>2049</v>
      </c>
      <c r="I333" t="s">
        <v>5035</v>
      </c>
      <c r="J333">
        <v>1</v>
      </c>
    </row>
    <row r="334" spans="2:10">
      <c r="B334" s="13" t="s">
        <v>2567</v>
      </c>
      <c r="C334" t="s">
        <v>5642</v>
      </c>
      <c r="D334">
        <v>2</v>
      </c>
      <c r="E334" s="12" t="s">
        <v>2055</v>
      </c>
      <c r="F334" t="s">
        <v>4986</v>
      </c>
      <c r="G334">
        <v>1</v>
      </c>
      <c r="H334" s="13" t="s">
        <v>43</v>
      </c>
      <c r="I334" t="s">
        <v>3425</v>
      </c>
      <c r="J334">
        <v>1</v>
      </c>
    </row>
    <row r="335" spans="2:10">
      <c r="B335" s="12" t="s">
        <v>794</v>
      </c>
      <c r="C335" t="s">
        <v>3655</v>
      </c>
      <c r="D335">
        <v>2</v>
      </c>
      <c r="E335" s="13" t="s">
        <v>3049</v>
      </c>
      <c r="F335" t="s">
        <v>5759</v>
      </c>
      <c r="G335">
        <v>1</v>
      </c>
      <c r="H335" s="11" t="s">
        <v>1570</v>
      </c>
      <c r="I335" t="s">
        <v>4420</v>
      </c>
      <c r="J335">
        <v>1</v>
      </c>
    </row>
    <row r="336" spans="2:10">
      <c r="B336" s="11" t="s">
        <v>2555</v>
      </c>
      <c r="C336" t="s">
        <v>5597</v>
      </c>
      <c r="D336">
        <v>2</v>
      </c>
      <c r="E336" s="12" t="s">
        <v>2997</v>
      </c>
      <c r="F336" t="s">
        <v>5760</v>
      </c>
      <c r="G336">
        <v>1</v>
      </c>
      <c r="H336" s="13" t="s">
        <v>414</v>
      </c>
      <c r="I336" t="s">
        <v>5761</v>
      </c>
      <c r="J336">
        <v>1</v>
      </c>
    </row>
    <row r="337" spans="2:10">
      <c r="B337" s="11" t="s">
        <v>342</v>
      </c>
      <c r="C337" t="s">
        <v>4982</v>
      </c>
      <c r="D337">
        <v>2</v>
      </c>
      <c r="E337" s="13" t="s">
        <v>2940</v>
      </c>
      <c r="F337" t="s">
        <v>5762</v>
      </c>
      <c r="G337">
        <v>1</v>
      </c>
      <c r="H337" s="11" t="s">
        <v>1039</v>
      </c>
      <c r="I337" t="s">
        <v>3953</v>
      </c>
      <c r="J337">
        <v>1</v>
      </c>
    </row>
    <row r="338" spans="2:10">
      <c r="B338" s="13" t="s">
        <v>38</v>
      </c>
      <c r="C338" t="s">
        <v>3377</v>
      </c>
      <c r="D338">
        <v>2</v>
      </c>
      <c r="E338" s="12" t="s">
        <v>3046</v>
      </c>
      <c r="F338" t="s">
        <v>5763</v>
      </c>
      <c r="G338">
        <v>1</v>
      </c>
      <c r="H338" s="13" t="s">
        <v>2790</v>
      </c>
      <c r="I338" t="s">
        <v>5764</v>
      </c>
      <c r="J338">
        <v>1</v>
      </c>
    </row>
    <row r="339" spans="2:10">
      <c r="B339" s="12" t="s">
        <v>1621</v>
      </c>
      <c r="C339" t="s">
        <v>4606</v>
      </c>
      <c r="D339">
        <v>2</v>
      </c>
      <c r="E339" s="12" t="s">
        <v>2968</v>
      </c>
      <c r="F339" t="s">
        <v>5765</v>
      </c>
      <c r="G339">
        <v>1</v>
      </c>
      <c r="H339" s="13" t="s">
        <v>3107</v>
      </c>
      <c r="I339" t="s">
        <v>5766</v>
      </c>
      <c r="J339">
        <v>1</v>
      </c>
    </row>
    <row r="340" spans="2:10">
      <c r="B340" s="11" t="s">
        <v>493</v>
      </c>
      <c r="C340" t="s">
        <v>3344</v>
      </c>
      <c r="D340">
        <v>2</v>
      </c>
      <c r="E340" s="12" t="s">
        <v>1110</v>
      </c>
      <c r="F340" t="s">
        <v>3570</v>
      </c>
      <c r="G340">
        <v>1</v>
      </c>
      <c r="H340" s="13" t="s">
        <v>1553</v>
      </c>
      <c r="I340" t="s">
        <v>4422</v>
      </c>
      <c r="J340">
        <v>1</v>
      </c>
    </row>
    <row r="341" spans="2:10">
      <c r="B341" s="13" t="s">
        <v>823</v>
      </c>
      <c r="C341" t="s">
        <v>3201</v>
      </c>
      <c r="D341">
        <v>2</v>
      </c>
      <c r="E341" s="12" t="s">
        <v>656</v>
      </c>
      <c r="F341" t="s">
        <v>3573</v>
      </c>
      <c r="G341">
        <v>1</v>
      </c>
      <c r="H341" s="12" t="s">
        <v>626</v>
      </c>
      <c r="I341" t="s">
        <v>3552</v>
      </c>
      <c r="J341">
        <v>1</v>
      </c>
    </row>
    <row r="342" spans="2:10">
      <c r="B342" s="12" t="s">
        <v>1025</v>
      </c>
      <c r="C342" t="s">
        <v>3696</v>
      </c>
      <c r="D342">
        <v>2</v>
      </c>
      <c r="E342" s="12" t="s">
        <v>3044</v>
      </c>
      <c r="F342" t="s">
        <v>5767</v>
      </c>
      <c r="G342">
        <v>1</v>
      </c>
      <c r="H342" s="12" t="s">
        <v>1576</v>
      </c>
      <c r="I342" t="s">
        <v>4424</v>
      </c>
      <c r="J342">
        <v>1</v>
      </c>
    </row>
    <row r="343" spans="2:10">
      <c r="B343" s="11" t="s">
        <v>344</v>
      </c>
      <c r="C343" t="s">
        <v>4602</v>
      </c>
      <c r="D343">
        <v>2</v>
      </c>
      <c r="E343" s="12" t="s">
        <v>782</v>
      </c>
      <c r="F343" t="s">
        <v>3633</v>
      </c>
      <c r="G343">
        <v>1</v>
      </c>
      <c r="H343" s="11" t="s">
        <v>148</v>
      </c>
      <c r="I343" t="s">
        <v>3283</v>
      </c>
      <c r="J343">
        <v>1</v>
      </c>
    </row>
    <row r="344" spans="2:10">
      <c r="B344" s="11" t="s">
        <v>2190</v>
      </c>
      <c r="C344" t="s">
        <v>5248</v>
      </c>
      <c r="D344">
        <v>2</v>
      </c>
      <c r="E344" s="12" t="s">
        <v>1064</v>
      </c>
      <c r="F344" t="s">
        <v>3586</v>
      </c>
      <c r="G344">
        <v>1</v>
      </c>
      <c r="H344" s="13" t="s">
        <v>836</v>
      </c>
      <c r="I344" t="s">
        <v>3277</v>
      </c>
      <c r="J344">
        <v>1</v>
      </c>
    </row>
    <row r="345" spans="2:10">
      <c r="B345" s="11" t="s">
        <v>1219</v>
      </c>
      <c r="C345" t="s">
        <v>3396</v>
      </c>
      <c r="D345">
        <v>2</v>
      </c>
      <c r="E345" s="13" t="s">
        <v>67</v>
      </c>
      <c r="F345" t="s">
        <v>3413</v>
      </c>
      <c r="G345">
        <v>1</v>
      </c>
      <c r="H345" s="12" t="s">
        <v>1582</v>
      </c>
      <c r="I345" t="s">
        <v>4428</v>
      </c>
      <c r="J345">
        <v>1</v>
      </c>
    </row>
    <row r="346" spans="2:10">
      <c r="B346" s="12" t="s">
        <v>2573</v>
      </c>
      <c r="C346" t="s">
        <v>5768</v>
      </c>
      <c r="D346">
        <v>2</v>
      </c>
      <c r="E346" s="12" t="s">
        <v>3032</v>
      </c>
      <c r="F346" t="s">
        <v>5769</v>
      </c>
      <c r="G346">
        <v>1</v>
      </c>
      <c r="H346" s="12" t="s">
        <v>3129</v>
      </c>
      <c r="I346" t="s">
        <v>5770</v>
      </c>
      <c r="J346">
        <v>1</v>
      </c>
    </row>
    <row r="347" spans="2:10">
      <c r="B347" s="12" t="s">
        <v>563</v>
      </c>
      <c r="C347" t="s">
        <v>3758</v>
      </c>
      <c r="D347">
        <v>2</v>
      </c>
      <c r="E347" s="12" t="s">
        <v>865</v>
      </c>
      <c r="F347" t="s">
        <v>3319</v>
      </c>
      <c r="G347">
        <v>1</v>
      </c>
      <c r="H347" s="12" t="s">
        <v>1371</v>
      </c>
      <c r="I347" t="s">
        <v>4315</v>
      </c>
      <c r="J347">
        <v>1</v>
      </c>
    </row>
    <row r="348" spans="2:10">
      <c r="B348" s="12" t="s">
        <v>2582</v>
      </c>
      <c r="C348" t="s">
        <v>5771</v>
      </c>
      <c r="D348">
        <v>2</v>
      </c>
      <c r="E348" s="12" t="s">
        <v>3076</v>
      </c>
      <c r="F348" t="s">
        <v>5772</v>
      </c>
      <c r="G348">
        <v>1</v>
      </c>
      <c r="H348" s="13" t="s">
        <v>3099</v>
      </c>
      <c r="I348" t="s">
        <v>5773</v>
      </c>
      <c r="J348">
        <v>1</v>
      </c>
    </row>
    <row r="349" spans="2:10">
      <c r="B349" s="13" t="s">
        <v>1958</v>
      </c>
      <c r="C349" t="s">
        <v>4983</v>
      </c>
      <c r="D349">
        <v>2</v>
      </c>
      <c r="E349" s="12" t="s">
        <v>2937</v>
      </c>
      <c r="F349" t="s">
        <v>5774</v>
      </c>
      <c r="G349">
        <v>1</v>
      </c>
      <c r="H349" s="13" t="s">
        <v>3097</v>
      </c>
      <c r="I349" t="s">
        <v>5775</v>
      </c>
      <c r="J349">
        <v>1</v>
      </c>
    </row>
    <row r="350" spans="2:10">
      <c r="B350" s="13" t="s">
        <v>1997</v>
      </c>
      <c r="C350" t="s">
        <v>5018</v>
      </c>
      <c r="D350">
        <v>2</v>
      </c>
      <c r="E350" s="12" t="s">
        <v>1134</v>
      </c>
      <c r="F350" t="s">
        <v>3596</v>
      </c>
      <c r="G350">
        <v>1</v>
      </c>
      <c r="H350" s="11" t="s">
        <v>1538</v>
      </c>
      <c r="I350" t="s">
        <v>4432</v>
      </c>
      <c r="J350">
        <v>1</v>
      </c>
    </row>
    <row r="351" spans="2:10">
      <c r="B351" s="13" t="s">
        <v>1762</v>
      </c>
      <c r="C351" t="s">
        <v>4820</v>
      </c>
      <c r="D351">
        <v>2</v>
      </c>
      <c r="E351" s="12" t="s">
        <v>1135</v>
      </c>
      <c r="F351" t="s">
        <v>3599</v>
      </c>
      <c r="G351">
        <v>1</v>
      </c>
      <c r="H351" s="12" t="s">
        <v>102</v>
      </c>
      <c r="I351" t="s">
        <v>3560</v>
      </c>
      <c r="J351">
        <v>1</v>
      </c>
    </row>
    <row r="352" spans="2:10">
      <c r="B352" s="12" t="s">
        <v>2569</v>
      </c>
      <c r="C352" t="s">
        <v>5677</v>
      </c>
      <c r="D352">
        <v>2</v>
      </c>
      <c r="E352" s="12" t="s">
        <v>1837</v>
      </c>
      <c r="F352" t="s">
        <v>4797</v>
      </c>
      <c r="G352">
        <v>1</v>
      </c>
      <c r="H352" s="12" t="s">
        <v>365</v>
      </c>
      <c r="I352" t="s">
        <v>5776</v>
      </c>
      <c r="J352">
        <v>1</v>
      </c>
    </row>
    <row r="353" spans="2:10">
      <c r="B353" s="12" t="s">
        <v>2547</v>
      </c>
      <c r="C353" t="s">
        <v>5678</v>
      </c>
      <c r="D353">
        <v>2</v>
      </c>
      <c r="E353" s="12" t="s">
        <v>704</v>
      </c>
      <c r="F353" t="s">
        <v>3176</v>
      </c>
      <c r="G353">
        <v>1</v>
      </c>
      <c r="H353" s="12" t="s">
        <v>2782</v>
      </c>
      <c r="I353" t="s">
        <v>5777</v>
      </c>
      <c r="J353">
        <v>1</v>
      </c>
    </row>
    <row r="354" spans="2:10">
      <c r="B354" s="11" t="s">
        <v>2109</v>
      </c>
      <c r="C354" t="s">
        <v>5156</v>
      </c>
      <c r="D354">
        <v>2</v>
      </c>
      <c r="E354" s="12" t="s">
        <v>2929</v>
      </c>
      <c r="F354" t="s">
        <v>5778</v>
      </c>
      <c r="G354">
        <v>1</v>
      </c>
      <c r="H354" s="13" t="s">
        <v>1585</v>
      </c>
      <c r="I354" t="s">
        <v>4552</v>
      </c>
      <c r="J354">
        <v>1</v>
      </c>
    </row>
    <row r="355" spans="2:10">
      <c r="B355" s="11" t="s">
        <v>1652</v>
      </c>
      <c r="C355" t="s">
        <v>4618</v>
      </c>
      <c r="D355">
        <v>2</v>
      </c>
      <c r="E355" s="13" t="s">
        <v>1342</v>
      </c>
      <c r="F355" t="s">
        <v>4202</v>
      </c>
      <c r="G355">
        <v>1</v>
      </c>
      <c r="H355" s="13" t="s">
        <v>884</v>
      </c>
      <c r="I355" t="s">
        <v>3429</v>
      </c>
      <c r="J355">
        <v>1</v>
      </c>
    </row>
    <row r="356" spans="2:10">
      <c r="B356" s="12" t="s">
        <v>2589</v>
      </c>
      <c r="C356" t="s">
        <v>5779</v>
      </c>
      <c r="D356">
        <v>2</v>
      </c>
      <c r="E356" s="12" t="s">
        <v>3081</v>
      </c>
      <c r="F356" t="s">
        <v>5592</v>
      </c>
      <c r="G356">
        <v>1</v>
      </c>
      <c r="H356" s="13" t="s">
        <v>2073</v>
      </c>
      <c r="I356" t="s">
        <v>5128</v>
      </c>
      <c r="J356">
        <v>1</v>
      </c>
    </row>
    <row r="357" spans="2:10">
      <c r="B357" s="11" t="s">
        <v>2167</v>
      </c>
      <c r="C357" t="s">
        <v>5262</v>
      </c>
      <c r="D357">
        <v>2</v>
      </c>
      <c r="E357" s="13" t="s">
        <v>1436</v>
      </c>
      <c r="F357" t="s">
        <v>4401</v>
      </c>
      <c r="G357">
        <v>1</v>
      </c>
      <c r="H357" s="13" t="s">
        <v>1240</v>
      </c>
      <c r="I357" t="s">
        <v>3565</v>
      </c>
      <c r="J357">
        <v>1</v>
      </c>
    </row>
    <row r="358" spans="2:10">
      <c r="B358" s="11" t="s">
        <v>510</v>
      </c>
      <c r="C358" t="s">
        <v>3447</v>
      </c>
      <c r="D358">
        <v>2</v>
      </c>
      <c r="E358" s="12" t="s">
        <v>3024</v>
      </c>
      <c r="F358" t="s">
        <v>5780</v>
      </c>
      <c r="G358">
        <v>1</v>
      </c>
      <c r="H358" s="12" t="s">
        <v>3098</v>
      </c>
      <c r="I358" t="s">
        <v>3282</v>
      </c>
      <c r="J358">
        <v>1</v>
      </c>
    </row>
    <row r="359" spans="2:10">
      <c r="B359" s="11" t="s">
        <v>2574</v>
      </c>
      <c r="C359" t="s">
        <v>5781</v>
      </c>
      <c r="D359">
        <v>2</v>
      </c>
      <c r="E359" s="12" t="s">
        <v>2044</v>
      </c>
      <c r="F359" t="s">
        <v>4991</v>
      </c>
      <c r="G359">
        <v>1</v>
      </c>
      <c r="H359" s="13" t="s">
        <v>1572</v>
      </c>
      <c r="I359" t="s">
        <v>4440</v>
      </c>
      <c r="J359">
        <v>1</v>
      </c>
    </row>
    <row r="360" spans="2:10">
      <c r="B360" s="13" t="s">
        <v>495</v>
      </c>
      <c r="C360" t="s">
        <v>3351</v>
      </c>
      <c r="D360">
        <v>2</v>
      </c>
      <c r="E360" s="12" t="s">
        <v>2958</v>
      </c>
      <c r="F360" t="s">
        <v>5782</v>
      </c>
      <c r="G360">
        <v>1</v>
      </c>
      <c r="H360" s="12" t="s">
        <v>3130</v>
      </c>
      <c r="I360" t="s">
        <v>5783</v>
      </c>
      <c r="J360">
        <v>1</v>
      </c>
    </row>
    <row r="361" spans="2:10">
      <c r="B361" s="11" t="s">
        <v>1906</v>
      </c>
      <c r="C361" t="s">
        <v>4844</v>
      </c>
      <c r="D361">
        <v>2</v>
      </c>
      <c r="E361" s="12" t="s">
        <v>1685</v>
      </c>
      <c r="F361" t="s">
        <v>4586</v>
      </c>
      <c r="G361">
        <v>1</v>
      </c>
      <c r="H361" s="13" t="s">
        <v>846</v>
      </c>
      <c r="I361" t="s">
        <v>3431</v>
      </c>
      <c r="J361">
        <v>1</v>
      </c>
    </row>
    <row r="362" spans="2:10">
      <c r="B362" s="12" t="s">
        <v>5784</v>
      </c>
      <c r="C362" t="s">
        <v>5785</v>
      </c>
      <c r="D362">
        <v>2</v>
      </c>
      <c r="E362" s="13" t="s">
        <v>2258</v>
      </c>
      <c r="F362" t="s">
        <v>5189</v>
      </c>
      <c r="G362">
        <v>1</v>
      </c>
      <c r="H362" s="12" t="s">
        <v>417</v>
      </c>
      <c r="I362" t="s">
        <v>5786</v>
      </c>
      <c r="J362">
        <v>1</v>
      </c>
    </row>
    <row r="363" spans="2:10">
      <c r="B363" s="11" t="s">
        <v>753</v>
      </c>
      <c r="C363" t="s">
        <v>3792</v>
      </c>
      <c r="D363">
        <v>2</v>
      </c>
      <c r="E363" s="12" t="s">
        <v>76</v>
      </c>
      <c r="F363" t="s">
        <v>3622</v>
      </c>
      <c r="G363">
        <v>1</v>
      </c>
      <c r="H363" s="12" t="s">
        <v>3139</v>
      </c>
      <c r="I363" t="s">
        <v>5787</v>
      </c>
      <c r="J363">
        <v>1</v>
      </c>
    </row>
    <row r="364" spans="2:10">
      <c r="B364" s="12" t="s">
        <v>2576</v>
      </c>
      <c r="C364" t="s">
        <v>5694</v>
      </c>
      <c r="D364">
        <v>2</v>
      </c>
      <c r="E364" s="12" t="s">
        <v>2268</v>
      </c>
      <c r="F364" t="s">
        <v>5190</v>
      </c>
      <c r="G364">
        <v>1</v>
      </c>
      <c r="H364" s="12" t="s">
        <v>2951</v>
      </c>
      <c r="I364" t="s">
        <v>5788</v>
      </c>
      <c r="J364">
        <v>1</v>
      </c>
    </row>
    <row r="365" spans="2:10">
      <c r="B365" s="13" t="s">
        <v>770</v>
      </c>
      <c r="C365" t="s">
        <v>3795</v>
      </c>
      <c r="D365">
        <v>2</v>
      </c>
      <c r="E365" s="12" t="s">
        <v>1950</v>
      </c>
      <c r="F365" t="s">
        <v>4979</v>
      </c>
      <c r="G365">
        <v>1</v>
      </c>
      <c r="H365" s="13" t="s">
        <v>1243</v>
      </c>
      <c r="I365" t="s">
        <v>3581</v>
      </c>
      <c r="J365">
        <v>1</v>
      </c>
    </row>
    <row r="366" spans="2:10">
      <c r="B366" s="11" t="s">
        <v>1956</v>
      </c>
      <c r="C366" t="s">
        <v>4985</v>
      </c>
      <c r="D366">
        <v>2</v>
      </c>
      <c r="E366" s="12" t="s">
        <v>2703</v>
      </c>
      <c r="F366" t="s">
        <v>5789</v>
      </c>
      <c r="G366">
        <v>1</v>
      </c>
      <c r="H366" s="13" t="s">
        <v>270</v>
      </c>
      <c r="I366" t="s">
        <v>3381</v>
      </c>
      <c r="J366">
        <v>1</v>
      </c>
    </row>
    <row r="367" spans="2:10">
      <c r="B367" s="11" t="s">
        <v>150</v>
      </c>
      <c r="C367" t="s">
        <v>4415</v>
      </c>
      <c r="D367">
        <v>2</v>
      </c>
      <c r="E367" s="12" t="s">
        <v>1859</v>
      </c>
      <c r="F367" t="s">
        <v>4807</v>
      </c>
      <c r="G367">
        <v>1</v>
      </c>
      <c r="H367" s="13" t="s">
        <v>2512</v>
      </c>
      <c r="I367" t="s">
        <v>5606</v>
      </c>
      <c r="J367">
        <v>1</v>
      </c>
    </row>
    <row r="368" spans="2:10">
      <c r="B368" s="12" t="s">
        <v>683</v>
      </c>
      <c r="C368" t="s">
        <v>3802</v>
      </c>
      <c r="D368">
        <v>2</v>
      </c>
      <c r="E368" s="12" t="s">
        <v>1844</v>
      </c>
      <c r="F368" t="s">
        <v>4809</v>
      </c>
      <c r="G368">
        <v>1</v>
      </c>
      <c r="H368" s="13" t="s">
        <v>2523</v>
      </c>
      <c r="I368" t="s">
        <v>5655</v>
      </c>
      <c r="J368">
        <v>1</v>
      </c>
    </row>
    <row r="369" spans="2:10">
      <c r="B369" s="13" t="s">
        <v>2565</v>
      </c>
      <c r="C369" t="s">
        <v>5790</v>
      </c>
      <c r="D369">
        <v>2</v>
      </c>
      <c r="E369" s="12" t="s">
        <v>4623</v>
      </c>
      <c r="F369" t="s">
        <v>4624</v>
      </c>
      <c r="G369">
        <v>1</v>
      </c>
      <c r="H369" s="12" t="s">
        <v>46</v>
      </c>
      <c r="I369" t="s">
        <v>4002</v>
      </c>
      <c r="J369">
        <v>1</v>
      </c>
    </row>
    <row r="370" spans="2:10">
      <c r="B370" s="12" t="s">
        <v>1747</v>
      </c>
      <c r="C370" t="s">
        <v>4767</v>
      </c>
      <c r="D370">
        <v>2</v>
      </c>
      <c r="E370" s="11" t="s">
        <v>1711</v>
      </c>
      <c r="F370" t="s">
        <v>4591</v>
      </c>
      <c r="G370">
        <v>1</v>
      </c>
      <c r="H370" s="12" t="s">
        <v>2056</v>
      </c>
      <c r="I370" t="s">
        <v>5046</v>
      </c>
      <c r="J370">
        <v>1</v>
      </c>
    </row>
    <row r="371" spans="2:10">
      <c r="B371" s="13" t="s">
        <v>497</v>
      </c>
      <c r="C371" t="s">
        <v>3353</v>
      </c>
      <c r="D371">
        <v>2</v>
      </c>
      <c r="E371" s="13" t="s">
        <v>2470</v>
      </c>
      <c r="F371" t="s">
        <v>5445</v>
      </c>
      <c r="G371">
        <v>1</v>
      </c>
      <c r="H371" s="12" t="s">
        <v>2774</v>
      </c>
      <c r="I371" t="s">
        <v>5701</v>
      </c>
      <c r="J371">
        <v>1</v>
      </c>
    </row>
    <row r="372" spans="2:10">
      <c r="B372" s="11" t="s">
        <v>416</v>
      </c>
      <c r="C372" t="s">
        <v>5697</v>
      </c>
      <c r="D372">
        <v>2</v>
      </c>
      <c r="E372" s="12" t="s">
        <v>2767</v>
      </c>
      <c r="F372" t="s">
        <v>5653</v>
      </c>
      <c r="G372">
        <v>1</v>
      </c>
      <c r="H372" s="13" t="s">
        <v>171</v>
      </c>
      <c r="I372" t="s">
        <v>3185</v>
      </c>
      <c r="J372">
        <v>1</v>
      </c>
    </row>
    <row r="373" spans="2:10">
      <c r="B373" s="11" t="s">
        <v>1536</v>
      </c>
      <c r="C373" t="s">
        <v>4366</v>
      </c>
      <c r="D373">
        <v>2</v>
      </c>
      <c r="E373" s="13" t="s">
        <v>3051</v>
      </c>
      <c r="F373" t="s">
        <v>5791</v>
      </c>
      <c r="G373">
        <v>1</v>
      </c>
      <c r="H373" s="13" t="s">
        <v>1186</v>
      </c>
      <c r="I373" t="s">
        <v>3597</v>
      </c>
      <c r="J373">
        <v>1</v>
      </c>
    </row>
    <row r="374" spans="2:10">
      <c r="B374" s="11" t="s">
        <v>2114</v>
      </c>
      <c r="C374" t="s">
        <v>5161</v>
      </c>
      <c r="D374">
        <v>2</v>
      </c>
      <c r="E374" s="12" t="s">
        <v>3018</v>
      </c>
      <c r="F374" t="s">
        <v>5792</v>
      </c>
      <c r="G374">
        <v>1</v>
      </c>
      <c r="H374" s="13" t="s">
        <v>885</v>
      </c>
      <c r="I374" t="s">
        <v>3442</v>
      </c>
      <c r="J374">
        <v>1</v>
      </c>
    </row>
    <row r="375" spans="2:10">
      <c r="B375" s="11" t="s">
        <v>2548</v>
      </c>
      <c r="C375" t="s">
        <v>5793</v>
      </c>
      <c r="D375">
        <v>2</v>
      </c>
      <c r="E375" s="12" t="s">
        <v>2254</v>
      </c>
      <c r="F375" t="s">
        <v>5195</v>
      </c>
      <c r="G375">
        <v>1</v>
      </c>
      <c r="H375" s="13" t="s">
        <v>90</v>
      </c>
      <c r="I375" t="s">
        <v>3231</v>
      </c>
      <c r="J375">
        <v>1</v>
      </c>
    </row>
    <row r="376" spans="2:10">
      <c r="B376" s="12" t="s">
        <v>2551</v>
      </c>
      <c r="C376" t="s">
        <v>5794</v>
      </c>
      <c r="D376">
        <v>2</v>
      </c>
      <c r="E376" s="12" t="s">
        <v>101</v>
      </c>
      <c r="F376" t="s">
        <v>3182</v>
      </c>
      <c r="G376">
        <v>1</v>
      </c>
      <c r="H376" s="12" t="s">
        <v>1036</v>
      </c>
      <c r="I376" t="s">
        <v>4028</v>
      </c>
      <c r="J376">
        <v>1</v>
      </c>
    </row>
    <row r="377" spans="2:10">
      <c r="B377" s="12" t="s">
        <v>1814</v>
      </c>
      <c r="C377" t="s">
        <v>4833</v>
      </c>
      <c r="D377">
        <v>2</v>
      </c>
      <c r="E377" s="12" t="s">
        <v>238</v>
      </c>
      <c r="F377" t="s">
        <v>4994</v>
      </c>
      <c r="G377">
        <v>1</v>
      </c>
      <c r="H377" s="11" t="s">
        <v>415</v>
      </c>
      <c r="I377" t="s">
        <v>5795</v>
      </c>
      <c r="J377">
        <v>1</v>
      </c>
    </row>
    <row r="378" spans="2:10">
      <c r="B378" s="13" t="s">
        <v>2075</v>
      </c>
      <c r="C378" t="s">
        <v>5119</v>
      </c>
      <c r="D378">
        <v>2</v>
      </c>
      <c r="E378" s="13" t="s">
        <v>1722</v>
      </c>
      <c r="F378" t="s">
        <v>4594</v>
      </c>
      <c r="G378">
        <v>1</v>
      </c>
      <c r="H378" s="12" t="s">
        <v>3102</v>
      </c>
      <c r="I378" t="s">
        <v>5796</v>
      </c>
      <c r="J378">
        <v>1</v>
      </c>
    </row>
    <row r="379" spans="2:10">
      <c r="B379" s="13" t="s">
        <v>1974</v>
      </c>
      <c r="C379" t="s">
        <v>5026</v>
      </c>
      <c r="D379">
        <v>2</v>
      </c>
      <c r="E379" s="13" t="s">
        <v>2802</v>
      </c>
      <c r="F379" t="s">
        <v>5578</v>
      </c>
      <c r="G379">
        <v>1</v>
      </c>
      <c r="H379" s="13" t="s">
        <v>2447</v>
      </c>
      <c r="I379" t="s">
        <v>5553</v>
      </c>
      <c r="J379">
        <v>1</v>
      </c>
    </row>
    <row r="380" spans="2:10">
      <c r="B380" s="11" t="s">
        <v>1364</v>
      </c>
      <c r="C380" t="s">
        <v>4294</v>
      </c>
      <c r="D380">
        <v>2</v>
      </c>
      <c r="E380" s="13" t="s">
        <v>77</v>
      </c>
      <c r="F380" t="s">
        <v>3654</v>
      </c>
      <c r="G380">
        <v>1</v>
      </c>
      <c r="H380" s="13" t="s">
        <v>1616</v>
      </c>
      <c r="I380" t="s">
        <v>4675</v>
      </c>
      <c r="J380">
        <v>1</v>
      </c>
    </row>
    <row r="381" spans="2:10">
      <c r="B381" s="11" t="s">
        <v>1704</v>
      </c>
      <c r="C381" t="s">
        <v>4628</v>
      </c>
      <c r="D381">
        <v>2</v>
      </c>
      <c r="E381" s="12" t="s">
        <v>1529</v>
      </c>
      <c r="F381" t="s">
        <v>4350</v>
      </c>
      <c r="G381">
        <v>1</v>
      </c>
      <c r="H381" s="11" t="s">
        <v>2594</v>
      </c>
      <c r="I381" t="s">
        <v>5797</v>
      </c>
      <c r="J381">
        <v>1</v>
      </c>
    </row>
    <row r="382" spans="2:10">
      <c r="B382" s="11" t="s">
        <v>2496</v>
      </c>
      <c r="C382" t="s">
        <v>5414</v>
      </c>
      <c r="D382">
        <v>2</v>
      </c>
      <c r="E382" s="12" t="s">
        <v>3062</v>
      </c>
      <c r="F382" t="s">
        <v>5798</v>
      </c>
      <c r="G382">
        <v>1</v>
      </c>
      <c r="H382" s="12" t="s">
        <v>457</v>
      </c>
      <c r="I382" t="s">
        <v>3268</v>
      </c>
      <c r="J382">
        <v>1</v>
      </c>
    </row>
    <row r="383" spans="2:10">
      <c r="B383" s="12" t="s">
        <v>13</v>
      </c>
      <c r="C383" t="s">
        <v>3463</v>
      </c>
      <c r="D383">
        <v>2</v>
      </c>
      <c r="E383" s="12" t="s">
        <v>1866</v>
      </c>
      <c r="F383" t="s">
        <v>4817</v>
      </c>
      <c r="G383">
        <v>1</v>
      </c>
      <c r="H383" s="12" t="s">
        <v>418</v>
      </c>
      <c r="I383" t="s">
        <v>5799</v>
      </c>
      <c r="J383">
        <v>1</v>
      </c>
    </row>
    <row r="384" spans="2:10">
      <c r="B384" s="11" t="s">
        <v>2562</v>
      </c>
      <c r="C384" t="s">
        <v>5800</v>
      </c>
      <c r="D384">
        <v>2</v>
      </c>
      <c r="E384" s="13" t="s">
        <v>2262</v>
      </c>
      <c r="F384" t="s">
        <v>5197</v>
      </c>
      <c r="G384">
        <v>1</v>
      </c>
      <c r="H384" s="13" t="s">
        <v>1247</v>
      </c>
      <c r="I384" t="s">
        <v>3609</v>
      </c>
      <c r="J384">
        <v>1</v>
      </c>
    </row>
    <row r="385" spans="2:10">
      <c r="B385" s="12" t="s">
        <v>1403</v>
      </c>
      <c r="C385" t="s">
        <v>4474</v>
      </c>
      <c r="D385">
        <v>2</v>
      </c>
      <c r="E385" s="12" t="s">
        <v>794</v>
      </c>
      <c r="F385" t="s">
        <v>3655</v>
      </c>
      <c r="G385">
        <v>1</v>
      </c>
      <c r="H385" s="13" t="s">
        <v>1792</v>
      </c>
      <c r="I385" t="s">
        <v>4881</v>
      </c>
      <c r="J385">
        <v>1</v>
      </c>
    </row>
    <row r="386" spans="2:10">
      <c r="B386" s="11" t="s">
        <v>125</v>
      </c>
      <c r="C386" t="s">
        <v>4170</v>
      </c>
      <c r="D386">
        <v>2</v>
      </c>
      <c r="E386" s="13" t="s">
        <v>890</v>
      </c>
      <c r="F386" t="s">
        <v>3657</v>
      </c>
      <c r="G386">
        <v>1</v>
      </c>
      <c r="H386" s="13" t="s">
        <v>1659</v>
      </c>
      <c r="I386" t="s">
        <v>4560</v>
      </c>
      <c r="J386">
        <v>1</v>
      </c>
    </row>
    <row r="387" spans="2:10">
      <c r="B387" s="11" t="s">
        <v>2066</v>
      </c>
      <c r="C387" t="s">
        <v>5102</v>
      </c>
      <c r="D387">
        <v>2</v>
      </c>
      <c r="E387" s="13" t="s">
        <v>2976</v>
      </c>
      <c r="F387" t="s">
        <v>3446</v>
      </c>
      <c r="G387">
        <v>1</v>
      </c>
      <c r="H387" s="12" t="s">
        <v>3113</v>
      </c>
      <c r="I387" t="s">
        <v>5801</v>
      </c>
      <c r="J387">
        <v>1</v>
      </c>
    </row>
    <row r="388" spans="2:10">
      <c r="B388" s="11" t="s">
        <v>948</v>
      </c>
      <c r="C388" t="s">
        <v>3810</v>
      </c>
      <c r="D388">
        <v>2</v>
      </c>
      <c r="E388" s="12" t="s">
        <v>3030</v>
      </c>
      <c r="F388" t="s">
        <v>5802</v>
      </c>
      <c r="G388">
        <v>1</v>
      </c>
      <c r="H388" s="12" t="s">
        <v>3009</v>
      </c>
      <c r="I388" t="s">
        <v>5803</v>
      </c>
      <c r="J388">
        <v>1</v>
      </c>
    </row>
    <row r="389" spans="2:10">
      <c r="B389" s="11" t="s">
        <v>1166</v>
      </c>
      <c r="C389" t="s">
        <v>3249</v>
      </c>
      <c r="D389">
        <v>2</v>
      </c>
      <c r="E389" s="12" t="s">
        <v>984</v>
      </c>
      <c r="F389" t="s">
        <v>3660</v>
      </c>
      <c r="G389">
        <v>1</v>
      </c>
      <c r="H389" s="11" t="s">
        <v>3145</v>
      </c>
      <c r="I389" t="s">
        <v>5804</v>
      </c>
      <c r="J389">
        <v>1</v>
      </c>
    </row>
    <row r="390" spans="2:10">
      <c r="B390" s="11" t="s">
        <v>1295</v>
      </c>
      <c r="C390" t="s">
        <v>4249</v>
      </c>
      <c r="D390">
        <v>2</v>
      </c>
      <c r="E390" s="12" t="s">
        <v>180</v>
      </c>
      <c r="F390" t="s">
        <v>3337</v>
      </c>
      <c r="G390">
        <v>1</v>
      </c>
      <c r="H390" s="13" t="s">
        <v>51</v>
      </c>
      <c r="I390" t="s">
        <v>3295</v>
      </c>
      <c r="J390">
        <v>1</v>
      </c>
    </row>
    <row r="391" spans="2:10">
      <c r="B391" s="11" t="s">
        <v>2549</v>
      </c>
      <c r="C391" t="s">
        <v>5805</v>
      </c>
      <c r="D391">
        <v>2</v>
      </c>
      <c r="E391" s="12" t="s">
        <v>2957</v>
      </c>
      <c r="F391" t="s">
        <v>5806</v>
      </c>
      <c r="G391">
        <v>1</v>
      </c>
      <c r="H391" s="13" t="s">
        <v>226</v>
      </c>
      <c r="I391" t="s">
        <v>4180</v>
      </c>
      <c r="J391">
        <v>1</v>
      </c>
    </row>
    <row r="392" spans="2:10">
      <c r="B392" s="11" t="s">
        <v>1373</v>
      </c>
      <c r="C392" t="s">
        <v>4332</v>
      </c>
      <c r="D392">
        <v>2</v>
      </c>
      <c r="E392" s="13" t="s">
        <v>1471</v>
      </c>
      <c r="F392" t="s">
        <v>4357</v>
      </c>
      <c r="G392">
        <v>1</v>
      </c>
      <c r="H392" s="13" t="s">
        <v>1628</v>
      </c>
      <c r="I392" t="s">
        <v>4680</v>
      </c>
      <c r="J392">
        <v>1</v>
      </c>
    </row>
    <row r="393" spans="2:10">
      <c r="B393" s="11" t="s">
        <v>1960</v>
      </c>
      <c r="C393" t="s">
        <v>4987</v>
      </c>
      <c r="D393">
        <v>2</v>
      </c>
      <c r="E393" s="13" t="s">
        <v>484</v>
      </c>
      <c r="F393" t="s">
        <v>3254</v>
      </c>
      <c r="G393">
        <v>1</v>
      </c>
      <c r="H393" s="11" t="s">
        <v>1929</v>
      </c>
      <c r="I393" t="s">
        <v>4930</v>
      </c>
      <c r="J393">
        <v>1</v>
      </c>
    </row>
    <row r="394" spans="2:10">
      <c r="B394" s="11" t="s">
        <v>673</v>
      </c>
      <c r="C394" t="s">
        <v>3389</v>
      </c>
      <c r="D394">
        <v>2</v>
      </c>
      <c r="E394" s="11" t="s">
        <v>1127</v>
      </c>
      <c r="F394" t="s">
        <v>3669</v>
      </c>
      <c r="G394">
        <v>1</v>
      </c>
      <c r="H394" s="13" t="s">
        <v>2497</v>
      </c>
      <c r="I394" t="s">
        <v>5444</v>
      </c>
      <c r="J394">
        <v>1</v>
      </c>
    </row>
    <row r="395" spans="2:10">
      <c r="B395" s="12" t="s">
        <v>523</v>
      </c>
      <c r="C395" t="s">
        <v>3474</v>
      </c>
      <c r="D395">
        <v>2</v>
      </c>
      <c r="E395" s="12" t="s">
        <v>533</v>
      </c>
      <c r="F395" t="s">
        <v>3428</v>
      </c>
      <c r="G395">
        <v>1</v>
      </c>
      <c r="H395" s="13" t="s">
        <v>3149</v>
      </c>
      <c r="I395" t="s">
        <v>5807</v>
      </c>
      <c r="J395">
        <v>1</v>
      </c>
    </row>
    <row r="396" spans="2:10">
      <c r="B396" s="13" t="s">
        <v>2563</v>
      </c>
      <c r="C396" t="s">
        <v>5808</v>
      </c>
      <c r="D396">
        <v>2</v>
      </c>
      <c r="E396" s="12" t="s">
        <v>2970</v>
      </c>
      <c r="F396" t="s">
        <v>5809</v>
      </c>
      <c r="G396">
        <v>1</v>
      </c>
      <c r="H396" s="13" t="s">
        <v>3124</v>
      </c>
      <c r="I396" t="s">
        <v>5810</v>
      </c>
      <c r="J396">
        <v>1</v>
      </c>
    </row>
    <row r="397" spans="2:10">
      <c r="B397" s="12" t="s">
        <v>2117</v>
      </c>
      <c r="C397" t="s">
        <v>5170</v>
      </c>
      <c r="D397">
        <v>2</v>
      </c>
      <c r="E397" s="13" t="s">
        <v>1788</v>
      </c>
      <c r="F397" t="s">
        <v>4808</v>
      </c>
      <c r="G397">
        <v>1</v>
      </c>
      <c r="H397" s="12" t="s">
        <v>32</v>
      </c>
      <c r="I397" t="s">
        <v>3620</v>
      </c>
      <c r="J397">
        <v>1</v>
      </c>
    </row>
    <row r="398" spans="2:10">
      <c r="B398" s="13" t="s">
        <v>2553</v>
      </c>
      <c r="C398" t="s">
        <v>5811</v>
      </c>
      <c r="D398">
        <v>2</v>
      </c>
      <c r="E398" s="13" t="s">
        <v>1884</v>
      </c>
      <c r="F398" t="s">
        <v>4822</v>
      </c>
      <c r="G398">
        <v>1</v>
      </c>
      <c r="H398" s="13" t="s">
        <v>79</v>
      </c>
      <c r="I398" t="s">
        <v>4056</v>
      </c>
      <c r="J398">
        <v>1</v>
      </c>
    </row>
    <row r="399" spans="2:10">
      <c r="B399" s="12" t="s">
        <v>554</v>
      </c>
      <c r="C399" t="s">
        <v>3858</v>
      </c>
      <c r="D399">
        <v>2</v>
      </c>
      <c r="E399" s="12" t="s">
        <v>2820</v>
      </c>
      <c r="F399" t="s">
        <v>5812</v>
      </c>
      <c r="G399">
        <v>1</v>
      </c>
      <c r="H399" s="12" t="s">
        <v>3143</v>
      </c>
      <c r="I399" t="s">
        <v>5813</v>
      </c>
      <c r="J399">
        <v>1</v>
      </c>
    </row>
    <row r="400" spans="2:10">
      <c r="B400" s="11" t="s">
        <v>1981</v>
      </c>
      <c r="C400" t="s">
        <v>5020</v>
      </c>
      <c r="D400">
        <v>2</v>
      </c>
      <c r="E400" s="12" t="s">
        <v>2985</v>
      </c>
      <c r="F400" t="s">
        <v>3675</v>
      </c>
      <c r="G400">
        <v>1</v>
      </c>
      <c r="H400" s="12" t="s">
        <v>3152</v>
      </c>
      <c r="I400" t="s">
        <v>5814</v>
      </c>
      <c r="J400">
        <v>1</v>
      </c>
    </row>
    <row r="401" spans="2:10">
      <c r="B401" s="11" t="s">
        <v>174</v>
      </c>
      <c r="C401" t="s">
        <v>4640</v>
      </c>
      <c r="D401">
        <v>2</v>
      </c>
      <c r="E401" s="12" t="s">
        <v>3045</v>
      </c>
      <c r="F401" t="s">
        <v>5815</v>
      </c>
      <c r="G401">
        <v>1</v>
      </c>
      <c r="H401" s="11" t="s">
        <v>185</v>
      </c>
      <c r="I401" t="s">
        <v>4561</v>
      </c>
      <c r="J401">
        <v>1</v>
      </c>
    </row>
    <row r="402" spans="2:10">
      <c r="B402" s="13" t="s">
        <v>2546</v>
      </c>
      <c r="C402" t="s">
        <v>5816</v>
      </c>
      <c r="D402">
        <v>2</v>
      </c>
      <c r="E402" s="13" t="s">
        <v>1031</v>
      </c>
      <c r="F402" t="s">
        <v>3683</v>
      </c>
      <c r="G402">
        <v>1</v>
      </c>
      <c r="H402" s="13" t="s">
        <v>1244</v>
      </c>
      <c r="I402" t="s">
        <v>3627</v>
      </c>
      <c r="J402">
        <v>1</v>
      </c>
    </row>
    <row r="403" spans="2:10">
      <c r="B403" s="11" t="s">
        <v>2132</v>
      </c>
      <c r="C403" t="s">
        <v>5289</v>
      </c>
      <c r="D403">
        <v>2</v>
      </c>
      <c r="E403" s="13" t="s">
        <v>130</v>
      </c>
      <c r="F403" t="s">
        <v>3684</v>
      </c>
      <c r="G403">
        <v>1</v>
      </c>
      <c r="H403" s="12" t="s">
        <v>1165</v>
      </c>
      <c r="I403" t="s">
        <v>3270</v>
      </c>
      <c r="J403">
        <v>1</v>
      </c>
    </row>
    <row r="404" spans="2:10">
      <c r="B404" s="12" t="s">
        <v>1583</v>
      </c>
      <c r="C404" t="s">
        <v>4392</v>
      </c>
      <c r="D404">
        <v>2</v>
      </c>
      <c r="E404" s="13" t="s">
        <v>823</v>
      </c>
      <c r="F404" t="s">
        <v>3201</v>
      </c>
      <c r="G404">
        <v>1</v>
      </c>
      <c r="H404" s="13" t="s">
        <v>3147</v>
      </c>
      <c r="I404" t="s">
        <v>5817</v>
      </c>
      <c r="J404">
        <v>1</v>
      </c>
    </row>
    <row r="405" spans="2:10">
      <c r="B405" s="11" t="s">
        <v>1809</v>
      </c>
      <c r="C405" t="s">
        <v>4845</v>
      </c>
      <c r="D405">
        <v>2</v>
      </c>
      <c r="E405" s="13" t="s">
        <v>830</v>
      </c>
      <c r="F405" t="s">
        <v>3257</v>
      </c>
      <c r="G405">
        <v>1</v>
      </c>
      <c r="H405" s="13" t="s">
        <v>2963</v>
      </c>
      <c r="I405" t="s">
        <v>5818</v>
      </c>
      <c r="J405">
        <v>1</v>
      </c>
    </row>
    <row r="406" spans="2:10">
      <c r="B406" s="11" t="s">
        <v>2578</v>
      </c>
      <c r="C406" t="s">
        <v>5819</v>
      </c>
      <c r="D406">
        <v>2</v>
      </c>
      <c r="E406" s="12" t="s">
        <v>198</v>
      </c>
      <c r="F406" t="s">
        <v>3690</v>
      </c>
      <c r="G406">
        <v>1</v>
      </c>
      <c r="H406" s="12" t="s">
        <v>3106</v>
      </c>
      <c r="I406" t="s">
        <v>5820</v>
      </c>
      <c r="J406">
        <v>1</v>
      </c>
    </row>
    <row r="407" spans="2:10">
      <c r="B407" s="12" t="s">
        <v>2587</v>
      </c>
      <c r="C407" t="s">
        <v>5821</v>
      </c>
      <c r="D407">
        <v>2</v>
      </c>
      <c r="E407" s="13" t="s">
        <v>931</v>
      </c>
      <c r="F407" t="s">
        <v>3693</v>
      </c>
      <c r="G407">
        <v>1</v>
      </c>
      <c r="H407" s="12" t="s">
        <v>1579</v>
      </c>
      <c r="I407" t="s">
        <v>4465</v>
      </c>
      <c r="J407">
        <v>1</v>
      </c>
    </row>
    <row r="408" spans="2:10">
      <c r="B408" s="12" t="s">
        <v>2595</v>
      </c>
      <c r="C408" t="s">
        <v>5688</v>
      </c>
      <c r="D408">
        <v>2</v>
      </c>
      <c r="E408" s="12" t="s">
        <v>1687</v>
      </c>
      <c r="F408" t="s">
        <v>4600</v>
      </c>
      <c r="G408">
        <v>1</v>
      </c>
      <c r="H408" s="12" t="s">
        <v>3144</v>
      </c>
      <c r="I408" t="s">
        <v>5822</v>
      </c>
      <c r="J408">
        <v>1</v>
      </c>
    </row>
    <row r="409" spans="2:10">
      <c r="B409" s="12" t="s">
        <v>698</v>
      </c>
      <c r="C409" t="s">
        <v>3891</v>
      </c>
      <c r="D409">
        <v>2</v>
      </c>
      <c r="E409" s="12" t="s">
        <v>514</v>
      </c>
      <c r="F409" t="s">
        <v>3435</v>
      </c>
      <c r="G409">
        <v>1</v>
      </c>
      <c r="H409" s="11" t="s">
        <v>3137</v>
      </c>
      <c r="I409" t="s">
        <v>5823</v>
      </c>
      <c r="J409">
        <v>1</v>
      </c>
    </row>
    <row r="410" spans="2:10">
      <c r="B410" s="12" t="s">
        <v>2581</v>
      </c>
      <c r="C410" t="s">
        <v>5824</v>
      </c>
      <c r="D410">
        <v>2</v>
      </c>
      <c r="E410" s="12" t="s">
        <v>1025</v>
      </c>
      <c r="F410" t="s">
        <v>3696</v>
      </c>
      <c r="G410">
        <v>1</v>
      </c>
      <c r="H410" s="12" t="s">
        <v>1694</v>
      </c>
      <c r="I410" t="s">
        <v>4692</v>
      </c>
      <c r="J410">
        <v>1</v>
      </c>
    </row>
    <row r="411" spans="2:10">
      <c r="B411" s="11" t="s">
        <v>345</v>
      </c>
      <c r="C411" t="s">
        <v>3893</v>
      </c>
      <c r="D411">
        <v>2</v>
      </c>
      <c r="E411" s="12" t="s">
        <v>3012</v>
      </c>
      <c r="F411" t="s">
        <v>5825</v>
      </c>
      <c r="G411">
        <v>1</v>
      </c>
      <c r="H411" s="11" t="s">
        <v>94</v>
      </c>
      <c r="I411" t="s">
        <v>3461</v>
      </c>
      <c r="J411">
        <v>1</v>
      </c>
    </row>
    <row r="412" spans="2:10">
      <c r="B412" s="11" t="s">
        <v>2057</v>
      </c>
      <c r="C412" t="s">
        <v>4964</v>
      </c>
      <c r="D412">
        <v>2</v>
      </c>
      <c r="E412" s="13" t="s">
        <v>879</v>
      </c>
      <c r="F412" t="s">
        <v>3341</v>
      </c>
      <c r="G412">
        <v>1</v>
      </c>
      <c r="H412" s="13" t="s">
        <v>1845</v>
      </c>
      <c r="I412" t="s">
        <v>4941</v>
      </c>
      <c r="J412">
        <v>1</v>
      </c>
    </row>
    <row r="413" spans="2:10">
      <c r="B413" s="11" t="s">
        <v>222</v>
      </c>
      <c r="C413" t="s">
        <v>4495</v>
      </c>
      <c r="D413">
        <v>2</v>
      </c>
      <c r="E413" s="13" t="s">
        <v>1876</v>
      </c>
      <c r="F413" t="s">
        <v>4828</v>
      </c>
      <c r="G413">
        <v>1</v>
      </c>
      <c r="H413" s="13" t="s">
        <v>2043</v>
      </c>
      <c r="I413" t="s">
        <v>5060</v>
      </c>
      <c r="J413">
        <v>1</v>
      </c>
    </row>
    <row r="414" spans="2:10">
      <c r="B414" s="11" t="s">
        <v>399</v>
      </c>
      <c r="C414" t="s">
        <v>3897</v>
      </c>
      <c r="D414">
        <v>2</v>
      </c>
      <c r="E414" s="12" t="s">
        <v>1695</v>
      </c>
      <c r="F414" t="s">
        <v>4603</v>
      </c>
      <c r="G414">
        <v>1</v>
      </c>
      <c r="H414" s="11" t="s">
        <v>3115</v>
      </c>
      <c r="I414" t="s">
        <v>5826</v>
      </c>
      <c r="J414">
        <v>1</v>
      </c>
    </row>
    <row r="415" spans="2:10">
      <c r="B415" s="11" t="s">
        <v>2560</v>
      </c>
      <c r="C415" t="s">
        <v>5827</v>
      </c>
      <c r="D415">
        <v>2</v>
      </c>
      <c r="E415" s="12" t="s">
        <v>260</v>
      </c>
      <c r="F415" t="s">
        <v>5113</v>
      </c>
      <c r="G415">
        <v>1</v>
      </c>
      <c r="H415" s="13" t="s">
        <v>2051</v>
      </c>
      <c r="I415" t="s">
        <v>5064</v>
      </c>
      <c r="J415">
        <v>1</v>
      </c>
    </row>
    <row r="416" spans="2:10">
      <c r="B416" s="13" t="s">
        <v>1957</v>
      </c>
      <c r="C416" t="s">
        <v>4989</v>
      </c>
      <c r="D416">
        <v>2</v>
      </c>
      <c r="E416" s="13" t="s">
        <v>326</v>
      </c>
      <c r="F416" t="s">
        <v>5206</v>
      </c>
      <c r="G416">
        <v>1</v>
      </c>
      <c r="H416" s="13" t="s">
        <v>1539</v>
      </c>
      <c r="I416" t="s">
        <v>4468</v>
      </c>
      <c r="J416">
        <v>1</v>
      </c>
    </row>
    <row r="417" spans="2:10">
      <c r="B417" s="11" t="s">
        <v>1121</v>
      </c>
      <c r="C417" t="s">
        <v>3879</v>
      </c>
      <c r="D417">
        <v>2</v>
      </c>
      <c r="E417" s="13" t="s">
        <v>2990</v>
      </c>
      <c r="F417" t="s">
        <v>5828</v>
      </c>
      <c r="G417">
        <v>1</v>
      </c>
      <c r="H417" s="11" t="s">
        <v>1772</v>
      </c>
      <c r="I417" t="s">
        <v>4886</v>
      </c>
      <c r="J417">
        <v>1</v>
      </c>
    </row>
    <row r="418" spans="2:10">
      <c r="B418" s="11" t="s">
        <v>338</v>
      </c>
      <c r="C418" t="s">
        <v>5829</v>
      </c>
      <c r="D418">
        <v>2</v>
      </c>
      <c r="E418" s="13" t="s">
        <v>271</v>
      </c>
      <c r="F418" t="s">
        <v>3740</v>
      </c>
      <c r="G418">
        <v>1</v>
      </c>
      <c r="H418" s="13" t="s">
        <v>1544</v>
      </c>
      <c r="I418" t="s">
        <v>4470</v>
      </c>
      <c r="J418">
        <v>1</v>
      </c>
    </row>
    <row r="419" spans="2:10">
      <c r="B419" s="11" t="s">
        <v>1781</v>
      </c>
      <c r="C419" t="s">
        <v>4856</v>
      </c>
      <c r="D419">
        <v>2</v>
      </c>
      <c r="E419" s="12" t="s">
        <v>3950</v>
      </c>
      <c r="F419" t="s">
        <v>3951</v>
      </c>
      <c r="G419">
        <v>1</v>
      </c>
      <c r="H419" s="12" t="s">
        <v>963</v>
      </c>
      <c r="I419" t="s">
        <v>3649</v>
      </c>
      <c r="J419">
        <v>1</v>
      </c>
    </row>
    <row r="420" spans="2:10">
      <c r="B420" s="13" t="s">
        <v>2554</v>
      </c>
      <c r="C420" t="s">
        <v>5830</v>
      </c>
      <c r="D420">
        <v>2</v>
      </c>
      <c r="E420" s="12" t="s">
        <v>3025</v>
      </c>
      <c r="F420" t="s">
        <v>5831</v>
      </c>
      <c r="G420">
        <v>1</v>
      </c>
      <c r="H420" s="13" t="s">
        <v>205</v>
      </c>
      <c r="I420" t="s">
        <v>4473</v>
      </c>
      <c r="J420">
        <v>1</v>
      </c>
    </row>
    <row r="421" spans="2:10">
      <c r="B421" s="11" t="s">
        <v>2550</v>
      </c>
      <c r="C421" t="s">
        <v>5603</v>
      </c>
      <c r="D421">
        <v>2</v>
      </c>
      <c r="E421" s="12" t="s">
        <v>1640</v>
      </c>
      <c r="F421" t="s">
        <v>4612</v>
      </c>
      <c r="G421">
        <v>1</v>
      </c>
      <c r="H421" s="12" t="s">
        <v>1709</v>
      </c>
      <c r="I421" t="s">
        <v>4713</v>
      </c>
      <c r="J421">
        <v>1</v>
      </c>
    </row>
    <row r="422" spans="2:10">
      <c r="B422" s="13" t="s">
        <v>341</v>
      </c>
      <c r="C422" t="s">
        <v>3272</v>
      </c>
      <c r="D422">
        <v>2</v>
      </c>
      <c r="E422" s="13" t="s">
        <v>1041</v>
      </c>
      <c r="F422" t="s">
        <v>3698</v>
      </c>
      <c r="G422">
        <v>1</v>
      </c>
      <c r="H422" s="13" t="s">
        <v>1171</v>
      </c>
      <c r="I422" t="s">
        <v>3650</v>
      </c>
      <c r="J422">
        <v>1</v>
      </c>
    </row>
    <row r="423" spans="2:10">
      <c r="B423" s="11" t="s">
        <v>870</v>
      </c>
      <c r="C423" t="s">
        <v>3417</v>
      </c>
      <c r="D423">
        <v>2</v>
      </c>
      <c r="E423" s="13" t="s">
        <v>2992</v>
      </c>
      <c r="F423" t="s">
        <v>5832</v>
      </c>
      <c r="G423">
        <v>1</v>
      </c>
      <c r="H423" s="12" t="s">
        <v>3064</v>
      </c>
      <c r="I423" t="s">
        <v>5833</v>
      </c>
      <c r="J423">
        <v>1</v>
      </c>
    </row>
    <row r="424" spans="2:10">
      <c r="B424" s="11" t="s">
        <v>2561</v>
      </c>
      <c r="C424" t="s">
        <v>5834</v>
      </c>
      <c r="D424">
        <v>2</v>
      </c>
      <c r="E424" s="11" t="s">
        <v>509</v>
      </c>
      <c r="F424" t="s">
        <v>3438</v>
      </c>
      <c r="G424">
        <v>1</v>
      </c>
      <c r="H424" s="13" t="s">
        <v>1568</v>
      </c>
      <c r="I424" t="s">
        <v>4476</v>
      </c>
      <c r="J424">
        <v>1</v>
      </c>
    </row>
    <row r="425" spans="2:10">
      <c r="B425" s="11" t="s">
        <v>1989</v>
      </c>
      <c r="C425" t="s">
        <v>5044</v>
      </c>
      <c r="D425">
        <v>2</v>
      </c>
      <c r="E425" s="13" t="s">
        <v>2890</v>
      </c>
      <c r="F425" t="s">
        <v>5835</v>
      </c>
      <c r="G425">
        <v>1</v>
      </c>
      <c r="H425" s="13" t="s">
        <v>3117</v>
      </c>
      <c r="I425" t="s">
        <v>5836</v>
      </c>
      <c r="J425">
        <v>1</v>
      </c>
    </row>
    <row r="426" spans="2:10">
      <c r="B426" s="11" t="s">
        <v>747</v>
      </c>
      <c r="C426" t="s">
        <v>3923</v>
      </c>
      <c r="D426">
        <v>2</v>
      </c>
      <c r="E426" s="12" t="s">
        <v>961</v>
      </c>
      <c r="F426" t="s">
        <v>3390</v>
      </c>
      <c r="G426">
        <v>1</v>
      </c>
      <c r="H426" s="13" t="s">
        <v>1739</v>
      </c>
      <c r="I426" t="s">
        <v>4752</v>
      </c>
      <c r="J426">
        <v>1</v>
      </c>
    </row>
    <row r="427" spans="2:10">
      <c r="B427" s="12" t="s">
        <v>2572</v>
      </c>
      <c r="C427" t="s">
        <v>5696</v>
      </c>
      <c r="D427">
        <v>2</v>
      </c>
      <c r="E427" s="13" t="s">
        <v>1231</v>
      </c>
      <c r="F427" t="s">
        <v>3393</v>
      </c>
      <c r="G427">
        <v>1</v>
      </c>
      <c r="H427" s="13" t="s">
        <v>373</v>
      </c>
      <c r="I427" t="s">
        <v>4310</v>
      </c>
      <c r="J427">
        <v>1</v>
      </c>
    </row>
    <row r="428" spans="2:10">
      <c r="B428" s="13" t="s">
        <v>1596</v>
      </c>
      <c r="C428" t="s">
        <v>4579</v>
      </c>
      <c r="D428">
        <v>2</v>
      </c>
      <c r="E428" s="12" t="s">
        <v>400</v>
      </c>
      <c r="F428" t="s">
        <v>4973</v>
      </c>
      <c r="G428">
        <v>1</v>
      </c>
      <c r="H428" s="12" t="s">
        <v>992</v>
      </c>
      <c r="I428" t="s">
        <v>3656</v>
      </c>
      <c r="J428">
        <v>1</v>
      </c>
    </row>
    <row r="429" spans="2:10">
      <c r="B429" s="11" t="s">
        <v>2564</v>
      </c>
      <c r="C429" t="s">
        <v>5837</v>
      </c>
      <c r="D429">
        <v>2</v>
      </c>
      <c r="E429" s="13" t="s">
        <v>2894</v>
      </c>
      <c r="F429" t="s">
        <v>5669</v>
      </c>
      <c r="G429">
        <v>1</v>
      </c>
      <c r="H429" s="12" t="s">
        <v>3122</v>
      </c>
      <c r="I429" t="s">
        <v>5838</v>
      </c>
      <c r="J429">
        <v>1</v>
      </c>
    </row>
    <row r="430" spans="2:10">
      <c r="B430" s="11" t="s">
        <v>1606</v>
      </c>
      <c r="C430" t="s">
        <v>4657</v>
      </c>
      <c r="D430">
        <v>2</v>
      </c>
      <c r="E430" s="13" t="s">
        <v>119</v>
      </c>
      <c r="F430" t="s">
        <v>4243</v>
      </c>
      <c r="G430">
        <v>1</v>
      </c>
      <c r="H430" s="13" t="s">
        <v>186</v>
      </c>
      <c r="I430" t="s">
        <v>4564</v>
      </c>
      <c r="J430">
        <v>1</v>
      </c>
    </row>
    <row r="431" spans="2:10">
      <c r="B431" s="13" t="s">
        <v>534</v>
      </c>
      <c r="C431" t="s">
        <v>3492</v>
      </c>
      <c r="D431">
        <v>2</v>
      </c>
      <c r="E431" s="13" t="s">
        <v>3006</v>
      </c>
      <c r="F431" t="s">
        <v>5839</v>
      </c>
      <c r="G431">
        <v>1</v>
      </c>
      <c r="H431" s="12" t="s">
        <v>1218</v>
      </c>
      <c r="I431" t="s">
        <v>3661</v>
      </c>
      <c r="J431">
        <v>1</v>
      </c>
    </row>
    <row r="432" spans="2:10">
      <c r="B432" s="13" t="s">
        <v>2591</v>
      </c>
      <c r="C432" t="s">
        <v>5840</v>
      </c>
      <c r="D432">
        <v>2</v>
      </c>
      <c r="E432" s="13" t="s">
        <v>390</v>
      </c>
      <c r="F432" t="s">
        <v>5841</v>
      </c>
      <c r="G432">
        <v>1</v>
      </c>
      <c r="H432" s="13" t="s">
        <v>3100</v>
      </c>
      <c r="I432" t="s">
        <v>5842</v>
      </c>
      <c r="J432">
        <v>1</v>
      </c>
    </row>
    <row r="433" spans="2:10">
      <c r="B433" s="11" t="s">
        <v>2035</v>
      </c>
      <c r="C433" t="s">
        <v>5036</v>
      </c>
      <c r="D433">
        <v>2</v>
      </c>
      <c r="E433" s="12" t="s">
        <v>2955</v>
      </c>
      <c r="F433" t="s">
        <v>5843</v>
      </c>
      <c r="G433">
        <v>1</v>
      </c>
      <c r="H433" s="13" t="s">
        <v>2484</v>
      </c>
      <c r="I433" t="s">
        <v>5570</v>
      </c>
      <c r="J433">
        <v>1</v>
      </c>
    </row>
    <row r="434" spans="2:10">
      <c r="B434" s="11" t="s">
        <v>2316</v>
      </c>
      <c r="C434" t="s">
        <v>5308</v>
      </c>
      <c r="D434">
        <v>2</v>
      </c>
      <c r="E434" s="12" t="s">
        <v>1940</v>
      </c>
      <c r="F434" t="s">
        <v>4836</v>
      </c>
      <c r="G434">
        <v>1</v>
      </c>
      <c r="H434" s="12" t="s">
        <v>214</v>
      </c>
      <c r="I434" t="s">
        <v>3681</v>
      </c>
      <c r="J434">
        <v>1</v>
      </c>
    </row>
    <row r="435" spans="2:10">
      <c r="B435" s="13" t="s">
        <v>242</v>
      </c>
      <c r="C435" t="s">
        <v>4178</v>
      </c>
      <c r="D435">
        <v>2</v>
      </c>
      <c r="E435" s="13" t="s">
        <v>1163</v>
      </c>
      <c r="F435" t="s">
        <v>3244</v>
      </c>
      <c r="G435">
        <v>1</v>
      </c>
      <c r="H435" s="11" t="s">
        <v>467</v>
      </c>
      <c r="I435" t="s">
        <v>3321</v>
      </c>
      <c r="J435">
        <v>1</v>
      </c>
    </row>
    <row r="436" spans="2:10">
      <c r="B436" s="11" t="s">
        <v>949</v>
      </c>
      <c r="C436" t="s">
        <v>3970</v>
      </c>
      <c r="D436">
        <v>2</v>
      </c>
      <c r="E436" s="13" t="s">
        <v>2994</v>
      </c>
      <c r="F436" t="s">
        <v>5670</v>
      </c>
      <c r="G436">
        <v>1</v>
      </c>
      <c r="H436" s="13" t="s">
        <v>1561</v>
      </c>
      <c r="I436" t="s">
        <v>4479</v>
      </c>
      <c r="J436">
        <v>1</v>
      </c>
    </row>
    <row r="437" spans="2:10">
      <c r="B437" s="13" t="s">
        <v>700</v>
      </c>
      <c r="C437" t="s">
        <v>3967</v>
      </c>
      <c r="D437">
        <v>2</v>
      </c>
      <c r="E437" s="12" t="s">
        <v>2458</v>
      </c>
      <c r="F437" t="s">
        <v>5473</v>
      </c>
      <c r="G437">
        <v>1</v>
      </c>
      <c r="H437" s="13" t="s">
        <v>530</v>
      </c>
      <c r="I437" t="s">
        <v>3240</v>
      </c>
      <c r="J437">
        <v>1</v>
      </c>
    </row>
    <row r="438" spans="2:10">
      <c r="B438" s="13" t="s">
        <v>1631</v>
      </c>
      <c r="C438" t="s">
        <v>4667</v>
      </c>
      <c r="D438">
        <v>2</v>
      </c>
      <c r="E438" s="12" t="s">
        <v>925</v>
      </c>
      <c r="F438" t="s">
        <v>3710</v>
      </c>
      <c r="G438">
        <v>1</v>
      </c>
      <c r="H438" s="13" t="s">
        <v>483</v>
      </c>
      <c r="I438" t="s">
        <v>3403</v>
      </c>
      <c r="J438">
        <v>1</v>
      </c>
    </row>
    <row r="439" spans="2:10">
      <c r="B439" s="12" t="s">
        <v>102</v>
      </c>
      <c r="C439" t="s">
        <v>3560</v>
      </c>
      <c r="D439">
        <v>2</v>
      </c>
      <c r="E439" s="12" t="s">
        <v>563</v>
      </c>
      <c r="F439" t="s">
        <v>3758</v>
      </c>
      <c r="G439">
        <v>1</v>
      </c>
      <c r="H439" s="13" t="s">
        <v>512</v>
      </c>
      <c r="I439" t="s">
        <v>3243</v>
      </c>
      <c r="J439">
        <v>1</v>
      </c>
    </row>
    <row r="440" spans="2:10">
      <c r="B440" s="12" t="s">
        <v>917</v>
      </c>
      <c r="C440" t="s">
        <v>3981</v>
      </c>
      <c r="D440">
        <v>2</v>
      </c>
      <c r="E440" s="13" t="s">
        <v>1049</v>
      </c>
      <c r="F440" t="s">
        <v>3711</v>
      </c>
      <c r="G440">
        <v>1</v>
      </c>
      <c r="H440" s="13" t="s">
        <v>3127</v>
      </c>
      <c r="I440" t="s">
        <v>5844</v>
      </c>
      <c r="J440">
        <v>1</v>
      </c>
    </row>
    <row r="441" spans="2:10">
      <c r="B441" s="13" t="s">
        <v>1240</v>
      </c>
      <c r="C441" t="s">
        <v>3565</v>
      </c>
      <c r="D441">
        <v>2</v>
      </c>
      <c r="E441" s="12" t="s">
        <v>2939</v>
      </c>
      <c r="F441" t="s">
        <v>5845</v>
      </c>
      <c r="G441">
        <v>1</v>
      </c>
      <c r="H441" s="13" t="s">
        <v>2819</v>
      </c>
      <c r="I441" t="s">
        <v>5846</v>
      </c>
      <c r="J441">
        <v>1</v>
      </c>
    </row>
    <row r="442" spans="2:10">
      <c r="B442" s="13" t="s">
        <v>2194</v>
      </c>
      <c r="C442" t="s">
        <v>5324</v>
      </c>
      <c r="D442">
        <v>2</v>
      </c>
      <c r="E442" s="13" t="s">
        <v>2471</v>
      </c>
      <c r="F442" t="s">
        <v>5476</v>
      </c>
      <c r="G442">
        <v>1</v>
      </c>
      <c r="H442" s="13" t="s">
        <v>124</v>
      </c>
      <c r="I442" t="s">
        <v>4287</v>
      </c>
      <c r="J442">
        <v>1</v>
      </c>
    </row>
    <row r="443" spans="2:10">
      <c r="B443" s="13" t="s">
        <v>1649</v>
      </c>
      <c r="C443" t="s">
        <v>4669</v>
      </c>
      <c r="D443">
        <v>2</v>
      </c>
      <c r="E443" s="11" t="s">
        <v>2986</v>
      </c>
      <c r="F443" t="s">
        <v>5847</v>
      </c>
      <c r="G443">
        <v>1</v>
      </c>
      <c r="H443" s="13" t="s">
        <v>14</v>
      </c>
      <c r="I443" t="s">
        <v>3688</v>
      </c>
      <c r="J443">
        <v>1</v>
      </c>
    </row>
    <row r="444" spans="2:10">
      <c r="B444" s="12" t="s">
        <v>337</v>
      </c>
      <c r="C444" t="s">
        <v>5848</v>
      </c>
      <c r="D444">
        <v>2</v>
      </c>
      <c r="E444" s="12" t="s">
        <v>976</v>
      </c>
      <c r="F444" t="s">
        <v>3712</v>
      </c>
      <c r="G444">
        <v>1</v>
      </c>
      <c r="H444" s="13" t="s">
        <v>1221</v>
      </c>
      <c r="I444" t="s">
        <v>3691</v>
      </c>
      <c r="J444">
        <v>1</v>
      </c>
    </row>
    <row r="445" spans="2:10">
      <c r="B445" s="11" t="s">
        <v>2585</v>
      </c>
      <c r="C445" t="s">
        <v>5619</v>
      </c>
      <c r="D445">
        <v>2</v>
      </c>
      <c r="E445" s="13" t="s">
        <v>3017</v>
      </c>
      <c r="F445" t="s">
        <v>5849</v>
      </c>
      <c r="G445">
        <v>1</v>
      </c>
      <c r="H445" s="12" t="s">
        <v>1819</v>
      </c>
      <c r="I445" t="s">
        <v>4758</v>
      </c>
      <c r="J445">
        <v>1</v>
      </c>
    </row>
    <row r="446" spans="2:10">
      <c r="B446" s="11" t="s">
        <v>1243</v>
      </c>
      <c r="C446" t="s">
        <v>3581</v>
      </c>
      <c r="D446">
        <v>2</v>
      </c>
      <c r="E446" s="12" t="s">
        <v>1472</v>
      </c>
      <c r="F446" t="s">
        <v>4385</v>
      </c>
      <c r="G446">
        <v>1</v>
      </c>
      <c r="H446" s="13" t="s">
        <v>2900</v>
      </c>
      <c r="I446" t="s">
        <v>5575</v>
      </c>
      <c r="J446">
        <v>1</v>
      </c>
    </row>
    <row r="447" spans="2:10">
      <c r="B447" s="12" t="s">
        <v>340</v>
      </c>
      <c r="C447" t="s">
        <v>5850</v>
      </c>
      <c r="D447">
        <v>2</v>
      </c>
      <c r="E447" s="12" t="s">
        <v>3043</v>
      </c>
      <c r="F447" t="s">
        <v>5851</v>
      </c>
      <c r="G447">
        <v>1</v>
      </c>
      <c r="H447" s="13" t="s">
        <v>2792</v>
      </c>
      <c r="I447" t="s">
        <v>5852</v>
      </c>
      <c r="J447">
        <v>1</v>
      </c>
    </row>
    <row r="448" spans="2:10">
      <c r="B448" s="11" t="s">
        <v>2590</v>
      </c>
      <c r="C448" t="s">
        <v>5853</v>
      </c>
      <c r="D448">
        <v>2</v>
      </c>
      <c r="E448" s="12" t="s">
        <v>2984</v>
      </c>
      <c r="F448" t="s">
        <v>5675</v>
      </c>
      <c r="G448">
        <v>1</v>
      </c>
      <c r="H448" s="11" t="s">
        <v>847</v>
      </c>
      <c r="I448" t="s">
        <v>3504</v>
      </c>
      <c r="J448">
        <v>1</v>
      </c>
    </row>
    <row r="449" spans="2:10">
      <c r="B449" s="13" t="s">
        <v>2545</v>
      </c>
      <c r="C449" t="s">
        <v>5854</v>
      </c>
      <c r="D449">
        <v>2</v>
      </c>
      <c r="E449" s="11" t="s">
        <v>1706</v>
      </c>
      <c r="F449" t="s">
        <v>4609</v>
      </c>
      <c r="G449">
        <v>1</v>
      </c>
      <c r="H449" s="13" t="s">
        <v>60</v>
      </c>
      <c r="I449" t="s">
        <v>4150</v>
      </c>
      <c r="J449">
        <v>1</v>
      </c>
    </row>
    <row r="450" spans="2:10">
      <c r="B450" s="12" t="s">
        <v>91</v>
      </c>
      <c r="C450" t="s">
        <v>3260</v>
      </c>
      <c r="D450">
        <v>2</v>
      </c>
      <c r="E450" s="13" t="s">
        <v>154</v>
      </c>
      <c r="F450" t="s">
        <v>4389</v>
      </c>
      <c r="G450">
        <v>1</v>
      </c>
      <c r="H450" s="12" t="s">
        <v>2478</v>
      </c>
      <c r="I450" t="s">
        <v>5573</v>
      </c>
      <c r="J450">
        <v>1</v>
      </c>
    </row>
    <row r="451" spans="2:10">
      <c r="B451" s="13" t="s">
        <v>171</v>
      </c>
      <c r="C451" t="s">
        <v>3185</v>
      </c>
      <c r="D451">
        <v>2</v>
      </c>
      <c r="E451" s="13" t="s">
        <v>2988</v>
      </c>
      <c r="F451" t="s">
        <v>5855</v>
      </c>
      <c r="G451">
        <v>1</v>
      </c>
      <c r="H451" s="13" t="s">
        <v>413</v>
      </c>
      <c r="I451" t="s">
        <v>5856</v>
      </c>
      <c r="J451">
        <v>1</v>
      </c>
    </row>
    <row r="452" spans="2:10">
      <c r="B452" s="11" t="s">
        <v>1186</v>
      </c>
      <c r="C452" t="s">
        <v>3597</v>
      </c>
      <c r="D452">
        <v>2</v>
      </c>
      <c r="E452" s="12" t="s">
        <v>2791</v>
      </c>
      <c r="F452" t="s">
        <v>5857</v>
      </c>
      <c r="G452">
        <v>1</v>
      </c>
      <c r="H452" s="13" t="s">
        <v>421</v>
      </c>
      <c r="I452" t="s">
        <v>5858</v>
      </c>
      <c r="J452">
        <v>1</v>
      </c>
    </row>
    <row r="453" spans="2:10">
      <c r="B453" s="13" t="s">
        <v>2559</v>
      </c>
      <c r="C453" t="s">
        <v>5706</v>
      </c>
      <c r="D453">
        <v>2</v>
      </c>
      <c r="E453" s="12" t="s">
        <v>2569</v>
      </c>
      <c r="F453" t="s">
        <v>5677</v>
      </c>
      <c r="G453">
        <v>1</v>
      </c>
      <c r="H453" s="13" t="s">
        <v>1173</v>
      </c>
      <c r="I453" t="s">
        <v>3694</v>
      </c>
      <c r="J453">
        <v>1</v>
      </c>
    </row>
    <row r="454" spans="2:10">
      <c r="B454" s="11" t="s">
        <v>1374</v>
      </c>
      <c r="C454" t="s">
        <v>4341</v>
      </c>
      <c r="D454">
        <v>2</v>
      </c>
      <c r="E454" s="13" t="s">
        <v>261</v>
      </c>
      <c r="F454" t="s">
        <v>3349</v>
      </c>
      <c r="G454">
        <v>1</v>
      </c>
      <c r="H454" s="13" t="s">
        <v>1571</v>
      </c>
      <c r="I454" t="s">
        <v>4488</v>
      </c>
      <c r="J454">
        <v>1</v>
      </c>
    </row>
    <row r="455" spans="2:10">
      <c r="B455" s="13" t="s">
        <v>343</v>
      </c>
      <c r="C455" t="s">
        <v>3603</v>
      </c>
      <c r="D455">
        <v>2</v>
      </c>
      <c r="E455" s="12" t="s">
        <v>368</v>
      </c>
      <c r="F455" t="s">
        <v>5859</v>
      </c>
      <c r="G455">
        <v>1</v>
      </c>
      <c r="H455" s="12" t="s">
        <v>1475</v>
      </c>
      <c r="I455" t="s">
        <v>4492</v>
      </c>
      <c r="J455">
        <v>1</v>
      </c>
    </row>
    <row r="456" spans="2:10">
      <c r="B456" s="11" t="s">
        <v>336</v>
      </c>
      <c r="C456" t="s">
        <v>4684</v>
      </c>
      <c r="D456">
        <v>2</v>
      </c>
      <c r="E456" s="13" t="s">
        <v>3067</v>
      </c>
      <c r="F456" t="s">
        <v>5860</v>
      </c>
      <c r="G456">
        <v>1</v>
      </c>
    </row>
    <row r="457" spans="2:10">
      <c r="B457" s="13" t="s">
        <v>2083</v>
      </c>
      <c r="C457" t="s">
        <v>5129</v>
      </c>
      <c r="D457">
        <v>2</v>
      </c>
      <c r="E457" s="13" t="s">
        <v>2312</v>
      </c>
      <c r="F457" t="s">
        <v>5217</v>
      </c>
      <c r="G457">
        <v>1</v>
      </c>
    </row>
    <row r="458" spans="2:10">
      <c r="B458" s="11" t="s">
        <v>2071</v>
      </c>
      <c r="C458" t="s">
        <v>5112</v>
      </c>
      <c r="D458">
        <v>2</v>
      </c>
      <c r="E458" s="12" t="s">
        <v>2828</v>
      </c>
      <c r="F458" t="s">
        <v>5861</v>
      </c>
      <c r="G458">
        <v>1</v>
      </c>
    </row>
    <row r="459" spans="2:10">
      <c r="B459" s="11" t="s">
        <v>2594</v>
      </c>
      <c r="C459" t="s">
        <v>5797</v>
      </c>
      <c r="D459">
        <v>2</v>
      </c>
      <c r="E459" s="12" t="s">
        <v>2861</v>
      </c>
      <c r="F459" t="s">
        <v>5862</v>
      </c>
      <c r="G459">
        <v>1</v>
      </c>
    </row>
    <row r="460" spans="2:10">
      <c r="B460" s="11" t="s">
        <v>2579</v>
      </c>
      <c r="C460" t="s">
        <v>5863</v>
      </c>
      <c r="D460">
        <v>2</v>
      </c>
      <c r="E460" s="13" t="s">
        <v>1660</v>
      </c>
      <c r="F460" t="s">
        <v>4567</v>
      </c>
      <c r="G460">
        <v>1</v>
      </c>
    </row>
    <row r="461" spans="2:10">
      <c r="B461" s="13" t="s">
        <v>1599</v>
      </c>
      <c r="C461" t="s">
        <v>4582</v>
      </c>
      <c r="D461">
        <v>2</v>
      </c>
      <c r="E461" s="13" t="s">
        <v>835</v>
      </c>
      <c r="F461" t="s">
        <v>3259</v>
      </c>
      <c r="G461">
        <v>1</v>
      </c>
    </row>
    <row r="462" spans="2:10">
      <c r="B462" s="13" t="s">
        <v>51</v>
      </c>
      <c r="C462" t="s">
        <v>3295</v>
      </c>
      <c r="D462">
        <v>2</v>
      </c>
      <c r="E462" s="11" t="s">
        <v>1090</v>
      </c>
      <c r="F462" t="s">
        <v>3718</v>
      </c>
      <c r="G462">
        <v>1</v>
      </c>
    </row>
    <row r="463" spans="2:10">
      <c r="B463" s="11" t="s">
        <v>407</v>
      </c>
      <c r="C463" t="s">
        <v>4290</v>
      </c>
      <c r="D463">
        <v>2</v>
      </c>
      <c r="E463" s="13" t="s">
        <v>990</v>
      </c>
      <c r="F463" t="s">
        <v>3720</v>
      </c>
      <c r="G463">
        <v>1</v>
      </c>
    </row>
    <row r="464" spans="2:10">
      <c r="B464" s="11" t="s">
        <v>2580</v>
      </c>
      <c r="C464" t="s">
        <v>5864</v>
      </c>
      <c r="D464">
        <v>2</v>
      </c>
      <c r="E464" s="13" t="s">
        <v>6</v>
      </c>
      <c r="F464" t="s">
        <v>3193</v>
      </c>
      <c r="G464">
        <v>1</v>
      </c>
    </row>
    <row r="465" spans="2:7">
      <c r="B465" s="13" t="s">
        <v>2556</v>
      </c>
      <c r="C465" t="s">
        <v>5865</v>
      </c>
      <c r="D465">
        <v>2</v>
      </c>
      <c r="E465" s="13" t="s">
        <v>1707</v>
      </c>
      <c r="F465" t="s">
        <v>4611</v>
      </c>
      <c r="G465">
        <v>1</v>
      </c>
    </row>
    <row r="466" spans="2:7">
      <c r="B466" s="13" t="s">
        <v>932</v>
      </c>
      <c r="C466" t="s">
        <v>4061</v>
      </c>
      <c r="D466">
        <v>2</v>
      </c>
      <c r="E466" s="12" t="s">
        <v>1567</v>
      </c>
      <c r="F466" t="s">
        <v>4358</v>
      </c>
      <c r="G466">
        <v>1</v>
      </c>
    </row>
    <row r="467" spans="2:7">
      <c r="B467" s="11" t="s">
        <v>2222</v>
      </c>
      <c r="C467" t="s">
        <v>5100</v>
      </c>
      <c r="D467">
        <v>2</v>
      </c>
      <c r="E467" s="13" t="s">
        <v>2991</v>
      </c>
      <c r="F467" t="s">
        <v>5866</v>
      </c>
      <c r="G467">
        <v>1</v>
      </c>
    </row>
    <row r="468" spans="2:7">
      <c r="B468" s="13" t="s">
        <v>2568</v>
      </c>
      <c r="C468" t="s">
        <v>5867</v>
      </c>
      <c r="D468">
        <v>2</v>
      </c>
      <c r="E468" s="12" t="s">
        <v>217</v>
      </c>
      <c r="F468" t="s">
        <v>4741</v>
      </c>
      <c r="G468">
        <v>1</v>
      </c>
    </row>
    <row r="469" spans="2:7">
      <c r="B469" s="12" t="s">
        <v>556</v>
      </c>
      <c r="C469" t="s">
        <v>4050</v>
      </c>
      <c r="D469">
        <v>2</v>
      </c>
      <c r="E469" s="13" t="s">
        <v>1311</v>
      </c>
      <c r="F469" t="s">
        <v>4233</v>
      </c>
      <c r="G469">
        <v>1</v>
      </c>
    </row>
    <row r="470" spans="2:7">
      <c r="B470" s="13" t="s">
        <v>346</v>
      </c>
      <c r="C470" t="s">
        <v>5868</v>
      </c>
      <c r="D470">
        <v>2</v>
      </c>
      <c r="E470" s="12" t="s">
        <v>68</v>
      </c>
      <c r="F470" t="s">
        <v>3726</v>
      </c>
      <c r="G470">
        <v>1</v>
      </c>
    </row>
    <row r="471" spans="2:7">
      <c r="B471" s="13" t="s">
        <v>1153</v>
      </c>
      <c r="C471" t="s">
        <v>3181</v>
      </c>
      <c r="D471">
        <v>2</v>
      </c>
      <c r="E471" s="12" t="s">
        <v>2263</v>
      </c>
      <c r="F471" t="s">
        <v>5224</v>
      </c>
      <c r="G471">
        <v>1</v>
      </c>
    </row>
    <row r="472" spans="2:7">
      <c r="B472" s="11" t="s">
        <v>2234</v>
      </c>
      <c r="C472" t="s">
        <v>5109</v>
      </c>
      <c r="D472">
        <v>2</v>
      </c>
      <c r="E472" s="13" t="s">
        <v>213</v>
      </c>
      <c r="F472" t="s">
        <v>4842</v>
      </c>
      <c r="G472">
        <v>1</v>
      </c>
    </row>
    <row r="473" spans="2:7">
      <c r="B473" s="13" t="s">
        <v>2119</v>
      </c>
      <c r="C473" t="s">
        <v>5188</v>
      </c>
      <c r="D473">
        <v>2</v>
      </c>
      <c r="E473" s="11" t="s">
        <v>175</v>
      </c>
      <c r="F473" t="s">
        <v>4361</v>
      </c>
      <c r="G473">
        <v>1</v>
      </c>
    </row>
    <row r="474" spans="2:7">
      <c r="B474" s="12" t="s">
        <v>545</v>
      </c>
      <c r="C474" t="s">
        <v>3469</v>
      </c>
      <c r="D474">
        <v>2</v>
      </c>
      <c r="E474" s="12" t="s">
        <v>1668</v>
      </c>
      <c r="F474" t="s">
        <v>4614</v>
      </c>
      <c r="G474">
        <v>1</v>
      </c>
    </row>
    <row r="475" spans="2:7">
      <c r="B475" s="11" t="s">
        <v>2575</v>
      </c>
      <c r="C475" t="s">
        <v>5869</v>
      </c>
      <c r="D475">
        <v>2</v>
      </c>
      <c r="E475" s="12" t="s">
        <v>939</v>
      </c>
      <c r="F475" t="s">
        <v>3731</v>
      </c>
      <c r="G475">
        <v>1</v>
      </c>
    </row>
    <row r="476" spans="2:7">
      <c r="B476" s="12" t="s">
        <v>2557</v>
      </c>
      <c r="C476" t="s">
        <v>5870</v>
      </c>
      <c r="D476">
        <v>2</v>
      </c>
      <c r="E476" s="13" t="s">
        <v>947</v>
      </c>
      <c r="F476" t="s">
        <v>3733</v>
      </c>
      <c r="G476">
        <v>1</v>
      </c>
    </row>
    <row r="477" spans="2:7">
      <c r="B477" s="11" t="s">
        <v>1366</v>
      </c>
      <c r="C477" t="s">
        <v>4298</v>
      </c>
      <c r="D477">
        <v>2</v>
      </c>
      <c r="E477" s="12" t="s">
        <v>266</v>
      </c>
      <c r="F477" t="s">
        <v>5226</v>
      </c>
      <c r="G477">
        <v>1</v>
      </c>
    </row>
    <row r="478" spans="2:7">
      <c r="B478" s="11" t="s">
        <v>1629</v>
      </c>
      <c r="C478" t="s">
        <v>4688</v>
      </c>
      <c r="D478">
        <v>2</v>
      </c>
      <c r="E478" s="12" t="s">
        <v>2928</v>
      </c>
      <c r="F478" t="s">
        <v>5871</v>
      </c>
      <c r="G478">
        <v>1</v>
      </c>
    </row>
    <row r="479" spans="2:7">
      <c r="B479" s="11" t="s">
        <v>2026</v>
      </c>
      <c r="C479" t="s">
        <v>5072</v>
      </c>
      <c r="D479">
        <v>2</v>
      </c>
      <c r="E479" s="12" t="s">
        <v>2949</v>
      </c>
      <c r="F479" t="s">
        <v>5872</v>
      </c>
      <c r="G479">
        <v>1</v>
      </c>
    </row>
    <row r="480" spans="2:7">
      <c r="B480" s="13" t="s">
        <v>2566</v>
      </c>
      <c r="C480" t="s">
        <v>5873</v>
      </c>
      <c r="D480">
        <v>2</v>
      </c>
      <c r="E480" s="11" t="s">
        <v>2020</v>
      </c>
      <c r="F480" t="s">
        <v>4976</v>
      </c>
      <c r="G480">
        <v>1</v>
      </c>
    </row>
    <row r="481" spans="2:7">
      <c r="B481" s="12" t="s">
        <v>2583</v>
      </c>
      <c r="C481" t="s">
        <v>5874</v>
      </c>
      <c r="D481">
        <v>2</v>
      </c>
      <c r="E481" s="13" t="s">
        <v>3016</v>
      </c>
      <c r="F481" t="s">
        <v>5875</v>
      </c>
      <c r="G481">
        <v>1</v>
      </c>
    </row>
    <row r="482" spans="2:7">
      <c r="B482" s="11" t="s">
        <v>339</v>
      </c>
      <c r="C482" t="s">
        <v>5876</v>
      </c>
      <c r="D482">
        <v>2</v>
      </c>
      <c r="E482" s="13" t="s">
        <v>1091</v>
      </c>
      <c r="F482" t="s">
        <v>3563</v>
      </c>
      <c r="G482">
        <v>1</v>
      </c>
    </row>
    <row r="483" spans="2:7">
      <c r="B483" s="12" t="s">
        <v>167</v>
      </c>
      <c r="C483" t="s">
        <v>4585</v>
      </c>
      <c r="D483">
        <v>2</v>
      </c>
      <c r="E483" s="11" t="s">
        <v>7</v>
      </c>
      <c r="F483" t="s">
        <v>3305</v>
      </c>
      <c r="G483">
        <v>1</v>
      </c>
    </row>
    <row r="484" spans="2:7">
      <c r="B484" s="11" t="s">
        <v>2577</v>
      </c>
      <c r="C484" t="s">
        <v>5877</v>
      </c>
      <c r="D484">
        <v>2</v>
      </c>
      <c r="E484" s="13" t="s">
        <v>1906</v>
      </c>
      <c r="F484" t="s">
        <v>4844</v>
      </c>
      <c r="G484">
        <v>1</v>
      </c>
    </row>
    <row r="485" spans="2:7">
      <c r="B485" s="13" t="s">
        <v>2586</v>
      </c>
      <c r="C485" t="s">
        <v>5878</v>
      </c>
      <c r="D485">
        <v>2</v>
      </c>
      <c r="E485" s="13" t="s">
        <v>311</v>
      </c>
      <c r="F485" t="s">
        <v>3789</v>
      </c>
      <c r="G485">
        <v>1</v>
      </c>
    </row>
    <row r="486" spans="2:7">
      <c r="B486" s="11" t="s">
        <v>2412</v>
      </c>
      <c r="C486" t="s">
        <v>5564</v>
      </c>
      <c r="D486">
        <v>2</v>
      </c>
      <c r="E486" s="12" t="s">
        <v>5879</v>
      </c>
      <c r="F486" t="s">
        <v>5880</v>
      </c>
      <c r="G486">
        <v>1</v>
      </c>
    </row>
    <row r="487" spans="2:7">
      <c r="B487" s="11" t="s">
        <v>742</v>
      </c>
      <c r="C487" t="s">
        <v>4086</v>
      </c>
      <c r="D487">
        <v>2</v>
      </c>
      <c r="E487" s="13" t="s">
        <v>2927</v>
      </c>
      <c r="F487" t="s">
        <v>5881</v>
      </c>
      <c r="G487">
        <v>1</v>
      </c>
    </row>
    <row r="488" spans="2:7">
      <c r="B488" s="13" t="s">
        <v>483</v>
      </c>
      <c r="C488" t="s">
        <v>3403</v>
      </c>
      <c r="D488">
        <v>2</v>
      </c>
      <c r="E488" s="13" t="s">
        <v>2980</v>
      </c>
      <c r="F488" t="s">
        <v>5882</v>
      </c>
      <c r="G488">
        <v>1</v>
      </c>
    </row>
    <row r="489" spans="2:7">
      <c r="B489" s="11" t="s">
        <v>935</v>
      </c>
      <c r="C489" t="s">
        <v>4127</v>
      </c>
      <c r="D489">
        <v>2</v>
      </c>
      <c r="E489" s="12" t="s">
        <v>989</v>
      </c>
      <c r="F489" t="s">
        <v>3742</v>
      </c>
      <c r="G489">
        <v>1</v>
      </c>
    </row>
    <row r="490" spans="2:7">
      <c r="B490" s="12" t="s">
        <v>1288</v>
      </c>
      <c r="C490" t="s">
        <v>4278</v>
      </c>
      <c r="D490">
        <v>2</v>
      </c>
      <c r="E490" s="12" t="s">
        <v>1141</v>
      </c>
      <c r="F490" t="s">
        <v>3744</v>
      </c>
      <c r="G490">
        <v>1</v>
      </c>
    </row>
    <row r="491" spans="2:7">
      <c r="B491" s="13" t="s">
        <v>2571</v>
      </c>
      <c r="C491" t="s">
        <v>5883</v>
      </c>
      <c r="D491">
        <v>2</v>
      </c>
      <c r="E491" s="13" t="s">
        <v>981</v>
      </c>
      <c r="F491" t="s">
        <v>3746</v>
      </c>
      <c r="G491">
        <v>1</v>
      </c>
    </row>
    <row r="492" spans="2:7">
      <c r="B492" s="13" t="s">
        <v>1890</v>
      </c>
      <c r="C492" t="s">
        <v>4955</v>
      </c>
      <c r="D492">
        <v>2</v>
      </c>
      <c r="E492" s="13" t="s">
        <v>1266</v>
      </c>
      <c r="F492" t="s">
        <v>4195</v>
      </c>
      <c r="G492">
        <v>1</v>
      </c>
    </row>
    <row r="493" spans="2:7">
      <c r="B493" s="13" t="s">
        <v>235</v>
      </c>
      <c r="C493" t="s">
        <v>4969</v>
      </c>
      <c r="D493">
        <v>2</v>
      </c>
      <c r="E493" s="12" t="s">
        <v>1233</v>
      </c>
      <c r="F493" t="s">
        <v>3437</v>
      </c>
      <c r="G493">
        <v>1</v>
      </c>
    </row>
    <row r="494" spans="2:7">
      <c r="B494" s="12" t="s">
        <v>1611</v>
      </c>
      <c r="C494" t="s">
        <v>4697</v>
      </c>
      <c r="D494">
        <v>2</v>
      </c>
      <c r="E494" s="13" t="s">
        <v>988</v>
      </c>
      <c r="F494" t="s">
        <v>3750</v>
      </c>
      <c r="G494">
        <v>1</v>
      </c>
    </row>
    <row r="495" spans="2:7">
      <c r="B495" s="11" t="s">
        <v>2552</v>
      </c>
      <c r="C495" t="s">
        <v>5884</v>
      </c>
      <c r="D495">
        <v>2</v>
      </c>
      <c r="E495" s="11" t="s">
        <v>1882</v>
      </c>
      <c r="F495" t="s">
        <v>4854</v>
      </c>
      <c r="G495">
        <v>1</v>
      </c>
    </row>
    <row r="496" spans="2:7">
      <c r="B496" s="12" t="s">
        <v>2592</v>
      </c>
      <c r="C496" t="s">
        <v>5885</v>
      </c>
      <c r="D496">
        <v>2</v>
      </c>
      <c r="E496" s="11" t="s">
        <v>2529</v>
      </c>
      <c r="F496" t="s">
        <v>5679</v>
      </c>
      <c r="G496">
        <v>1</v>
      </c>
    </row>
    <row r="497" spans="2:7">
      <c r="B497" s="11" t="s">
        <v>11</v>
      </c>
      <c r="C497" t="s">
        <v>3536</v>
      </c>
      <c r="D497">
        <v>2</v>
      </c>
      <c r="E497" s="13" t="s">
        <v>268</v>
      </c>
      <c r="F497" t="s">
        <v>4239</v>
      </c>
      <c r="G497">
        <v>1</v>
      </c>
    </row>
    <row r="498" spans="2:7">
      <c r="B498" s="11" t="s">
        <v>2588</v>
      </c>
      <c r="C498" t="s">
        <v>5886</v>
      </c>
      <c r="D498">
        <v>2</v>
      </c>
      <c r="E498" s="13" t="s">
        <v>443</v>
      </c>
      <c r="F498" t="s">
        <v>3220</v>
      </c>
      <c r="G498">
        <v>1</v>
      </c>
    </row>
    <row r="499" spans="2:7">
      <c r="B499" s="13" t="s">
        <v>1518</v>
      </c>
      <c r="C499" t="s">
        <v>4542</v>
      </c>
      <c r="D499">
        <v>2</v>
      </c>
      <c r="E499" s="12" t="s">
        <v>406</v>
      </c>
      <c r="F499" t="s">
        <v>5887</v>
      </c>
      <c r="G499">
        <v>1</v>
      </c>
    </row>
    <row r="500" spans="2:7">
      <c r="B500" s="13" t="s">
        <v>1887</v>
      </c>
      <c r="C500" t="s">
        <v>4958</v>
      </c>
      <c r="D500">
        <v>2</v>
      </c>
      <c r="E500" s="13" t="s">
        <v>3058</v>
      </c>
      <c r="F500" t="s">
        <v>5888</v>
      </c>
      <c r="G500">
        <v>1</v>
      </c>
    </row>
    <row r="501" spans="2:7">
      <c r="B501" s="13" t="s">
        <v>2360</v>
      </c>
      <c r="C501" t="s">
        <v>5448</v>
      </c>
      <c r="D501">
        <v>2</v>
      </c>
      <c r="E501" s="11" t="s">
        <v>2491</v>
      </c>
      <c r="F501" t="s">
        <v>5410</v>
      </c>
      <c r="G501">
        <v>1</v>
      </c>
    </row>
    <row r="502" spans="2:7">
      <c r="B502" s="11" t="s">
        <v>1173</v>
      </c>
      <c r="C502" t="s">
        <v>3694</v>
      </c>
      <c r="D502">
        <v>2</v>
      </c>
      <c r="E502" s="12" t="s">
        <v>1324</v>
      </c>
      <c r="F502" t="s">
        <v>4241</v>
      </c>
      <c r="G502">
        <v>1</v>
      </c>
    </row>
    <row r="503" spans="2:7">
      <c r="B503" s="11" t="s">
        <v>2558</v>
      </c>
      <c r="C503" t="s">
        <v>5889</v>
      </c>
      <c r="D503">
        <v>2</v>
      </c>
      <c r="E503" s="12" t="s">
        <v>683</v>
      </c>
      <c r="F503" t="s">
        <v>3802</v>
      </c>
      <c r="G503">
        <v>1</v>
      </c>
    </row>
    <row r="504" spans="2:7">
      <c r="B504" s="12" t="s">
        <v>1763</v>
      </c>
      <c r="C504" t="s">
        <v>4779</v>
      </c>
      <c r="D504">
        <v>1</v>
      </c>
      <c r="E504" s="12" t="s">
        <v>1897</v>
      </c>
      <c r="F504" t="s">
        <v>4858</v>
      </c>
      <c r="G504">
        <v>1</v>
      </c>
    </row>
    <row r="505" spans="2:7">
      <c r="B505" s="12" t="s">
        <v>1433</v>
      </c>
      <c r="C505" t="s">
        <v>4343</v>
      </c>
      <c r="D505">
        <v>1</v>
      </c>
      <c r="E505" s="12" t="s">
        <v>2964</v>
      </c>
      <c r="F505" t="s">
        <v>5890</v>
      </c>
      <c r="G505">
        <v>1</v>
      </c>
    </row>
    <row r="506" spans="2:7">
      <c r="B506" s="12" t="s">
        <v>2673</v>
      </c>
      <c r="C506" t="s">
        <v>5891</v>
      </c>
      <c r="D506">
        <v>1</v>
      </c>
      <c r="E506" s="12" t="s">
        <v>1747</v>
      </c>
      <c r="F506" t="s">
        <v>4767</v>
      </c>
      <c r="G506">
        <v>1</v>
      </c>
    </row>
    <row r="507" spans="2:7">
      <c r="B507" s="12" t="s">
        <v>2734</v>
      </c>
      <c r="C507" t="s">
        <v>5892</v>
      </c>
      <c r="D507">
        <v>1</v>
      </c>
      <c r="E507" s="13" t="s">
        <v>825</v>
      </c>
      <c r="F507" t="s">
        <v>3223</v>
      </c>
      <c r="G507">
        <v>1</v>
      </c>
    </row>
    <row r="508" spans="2:7">
      <c r="B508" s="12" t="s">
        <v>679</v>
      </c>
      <c r="C508" t="s">
        <v>3543</v>
      </c>
      <c r="D508">
        <v>1</v>
      </c>
      <c r="E508" s="12" t="s">
        <v>393</v>
      </c>
      <c r="F508" t="s">
        <v>5893</v>
      </c>
      <c r="G508">
        <v>1</v>
      </c>
    </row>
    <row r="509" spans="2:7">
      <c r="B509" s="13" t="s">
        <v>1286</v>
      </c>
      <c r="C509" t="s">
        <v>4219</v>
      </c>
      <c r="D509">
        <v>1</v>
      </c>
      <c r="E509" s="12" t="s">
        <v>2883</v>
      </c>
      <c r="F509" t="s">
        <v>5894</v>
      </c>
      <c r="G509">
        <v>1</v>
      </c>
    </row>
    <row r="510" spans="2:7">
      <c r="B510" s="12" t="s">
        <v>2616</v>
      </c>
      <c r="C510" t="s">
        <v>5623</v>
      </c>
      <c r="D510">
        <v>1</v>
      </c>
      <c r="E510" s="12" t="s">
        <v>1068</v>
      </c>
      <c r="F510" t="s">
        <v>3757</v>
      </c>
      <c r="G510">
        <v>1</v>
      </c>
    </row>
    <row r="511" spans="2:7">
      <c r="B511" s="12" t="s">
        <v>2848</v>
      </c>
      <c r="C511" t="s">
        <v>5895</v>
      </c>
      <c r="D511">
        <v>1</v>
      </c>
      <c r="E511" s="12" t="s">
        <v>2966</v>
      </c>
      <c r="F511" t="s">
        <v>5896</v>
      </c>
      <c r="G511">
        <v>1</v>
      </c>
    </row>
    <row r="512" spans="2:7">
      <c r="B512" s="12" t="s">
        <v>2775</v>
      </c>
      <c r="C512" t="s">
        <v>5741</v>
      </c>
      <c r="D512">
        <v>1</v>
      </c>
      <c r="E512" s="12" t="s">
        <v>1666</v>
      </c>
      <c r="F512" t="s">
        <v>4619</v>
      </c>
      <c r="G512">
        <v>1</v>
      </c>
    </row>
    <row r="513" spans="2:7">
      <c r="B513" s="12" t="s">
        <v>2757</v>
      </c>
      <c r="C513" t="s">
        <v>5897</v>
      </c>
      <c r="D513">
        <v>1</v>
      </c>
      <c r="E513" s="12" t="s">
        <v>2977</v>
      </c>
      <c r="F513" t="s">
        <v>5898</v>
      </c>
      <c r="G513">
        <v>1</v>
      </c>
    </row>
    <row r="514" spans="2:7">
      <c r="B514" s="12" t="s">
        <v>684</v>
      </c>
      <c r="C514" t="s">
        <v>3546</v>
      </c>
      <c r="D514">
        <v>1</v>
      </c>
      <c r="E514" s="12" t="s">
        <v>394</v>
      </c>
      <c r="F514" t="s">
        <v>5899</v>
      </c>
      <c r="G514">
        <v>1</v>
      </c>
    </row>
    <row r="515" spans="2:7">
      <c r="B515" s="12" t="s">
        <v>2753</v>
      </c>
      <c r="C515" t="s">
        <v>5624</v>
      </c>
      <c r="D515">
        <v>1</v>
      </c>
      <c r="E515" s="12" t="s">
        <v>89</v>
      </c>
      <c r="F515" t="s">
        <v>3441</v>
      </c>
      <c r="G515">
        <v>1</v>
      </c>
    </row>
    <row r="516" spans="2:7">
      <c r="B516" s="11" t="s">
        <v>208</v>
      </c>
      <c r="C516" t="s">
        <v>4781</v>
      </c>
      <c r="D516">
        <v>1</v>
      </c>
      <c r="E516" s="12" t="s">
        <v>3031</v>
      </c>
      <c r="F516" t="s">
        <v>5900</v>
      </c>
      <c r="G516">
        <v>1</v>
      </c>
    </row>
    <row r="517" spans="2:7">
      <c r="B517" s="12" t="s">
        <v>2181</v>
      </c>
      <c r="C517" t="s">
        <v>5202</v>
      </c>
      <c r="D517">
        <v>1</v>
      </c>
      <c r="E517" s="13" t="s">
        <v>347</v>
      </c>
      <c r="F517" t="s">
        <v>5241</v>
      </c>
      <c r="G517">
        <v>1</v>
      </c>
    </row>
    <row r="518" spans="2:7">
      <c r="B518" s="11" t="s">
        <v>2002</v>
      </c>
      <c r="C518" t="s">
        <v>4998</v>
      </c>
      <c r="D518">
        <v>1</v>
      </c>
      <c r="E518" s="11" t="s">
        <v>1536</v>
      </c>
      <c r="F518" t="s">
        <v>4366</v>
      </c>
      <c r="G518">
        <v>1</v>
      </c>
    </row>
    <row r="519" spans="2:7">
      <c r="B519" s="11" t="s">
        <v>349</v>
      </c>
      <c r="C519" t="s">
        <v>5901</v>
      </c>
      <c r="D519">
        <v>1</v>
      </c>
      <c r="E519" s="13" t="s">
        <v>3023</v>
      </c>
      <c r="F519" t="s">
        <v>5902</v>
      </c>
      <c r="G519">
        <v>1</v>
      </c>
    </row>
    <row r="520" spans="2:7">
      <c r="B520" s="12" t="s">
        <v>2743</v>
      </c>
      <c r="C520" t="s">
        <v>5745</v>
      </c>
      <c r="D520">
        <v>1</v>
      </c>
      <c r="E520" s="13" t="s">
        <v>1142</v>
      </c>
      <c r="F520" t="s">
        <v>3764</v>
      </c>
      <c r="G520">
        <v>1</v>
      </c>
    </row>
    <row r="521" spans="2:7">
      <c r="B521" s="12" t="s">
        <v>799</v>
      </c>
      <c r="C521" t="s">
        <v>3557</v>
      </c>
      <c r="D521">
        <v>1</v>
      </c>
      <c r="E521" s="11" t="s">
        <v>3036</v>
      </c>
      <c r="F521" t="s">
        <v>5903</v>
      </c>
      <c r="G521">
        <v>1</v>
      </c>
    </row>
    <row r="522" spans="2:7">
      <c r="B522" s="12" t="s">
        <v>783</v>
      </c>
      <c r="C522" t="s">
        <v>3559</v>
      </c>
      <c r="D522">
        <v>1</v>
      </c>
      <c r="E522" s="11" t="s">
        <v>1696</v>
      </c>
      <c r="F522" t="s">
        <v>4625</v>
      </c>
      <c r="G522">
        <v>1</v>
      </c>
    </row>
    <row r="523" spans="2:7">
      <c r="B523" s="12" t="s">
        <v>1967</v>
      </c>
      <c r="C523" t="s">
        <v>4984</v>
      </c>
      <c r="D523">
        <v>1</v>
      </c>
      <c r="E523" s="13" t="s">
        <v>2530</v>
      </c>
      <c r="F523" t="s">
        <v>5681</v>
      </c>
      <c r="G523">
        <v>1</v>
      </c>
    </row>
    <row r="524" spans="2:7">
      <c r="B524" s="12" t="s">
        <v>2209</v>
      </c>
      <c r="C524" t="s">
        <v>5204</v>
      </c>
      <c r="D524">
        <v>1</v>
      </c>
      <c r="E524" s="11" t="s">
        <v>324</v>
      </c>
      <c r="F524" t="s">
        <v>4864</v>
      </c>
      <c r="G524">
        <v>1</v>
      </c>
    </row>
    <row r="525" spans="2:7">
      <c r="B525" s="12" t="s">
        <v>557</v>
      </c>
      <c r="C525" t="s">
        <v>3561</v>
      </c>
      <c r="D525">
        <v>1</v>
      </c>
      <c r="E525" s="11" t="s">
        <v>2305</v>
      </c>
      <c r="F525" t="s">
        <v>5243</v>
      </c>
      <c r="G525">
        <v>1</v>
      </c>
    </row>
    <row r="526" spans="2:7">
      <c r="B526" s="12" t="s">
        <v>1656</v>
      </c>
      <c r="C526" t="s">
        <v>4595</v>
      </c>
      <c r="D526">
        <v>1</v>
      </c>
      <c r="E526" s="13" t="s">
        <v>2061</v>
      </c>
      <c r="F526" t="s">
        <v>5088</v>
      </c>
      <c r="G526">
        <v>1</v>
      </c>
    </row>
    <row r="527" spans="2:7">
      <c r="B527" s="12" t="s">
        <v>2805</v>
      </c>
      <c r="C527" t="s">
        <v>5904</v>
      </c>
      <c r="D527">
        <v>1</v>
      </c>
      <c r="E527" s="12" t="s">
        <v>2252</v>
      </c>
      <c r="F527" t="s">
        <v>5244</v>
      </c>
      <c r="G527">
        <v>1</v>
      </c>
    </row>
    <row r="528" spans="2:7">
      <c r="B528" s="12" t="s">
        <v>2376</v>
      </c>
      <c r="C528" t="s">
        <v>5451</v>
      </c>
      <c r="D528">
        <v>1</v>
      </c>
      <c r="E528" s="13" t="s">
        <v>69</v>
      </c>
      <c r="F528" t="s">
        <v>3770</v>
      </c>
      <c r="G528">
        <v>1</v>
      </c>
    </row>
    <row r="529" spans="2:7">
      <c r="B529" s="12" t="s">
        <v>2818</v>
      </c>
      <c r="C529" t="s">
        <v>5905</v>
      </c>
      <c r="D529">
        <v>1</v>
      </c>
      <c r="E529" s="13" t="s">
        <v>1564</v>
      </c>
      <c r="F529" t="s">
        <v>4367</v>
      </c>
      <c r="G529">
        <v>1</v>
      </c>
    </row>
    <row r="530" spans="2:7">
      <c r="B530" s="12" t="s">
        <v>793</v>
      </c>
      <c r="C530" t="s">
        <v>3585</v>
      </c>
      <c r="D530">
        <v>1</v>
      </c>
      <c r="E530" s="12" t="s">
        <v>3004</v>
      </c>
      <c r="F530" t="s">
        <v>5906</v>
      </c>
      <c r="G530">
        <v>1</v>
      </c>
    </row>
    <row r="531" spans="2:7">
      <c r="B531" s="12" t="s">
        <v>362</v>
      </c>
      <c r="C531" t="s">
        <v>5907</v>
      </c>
      <c r="D531">
        <v>1</v>
      </c>
      <c r="E531" s="12" t="s">
        <v>1078</v>
      </c>
      <c r="F531" t="s">
        <v>3773</v>
      </c>
      <c r="G531">
        <v>1</v>
      </c>
    </row>
    <row r="532" spans="2:7">
      <c r="B532" s="13" t="s">
        <v>2657</v>
      </c>
      <c r="C532" t="s">
        <v>5908</v>
      </c>
      <c r="D532">
        <v>1</v>
      </c>
      <c r="E532" s="12" t="s">
        <v>2972</v>
      </c>
      <c r="F532" t="s">
        <v>5700</v>
      </c>
      <c r="G532">
        <v>1</v>
      </c>
    </row>
    <row r="533" spans="2:7">
      <c r="B533" s="12" t="s">
        <v>2303</v>
      </c>
      <c r="C533" t="s">
        <v>5166</v>
      </c>
      <c r="D533">
        <v>1</v>
      </c>
      <c r="E533" s="12" t="s">
        <v>1814</v>
      </c>
      <c r="F533" t="s">
        <v>4833</v>
      </c>
      <c r="G533">
        <v>1</v>
      </c>
    </row>
    <row r="534" spans="2:7">
      <c r="B534" s="12" t="s">
        <v>632</v>
      </c>
      <c r="C534" t="s">
        <v>3588</v>
      </c>
      <c r="D534">
        <v>1</v>
      </c>
      <c r="E534" s="12" t="s">
        <v>878</v>
      </c>
      <c r="F534" t="s">
        <v>3368</v>
      </c>
      <c r="G534">
        <v>1</v>
      </c>
    </row>
    <row r="535" spans="2:7">
      <c r="B535" s="12" t="s">
        <v>601</v>
      </c>
      <c r="C535" t="s">
        <v>3537</v>
      </c>
      <c r="D535">
        <v>1</v>
      </c>
      <c r="E535" s="12" t="s">
        <v>880</v>
      </c>
      <c r="F535" t="s">
        <v>3371</v>
      </c>
      <c r="G535">
        <v>1</v>
      </c>
    </row>
    <row r="536" spans="2:7">
      <c r="B536" s="12" t="s">
        <v>1073</v>
      </c>
      <c r="C536" t="s">
        <v>3308</v>
      </c>
      <c r="D536">
        <v>1</v>
      </c>
      <c r="E536" s="12" t="s">
        <v>2283</v>
      </c>
      <c r="F536" t="s">
        <v>5247</v>
      </c>
      <c r="G536">
        <v>1</v>
      </c>
    </row>
    <row r="537" spans="2:7">
      <c r="B537" s="12" t="s">
        <v>2630</v>
      </c>
      <c r="C537" t="s">
        <v>5909</v>
      </c>
      <c r="D537">
        <v>1</v>
      </c>
      <c r="E537" s="12" t="s">
        <v>1522</v>
      </c>
      <c r="F537" t="s">
        <v>4423</v>
      </c>
      <c r="G537">
        <v>1</v>
      </c>
    </row>
    <row r="538" spans="2:7">
      <c r="B538" s="12" t="s">
        <v>2765</v>
      </c>
      <c r="C538" t="s">
        <v>5910</v>
      </c>
      <c r="D538">
        <v>1</v>
      </c>
      <c r="E538" s="11" t="s">
        <v>986</v>
      </c>
      <c r="F538" t="s">
        <v>3779</v>
      </c>
      <c r="G538">
        <v>1</v>
      </c>
    </row>
    <row r="539" spans="2:7">
      <c r="B539" s="12" t="s">
        <v>552</v>
      </c>
      <c r="C539" t="s">
        <v>3621</v>
      </c>
      <c r="D539">
        <v>1</v>
      </c>
      <c r="E539" s="11" t="s">
        <v>1500</v>
      </c>
      <c r="F539" t="s">
        <v>4427</v>
      </c>
      <c r="G539">
        <v>1</v>
      </c>
    </row>
    <row r="540" spans="2:7">
      <c r="B540" s="12" t="s">
        <v>30</v>
      </c>
      <c r="C540" t="s">
        <v>3624</v>
      </c>
      <c r="D540">
        <v>1</v>
      </c>
      <c r="E540" s="13" t="s">
        <v>1256</v>
      </c>
      <c r="F540" t="s">
        <v>4173</v>
      </c>
      <c r="G540">
        <v>1</v>
      </c>
    </row>
    <row r="541" spans="2:7">
      <c r="B541" s="12" t="s">
        <v>31</v>
      </c>
      <c r="C541" t="s">
        <v>3626</v>
      </c>
      <c r="D541">
        <v>1</v>
      </c>
      <c r="E541" s="12" t="s">
        <v>1836</v>
      </c>
      <c r="F541" t="s">
        <v>4868</v>
      </c>
      <c r="G541">
        <v>1</v>
      </c>
    </row>
    <row r="542" spans="2:7">
      <c r="B542" s="13" t="s">
        <v>2688</v>
      </c>
      <c r="C542" t="s">
        <v>5911</v>
      </c>
      <c r="D542">
        <v>1</v>
      </c>
      <c r="E542" s="12" t="s">
        <v>1088</v>
      </c>
      <c r="F542" t="s">
        <v>3784</v>
      </c>
      <c r="G542">
        <v>1</v>
      </c>
    </row>
    <row r="543" spans="2:7">
      <c r="B543" s="12" t="s">
        <v>2797</v>
      </c>
      <c r="C543" t="s">
        <v>5912</v>
      </c>
      <c r="D543">
        <v>1</v>
      </c>
      <c r="E543" s="12" t="s">
        <v>2272</v>
      </c>
      <c r="F543" t="s">
        <v>5253</v>
      </c>
      <c r="G543">
        <v>1</v>
      </c>
    </row>
    <row r="544" spans="2:7">
      <c r="B544" s="12" t="s">
        <v>2655</v>
      </c>
      <c r="C544" t="s">
        <v>5913</v>
      </c>
      <c r="D544">
        <v>1</v>
      </c>
      <c r="E544" s="11" t="s">
        <v>3022</v>
      </c>
      <c r="F544" t="s">
        <v>5705</v>
      </c>
      <c r="G544">
        <v>1</v>
      </c>
    </row>
    <row r="545" spans="2:7">
      <c r="B545" s="12" t="s">
        <v>2807</v>
      </c>
      <c r="C545" t="s">
        <v>5914</v>
      </c>
      <c r="D545">
        <v>1</v>
      </c>
      <c r="E545" s="12" t="s">
        <v>2971</v>
      </c>
      <c r="F545" t="s">
        <v>5915</v>
      </c>
      <c r="G545">
        <v>1</v>
      </c>
    </row>
    <row r="546" spans="2:7">
      <c r="B546" s="12" t="s">
        <v>656</v>
      </c>
      <c r="C546" t="s">
        <v>3573</v>
      </c>
      <c r="D546">
        <v>1</v>
      </c>
      <c r="E546" s="13" t="s">
        <v>2496</v>
      </c>
      <c r="F546" t="s">
        <v>5414</v>
      </c>
      <c r="G546">
        <v>1</v>
      </c>
    </row>
    <row r="547" spans="2:7">
      <c r="B547" s="12" t="s">
        <v>2889</v>
      </c>
      <c r="C547" t="s">
        <v>5916</v>
      </c>
      <c r="D547">
        <v>1</v>
      </c>
      <c r="E547" s="12" t="s">
        <v>910</v>
      </c>
      <c r="F547" t="s">
        <v>3790</v>
      </c>
      <c r="G547">
        <v>1</v>
      </c>
    </row>
    <row r="548" spans="2:7">
      <c r="B548" s="12" t="s">
        <v>1619</v>
      </c>
      <c r="C548" t="s">
        <v>4597</v>
      </c>
      <c r="D548">
        <v>1</v>
      </c>
      <c r="E548" s="12" t="s">
        <v>1507</v>
      </c>
      <c r="F548" t="s">
        <v>4431</v>
      </c>
      <c r="G548">
        <v>1</v>
      </c>
    </row>
    <row r="549" spans="2:7">
      <c r="B549" s="12" t="s">
        <v>782</v>
      </c>
      <c r="C549" t="s">
        <v>3633</v>
      </c>
      <c r="D549">
        <v>1</v>
      </c>
      <c r="E549" s="12" t="s">
        <v>237</v>
      </c>
      <c r="F549" t="s">
        <v>3791</v>
      </c>
      <c r="G549">
        <v>1</v>
      </c>
    </row>
    <row r="550" spans="2:7">
      <c r="B550" s="12" t="s">
        <v>1443</v>
      </c>
      <c r="C550" t="s">
        <v>4373</v>
      </c>
      <c r="D550">
        <v>1</v>
      </c>
      <c r="E550" s="12" t="s">
        <v>1147</v>
      </c>
      <c r="F550" t="s">
        <v>3796</v>
      </c>
      <c r="G550">
        <v>1</v>
      </c>
    </row>
    <row r="551" spans="2:7">
      <c r="B551" s="12" t="s">
        <v>2635</v>
      </c>
      <c r="C551" t="s">
        <v>5917</v>
      </c>
      <c r="D551">
        <v>1</v>
      </c>
      <c r="E551" s="12" t="s">
        <v>3052</v>
      </c>
      <c r="F551" t="s">
        <v>5918</v>
      </c>
      <c r="G551">
        <v>1</v>
      </c>
    </row>
    <row r="552" spans="2:7">
      <c r="B552" s="12" t="s">
        <v>2741</v>
      </c>
      <c r="C552" t="s">
        <v>5919</v>
      </c>
      <c r="D552">
        <v>1</v>
      </c>
      <c r="E552" s="13" t="s">
        <v>2694</v>
      </c>
      <c r="F552" t="s">
        <v>5920</v>
      </c>
      <c r="G552">
        <v>1</v>
      </c>
    </row>
    <row r="553" spans="2:7">
      <c r="B553" s="12" t="s">
        <v>2679</v>
      </c>
      <c r="C553" t="s">
        <v>5921</v>
      </c>
      <c r="D553">
        <v>1</v>
      </c>
      <c r="E553" s="11" t="s">
        <v>856</v>
      </c>
      <c r="F553" t="s">
        <v>3374</v>
      </c>
      <c r="G553">
        <v>1</v>
      </c>
    </row>
    <row r="554" spans="2:7">
      <c r="B554" s="12" t="s">
        <v>1775</v>
      </c>
      <c r="C554" t="s">
        <v>4794</v>
      </c>
      <c r="D554">
        <v>1</v>
      </c>
      <c r="E554" s="13" t="s">
        <v>2052</v>
      </c>
      <c r="F554" t="s">
        <v>3924</v>
      </c>
      <c r="G554">
        <v>1</v>
      </c>
    </row>
    <row r="555" spans="2:7">
      <c r="B555" s="12" t="s">
        <v>2004</v>
      </c>
      <c r="C555" t="s">
        <v>5002</v>
      </c>
      <c r="D555">
        <v>1</v>
      </c>
      <c r="E555" s="13" t="s">
        <v>858</v>
      </c>
      <c r="F555" t="s">
        <v>3376</v>
      </c>
      <c r="G555">
        <v>1</v>
      </c>
    </row>
    <row r="556" spans="2:7">
      <c r="B556" s="13" t="s">
        <v>67</v>
      </c>
      <c r="C556" t="s">
        <v>3413</v>
      </c>
      <c r="D556">
        <v>1</v>
      </c>
      <c r="E556" s="13" t="s">
        <v>244</v>
      </c>
      <c r="F556" t="s">
        <v>3834</v>
      </c>
      <c r="G556">
        <v>1</v>
      </c>
    </row>
    <row r="557" spans="2:7">
      <c r="B557" s="12" t="s">
        <v>638</v>
      </c>
      <c r="C557" t="s">
        <v>3645</v>
      </c>
      <c r="D557">
        <v>1</v>
      </c>
      <c r="E557" s="13" t="s">
        <v>3079</v>
      </c>
      <c r="F557" t="s">
        <v>5922</v>
      </c>
      <c r="G557">
        <v>1</v>
      </c>
    </row>
    <row r="558" spans="2:7">
      <c r="B558" s="12" t="s">
        <v>361</v>
      </c>
      <c r="C558" t="s">
        <v>5923</v>
      </c>
      <c r="D558">
        <v>1</v>
      </c>
      <c r="E558" s="11" t="s">
        <v>580</v>
      </c>
      <c r="F558" t="s">
        <v>3379</v>
      </c>
      <c r="G558">
        <v>1</v>
      </c>
    </row>
    <row r="559" spans="2:7">
      <c r="B559" s="12" t="s">
        <v>508</v>
      </c>
      <c r="C559" t="s">
        <v>3416</v>
      </c>
      <c r="D559">
        <v>1</v>
      </c>
      <c r="E559" s="12" t="s">
        <v>389</v>
      </c>
      <c r="F559" t="s">
        <v>5924</v>
      </c>
      <c r="G559">
        <v>1</v>
      </c>
    </row>
    <row r="560" spans="2:7">
      <c r="B560" s="12" t="s">
        <v>470</v>
      </c>
      <c r="C560" t="s">
        <v>3299</v>
      </c>
      <c r="D560">
        <v>1</v>
      </c>
      <c r="E560" s="11" t="s">
        <v>3000</v>
      </c>
      <c r="F560" t="s">
        <v>5925</v>
      </c>
      <c r="G560">
        <v>1</v>
      </c>
    </row>
    <row r="561" spans="2:7">
      <c r="B561" s="12" t="s">
        <v>2217</v>
      </c>
      <c r="C561" t="s">
        <v>5225</v>
      </c>
      <c r="D561">
        <v>1</v>
      </c>
      <c r="E561" s="11" t="s">
        <v>3001</v>
      </c>
      <c r="F561" t="s">
        <v>5926</v>
      </c>
      <c r="G561">
        <v>1</v>
      </c>
    </row>
    <row r="562" spans="2:7">
      <c r="B562" s="12" t="s">
        <v>2622</v>
      </c>
      <c r="C562" t="s">
        <v>5927</v>
      </c>
      <c r="D562">
        <v>1</v>
      </c>
      <c r="E562" s="11" t="s">
        <v>2999</v>
      </c>
      <c r="F562" t="s">
        <v>5928</v>
      </c>
      <c r="G562">
        <v>1</v>
      </c>
    </row>
    <row r="563" spans="2:7">
      <c r="B563" s="12" t="s">
        <v>2623</v>
      </c>
      <c r="C563" t="s">
        <v>5929</v>
      </c>
      <c r="D563">
        <v>1</v>
      </c>
      <c r="E563" s="12" t="s">
        <v>404</v>
      </c>
      <c r="F563" t="s">
        <v>5930</v>
      </c>
      <c r="G563">
        <v>1</v>
      </c>
    </row>
    <row r="564" spans="2:7">
      <c r="B564" s="12" t="s">
        <v>1991</v>
      </c>
      <c r="C564" t="s">
        <v>5003</v>
      </c>
      <c r="D564">
        <v>1</v>
      </c>
      <c r="E564" s="13" t="s">
        <v>2042</v>
      </c>
      <c r="F564" t="s">
        <v>5015</v>
      </c>
      <c r="G564">
        <v>1</v>
      </c>
    </row>
    <row r="565" spans="2:7">
      <c r="B565" s="13" t="s">
        <v>1990</v>
      </c>
      <c r="C565" t="s">
        <v>5004</v>
      </c>
      <c r="D565">
        <v>1</v>
      </c>
      <c r="E565" s="13" t="s">
        <v>2124</v>
      </c>
      <c r="F565" t="s">
        <v>5259</v>
      </c>
      <c r="G565">
        <v>1</v>
      </c>
    </row>
    <row r="566" spans="2:7">
      <c r="B566" s="12" t="s">
        <v>708</v>
      </c>
      <c r="C566" t="s">
        <v>3662</v>
      </c>
      <c r="D566">
        <v>1</v>
      </c>
      <c r="E566" s="12" t="s">
        <v>1431</v>
      </c>
      <c r="F566" t="s">
        <v>4438</v>
      </c>
      <c r="G566">
        <v>1</v>
      </c>
    </row>
    <row r="567" spans="2:7">
      <c r="B567" s="12" t="s">
        <v>2841</v>
      </c>
      <c r="C567" t="s">
        <v>5931</v>
      </c>
      <c r="D567">
        <v>1</v>
      </c>
      <c r="E567" s="13" t="s">
        <v>948</v>
      </c>
      <c r="F567" t="s">
        <v>3810</v>
      </c>
      <c r="G567">
        <v>1</v>
      </c>
    </row>
    <row r="568" spans="2:7">
      <c r="B568" s="12" t="s">
        <v>2892</v>
      </c>
      <c r="C568" t="s">
        <v>5932</v>
      </c>
      <c r="D568">
        <v>1</v>
      </c>
      <c r="E568" s="11" t="s">
        <v>1076</v>
      </c>
      <c r="F568" t="s">
        <v>3812</v>
      </c>
      <c r="G568">
        <v>1</v>
      </c>
    </row>
    <row r="569" spans="2:7">
      <c r="B569" s="12" t="s">
        <v>2751</v>
      </c>
      <c r="C569" t="s">
        <v>5933</v>
      </c>
      <c r="D569">
        <v>1</v>
      </c>
      <c r="E569" s="13" t="s">
        <v>3071</v>
      </c>
      <c r="F569" t="s">
        <v>5934</v>
      </c>
      <c r="G569">
        <v>1</v>
      </c>
    </row>
    <row r="570" spans="2:7">
      <c r="B570" s="12" t="s">
        <v>1281</v>
      </c>
      <c r="C570" t="s">
        <v>4234</v>
      </c>
      <c r="D570">
        <v>1</v>
      </c>
      <c r="E570" s="11" t="s">
        <v>398</v>
      </c>
      <c r="F570" t="s">
        <v>4753</v>
      </c>
      <c r="G570">
        <v>1</v>
      </c>
    </row>
    <row r="571" spans="2:7">
      <c r="B571" s="12" t="s">
        <v>898</v>
      </c>
      <c r="C571" t="s">
        <v>3608</v>
      </c>
      <c r="D571">
        <v>1</v>
      </c>
      <c r="E571" s="13" t="s">
        <v>3055</v>
      </c>
      <c r="F571" t="s">
        <v>5935</v>
      </c>
      <c r="G571">
        <v>1</v>
      </c>
    </row>
    <row r="572" spans="2:7">
      <c r="B572" s="12" t="s">
        <v>2298</v>
      </c>
      <c r="C572" t="s">
        <v>5183</v>
      </c>
      <c r="D572">
        <v>1</v>
      </c>
      <c r="E572" s="12" t="s">
        <v>2933</v>
      </c>
      <c r="F572" t="s">
        <v>5936</v>
      </c>
      <c r="G572">
        <v>1</v>
      </c>
    </row>
    <row r="573" spans="2:7">
      <c r="B573" s="12" t="s">
        <v>1409</v>
      </c>
      <c r="C573" t="s">
        <v>4342</v>
      </c>
      <c r="D573">
        <v>1</v>
      </c>
      <c r="E573" s="11" t="s">
        <v>2255</v>
      </c>
      <c r="F573" t="s">
        <v>5267</v>
      </c>
      <c r="G573">
        <v>1</v>
      </c>
    </row>
    <row r="574" spans="2:7">
      <c r="B574" s="12" t="s">
        <v>1936</v>
      </c>
      <c r="C574" t="s">
        <v>4803</v>
      </c>
      <c r="D574">
        <v>1</v>
      </c>
      <c r="E574" s="12" t="s">
        <v>912</v>
      </c>
      <c r="F574" t="s">
        <v>3814</v>
      </c>
      <c r="G574">
        <v>1</v>
      </c>
    </row>
    <row r="575" spans="2:7">
      <c r="B575" s="12" t="s">
        <v>2226</v>
      </c>
      <c r="C575" t="s">
        <v>5229</v>
      </c>
      <c r="D575">
        <v>1</v>
      </c>
      <c r="E575" s="11" t="s">
        <v>889</v>
      </c>
      <c r="F575" t="s">
        <v>3820</v>
      </c>
      <c r="G575">
        <v>1</v>
      </c>
    </row>
    <row r="576" spans="2:7">
      <c r="B576" s="12" t="s">
        <v>1447</v>
      </c>
      <c r="C576" t="s">
        <v>4344</v>
      </c>
      <c r="D576">
        <v>1</v>
      </c>
      <c r="E576" s="12" t="s">
        <v>3011</v>
      </c>
      <c r="F576" t="s">
        <v>5937</v>
      </c>
      <c r="G576">
        <v>1</v>
      </c>
    </row>
    <row r="577" spans="2:7">
      <c r="B577" s="12" t="s">
        <v>2645</v>
      </c>
      <c r="C577" t="s">
        <v>5938</v>
      </c>
      <c r="D577">
        <v>1</v>
      </c>
      <c r="E577" s="13" t="s">
        <v>919</v>
      </c>
      <c r="F577" t="s">
        <v>3823</v>
      </c>
      <c r="G577">
        <v>1</v>
      </c>
    </row>
    <row r="578" spans="2:7">
      <c r="B578" s="12" t="s">
        <v>748</v>
      </c>
      <c r="C578" t="s">
        <v>3671</v>
      </c>
      <c r="D578">
        <v>1</v>
      </c>
      <c r="E578" s="12" t="s">
        <v>3021</v>
      </c>
      <c r="F578" t="s">
        <v>5939</v>
      </c>
      <c r="G578">
        <v>1</v>
      </c>
    </row>
    <row r="579" spans="2:7">
      <c r="B579" s="12" t="s">
        <v>2838</v>
      </c>
      <c r="C579" t="s">
        <v>5940</v>
      </c>
      <c r="D579">
        <v>1</v>
      </c>
      <c r="E579" s="13" t="s">
        <v>1395</v>
      </c>
      <c r="F579" t="s">
        <v>4483</v>
      </c>
      <c r="G579">
        <v>1</v>
      </c>
    </row>
    <row r="580" spans="2:7">
      <c r="B580" s="12" t="s">
        <v>2844</v>
      </c>
      <c r="C580" t="s">
        <v>5941</v>
      </c>
      <c r="D580">
        <v>1</v>
      </c>
      <c r="E580" s="13" t="s">
        <v>1519</v>
      </c>
      <c r="F580" t="s">
        <v>4442</v>
      </c>
      <c r="G580">
        <v>1</v>
      </c>
    </row>
    <row r="581" spans="2:7">
      <c r="B581" s="12" t="s">
        <v>2615</v>
      </c>
      <c r="C581" t="s">
        <v>5942</v>
      </c>
      <c r="D581">
        <v>1</v>
      </c>
      <c r="E581" s="13" t="s">
        <v>1059</v>
      </c>
      <c r="F581" t="s">
        <v>3828</v>
      </c>
      <c r="G581">
        <v>1</v>
      </c>
    </row>
    <row r="582" spans="2:7">
      <c r="B582" s="12" t="s">
        <v>76</v>
      </c>
      <c r="C582" t="s">
        <v>3622</v>
      </c>
      <c r="D582">
        <v>1</v>
      </c>
      <c r="E582" s="12" t="s">
        <v>2036</v>
      </c>
      <c r="F582" t="s">
        <v>5019</v>
      </c>
      <c r="G582">
        <v>1</v>
      </c>
    </row>
    <row r="583" spans="2:7">
      <c r="B583" s="12" t="s">
        <v>2204</v>
      </c>
      <c r="C583" t="s">
        <v>5232</v>
      </c>
      <c r="D583">
        <v>1</v>
      </c>
      <c r="E583" s="12" t="s">
        <v>1077</v>
      </c>
      <c r="F583" t="s">
        <v>3831</v>
      </c>
      <c r="G583">
        <v>1</v>
      </c>
    </row>
    <row r="584" spans="2:7">
      <c r="B584" s="12" t="s">
        <v>2715</v>
      </c>
      <c r="C584" t="s">
        <v>5943</v>
      </c>
      <c r="D584">
        <v>1</v>
      </c>
      <c r="E584" s="13" t="s">
        <v>354</v>
      </c>
      <c r="F584" t="s">
        <v>4443</v>
      </c>
      <c r="G584">
        <v>1</v>
      </c>
    </row>
    <row r="585" spans="2:7">
      <c r="B585" s="12" t="s">
        <v>2013</v>
      </c>
      <c r="C585" t="s">
        <v>5008</v>
      </c>
      <c r="D585">
        <v>1</v>
      </c>
      <c r="E585" s="12" t="s">
        <v>554</v>
      </c>
      <c r="F585" t="s">
        <v>3858</v>
      </c>
      <c r="G585">
        <v>1</v>
      </c>
    </row>
    <row r="586" spans="2:7">
      <c r="B586" s="12" t="s">
        <v>886</v>
      </c>
      <c r="C586" t="s">
        <v>3325</v>
      </c>
      <c r="D586">
        <v>1</v>
      </c>
      <c r="E586" s="12" t="s">
        <v>2923</v>
      </c>
      <c r="F586" t="s">
        <v>5944</v>
      </c>
      <c r="G586">
        <v>1</v>
      </c>
    </row>
    <row r="587" spans="2:7">
      <c r="B587" s="12" t="s">
        <v>2653</v>
      </c>
      <c r="C587" t="s">
        <v>5945</v>
      </c>
      <c r="D587">
        <v>1</v>
      </c>
      <c r="E587" s="12" t="s">
        <v>1146</v>
      </c>
      <c r="F587" t="s">
        <v>3835</v>
      </c>
      <c r="G587">
        <v>1</v>
      </c>
    </row>
    <row r="588" spans="2:7">
      <c r="B588" s="12" t="s">
        <v>2703</v>
      </c>
      <c r="C588" t="s">
        <v>5789</v>
      </c>
      <c r="D588">
        <v>1</v>
      </c>
      <c r="E588" s="13" t="s">
        <v>2243</v>
      </c>
      <c r="F588" t="s">
        <v>5122</v>
      </c>
      <c r="G588">
        <v>1</v>
      </c>
    </row>
    <row r="589" spans="2:7">
      <c r="B589" s="12" t="s">
        <v>2768</v>
      </c>
      <c r="C589" t="s">
        <v>5946</v>
      </c>
      <c r="D589">
        <v>1</v>
      </c>
      <c r="E589" s="13" t="s">
        <v>33</v>
      </c>
      <c r="F589" t="s">
        <v>3837</v>
      </c>
      <c r="G589">
        <v>1</v>
      </c>
    </row>
    <row r="590" spans="2:7">
      <c r="B590" s="12" t="s">
        <v>2604</v>
      </c>
      <c r="C590" t="s">
        <v>5947</v>
      </c>
      <c r="D590">
        <v>1</v>
      </c>
      <c r="E590" s="11" t="s">
        <v>3080</v>
      </c>
      <c r="F590" t="s">
        <v>5948</v>
      </c>
      <c r="G590">
        <v>1</v>
      </c>
    </row>
    <row r="591" spans="2:7">
      <c r="B591" s="12" t="s">
        <v>1969</v>
      </c>
      <c r="C591" t="s">
        <v>5009</v>
      </c>
      <c r="D591">
        <v>1</v>
      </c>
      <c r="E591" s="13" t="s">
        <v>1590</v>
      </c>
      <c r="F591" t="s">
        <v>4577</v>
      </c>
      <c r="G591">
        <v>1</v>
      </c>
    </row>
    <row r="592" spans="2:7">
      <c r="B592" s="12" t="s">
        <v>2663</v>
      </c>
      <c r="C592" t="s">
        <v>5949</v>
      </c>
      <c r="D592">
        <v>1</v>
      </c>
      <c r="E592" s="12" t="s">
        <v>2942</v>
      </c>
      <c r="F592" t="s">
        <v>5950</v>
      </c>
      <c r="G592">
        <v>1</v>
      </c>
    </row>
    <row r="593" spans="2:7">
      <c r="B593" s="12" t="s">
        <v>2614</v>
      </c>
      <c r="C593" t="s">
        <v>5951</v>
      </c>
      <c r="D593">
        <v>1</v>
      </c>
      <c r="E593" s="12" t="s">
        <v>543</v>
      </c>
      <c r="F593" t="s">
        <v>3477</v>
      </c>
      <c r="G593">
        <v>1</v>
      </c>
    </row>
    <row r="594" spans="2:7">
      <c r="B594" s="12" t="s">
        <v>2865</v>
      </c>
      <c r="C594" t="s">
        <v>5952</v>
      </c>
      <c r="D594">
        <v>1</v>
      </c>
      <c r="E594" s="13" t="s">
        <v>526</v>
      </c>
      <c r="F594" t="s">
        <v>3479</v>
      </c>
      <c r="G594">
        <v>1</v>
      </c>
    </row>
    <row r="595" spans="2:7">
      <c r="B595" s="13" t="s">
        <v>2602</v>
      </c>
      <c r="C595" t="s">
        <v>5953</v>
      </c>
      <c r="D595">
        <v>1</v>
      </c>
      <c r="E595" s="12" t="s">
        <v>2981</v>
      </c>
      <c r="F595" t="s">
        <v>5719</v>
      </c>
      <c r="G595">
        <v>1</v>
      </c>
    </row>
    <row r="596" spans="2:7">
      <c r="B596" s="12" t="s">
        <v>652</v>
      </c>
      <c r="C596" t="s">
        <v>3674</v>
      </c>
      <c r="D596">
        <v>1</v>
      </c>
      <c r="E596" s="12" t="s">
        <v>959</v>
      </c>
      <c r="F596" t="s">
        <v>3845</v>
      </c>
      <c r="G596">
        <v>1</v>
      </c>
    </row>
    <row r="597" spans="2:7">
      <c r="B597" s="12" t="s">
        <v>712</v>
      </c>
      <c r="C597" t="s">
        <v>3676</v>
      </c>
      <c r="D597">
        <v>1</v>
      </c>
      <c r="E597" s="13" t="s">
        <v>1481</v>
      </c>
      <c r="F597" t="s">
        <v>4447</v>
      </c>
      <c r="G597">
        <v>1</v>
      </c>
    </row>
    <row r="598" spans="2:7">
      <c r="B598" s="12" t="s">
        <v>599</v>
      </c>
      <c r="C598" t="s">
        <v>3682</v>
      </c>
      <c r="D598">
        <v>1</v>
      </c>
      <c r="E598" s="13" t="s">
        <v>458</v>
      </c>
      <c r="F598" t="s">
        <v>3264</v>
      </c>
      <c r="G598">
        <v>1</v>
      </c>
    </row>
    <row r="599" spans="2:7">
      <c r="B599" s="13" t="s">
        <v>2778</v>
      </c>
      <c r="C599" t="s">
        <v>5954</v>
      </c>
      <c r="D599">
        <v>1</v>
      </c>
      <c r="E599" s="11" t="s">
        <v>2524</v>
      </c>
      <c r="F599" t="s">
        <v>5649</v>
      </c>
      <c r="G599">
        <v>1</v>
      </c>
    </row>
    <row r="600" spans="2:7">
      <c r="B600" s="12" t="s">
        <v>550</v>
      </c>
      <c r="C600" t="s">
        <v>3232</v>
      </c>
      <c r="D600">
        <v>1</v>
      </c>
      <c r="E600" s="11" t="s">
        <v>177</v>
      </c>
      <c r="F600" t="s">
        <v>4172</v>
      </c>
      <c r="G600">
        <v>1</v>
      </c>
    </row>
    <row r="601" spans="2:7">
      <c r="B601" s="12" t="s">
        <v>2762</v>
      </c>
      <c r="C601" t="s">
        <v>5955</v>
      </c>
      <c r="D601">
        <v>1</v>
      </c>
      <c r="E601" s="12" t="s">
        <v>3037</v>
      </c>
      <c r="F601" t="s">
        <v>5722</v>
      </c>
      <c r="G601">
        <v>1</v>
      </c>
    </row>
    <row r="602" spans="2:7">
      <c r="B602" s="12" t="s">
        <v>2716</v>
      </c>
      <c r="C602" t="s">
        <v>5956</v>
      </c>
      <c r="D602">
        <v>1</v>
      </c>
      <c r="E602" s="11" t="s">
        <v>2613</v>
      </c>
      <c r="F602" t="s">
        <v>5723</v>
      </c>
      <c r="G602">
        <v>1</v>
      </c>
    </row>
    <row r="603" spans="2:7">
      <c r="B603" s="12" t="s">
        <v>2658</v>
      </c>
      <c r="C603" t="s">
        <v>5957</v>
      </c>
      <c r="D603">
        <v>1</v>
      </c>
      <c r="E603" s="12" t="s">
        <v>303</v>
      </c>
      <c r="F603" t="s">
        <v>5519</v>
      </c>
      <c r="G603">
        <v>1</v>
      </c>
    </row>
    <row r="604" spans="2:7">
      <c r="B604" s="12" t="s">
        <v>4623</v>
      </c>
      <c r="C604" t="s">
        <v>4624</v>
      </c>
      <c r="D604">
        <v>1</v>
      </c>
      <c r="E604" s="12" t="s">
        <v>64</v>
      </c>
      <c r="F604" t="s">
        <v>3853</v>
      </c>
      <c r="G604">
        <v>1</v>
      </c>
    </row>
    <row r="605" spans="2:7">
      <c r="B605" s="12" t="s">
        <v>1420</v>
      </c>
      <c r="C605" t="s">
        <v>4405</v>
      </c>
      <c r="D605">
        <v>1</v>
      </c>
      <c r="E605" s="12" t="s">
        <v>1004</v>
      </c>
      <c r="F605" t="s">
        <v>3854</v>
      </c>
      <c r="G605">
        <v>1</v>
      </c>
    </row>
    <row r="606" spans="2:7">
      <c r="B606" s="12" t="s">
        <v>736</v>
      </c>
      <c r="C606" t="s">
        <v>3692</v>
      </c>
      <c r="D606">
        <v>1</v>
      </c>
      <c r="E606" s="12" t="s">
        <v>887</v>
      </c>
      <c r="F606" t="s">
        <v>3855</v>
      </c>
      <c r="G606">
        <v>1</v>
      </c>
    </row>
    <row r="607" spans="2:7">
      <c r="B607" s="12" t="s">
        <v>2827</v>
      </c>
      <c r="C607" t="s">
        <v>5958</v>
      </c>
      <c r="D607">
        <v>1</v>
      </c>
      <c r="E607" s="12" t="s">
        <v>3035</v>
      </c>
      <c r="F607" t="s">
        <v>5959</v>
      </c>
      <c r="G607">
        <v>1</v>
      </c>
    </row>
    <row r="608" spans="2:7">
      <c r="B608" s="12" t="s">
        <v>2707</v>
      </c>
      <c r="C608" t="s">
        <v>5960</v>
      </c>
      <c r="D608">
        <v>1</v>
      </c>
      <c r="E608" s="11" t="s">
        <v>958</v>
      </c>
      <c r="F608" t="s">
        <v>3857</v>
      </c>
      <c r="G608">
        <v>1</v>
      </c>
    </row>
    <row r="609" spans="2:7">
      <c r="B609" s="11" t="s">
        <v>1410</v>
      </c>
      <c r="C609" t="s">
        <v>4411</v>
      </c>
      <c r="D609">
        <v>1</v>
      </c>
      <c r="E609" s="12" t="s">
        <v>934</v>
      </c>
      <c r="F609" t="s">
        <v>3859</v>
      </c>
      <c r="G609">
        <v>1</v>
      </c>
    </row>
    <row r="610" spans="2:7">
      <c r="B610" s="12" t="s">
        <v>664</v>
      </c>
      <c r="C610" t="s">
        <v>3700</v>
      </c>
      <c r="D610">
        <v>1</v>
      </c>
      <c r="E610" s="12" t="s">
        <v>3008</v>
      </c>
      <c r="F610" t="s">
        <v>5583</v>
      </c>
      <c r="G610">
        <v>1</v>
      </c>
    </row>
    <row r="611" spans="2:7">
      <c r="B611" s="12" t="s">
        <v>2639</v>
      </c>
      <c r="C611" t="s">
        <v>5639</v>
      </c>
      <c r="D611">
        <v>1</v>
      </c>
      <c r="E611" s="12" t="s">
        <v>2264</v>
      </c>
      <c r="F611" t="s">
        <v>5281</v>
      </c>
      <c r="G611">
        <v>1</v>
      </c>
    </row>
    <row r="612" spans="2:7">
      <c r="B612" s="11" t="s">
        <v>1711</v>
      </c>
      <c r="C612" t="s">
        <v>4591</v>
      </c>
      <c r="D612">
        <v>1</v>
      </c>
      <c r="E612" s="12" t="s">
        <v>1045</v>
      </c>
      <c r="F612" t="s">
        <v>3861</v>
      </c>
      <c r="G612">
        <v>1</v>
      </c>
    </row>
    <row r="613" spans="2:7">
      <c r="B613" s="12" t="s">
        <v>1444</v>
      </c>
      <c r="C613" t="s">
        <v>4413</v>
      </c>
      <c r="D613">
        <v>1</v>
      </c>
      <c r="E613" s="12" t="s">
        <v>1603</v>
      </c>
      <c r="F613" t="s">
        <v>4551</v>
      </c>
      <c r="G613">
        <v>1</v>
      </c>
    </row>
    <row r="614" spans="2:7">
      <c r="B614" s="13" t="s">
        <v>2123</v>
      </c>
      <c r="C614" t="s">
        <v>5236</v>
      </c>
      <c r="D614">
        <v>1</v>
      </c>
      <c r="E614" s="13" t="s">
        <v>2022</v>
      </c>
      <c r="F614" t="s">
        <v>5023</v>
      </c>
      <c r="G614">
        <v>1</v>
      </c>
    </row>
    <row r="615" spans="2:7">
      <c r="B615" s="12" t="s">
        <v>2767</v>
      </c>
      <c r="C615" t="s">
        <v>5653</v>
      </c>
      <c r="D615">
        <v>1</v>
      </c>
      <c r="E615" s="13" t="s">
        <v>1482</v>
      </c>
      <c r="F615" t="s">
        <v>4454</v>
      </c>
      <c r="G615">
        <v>1</v>
      </c>
    </row>
    <row r="616" spans="2:7">
      <c r="B616" s="13" t="s">
        <v>2837</v>
      </c>
      <c r="C616" t="s">
        <v>5961</v>
      </c>
      <c r="D616">
        <v>1</v>
      </c>
      <c r="E616" s="12" t="s">
        <v>570</v>
      </c>
      <c r="F616" t="s">
        <v>3881</v>
      </c>
      <c r="G616">
        <v>1</v>
      </c>
    </row>
    <row r="617" spans="2:7">
      <c r="B617" s="12" t="s">
        <v>2853</v>
      </c>
      <c r="C617" t="s">
        <v>5962</v>
      </c>
      <c r="D617">
        <v>1</v>
      </c>
      <c r="E617" s="12" t="s">
        <v>2925</v>
      </c>
      <c r="F617" t="s">
        <v>5963</v>
      </c>
      <c r="G617">
        <v>1</v>
      </c>
    </row>
    <row r="618" spans="2:7">
      <c r="B618" s="12" t="s">
        <v>1450</v>
      </c>
      <c r="C618" t="s">
        <v>4417</v>
      </c>
      <c r="D618">
        <v>1</v>
      </c>
      <c r="E618" s="12" t="s">
        <v>3061</v>
      </c>
      <c r="F618" t="s">
        <v>5964</v>
      </c>
      <c r="G618">
        <v>1</v>
      </c>
    </row>
    <row r="619" spans="2:7">
      <c r="B619" s="13" t="s">
        <v>979</v>
      </c>
      <c r="C619" t="s">
        <v>3358</v>
      </c>
      <c r="D619">
        <v>1</v>
      </c>
      <c r="E619" s="12" t="s">
        <v>1768</v>
      </c>
      <c r="F619" t="s">
        <v>4851</v>
      </c>
      <c r="G619">
        <v>1</v>
      </c>
    </row>
    <row r="620" spans="2:7">
      <c r="B620" s="13" t="s">
        <v>1693</v>
      </c>
      <c r="C620" t="s">
        <v>4593</v>
      </c>
      <c r="D620">
        <v>1</v>
      </c>
      <c r="E620" s="13" t="s">
        <v>1863</v>
      </c>
      <c r="F620" t="s">
        <v>4885</v>
      </c>
      <c r="G620">
        <v>1</v>
      </c>
    </row>
    <row r="621" spans="2:7">
      <c r="B621" s="11" t="s">
        <v>2802</v>
      </c>
      <c r="C621" t="s">
        <v>5578</v>
      </c>
      <c r="D621">
        <v>1</v>
      </c>
      <c r="E621" s="13" t="s">
        <v>1896</v>
      </c>
      <c r="F621" t="s">
        <v>4887</v>
      </c>
      <c r="G621">
        <v>1</v>
      </c>
    </row>
    <row r="622" spans="2:7">
      <c r="B622" s="13" t="s">
        <v>2262</v>
      </c>
      <c r="C622" t="s">
        <v>5197</v>
      </c>
      <c r="D622">
        <v>1</v>
      </c>
      <c r="E622" s="12" t="s">
        <v>1873</v>
      </c>
      <c r="F622" t="s">
        <v>4889</v>
      </c>
      <c r="G622">
        <v>1</v>
      </c>
    </row>
    <row r="623" spans="2:7">
      <c r="B623" s="11" t="s">
        <v>2233</v>
      </c>
      <c r="C623" t="s">
        <v>5239</v>
      </c>
      <c r="D623">
        <v>1</v>
      </c>
      <c r="E623" s="12" t="s">
        <v>2784</v>
      </c>
      <c r="F623" t="s">
        <v>5965</v>
      </c>
      <c r="G623">
        <v>1</v>
      </c>
    </row>
    <row r="624" spans="2:7">
      <c r="B624" s="12" t="s">
        <v>1430</v>
      </c>
      <c r="C624" t="s">
        <v>4419</v>
      </c>
      <c r="D624">
        <v>1</v>
      </c>
      <c r="E624" s="13" t="s">
        <v>3028</v>
      </c>
      <c r="F624" t="s">
        <v>5728</v>
      </c>
      <c r="G624">
        <v>1</v>
      </c>
    </row>
    <row r="625" spans="2:7">
      <c r="B625" s="12" t="s">
        <v>1452</v>
      </c>
      <c r="C625" t="s">
        <v>4421</v>
      </c>
      <c r="D625">
        <v>1</v>
      </c>
      <c r="E625" s="12" t="s">
        <v>2932</v>
      </c>
      <c r="F625" t="s">
        <v>5966</v>
      </c>
      <c r="G625">
        <v>1</v>
      </c>
    </row>
    <row r="626" spans="2:7">
      <c r="B626" s="12" t="s">
        <v>517</v>
      </c>
      <c r="C626" t="s">
        <v>3424</v>
      </c>
      <c r="D626">
        <v>1</v>
      </c>
      <c r="E626" s="12" t="s">
        <v>386</v>
      </c>
      <c r="F626" t="s">
        <v>5527</v>
      </c>
      <c r="G626">
        <v>1</v>
      </c>
    </row>
    <row r="627" spans="2:7">
      <c r="B627" s="13" t="s">
        <v>659</v>
      </c>
      <c r="C627" t="s">
        <v>3719</v>
      </c>
      <c r="D627">
        <v>1</v>
      </c>
      <c r="E627" s="12" t="s">
        <v>1944</v>
      </c>
      <c r="F627" t="s">
        <v>4894</v>
      </c>
      <c r="G627">
        <v>1</v>
      </c>
    </row>
    <row r="628" spans="2:7">
      <c r="B628" s="12" t="s">
        <v>180</v>
      </c>
      <c r="C628" t="s">
        <v>3337</v>
      </c>
      <c r="D628">
        <v>1</v>
      </c>
      <c r="E628" s="13" t="s">
        <v>1922</v>
      </c>
      <c r="F628" t="s">
        <v>4895</v>
      </c>
      <c r="G628">
        <v>1</v>
      </c>
    </row>
    <row r="629" spans="2:7">
      <c r="B629" s="11" t="s">
        <v>2695</v>
      </c>
      <c r="C629" t="s">
        <v>5967</v>
      </c>
      <c r="D629">
        <v>1</v>
      </c>
      <c r="E629" s="13" t="s">
        <v>900</v>
      </c>
      <c r="F629" t="s">
        <v>3870</v>
      </c>
      <c r="G629">
        <v>1</v>
      </c>
    </row>
    <row r="630" spans="2:7">
      <c r="B630" s="13" t="s">
        <v>160</v>
      </c>
      <c r="C630" t="s">
        <v>4331</v>
      </c>
      <c r="D630">
        <v>1</v>
      </c>
      <c r="E630" s="12" t="s">
        <v>1540</v>
      </c>
      <c r="F630" t="s">
        <v>4400</v>
      </c>
      <c r="G630">
        <v>1</v>
      </c>
    </row>
    <row r="631" spans="2:7">
      <c r="B631" s="13" t="s">
        <v>2736</v>
      </c>
      <c r="C631" t="s">
        <v>5968</v>
      </c>
      <c r="D631">
        <v>1</v>
      </c>
      <c r="E631" s="12" t="s">
        <v>2189</v>
      </c>
      <c r="F631" t="s">
        <v>5287</v>
      </c>
      <c r="G631">
        <v>1</v>
      </c>
    </row>
    <row r="632" spans="2:7">
      <c r="B632" s="12" t="s">
        <v>1813</v>
      </c>
      <c r="C632" t="s">
        <v>4806</v>
      </c>
      <c r="D632">
        <v>1</v>
      </c>
      <c r="E632" s="13" t="s">
        <v>2086</v>
      </c>
      <c r="F632" t="s">
        <v>5134</v>
      </c>
      <c r="G632">
        <v>1</v>
      </c>
    </row>
    <row r="633" spans="2:7">
      <c r="B633" s="11" t="s">
        <v>1380</v>
      </c>
      <c r="C633" t="s">
        <v>4426</v>
      </c>
      <c r="D633">
        <v>1</v>
      </c>
      <c r="E633" s="12" t="s">
        <v>2169</v>
      </c>
      <c r="F633" t="s">
        <v>5288</v>
      </c>
      <c r="G633">
        <v>1</v>
      </c>
    </row>
    <row r="634" spans="2:7">
      <c r="B634" s="13" t="s">
        <v>1788</v>
      </c>
      <c r="C634" t="s">
        <v>4808</v>
      </c>
      <c r="D634">
        <v>1</v>
      </c>
      <c r="E634" s="12" t="s">
        <v>1457</v>
      </c>
      <c r="F634" t="s">
        <v>4494</v>
      </c>
      <c r="G634">
        <v>1</v>
      </c>
    </row>
    <row r="635" spans="2:7">
      <c r="B635" s="13" t="s">
        <v>307</v>
      </c>
      <c r="C635" t="s">
        <v>3214</v>
      </c>
      <c r="D635">
        <v>1</v>
      </c>
      <c r="E635" s="13" t="s">
        <v>1700</v>
      </c>
      <c r="F635" t="s">
        <v>4644</v>
      </c>
      <c r="G635">
        <v>1</v>
      </c>
    </row>
    <row r="636" spans="2:7">
      <c r="B636" s="12" t="s">
        <v>2820</v>
      </c>
      <c r="C636" t="s">
        <v>5812</v>
      </c>
      <c r="D636">
        <v>1</v>
      </c>
      <c r="E636" s="12" t="s">
        <v>3033</v>
      </c>
      <c r="F636" t="s">
        <v>5969</v>
      </c>
      <c r="G636">
        <v>1</v>
      </c>
    </row>
    <row r="637" spans="2:7">
      <c r="B637" s="12" t="s">
        <v>1283</v>
      </c>
      <c r="C637" t="s">
        <v>4242</v>
      </c>
      <c r="D637">
        <v>1</v>
      </c>
      <c r="E637" s="12" t="s">
        <v>2936</v>
      </c>
      <c r="F637" t="s">
        <v>5970</v>
      </c>
      <c r="G637">
        <v>1</v>
      </c>
    </row>
    <row r="638" spans="2:7">
      <c r="B638" s="11" t="s">
        <v>2687</v>
      </c>
      <c r="C638" t="s">
        <v>5971</v>
      </c>
      <c r="D638">
        <v>1</v>
      </c>
      <c r="E638" s="12" t="s">
        <v>2941</v>
      </c>
      <c r="F638" t="s">
        <v>5972</v>
      </c>
      <c r="G638">
        <v>1</v>
      </c>
    </row>
    <row r="639" spans="2:7">
      <c r="B639" s="13" t="s">
        <v>786</v>
      </c>
      <c r="C639" t="s">
        <v>3736</v>
      </c>
      <c r="D639">
        <v>1</v>
      </c>
      <c r="E639" s="13" t="s">
        <v>3015</v>
      </c>
      <c r="F639" t="s">
        <v>5973</v>
      </c>
      <c r="G639">
        <v>1</v>
      </c>
    </row>
    <row r="640" spans="2:7">
      <c r="B640" s="11" t="s">
        <v>2054</v>
      </c>
      <c r="C640" t="s">
        <v>4997</v>
      </c>
      <c r="D640">
        <v>1</v>
      </c>
      <c r="E640" s="12" t="s">
        <v>1185</v>
      </c>
      <c r="F640" t="s">
        <v>3511</v>
      </c>
      <c r="G640">
        <v>1</v>
      </c>
    </row>
    <row r="641" spans="2:7">
      <c r="B641" s="13" t="s">
        <v>2859</v>
      </c>
      <c r="C641" t="s">
        <v>5646</v>
      </c>
      <c r="D641">
        <v>1</v>
      </c>
      <c r="E641" s="13" t="s">
        <v>2975</v>
      </c>
      <c r="F641" t="s">
        <v>5974</v>
      </c>
      <c r="G641">
        <v>1</v>
      </c>
    </row>
    <row r="642" spans="2:7">
      <c r="B642" s="12" t="s">
        <v>1924</v>
      </c>
      <c r="C642" t="s">
        <v>4823</v>
      </c>
      <c r="D642">
        <v>1</v>
      </c>
      <c r="E642" s="12" t="s">
        <v>2324</v>
      </c>
      <c r="F642" t="s">
        <v>5292</v>
      </c>
      <c r="G642">
        <v>1</v>
      </c>
    </row>
    <row r="643" spans="2:7">
      <c r="B643" s="13" t="s">
        <v>1014</v>
      </c>
      <c r="C643" t="s">
        <v>3687</v>
      </c>
      <c r="D643">
        <v>1</v>
      </c>
      <c r="E643" s="13" t="s">
        <v>385</v>
      </c>
      <c r="F643" t="s">
        <v>3252</v>
      </c>
      <c r="G643">
        <v>1</v>
      </c>
    </row>
    <row r="644" spans="2:7">
      <c r="B644" s="13" t="s">
        <v>931</v>
      </c>
      <c r="C644" t="s">
        <v>3693</v>
      </c>
      <c r="D644">
        <v>1</v>
      </c>
      <c r="E644" s="12" t="s">
        <v>2982</v>
      </c>
      <c r="F644" t="s">
        <v>5975</v>
      </c>
      <c r="G644">
        <v>1</v>
      </c>
    </row>
    <row r="645" spans="2:7">
      <c r="B645" s="13" t="s">
        <v>2870</v>
      </c>
      <c r="C645" t="s">
        <v>5976</v>
      </c>
      <c r="D645">
        <v>1</v>
      </c>
      <c r="E645" s="12" t="s">
        <v>1085</v>
      </c>
      <c r="F645" t="s">
        <v>3875</v>
      </c>
      <c r="G645">
        <v>1</v>
      </c>
    </row>
    <row r="646" spans="2:7">
      <c r="B646" s="13" t="s">
        <v>2839</v>
      </c>
      <c r="C646" t="s">
        <v>5977</v>
      </c>
      <c r="D646">
        <v>1</v>
      </c>
      <c r="E646" s="13" t="s">
        <v>852</v>
      </c>
      <c r="F646" t="s">
        <v>3404</v>
      </c>
      <c r="G646">
        <v>1</v>
      </c>
    </row>
    <row r="647" spans="2:7">
      <c r="B647" s="13" t="s">
        <v>2728</v>
      </c>
      <c r="C647" t="s">
        <v>5666</v>
      </c>
      <c r="D647">
        <v>1</v>
      </c>
      <c r="E647" s="13" t="s">
        <v>399</v>
      </c>
      <c r="F647" t="s">
        <v>3897</v>
      </c>
      <c r="G647">
        <v>1</v>
      </c>
    </row>
    <row r="648" spans="2:7">
      <c r="B648" s="13" t="s">
        <v>1779</v>
      </c>
      <c r="C648" t="s">
        <v>4814</v>
      </c>
      <c r="D648">
        <v>1</v>
      </c>
      <c r="E648" s="11" t="s">
        <v>1258</v>
      </c>
      <c r="F648" t="s">
        <v>4175</v>
      </c>
      <c r="G648">
        <v>1</v>
      </c>
    </row>
    <row r="649" spans="2:7">
      <c r="B649" s="11" t="s">
        <v>2773</v>
      </c>
      <c r="C649" t="s">
        <v>5978</v>
      </c>
      <c r="D649">
        <v>1</v>
      </c>
      <c r="E649" s="11" t="s">
        <v>1798</v>
      </c>
      <c r="F649" t="s">
        <v>4857</v>
      </c>
      <c r="G649">
        <v>1</v>
      </c>
    </row>
    <row r="650" spans="2:7">
      <c r="B650" s="11" t="s">
        <v>2847</v>
      </c>
      <c r="C650" t="s">
        <v>5979</v>
      </c>
      <c r="D650">
        <v>1</v>
      </c>
      <c r="E650" s="13" t="s">
        <v>1066</v>
      </c>
      <c r="F650" t="s">
        <v>3880</v>
      </c>
      <c r="G650">
        <v>1</v>
      </c>
    </row>
    <row r="651" spans="2:7">
      <c r="B651" s="12" t="s">
        <v>2873</v>
      </c>
      <c r="C651" t="s">
        <v>5980</v>
      </c>
      <c r="D651">
        <v>1</v>
      </c>
      <c r="E651" s="13" t="s">
        <v>2554</v>
      </c>
      <c r="F651" t="s">
        <v>5830</v>
      </c>
      <c r="G651">
        <v>1</v>
      </c>
    </row>
    <row r="652" spans="2:7">
      <c r="B652" s="11" t="s">
        <v>2890</v>
      </c>
      <c r="C652" t="s">
        <v>5835</v>
      </c>
      <c r="D652">
        <v>1</v>
      </c>
      <c r="E652" s="11" t="s">
        <v>1137</v>
      </c>
      <c r="F652" t="s">
        <v>3884</v>
      </c>
      <c r="G652">
        <v>1</v>
      </c>
    </row>
    <row r="653" spans="2:7">
      <c r="B653" s="12" t="s">
        <v>2649</v>
      </c>
      <c r="C653" t="s">
        <v>5981</v>
      </c>
      <c r="D653">
        <v>1</v>
      </c>
      <c r="E653" s="12" t="s">
        <v>3002</v>
      </c>
      <c r="F653" t="s">
        <v>5982</v>
      </c>
      <c r="G653">
        <v>1</v>
      </c>
    </row>
    <row r="654" spans="2:7">
      <c r="B654" s="11" t="s">
        <v>2178</v>
      </c>
      <c r="C654" t="s">
        <v>5251</v>
      </c>
      <c r="D654">
        <v>1</v>
      </c>
      <c r="E654" s="11" t="s">
        <v>3026</v>
      </c>
      <c r="F654" t="s">
        <v>5983</v>
      </c>
      <c r="G654">
        <v>1</v>
      </c>
    </row>
    <row r="655" spans="2:7">
      <c r="B655" s="11" t="s">
        <v>2731</v>
      </c>
      <c r="C655" t="s">
        <v>5580</v>
      </c>
      <c r="D655">
        <v>1</v>
      </c>
      <c r="E655" s="13" t="s">
        <v>85</v>
      </c>
      <c r="F655" t="s">
        <v>3522</v>
      </c>
      <c r="G655">
        <v>1</v>
      </c>
    </row>
    <row r="656" spans="2:7">
      <c r="B656" s="12" t="s">
        <v>2760</v>
      </c>
      <c r="C656" t="s">
        <v>5984</v>
      </c>
      <c r="D656">
        <v>1</v>
      </c>
      <c r="E656" s="12" t="s">
        <v>3050</v>
      </c>
      <c r="F656" t="s">
        <v>5739</v>
      </c>
      <c r="G656">
        <v>1</v>
      </c>
    </row>
    <row r="657" spans="2:7">
      <c r="B657" s="13" t="s">
        <v>2721</v>
      </c>
      <c r="C657" t="s">
        <v>5985</v>
      </c>
      <c r="D657">
        <v>1</v>
      </c>
      <c r="E657" s="12" t="s">
        <v>84</v>
      </c>
      <c r="F657" t="s">
        <v>3892</v>
      </c>
      <c r="G657">
        <v>1</v>
      </c>
    </row>
    <row r="658" spans="2:7">
      <c r="B658" s="13" t="s">
        <v>2662</v>
      </c>
      <c r="C658" t="s">
        <v>5986</v>
      </c>
      <c r="D658">
        <v>1</v>
      </c>
      <c r="E658" s="12" t="s">
        <v>2961</v>
      </c>
      <c r="F658" t="s">
        <v>5987</v>
      </c>
      <c r="G658">
        <v>1</v>
      </c>
    </row>
    <row r="659" spans="2:7">
      <c r="B659" s="13" t="s">
        <v>745</v>
      </c>
      <c r="C659" t="s">
        <v>3745</v>
      </c>
      <c r="D659">
        <v>1</v>
      </c>
      <c r="E659" s="12" t="s">
        <v>26</v>
      </c>
      <c r="F659" t="s">
        <v>3894</v>
      </c>
      <c r="G659">
        <v>1</v>
      </c>
    </row>
    <row r="660" spans="2:7">
      <c r="B660" s="13" t="s">
        <v>2894</v>
      </c>
      <c r="C660" t="s">
        <v>5669</v>
      </c>
      <c r="D660">
        <v>1</v>
      </c>
      <c r="E660" s="13" t="s">
        <v>924</v>
      </c>
      <c r="F660" t="s">
        <v>3896</v>
      </c>
      <c r="G660">
        <v>1</v>
      </c>
    </row>
    <row r="661" spans="2:7">
      <c r="B661" s="11" t="s">
        <v>119</v>
      </c>
      <c r="C661" t="s">
        <v>4243</v>
      </c>
      <c r="D661">
        <v>1</v>
      </c>
      <c r="E661" s="12" t="s">
        <v>3066</v>
      </c>
      <c r="F661" t="s">
        <v>5740</v>
      </c>
      <c r="G661">
        <v>1</v>
      </c>
    </row>
    <row r="662" spans="2:7">
      <c r="B662" s="11" t="s">
        <v>2660</v>
      </c>
      <c r="C662" t="s">
        <v>5988</v>
      </c>
      <c r="D662">
        <v>1</v>
      </c>
      <c r="E662" s="13" t="s">
        <v>851</v>
      </c>
      <c r="F662" t="s">
        <v>3411</v>
      </c>
      <c r="G662">
        <v>1</v>
      </c>
    </row>
    <row r="663" spans="2:7">
      <c r="B663" s="11" t="s">
        <v>1378</v>
      </c>
      <c r="C663" t="s">
        <v>4326</v>
      </c>
      <c r="D663">
        <v>1</v>
      </c>
      <c r="E663" s="12" t="s">
        <v>953</v>
      </c>
      <c r="F663" t="s">
        <v>3898</v>
      </c>
      <c r="G663">
        <v>1</v>
      </c>
    </row>
    <row r="664" spans="2:7">
      <c r="B664" s="12" t="s">
        <v>2766</v>
      </c>
      <c r="C664" t="s">
        <v>5989</v>
      </c>
      <c r="D664">
        <v>1</v>
      </c>
      <c r="E664" s="12" t="s">
        <v>2947</v>
      </c>
      <c r="F664" t="s">
        <v>5990</v>
      </c>
      <c r="G664">
        <v>1</v>
      </c>
    </row>
    <row r="665" spans="2:7">
      <c r="B665" s="13" t="s">
        <v>360</v>
      </c>
      <c r="C665" t="s">
        <v>5991</v>
      </c>
      <c r="D665">
        <v>1</v>
      </c>
      <c r="E665" s="12" t="s">
        <v>1100</v>
      </c>
      <c r="F665" t="s">
        <v>3900</v>
      </c>
      <c r="G665">
        <v>1</v>
      </c>
    </row>
    <row r="666" spans="2:7">
      <c r="B666" s="11" t="s">
        <v>2826</v>
      </c>
      <c r="C666" t="s">
        <v>5672</v>
      </c>
      <c r="D666">
        <v>1</v>
      </c>
      <c r="E666" s="12" t="s">
        <v>2993</v>
      </c>
      <c r="F666" t="s">
        <v>5992</v>
      </c>
      <c r="G666">
        <v>1</v>
      </c>
    </row>
    <row r="667" spans="2:7">
      <c r="B667" s="11" t="s">
        <v>2737</v>
      </c>
      <c r="C667" t="s">
        <v>5993</v>
      </c>
      <c r="D667">
        <v>1</v>
      </c>
      <c r="E667" s="12" t="s">
        <v>1760</v>
      </c>
      <c r="F667" t="s">
        <v>4861</v>
      </c>
      <c r="G667">
        <v>1</v>
      </c>
    </row>
    <row r="668" spans="2:7">
      <c r="B668" s="11" t="s">
        <v>2809</v>
      </c>
      <c r="C668" t="s">
        <v>5994</v>
      </c>
      <c r="D668">
        <v>1</v>
      </c>
      <c r="E668" s="12" t="s">
        <v>678</v>
      </c>
      <c r="F668" t="s">
        <v>3911</v>
      </c>
      <c r="G668">
        <v>1</v>
      </c>
    </row>
    <row r="669" spans="2:7">
      <c r="B669" s="13" t="s">
        <v>2597</v>
      </c>
      <c r="C669" t="s">
        <v>5995</v>
      </c>
      <c r="D669">
        <v>1</v>
      </c>
      <c r="E669" s="13" t="s">
        <v>3038</v>
      </c>
      <c r="F669" t="s">
        <v>5744</v>
      </c>
      <c r="G669">
        <v>1</v>
      </c>
    </row>
    <row r="670" spans="2:7">
      <c r="B670" s="13" t="s">
        <v>838</v>
      </c>
      <c r="C670" t="s">
        <v>3348</v>
      </c>
      <c r="D670">
        <v>1</v>
      </c>
      <c r="E670" s="13" t="s">
        <v>2265</v>
      </c>
      <c r="F670" t="s">
        <v>5299</v>
      </c>
      <c r="G670">
        <v>1</v>
      </c>
    </row>
    <row r="671" spans="2:7">
      <c r="B671" s="12" t="s">
        <v>754</v>
      </c>
      <c r="C671" t="s">
        <v>3761</v>
      </c>
      <c r="D671">
        <v>1</v>
      </c>
      <c r="E671" s="12" t="s">
        <v>735</v>
      </c>
      <c r="F671" t="s">
        <v>3907</v>
      </c>
      <c r="G671">
        <v>1</v>
      </c>
    </row>
    <row r="672" spans="2:7">
      <c r="B672" s="13" t="s">
        <v>216</v>
      </c>
      <c r="C672" t="s">
        <v>4388</v>
      </c>
      <c r="D672">
        <v>1</v>
      </c>
      <c r="E672" s="12" t="s">
        <v>2944</v>
      </c>
      <c r="F672" t="s">
        <v>5996</v>
      </c>
      <c r="G672">
        <v>1</v>
      </c>
    </row>
    <row r="673" spans="2:7">
      <c r="B673" s="12" t="s">
        <v>1808</v>
      </c>
      <c r="C673" t="s">
        <v>4818</v>
      </c>
      <c r="D673">
        <v>1</v>
      </c>
      <c r="E673" s="12" t="s">
        <v>3005</v>
      </c>
      <c r="F673" t="s">
        <v>5997</v>
      </c>
      <c r="G673">
        <v>1</v>
      </c>
    </row>
    <row r="674" spans="2:7">
      <c r="B674" s="13" t="s">
        <v>2886</v>
      </c>
      <c r="C674" t="s">
        <v>5998</v>
      </c>
      <c r="D674">
        <v>1</v>
      </c>
      <c r="E674" s="12" t="s">
        <v>1645</v>
      </c>
      <c r="F674" t="s">
        <v>4651</v>
      </c>
      <c r="G674">
        <v>1</v>
      </c>
    </row>
    <row r="675" spans="2:7">
      <c r="B675" s="11" t="s">
        <v>2868</v>
      </c>
      <c r="C675" t="s">
        <v>5999</v>
      </c>
      <c r="D675">
        <v>1</v>
      </c>
      <c r="E675" s="13" t="s">
        <v>863</v>
      </c>
      <c r="F675" t="s">
        <v>3420</v>
      </c>
      <c r="G675">
        <v>1</v>
      </c>
    </row>
    <row r="676" spans="2:7">
      <c r="B676" s="13" t="s">
        <v>2600</v>
      </c>
      <c r="C676" t="s">
        <v>6000</v>
      </c>
      <c r="D676">
        <v>1</v>
      </c>
      <c r="E676" s="13" t="s">
        <v>1138</v>
      </c>
      <c r="F676" t="s">
        <v>3908</v>
      </c>
      <c r="G676">
        <v>1</v>
      </c>
    </row>
    <row r="677" spans="2:7">
      <c r="B677" s="12" t="s">
        <v>1811</v>
      </c>
      <c r="C677" t="s">
        <v>4819</v>
      </c>
      <c r="D677">
        <v>1</v>
      </c>
      <c r="E677" s="12" t="s">
        <v>1184</v>
      </c>
      <c r="F677" t="s">
        <v>3539</v>
      </c>
      <c r="G677">
        <v>1</v>
      </c>
    </row>
    <row r="678" spans="2:7">
      <c r="B678" s="12" t="s">
        <v>690</v>
      </c>
      <c r="C678" t="s">
        <v>3765</v>
      </c>
      <c r="D678">
        <v>1</v>
      </c>
      <c r="E678" s="12" t="s">
        <v>395</v>
      </c>
      <c r="F678" t="s">
        <v>6001</v>
      </c>
      <c r="G678">
        <v>1</v>
      </c>
    </row>
    <row r="679" spans="2:7">
      <c r="B679" s="12" t="s">
        <v>1953</v>
      </c>
      <c r="C679" t="s">
        <v>4980</v>
      </c>
      <c r="D679">
        <v>1</v>
      </c>
      <c r="E679" s="12" t="s">
        <v>151</v>
      </c>
      <c r="F679" t="s">
        <v>4472</v>
      </c>
      <c r="G679">
        <v>1</v>
      </c>
    </row>
    <row r="680" spans="2:7">
      <c r="B680" s="12" t="s">
        <v>2812</v>
      </c>
      <c r="C680" t="s">
        <v>6002</v>
      </c>
      <c r="D680">
        <v>1</v>
      </c>
      <c r="E680" s="12" t="s">
        <v>3073</v>
      </c>
      <c r="F680" t="s">
        <v>6003</v>
      </c>
      <c r="G680">
        <v>1</v>
      </c>
    </row>
    <row r="681" spans="2:7">
      <c r="B681" s="13" t="s">
        <v>750</v>
      </c>
      <c r="C681" t="s">
        <v>3767</v>
      </c>
      <c r="D681">
        <v>1</v>
      </c>
      <c r="E681" s="12" t="s">
        <v>396</v>
      </c>
      <c r="F681" t="s">
        <v>6004</v>
      </c>
      <c r="G681">
        <v>1</v>
      </c>
    </row>
    <row r="682" spans="2:7">
      <c r="B682" s="11" t="s">
        <v>154</v>
      </c>
      <c r="C682" t="s">
        <v>4389</v>
      </c>
      <c r="D682">
        <v>1</v>
      </c>
      <c r="E682" s="13" t="s">
        <v>2956</v>
      </c>
      <c r="F682" t="s">
        <v>6005</v>
      </c>
      <c r="G682">
        <v>1</v>
      </c>
    </row>
    <row r="683" spans="2:7">
      <c r="B683" s="13" t="s">
        <v>769</v>
      </c>
      <c r="C683" t="s">
        <v>3415</v>
      </c>
      <c r="D683">
        <v>1</v>
      </c>
      <c r="E683" s="12" t="s">
        <v>2245</v>
      </c>
      <c r="F683" t="s">
        <v>5137</v>
      </c>
      <c r="G683">
        <v>1</v>
      </c>
    </row>
    <row r="684" spans="2:7">
      <c r="B684" s="13" t="s">
        <v>2789</v>
      </c>
      <c r="C684" t="s">
        <v>6006</v>
      </c>
      <c r="D684">
        <v>1</v>
      </c>
      <c r="E684" s="12" t="s">
        <v>2930</v>
      </c>
      <c r="F684" t="s">
        <v>6007</v>
      </c>
      <c r="G684">
        <v>1</v>
      </c>
    </row>
    <row r="685" spans="2:7">
      <c r="B685" s="11" t="s">
        <v>2824</v>
      </c>
      <c r="C685" t="s">
        <v>6008</v>
      </c>
      <c r="D685">
        <v>1</v>
      </c>
      <c r="E685" s="12" t="s">
        <v>152</v>
      </c>
      <c r="F685" t="s">
        <v>4475</v>
      </c>
      <c r="G685">
        <v>1</v>
      </c>
    </row>
    <row r="686" spans="2:7">
      <c r="B686" s="12" t="s">
        <v>2791</v>
      </c>
      <c r="C686" t="s">
        <v>5857</v>
      </c>
      <c r="D686">
        <v>1</v>
      </c>
      <c r="E686" s="13" t="s">
        <v>2843</v>
      </c>
      <c r="F686" t="s">
        <v>6009</v>
      </c>
      <c r="G686">
        <v>1</v>
      </c>
    </row>
    <row r="687" spans="2:7">
      <c r="B687" s="12" t="s">
        <v>363</v>
      </c>
      <c r="C687" t="s">
        <v>6010</v>
      </c>
      <c r="D687">
        <v>1</v>
      </c>
      <c r="E687" s="13" t="s">
        <v>86</v>
      </c>
      <c r="F687" t="s">
        <v>3915</v>
      </c>
      <c r="G687">
        <v>1</v>
      </c>
    </row>
    <row r="688" spans="2:7">
      <c r="B688" s="13" t="s">
        <v>261</v>
      </c>
      <c r="C688" t="s">
        <v>3349</v>
      </c>
      <c r="D688">
        <v>1</v>
      </c>
      <c r="E688" s="13" t="s">
        <v>1650</v>
      </c>
      <c r="F688" t="s">
        <v>4653</v>
      </c>
      <c r="G688">
        <v>1</v>
      </c>
    </row>
    <row r="689" spans="2:7">
      <c r="B689" s="12" t="s">
        <v>368</v>
      </c>
      <c r="C689" t="s">
        <v>5859</v>
      </c>
      <c r="D689">
        <v>1</v>
      </c>
      <c r="E689" s="11" t="s">
        <v>182</v>
      </c>
      <c r="F689" t="s">
        <v>4655</v>
      </c>
      <c r="G689">
        <v>1</v>
      </c>
    </row>
    <row r="690" spans="2:7">
      <c r="B690" s="11" t="s">
        <v>2713</v>
      </c>
      <c r="C690" t="s">
        <v>6011</v>
      </c>
      <c r="D690">
        <v>1</v>
      </c>
      <c r="E690" s="12" t="s">
        <v>2938</v>
      </c>
      <c r="F690" t="s">
        <v>6012</v>
      </c>
      <c r="G690">
        <v>1</v>
      </c>
    </row>
    <row r="691" spans="2:7">
      <c r="B691" s="13" t="s">
        <v>1362</v>
      </c>
      <c r="C691" t="s">
        <v>4289</v>
      </c>
      <c r="D691">
        <v>1</v>
      </c>
      <c r="E691" s="13" t="s">
        <v>763</v>
      </c>
      <c r="F691" t="s">
        <v>3919</v>
      </c>
      <c r="G691">
        <v>1</v>
      </c>
    </row>
    <row r="692" spans="2:7">
      <c r="B692" s="11" t="s">
        <v>2634</v>
      </c>
      <c r="C692" t="s">
        <v>6013</v>
      </c>
      <c r="D692">
        <v>1</v>
      </c>
      <c r="E692" s="13" t="s">
        <v>72</v>
      </c>
      <c r="F692" t="s">
        <v>3922</v>
      </c>
      <c r="G692">
        <v>1</v>
      </c>
    </row>
    <row r="693" spans="2:7">
      <c r="B693" s="12" t="s">
        <v>1402</v>
      </c>
      <c r="C693" t="s">
        <v>4437</v>
      </c>
      <c r="D693">
        <v>1</v>
      </c>
      <c r="E693" s="12" t="s">
        <v>1857</v>
      </c>
      <c r="F693" t="s">
        <v>4913</v>
      </c>
      <c r="G693">
        <v>1</v>
      </c>
    </row>
    <row r="694" spans="2:7">
      <c r="B694" s="13" t="s">
        <v>617</v>
      </c>
      <c r="C694" t="s">
        <v>3776</v>
      </c>
      <c r="D694">
        <v>1</v>
      </c>
      <c r="E694" s="13" t="s">
        <v>1238</v>
      </c>
      <c r="F694" t="s">
        <v>3545</v>
      </c>
      <c r="G694">
        <v>1</v>
      </c>
    </row>
    <row r="695" spans="2:7">
      <c r="B695" s="12" t="s">
        <v>2828</v>
      </c>
      <c r="C695" t="s">
        <v>5861</v>
      </c>
      <c r="D695">
        <v>1</v>
      </c>
      <c r="E695" s="12" t="s">
        <v>966</v>
      </c>
      <c r="F695" t="s">
        <v>3925</v>
      </c>
      <c r="G695">
        <v>1</v>
      </c>
    </row>
    <row r="696" spans="2:7">
      <c r="B696" s="12" t="s">
        <v>2861</v>
      </c>
      <c r="C696" t="s">
        <v>5862</v>
      </c>
      <c r="D696">
        <v>1</v>
      </c>
      <c r="E696" s="11" t="s">
        <v>2720</v>
      </c>
      <c r="F696" t="s">
        <v>6014</v>
      </c>
      <c r="G696">
        <v>1</v>
      </c>
    </row>
    <row r="697" spans="2:7">
      <c r="B697" s="11" t="s">
        <v>2619</v>
      </c>
      <c r="C697" t="s">
        <v>6015</v>
      </c>
      <c r="D697">
        <v>1</v>
      </c>
      <c r="E697" s="12" t="s">
        <v>3040</v>
      </c>
      <c r="F697" t="s">
        <v>6016</v>
      </c>
      <c r="G697">
        <v>1</v>
      </c>
    </row>
    <row r="698" spans="2:7">
      <c r="B698" s="13" t="s">
        <v>2702</v>
      </c>
      <c r="C698" t="s">
        <v>5686</v>
      </c>
      <c r="D698">
        <v>1</v>
      </c>
      <c r="E698" s="13" t="s">
        <v>864</v>
      </c>
      <c r="F698" t="s">
        <v>3423</v>
      </c>
      <c r="G698">
        <v>1</v>
      </c>
    </row>
    <row r="699" spans="2:7">
      <c r="B699" s="11" t="s">
        <v>2697</v>
      </c>
      <c r="C699" t="s">
        <v>6017</v>
      </c>
      <c r="D699">
        <v>1</v>
      </c>
      <c r="E699" s="13" t="s">
        <v>922</v>
      </c>
      <c r="F699" t="s">
        <v>3929</v>
      </c>
      <c r="G699">
        <v>1</v>
      </c>
    </row>
    <row r="700" spans="2:7">
      <c r="B700" s="13" t="s">
        <v>801</v>
      </c>
      <c r="C700" t="s">
        <v>3262</v>
      </c>
      <c r="D700">
        <v>1</v>
      </c>
      <c r="E700" s="13" t="s">
        <v>2488</v>
      </c>
      <c r="F700" t="s">
        <v>5429</v>
      </c>
      <c r="G700">
        <v>1</v>
      </c>
    </row>
    <row r="701" spans="2:7">
      <c r="B701" s="13" t="s">
        <v>578</v>
      </c>
      <c r="C701" t="s">
        <v>3723</v>
      </c>
      <c r="D701">
        <v>1</v>
      </c>
      <c r="E701" s="13" t="s">
        <v>607</v>
      </c>
      <c r="F701" t="s">
        <v>3930</v>
      </c>
      <c r="G701">
        <v>1</v>
      </c>
    </row>
    <row r="702" spans="2:7">
      <c r="B702" s="12" t="s">
        <v>593</v>
      </c>
      <c r="C702" t="s">
        <v>3780</v>
      </c>
      <c r="D702">
        <v>1</v>
      </c>
      <c r="E702" s="11" t="s">
        <v>1376</v>
      </c>
      <c r="F702" t="s">
        <v>4339</v>
      </c>
      <c r="G702">
        <v>1</v>
      </c>
    </row>
    <row r="703" spans="2:7">
      <c r="B703" s="11" t="s">
        <v>348</v>
      </c>
      <c r="C703" t="s">
        <v>6018</v>
      </c>
      <c r="D703">
        <v>1</v>
      </c>
      <c r="E703" s="13" t="s">
        <v>1699</v>
      </c>
      <c r="F703" t="s">
        <v>4661</v>
      </c>
      <c r="G703">
        <v>1</v>
      </c>
    </row>
    <row r="704" spans="2:7">
      <c r="B704" s="13" t="s">
        <v>1651</v>
      </c>
      <c r="C704" t="s">
        <v>4620</v>
      </c>
      <c r="D704">
        <v>1</v>
      </c>
      <c r="E704" s="13" t="s">
        <v>1038</v>
      </c>
      <c r="F704" t="s">
        <v>3942</v>
      </c>
      <c r="G704">
        <v>1</v>
      </c>
    </row>
    <row r="705" spans="2:7">
      <c r="B705" s="13" t="s">
        <v>2643</v>
      </c>
      <c r="C705" t="s">
        <v>6019</v>
      </c>
      <c r="D705">
        <v>1</v>
      </c>
      <c r="E705" s="13" t="s">
        <v>43</v>
      </c>
      <c r="F705" t="s">
        <v>3425</v>
      </c>
      <c r="G705">
        <v>1</v>
      </c>
    </row>
    <row r="706" spans="2:7">
      <c r="B706" s="13" t="s">
        <v>1825</v>
      </c>
      <c r="C706" t="s">
        <v>4739</v>
      </c>
      <c r="D706">
        <v>1</v>
      </c>
      <c r="E706" s="12" t="s">
        <v>1033</v>
      </c>
      <c r="F706" t="s">
        <v>3944</v>
      </c>
      <c r="G706">
        <v>1</v>
      </c>
    </row>
    <row r="707" spans="2:7">
      <c r="B707" s="13" t="s">
        <v>1635</v>
      </c>
      <c r="C707" t="s">
        <v>4622</v>
      </c>
      <c r="D707">
        <v>1</v>
      </c>
      <c r="E707" s="13" t="s">
        <v>3014</v>
      </c>
      <c r="F707" t="s">
        <v>6020</v>
      </c>
      <c r="G707">
        <v>1</v>
      </c>
    </row>
    <row r="708" spans="2:7">
      <c r="B708" s="11" t="s">
        <v>2764</v>
      </c>
      <c r="C708" t="s">
        <v>6021</v>
      </c>
      <c r="D708">
        <v>1</v>
      </c>
      <c r="E708" s="13" t="s">
        <v>1618</v>
      </c>
      <c r="F708" t="s">
        <v>4659</v>
      </c>
      <c r="G708">
        <v>1</v>
      </c>
    </row>
    <row r="709" spans="2:7">
      <c r="B709" s="11" t="s">
        <v>2218</v>
      </c>
      <c r="C709" t="s">
        <v>5264</v>
      </c>
      <c r="D709">
        <v>1</v>
      </c>
      <c r="E709" s="13" t="s">
        <v>1902</v>
      </c>
      <c r="F709" t="s">
        <v>4916</v>
      </c>
      <c r="G709">
        <v>1</v>
      </c>
    </row>
    <row r="710" spans="2:7">
      <c r="B710" s="12" t="s">
        <v>2899</v>
      </c>
      <c r="C710" t="s">
        <v>5660</v>
      </c>
      <c r="D710">
        <v>1</v>
      </c>
      <c r="E710" s="12" t="s">
        <v>628</v>
      </c>
      <c r="F710" t="s">
        <v>3945</v>
      </c>
      <c r="G710">
        <v>1</v>
      </c>
    </row>
    <row r="711" spans="2:7">
      <c r="B711" s="13" t="s">
        <v>2780</v>
      </c>
      <c r="C711" t="s">
        <v>6022</v>
      </c>
      <c r="D711">
        <v>1</v>
      </c>
      <c r="E711" s="11" t="s">
        <v>1839</v>
      </c>
      <c r="F711" t="s">
        <v>4917</v>
      </c>
      <c r="G711">
        <v>1</v>
      </c>
    </row>
    <row r="712" spans="2:7">
      <c r="B712" s="12" t="s">
        <v>111</v>
      </c>
      <c r="C712" t="s">
        <v>3430</v>
      </c>
      <c r="D712">
        <v>1</v>
      </c>
      <c r="E712" s="13" t="s">
        <v>2511</v>
      </c>
      <c r="F712" t="s">
        <v>5605</v>
      </c>
      <c r="G712">
        <v>1</v>
      </c>
    </row>
    <row r="713" spans="2:7">
      <c r="B713" s="12" t="s">
        <v>2652</v>
      </c>
      <c r="C713" t="s">
        <v>6023</v>
      </c>
      <c r="D713">
        <v>1</v>
      </c>
      <c r="E713" s="12" t="s">
        <v>955</v>
      </c>
      <c r="F713" t="s">
        <v>3948</v>
      </c>
      <c r="G713">
        <v>1</v>
      </c>
    </row>
    <row r="714" spans="2:7">
      <c r="B714" s="12" t="s">
        <v>2783</v>
      </c>
      <c r="C714" t="s">
        <v>6024</v>
      </c>
      <c r="D714">
        <v>1</v>
      </c>
      <c r="E714" s="12" t="s">
        <v>3020</v>
      </c>
      <c r="F714" t="s">
        <v>6025</v>
      </c>
      <c r="G714">
        <v>1</v>
      </c>
    </row>
    <row r="715" spans="2:7">
      <c r="B715" s="13" t="s">
        <v>2331</v>
      </c>
      <c r="C715" t="s">
        <v>5093</v>
      </c>
      <c r="D715">
        <v>1</v>
      </c>
      <c r="E715" s="12" t="s">
        <v>2456</v>
      </c>
      <c r="F715" t="s">
        <v>5540</v>
      </c>
      <c r="G715">
        <v>1</v>
      </c>
    </row>
    <row r="716" spans="2:7">
      <c r="B716" s="13" t="s">
        <v>376</v>
      </c>
      <c r="C716" t="s">
        <v>3357</v>
      </c>
      <c r="D716">
        <v>1</v>
      </c>
      <c r="E716" s="11" t="s">
        <v>2316</v>
      </c>
      <c r="F716" t="s">
        <v>5308</v>
      </c>
      <c r="G716">
        <v>1</v>
      </c>
    </row>
    <row r="717" spans="2:7">
      <c r="B717" s="13" t="s">
        <v>1655</v>
      </c>
      <c r="C717" t="s">
        <v>4627</v>
      </c>
      <c r="D717">
        <v>1</v>
      </c>
      <c r="E717" s="13" t="s">
        <v>1039</v>
      </c>
      <c r="F717" t="s">
        <v>3953</v>
      </c>
      <c r="G717">
        <v>1</v>
      </c>
    </row>
    <row r="718" spans="2:7">
      <c r="B718" s="12" t="s">
        <v>2611</v>
      </c>
      <c r="C718" t="s">
        <v>5695</v>
      </c>
      <c r="D718">
        <v>1</v>
      </c>
      <c r="E718" s="13" t="s">
        <v>815</v>
      </c>
      <c r="F718" t="s">
        <v>3952</v>
      </c>
      <c r="G718">
        <v>1</v>
      </c>
    </row>
    <row r="719" spans="2:7">
      <c r="B719" s="12" t="s">
        <v>2670</v>
      </c>
      <c r="C719" t="s">
        <v>6026</v>
      </c>
      <c r="D719">
        <v>1</v>
      </c>
      <c r="E719" s="11" t="s">
        <v>1001</v>
      </c>
      <c r="F719" t="s">
        <v>3956</v>
      </c>
      <c r="G719">
        <v>1</v>
      </c>
    </row>
    <row r="720" spans="2:7">
      <c r="B720" s="13" t="s">
        <v>2629</v>
      </c>
      <c r="C720" t="s">
        <v>6027</v>
      </c>
      <c r="D720">
        <v>1</v>
      </c>
      <c r="E720" s="12" t="s">
        <v>3057</v>
      </c>
      <c r="F720" t="s">
        <v>6028</v>
      </c>
      <c r="G720">
        <v>1</v>
      </c>
    </row>
    <row r="721" spans="2:7">
      <c r="B721" s="13" t="s">
        <v>2628</v>
      </c>
      <c r="C721" t="s">
        <v>6029</v>
      </c>
      <c r="D721">
        <v>1</v>
      </c>
      <c r="E721" s="13" t="s">
        <v>1363</v>
      </c>
      <c r="F721" t="s">
        <v>4292</v>
      </c>
      <c r="G721">
        <v>1</v>
      </c>
    </row>
    <row r="722" spans="2:7">
      <c r="B722" s="13" t="s">
        <v>1454</v>
      </c>
      <c r="C722" t="s">
        <v>4449</v>
      </c>
      <c r="D722">
        <v>1</v>
      </c>
      <c r="E722" s="13" t="s">
        <v>2995</v>
      </c>
      <c r="F722" t="s">
        <v>6030</v>
      </c>
      <c r="G722">
        <v>1</v>
      </c>
    </row>
    <row r="723" spans="2:7">
      <c r="B723" s="12" t="s">
        <v>874</v>
      </c>
      <c r="C723" t="s">
        <v>3363</v>
      </c>
      <c r="D723">
        <v>1</v>
      </c>
      <c r="E723" s="13" t="s">
        <v>2025</v>
      </c>
      <c r="F723" t="s">
        <v>5037</v>
      </c>
      <c r="G723">
        <v>1</v>
      </c>
    </row>
    <row r="724" spans="2:7">
      <c r="B724" s="13" t="s">
        <v>2076</v>
      </c>
      <c r="C724" t="s">
        <v>5117</v>
      </c>
      <c r="D724">
        <v>1</v>
      </c>
      <c r="E724" s="12" t="s">
        <v>893</v>
      </c>
      <c r="F724" t="s">
        <v>3958</v>
      </c>
      <c r="G724">
        <v>1</v>
      </c>
    </row>
    <row r="725" spans="2:7">
      <c r="B725" s="11" t="s">
        <v>608</v>
      </c>
      <c r="C725" t="s">
        <v>3752</v>
      </c>
      <c r="D725">
        <v>1</v>
      </c>
      <c r="E725" s="11" t="s">
        <v>148</v>
      </c>
      <c r="F725" t="s">
        <v>3283</v>
      </c>
      <c r="G725">
        <v>1</v>
      </c>
    </row>
    <row r="726" spans="2:7">
      <c r="B726" s="11" t="s">
        <v>609</v>
      </c>
      <c r="C726" t="s">
        <v>3798</v>
      </c>
      <c r="D726">
        <v>1</v>
      </c>
      <c r="E726" s="12" t="s">
        <v>1502</v>
      </c>
      <c r="F726" t="s">
        <v>4493</v>
      </c>
      <c r="G726">
        <v>1</v>
      </c>
    </row>
    <row r="727" spans="2:7">
      <c r="B727" s="11" t="s">
        <v>1389</v>
      </c>
      <c r="C727" t="s">
        <v>4453</v>
      </c>
      <c r="D727">
        <v>1</v>
      </c>
      <c r="E727" s="11" t="s">
        <v>122</v>
      </c>
      <c r="F727" t="s">
        <v>3962</v>
      </c>
      <c r="G727">
        <v>1</v>
      </c>
    </row>
    <row r="728" spans="2:7">
      <c r="B728" s="12" t="s">
        <v>2596</v>
      </c>
      <c r="C728" t="s">
        <v>6031</v>
      </c>
      <c r="D728">
        <v>1</v>
      </c>
      <c r="E728" s="13" t="s">
        <v>2945</v>
      </c>
      <c r="F728" t="s">
        <v>6032</v>
      </c>
      <c r="G728">
        <v>1</v>
      </c>
    </row>
    <row r="729" spans="2:7">
      <c r="B729" s="12" t="s">
        <v>2642</v>
      </c>
      <c r="C729" t="s">
        <v>6033</v>
      </c>
      <c r="D729">
        <v>1</v>
      </c>
      <c r="E729" s="13" t="s">
        <v>836</v>
      </c>
      <c r="F729" t="s">
        <v>3277</v>
      </c>
      <c r="G729">
        <v>1</v>
      </c>
    </row>
    <row r="730" spans="2:7">
      <c r="B730" s="12" t="s">
        <v>2835</v>
      </c>
      <c r="C730" t="s">
        <v>6034</v>
      </c>
      <c r="D730">
        <v>1</v>
      </c>
      <c r="E730" s="12" t="s">
        <v>964</v>
      </c>
      <c r="F730" t="s">
        <v>3966</v>
      </c>
      <c r="G730">
        <v>1</v>
      </c>
    </row>
    <row r="731" spans="2:7">
      <c r="B731" s="12" t="s">
        <v>142</v>
      </c>
      <c r="C731" t="s">
        <v>4161</v>
      </c>
      <c r="D731">
        <v>1</v>
      </c>
      <c r="E731" s="12" t="s">
        <v>44</v>
      </c>
      <c r="F731" t="s">
        <v>3965</v>
      </c>
      <c r="G731">
        <v>1</v>
      </c>
    </row>
    <row r="732" spans="2:7">
      <c r="B732" s="12" t="s">
        <v>141</v>
      </c>
      <c r="C732" t="s">
        <v>4457</v>
      </c>
      <c r="D732">
        <v>1</v>
      </c>
      <c r="E732" s="13" t="s">
        <v>387</v>
      </c>
      <c r="F732" t="s">
        <v>5586</v>
      </c>
      <c r="G732">
        <v>1</v>
      </c>
    </row>
    <row r="733" spans="2:7">
      <c r="B733" s="12" t="s">
        <v>2750</v>
      </c>
      <c r="C733" t="s">
        <v>6035</v>
      </c>
      <c r="D733">
        <v>1</v>
      </c>
      <c r="E733" s="11" t="s">
        <v>1397</v>
      </c>
      <c r="F733" t="s">
        <v>4433</v>
      </c>
      <c r="G733">
        <v>1</v>
      </c>
    </row>
    <row r="734" spans="2:7">
      <c r="B734" s="13" t="s">
        <v>811</v>
      </c>
      <c r="C734" t="s">
        <v>3804</v>
      </c>
      <c r="D734">
        <v>1</v>
      </c>
      <c r="E734" s="12" t="s">
        <v>930</v>
      </c>
      <c r="F734" t="s">
        <v>3973</v>
      </c>
      <c r="G734">
        <v>1</v>
      </c>
    </row>
    <row r="735" spans="2:7">
      <c r="B735" s="13" t="s">
        <v>2747</v>
      </c>
      <c r="C735" t="s">
        <v>6036</v>
      </c>
      <c r="D735">
        <v>1</v>
      </c>
      <c r="E735" s="12" t="s">
        <v>1075</v>
      </c>
      <c r="F735" t="s">
        <v>3975</v>
      </c>
      <c r="G735">
        <v>1</v>
      </c>
    </row>
    <row r="736" spans="2:7">
      <c r="B736" s="13" t="s">
        <v>2620</v>
      </c>
      <c r="C736" t="s">
        <v>6037</v>
      </c>
      <c r="D736">
        <v>1</v>
      </c>
      <c r="E736" s="13" t="s">
        <v>1631</v>
      </c>
      <c r="F736" t="s">
        <v>4667</v>
      </c>
      <c r="G736">
        <v>1</v>
      </c>
    </row>
    <row r="737" spans="2:7">
      <c r="B737" s="12" t="s">
        <v>27</v>
      </c>
      <c r="C737" t="s">
        <v>3755</v>
      </c>
      <c r="D737">
        <v>1</v>
      </c>
      <c r="E737" s="13" t="s">
        <v>1903</v>
      </c>
      <c r="F737" t="s">
        <v>4918</v>
      </c>
      <c r="G737">
        <v>1</v>
      </c>
    </row>
    <row r="738" spans="2:7">
      <c r="B738" s="12" t="s">
        <v>2883</v>
      </c>
      <c r="C738" t="s">
        <v>5894</v>
      </c>
      <c r="D738">
        <v>1</v>
      </c>
      <c r="E738" s="12" t="s">
        <v>917</v>
      </c>
      <c r="F738" t="s">
        <v>3981</v>
      </c>
      <c r="G738">
        <v>1</v>
      </c>
    </row>
    <row r="739" spans="2:7">
      <c r="B739" s="12" t="s">
        <v>1613</v>
      </c>
      <c r="C739" t="s">
        <v>4629</v>
      </c>
      <c r="D739">
        <v>1</v>
      </c>
      <c r="E739" s="12" t="s">
        <v>1697</v>
      </c>
      <c r="F739" t="s">
        <v>4672</v>
      </c>
      <c r="G739">
        <v>1</v>
      </c>
    </row>
    <row r="740" spans="2:7">
      <c r="B740" s="12" t="s">
        <v>542</v>
      </c>
      <c r="C740" t="s">
        <v>3204</v>
      </c>
      <c r="D740">
        <v>1</v>
      </c>
      <c r="E740" s="13" t="s">
        <v>2073</v>
      </c>
      <c r="F740" t="s">
        <v>5128</v>
      </c>
      <c r="G740">
        <v>1</v>
      </c>
    </row>
    <row r="741" spans="2:7">
      <c r="B741" s="13" t="s">
        <v>522</v>
      </c>
      <c r="C741" t="s">
        <v>3458</v>
      </c>
      <c r="D741">
        <v>1</v>
      </c>
      <c r="E741" s="12" t="s">
        <v>1116</v>
      </c>
      <c r="F741" t="s">
        <v>3983</v>
      </c>
      <c r="G741">
        <v>1</v>
      </c>
    </row>
    <row r="742" spans="2:7">
      <c r="B742" s="11" t="s">
        <v>647</v>
      </c>
      <c r="C742" t="s">
        <v>3807</v>
      </c>
      <c r="D742">
        <v>1</v>
      </c>
      <c r="E742" s="12" t="s">
        <v>2684</v>
      </c>
      <c r="F742" t="s">
        <v>6038</v>
      </c>
      <c r="G742">
        <v>1</v>
      </c>
    </row>
    <row r="743" spans="2:7">
      <c r="B743" s="12" t="s">
        <v>2814</v>
      </c>
      <c r="C743" t="s">
        <v>5664</v>
      </c>
      <c r="D743">
        <v>1</v>
      </c>
      <c r="E743" s="12" t="s">
        <v>2948</v>
      </c>
      <c r="F743" t="s">
        <v>6039</v>
      </c>
      <c r="G743">
        <v>1</v>
      </c>
    </row>
    <row r="744" spans="2:7">
      <c r="B744" s="11" t="s">
        <v>347</v>
      </c>
      <c r="C744" t="s">
        <v>5241</v>
      </c>
      <c r="D744">
        <v>1</v>
      </c>
      <c r="E744" s="12" t="s">
        <v>2967</v>
      </c>
      <c r="F744" t="s">
        <v>6040</v>
      </c>
      <c r="G744">
        <v>1</v>
      </c>
    </row>
    <row r="745" spans="2:7">
      <c r="B745" s="13" t="s">
        <v>1696</v>
      </c>
      <c r="C745" t="s">
        <v>4625</v>
      </c>
      <c r="D745">
        <v>1</v>
      </c>
      <c r="E745" s="12" t="s">
        <v>1938</v>
      </c>
      <c r="F745" t="s">
        <v>4922</v>
      </c>
      <c r="G745">
        <v>1</v>
      </c>
    </row>
    <row r="746" spans="2:7">
      <c r="B746" s="13" t="s">
        <v>2896</v>
      </c>
      <c r="C746" t="s">
        <v>6041</v>
      </c>
      <c r="D746">
        <v>1</v>
      </c>
      <c r="E746" s="12" t="s">
        <v>2979</v>
      </c>
      <c r="F746" t="s">
        <v>6042</v>
      </c>
      <c r="G746">
        <v>1</v>
      </c>
    </row>
    <row r="747" spans="2:7">
      <c r="B747" s="11" t="s">
        <v>2154</v>
      </c>
      <c r="C747" t="s">
        <v>5271</v>
      </c>
      <c r="D747">
        <v>1</v>
      </c>
      <c r="E747" s="12" t="s">
        <v>1835</v>
      </c>
      <c r="F747" t="s">
        <v>4923</v>
      </c>
      <c r="G747">
        <v>1</v>
      </c>
    </row>
    <row r="748" spans="2:7">
      <c r="B748" s="11" t="s">
        <v>1586</v>
      </c>
      <c r="C748" t="s">
        <v>4556</v>
      </c>
      <c r="D748">
        <v>1</v>
      </c>
      <c r="E748" s="12" t="s">
        <v>2954</v>
      </c>
      <c r="F748" t="s">
        <v>6043</v>
      </c>
      <c r="G748">
        <v>1</v>
      </c>
    </row>
    <row r="749" spans="2:7">
      <c r="B749" s="12" t="s">
        <v>1994</v>
      </c>
      <c r="C749" t="s">
        <v>5025</v>
      </c>
      <c r="D749">
        <v>1</v>
      </c>
      <c r="E749" s="12" t="s">
        <v>2215</v>
      </c>
      <c r="F749" t="s">
        <v>5333</v>
      </c>
      <c r="G749">
        <v>1</v>
      </c>
    </row>
    <row r="750" spans="2:7">
      <c r="B750" s="12" t="s">
        <v>2823</v>
      </c>
      <c r="C750" t="s">
        <v>6044</v>
      </c>
      <c r="D750">
        <v>1</v>
      </c>
      <c r="E750" s="13" t="s">
        <v>1849</v>
      </c>
      <c r="F750" t="s">
        <v>4924</v>
      </c>
      <c r="G750">
        <v>1</v>
      </c>
    </row>
    <row r="751" spans="2:7">
      <c r="B751" s="12" t="s">
        <v>88</v>
      </c>
      <c r="C751" t="s">
        <v>3775</v>
      </c>
      <c r="D751">
        <v>1</v>
      </c>
      <c r="E751" s="12" t="s">
        <v>2989</v>
      </c>
      <c r="F751" t="s">
        <v>6045</v>
      </c>
      <c r="G751">
        <v>1</v>
      </c>
    </row>
    <row r="752" spans="2:7">
      <c r="B752" s="13" t="s">
        <v>2296</v>
      </c>
      <c r="C752" t="s">
        <v>5245</v>
      </c>
      <c r="D752">
        <v>1</v>
      </c>
      <c r="E752" s="12" t="s">
        <v>2953</v>
      </c>
      <c r="F752" t="s">
        <v>6046</v>
      </c>
      <c r="G752">
        <v>1</v>
      </c>
    </row>
    <row r="753" spans="2:7">
      <c r="B753" s="12" t="s">
        <v>773</v>
      </c>
      <c r="C753" t="s">
        <v>3813</v>
      </c>
      <c r="D753">
        <v>1</v>
      </c>
      <c r="E753" s="12" t="s">
        <v>382</v>
      </c>
      <c r="F753" t="s">
        <v>6047</v>
      </c>
      <c r="G753">
        <v>1</v>
      </c>
    </row>
    <row r="754" spans="2:7">
      <c r="B754" s="12" t="s">
        <v>880</v>
      </c>
      <c r="C754" t="s">
        <v>3371</v>
      </c>
      <c r="D754">
        <v>1</v>
      </c>
      <c r="E754" s="12" t="s">
        <v>248</v>
      </c>
      <c r="F754" t="s">
        <v>3991</v>
      </c>
      <c r="G754">
        <v>1</v>
      </c>
    </row>
    <row r="755" spans="2:7">
      <c r="B755" s="12" t="s">
        <v>98</v>
      </c>
      <c r="C755" t="s">
        <v>3457</v>
      </c>
      <c r="D755">
        <v>1</v>
      </c>
      <c r="E755" s="12" t="s">
        <v>1349</v>
      </c>
      <c r="F755" t="s">
        <v>4269</v>
      </c>
      <c r="G755">
        <v>1</v>
      </c>
    </row>
    <row r="756" spans="2:7">
      <c r="B756" s="12" t="s">
        <v>2761</v>
      </c>
      <c r="C756" t="s">
        <v>6048</v>
      </c>
      <c r="D756">
        <v>1</v>
      </c>
      <c r="E756" s="13" t="s">
        <v>2722</v>
      </c>
      <c r="F756" t="s">
        <v>6049</v>
      </c>
      <c r="G756">
        <v>1</v>
      </c>
    </row>
    <row r="757" spans="2:7">
      <c r="B757" s="13" t="s">
        <v>1752</v>
      </c>
      <c r="C757" t="s">
        <v>4768</v>
      </c>
      <c r="D757">
        <v>1</v>
      </c>
      <c r="E757" s="12" t="s">
        <v>3065</v>
      </c>
      <c r="F757" t="s">
        <v>6050</v>
      </c>
      <c r="G757">
        <v>1</v>
      </c>
    </row>
    <row r="758" spans="2:7">
      <c r="B758" s="11" t="s">
        <v>132</v>
      </c>
      <c r="C758" t="s">
        <v>4463</v>
      </c>
      <c r="D758">
        <v>1</v>
      </c>
      <c r="E758" s="12" t="s">
        <v>2951</v>
      </c>
      <c r="F758" t="s">
        <v>5788</v>
      </c>
      <c r="G758">
        <v>1</v>
      </c>
    </row>
    <row r="759" spans="2:7">
      <c r="B759" s="11" t="s">
        <v>1758</v>
      </c>
      <c r="C759" t="s">
        <v>4835</v>
      </c>
      <c r="D759">
        <v>1</v>
      </c>
      <c r="E759" s="12" t="s">
        <v>1686</v>
      </c>
      <c r="F759" t="s">
        <v>4677</v>
      </c>
      <c r="G759">
        <v>1</v>
      </c>
    </row>
    <row r="760" spans="2:7">
      <c r="B760" s="12" t="s">
        <v>2608</v>
      </c>
      <c r="C760" t="s">
        <v>6051</v>
      </c>
      <c r="D760">
        <v>1</v>
      </c>
      <c r="E760" s="12" t="s">
        <v>2996</v>
      </c>
      <c r="F760" t="s">
        <v>6052</v>
      </c>
      <c r="G760">
        <v>1</v>
      </c>
    </row>
    <row r="761" spans="2:7">
      <c r="B761" s="11" t="s">
        <v>2821</v>
      </c>
      <c r="C761" t="s">
        <v>6053</v>
      </c>
      <c r="D761">
        <v>1</v>
      </c>
      <c r="E761" s="11" t="s">
        <v>2261</v>
      </c>
      <c r="F761" t="s">
        <v>5322</v>
      </c>
      <c r="G761">
        <v>1</v>
      </c>
    </row>
    <row r="762" spans="2:7">
      <c r="B762" s="11" t="s">
        <v>2206</v>
      </c>
      <c r="C762" t="s">
        <v>5278</v>
      </c>
      <c r="D762">
        <v>1</v>
      </c>
      <c r="E762" s="11" t="s">
        <v>926</v>
      </c>
      <c r="F762" t="s">
        <v>4008</v>
      </c>
      <c r="G762">
        <v>1</v>
      </c>
    </row>
    <row r="763" spans="2:7">
      <c r="B763" s="12" t="s">
        <v>2402</v>
      </c>
      <c r="C763" t="s">
        <v>5525</v>
      </c>
      <c r="D763">
        <v>1</v>
      </c>
      <c r="E763" s="11" t="s">
        <v>2512</v>
      </c>
      <c r="F763" t="s">
        <v>5606</v>
      </c>
      <c r="G763">
        <v>1</v>
      </c>
    </row>
    <row r="764" spans="2:7">
      <c r="B764" s="12" t="s">
        <v>768</v>
      </c>
      <c r="C764" t="s">
        <v>3819</v>
      </c>
      <c r="D764">
        <v>1</v>
      </c>
      <c r="E764" s="13" t="s">
        <v>1092</v>
      </c>
      <c r="F764" t="s">
        <v>4010</v>
      </c>
      <c r="G764">
        <v>1</v>
      </c>
    </row>
    <row r="765" spans="2:7">
      <c r="B765" s="13" t="s">
        <v>2869</v>
      </c>
      <c r="C765" t="s">
        <v>6054</v>
      </c>
      <c r="D765">
        <v>1</v>
      </c>
      <c r="E765" s="11" t="s">
        <v>860</v>
      </c>
      <c r="F765" t="s">
        <v>3436</v>
      </c>
      <c r="G765">
        <v>1</v>
      </c>
    </row>
    <row r="766" spans="2:7">
      <c r="B766" s="13" t="s">
        <v>2719</v>
      </c>
      <c r="C766" t="s">
        <v>6055</v>
      </c>
      <c r="D766">
        <v>1</v>
      </c>
      <c r="E766" s="12" t="s">
        <v>1771</v>
      </c>
      <c r="F766" t="s">
        <v>4877</v>
      </c>
      <c r="G766">
        <v>1</v>
      </c>
    </row>
    <row r="767" spans="2:7">
      <c r="B767" s="11" t="s">
        <v>2070</v>
      </c>
      <c r="C767" t="s">
        <v>5108</v>
      </c>
      <c r="D767">
        <v>1</v>
      </c>
      <c r="E767" s="13" t="s">
        <v>2310</v>
      </c>
      <c r="F767" t="s">
        <v>5325</v>
      </c>
      <c r="G767">
        <v>1</v>
      </c>
    </row>
    <row r="768" spans="2:7">
      <c r="B768" s="12" t="s">
        <v>2727</v>
      </c>
      <c r="C768" t="s">
        <v>6056</v>
      </c>
      <c r="D768">
        <v>1</v>
      </c>
      <c r="E768" s="12" t="s">
        <v>1614</v>
      </c>
      <c r="F768" t="s">
        <v>4673</v>
      </c>
      <c r="G768">
        <v>1</v>
      </c>
    </row>
    <row r="769" spans="2:7">
      <c r="B769" s="13" t="s">
        <v>2744</v>
      </c>
      <c r="C769" t="s">
        <v>6057</v>
      </c>
      <c r="D769">
        <v>1</v>
      </c>
      <c r="E769" s="12" t="s">
        <v>2328</v>
      </c>
      <c r="F769" t="s">
        <v>5329</v>
      </c>
      <c r="G769">
        <v>1</v>
      </c>
    </row>
    <row r="770" spans="2:7">
      <c r="B770" s="12" t="s">
        <v>2772</v>
      </c>
      <c r="C770" t="s">
        <v>6058</v>
      </c>
      <c r="D770">
        <v>1</v>
      </c>
      <c r="E770" s="12" t="s">
        <v>3041</v>
      </c>
      <c r="F770" t="s">
        <v>6059</v>
      </c>
      <c r="G770">
        <v>1</v>
      </c>
    </row>
    <row r="771" spans="2:7">
      <c r="B771" s="12" t="s">
        <v>669</v>
      </c>
      <c r="C771" t="s">
        <v>3821</v>
      </c>
      <c r="D771">
        <v>1</v>
      </c>
      <c r="E771" s="13" t="s">
        <v>950</v>
      </c>
      <c r="F771" t="s">
        <v>4014</v>
      </c>
      <c r="G771">
        <v>1</v>
      </c>
    </row>
    <row r="772" spans="2:7">
      <c r="B772" s="12" t="s">
        <v>2631</v>
      </c>
      <c r="C772" t="s">
        <v>6060</v>
      </c>
      <c r="D772">
        <v>1</v>
      </c>
      <c r="E772" s="12" t="s">
        <v>1129</v>
      </c>
      <c r="F772" t="s">
        <v>4016</v>
      </c>
      <c r="G772">
        <v>1</v>
      </c>
    </row>
    <row r="773" spans="2:7">
      <c r="B773" s="12" t="s">
        <v>2621</v>
      </c>
      <c r="C773" t="s">
        <v>6061</v>
      </c>
      <c r="D773">
        <v>1</v>
      </c>
      <c r="E773" s="11" t="s">
        <v>834</v>
      </c>
      <c r="F773" t="s">
        <v>3284</v>
      </c>
      <c r="G773">
        <v>1</v>
      </c>
    </row>
    <row r="774" spans="2:7">
      <c r="B774" s="12" t="s">
        <v>2756</v>
      </c>
      <c r="C774" t="s">
        <v>6062</v>
      </c>
      <c r="D774">
        <v>1</v>
      </c>
      <c r="E774" s="12" t="s">
        <v>1423</v>
      </c>
      <c r="F774" t="s">
        <v>4525</v>
      </c>
      <c r="G774">
        <v>1</v>
      </c>
    </row>
    <row r="775" spans="2:7">
      <c r="B775" s="12" t="s">
        <v>2831</v>
      </c>
      <c r="C775" t="s">
        <v>6063</v>
      </c>
      <c r="D775">
        <v>1</v>
      </c>
      <c r="E775" s="13" t="s">
        <v>487</v>
      </c>
      <c r="F775" t="s">
        <v>3383</v>
      </c>
      <c r="G775">
        <v>1</v>
      </c>
    </row>
    <row r="776" spans="2:7">
      <c r="B776" s="12" t="s">
        <v>2718</v>
      </c>
      <c r="C776" t="s">
        <v>6064</v>
      </c>
      <c r="D776">
        <v>1</v>
      </c>
      <c r="E776" s="12" t="s">
        <v>267</v>
      </c>
      <c r="F776" t="s">
        <v>5332</v>
      </c>
      <c r="G776">
        <v>1</v>
      </c>
    </row>
    <row r="777" spans="2:7">
      <c r="B777" s="12" t="s">
        <v>642</v>
      </c>
      <c r="C777" t="s">
        <v>3826</v>
      </c>
      <c r="D777">
        <v>1</v>
      </c>
      <c r="E777" s="12" t="s">
        <v>2271</v>
      </c>
      <c r="F777" t="s">
        <v>5334</v>
      </c>
      <c r="G777">
        <v>1</v>
      </c>
    </row>
    <row r="778" spans="2:7">
      <c r="B778" s="13" t="s">
        <v>2683</v>
      </c>
      <c r="C778" t="s">
        <v>6065</v>
      </c>
      <c r="D778">
        <v>1</v>
      </c>
      <c r="E778" s="12" t="s">
        <v>2950</v>
      </c>
      <c r="F778" t="s">
        <v>6066</v>
      </c>
      <c r="G778">
        <v>1</v>
      </c>
    </row>
    <row r="779" spans="2:7">
      <c r="B779" s="13" t="s">
        <v>2694</v>
      </c>
      <c r="C779" t="s">
        <v>5920</v>
      </c>
      <c r="D779">
        <v>1</v>
      </c>
      <c r="E779" s="12" t="s">
        <v>2034</v>
      </c>
      <c r="F779" t="s">
        <v>5048</v>
      </c>
      <c r="G779">
        <v>1</v>
      </c>
    </row>
    <row r="780" spans="2:7">
      <c r="B780" s="13" t="s">
        <v>2815</v>
      </c>
      <c r="C780" t="s">
        <v>6067</v>
      </c>
      <c r="D780">
        <v>1</v>
      </c>
      <c r="E780" s="13" t="s">
        <v>2946</v>
      </c>
      <c r="F780" t="s">
        <v>6068</v>
      </c>
      <c r="G780">
        <v>1</v>
      </c>
    </row>
    <row r="781" spans="2:7">
      <c r="B781" s="11" t="s">
        <v>1087</v>
      </c>
      <c r="C781" t="s">
        <v>3799</v>
      </c>
      <c r="D781">
        <v>1</v>
      </c>
      <c r="E781" s="13" t="s">
        <v>1011</v>
      </c>
      <c r="F781" t="s">
        <v>4025</v>
      </c>
      <c r="G781">
        <v>1</v>
      </c>
    </row>
    <row r="782" spans="2:7">
      <c r="B782" s="12" t="s">
        <v>22</v>
      </c>
      <c r="C782" t="s">
        <v>3803</v>
      </c>
      <c r="D782">
        <v>1</v>
      </c>
      <c r="E782" s="12" t="s">
        <v>2014</v>
      </c>
      <c r="F782" t="s">
        <v>4967</v>
      </c>
      <c r="G782">
        <v>1</v>
      </c>
    </row>
    <row r="783" spans="2:7">
      <c r="B783" s="13" t="s">
        <v>2681</v>
      </c>
      <c r="C783" t="s">
        <v>6069</v>
      </c>
      <c r="D783">
        <v>1</v>
      </c>
      <c r="E783" s="12" t="s">
        <v>1853</v>
      </c>
      <c r="F783" t="s">
        <v>4927</v>
      </c>
      <c r="G783">
        <v>1</v>
      </c>
    </row>
    <row r="784" spans="2:7">
      <c r="B784" s="13" t="s">
        <v>2852</v>
      </c>
      <c r="C784" t="s">
        <v>6070</v>
      </c>
      <c r="D784">
        <v>1</v>
      </c>
      <c r="E784" s="12" t="s">
        <v>1674</v>
      </c>
      <c r="F784" t="s">
        <v>4683</v>
      </c>
      <c r="G784">
        <v>1</v>
      </c>
    </row>
    <row r="785" spans="2:7">
      <c r="B785" s="11" t="s">
        <v>688</v>
      </c>
      <c r="C785" t="s">
        <v>3836</v>
      </c>
      <c r="D785">
        <v>1</v>
      </c>
      <c r="E785" s="12" t="s">
        <v>1036</v>
      </c>
      <c r="F785" t="s">
        <v>4028</v>
      </c>
      <c r="G785">
        <v>1</v>
      </c>
    </row>
    <row r="786" spans="2:7">
      <c r="B786" s="13" t="s">
        <v>2680</v>
      </c>
      <c r="C786" t="s">
        <v>6071</v>
      </c>
      <c r="D786">
        <v>1</v>
      </c>
      <c r="E786" s="11" t="s">
        <v>143</v>
      </c>
      <c r="F786" t="s">
        <v>3445</v>
      </c>
      <c r="G786">
        <v>1</v>
      </c>
    </row>
    <row r="787" spans="2:7">
      <c r="B787" s="11" t="s">
        <v>2724</v>
      </c>
      <c r="C787" t="s">
        <v>6072</v>
      </c>
      <c r="D787">
        <v>1</v>
      </c>
      <c r="E787" s="12" t="s">
        <v>1314</v>
      </c>
      <c r="F787" t="s">
        <v>4274</v>
      </c>
      <c r="G787">
        <v>1</v>
      </c>
    </row>
    <row r="788" spans="2:7">
      <c r="B788" s="13" t="s">
        <v>2885</v>
      </c>
      <c r="C788" t="s">
        <v>6073</v>
      </c>
      <c r="D788">
        <v>1</v>
      </c>
      <c r="E788" s="13" t="s">
        <v>2135</v>
      </c>
      <c r="F788" t="s">
        <v>5344</v>
      </c>
      <c r="G788">
        <v>1</v>
      </c>
    </row>
    <row r="789" spans="2:7">
      <c r="B789" s="13" t="s">
        <v>2700</v>
      </c>
      <c r="C789" t="s">
        <v>6074</v>
      </c>
      <c r="D789">
        <v>1</v>
      </c>
      <c r="E789" s="11" t="s">
        <v>1086</v>
      </c>
      <c r="F789" t="s">
        <v>4034</v>
      </c>
      <c r="G789">
        <v>1</v>
      </c>
    </row>
    <row r="790" spans="2:7">
      <c r="B790" s="12" t="s">
        <v>2711</v>
      </c>
      <c r="C790" t="s">
        <v>6075</v>
      </c>
      <c r="D790">
        <v>1</v>
      </c>
      <c r="E790" s="13" t="s">
        <v>2125</v>
      </c>
      <c r="F790" t="s">
        <v>5342</v>
      </c>
      <c r="G790">
        <v>1</v>
      </c>
    </row>
    <row r="791" spans="2:7">
      <c r="B791" s="12" t="s">
        <v>2786</v>
      </c>
      <c r="C791" t="s">
        <v>6076</v>
      </c>
      <c r="D791">
        <v>1</v>
      </c>
      <c r="E791" s="13" t="s">
        <v>888</v>
      </c>
      <c r="F791" t="s">
        <v>3600</v>
      </c>
      <c r="G791">
        <v>1</v>
      </c>
    </row>
    <row r="792" spans="2:7">
      <c r="B792" s="13" t="s">
        <v>2678</v>
      </c>
      <c r="C792" t="s">
        <v>6077</v>
      </c>
      <c r="D792">
        <v>1</v>
      </c>
      <c r="E792" s="11" t="s">
        <v>2952</v>
      </c>
      <c r="F792" t="s">
        <v>6078</v>
      </c>
      <c r="G792">
        <v>1</v>
      </c>
    </row>
    <row r="793" spans="2:7">
      <c r="B793" s="11" t="s">
        <v>2803</v>
      </c>
      <c r="C793" t="s">
        <v>6079</v>
      </c>
      <c r="D793">
        <v>1</v>
      </c>
      <c r="E793" s="12" t="s">
        <v>2926</v>
      </c>
      <c r="F793" t="s">
        <v>6080</v>
      </c>
      <c r="G793">
        <v>1</v>
      </c>
    </row>
    <row r="794" spans="2:7">
      <c r="B794" s="13" t="s">
        <v>2030</v>
      </c>
      <c r="C794" t="s">
        <v>5016</v>
      </c>
      <c r="D794">
        <v>1</v>
      </c>
      <c r="E794" s="12" t="s">
        <v>1834</v>
      </c>
      <c r="F794" t="s">
        <v>4770</v>
      </c>
      <c r="G794">
        <v>1</v>
      </c>
    </row>
    <row r="795" spans="2:7">
      <c r="B795" s="11" t="s">
        <v>2624</v>
      </c>
      <c r="C795" t="s">
        <v>6081</v>
      </c>
      <c r="D795">
        <v>1</v>
      </c>
      <c r="E795" s="13" t="s">
        <v>279</v>
      </c>
      <c r="F795" t="s">
        <v>4549</v>
      </c>
      <c r="G795">
        <v>1</v>
      </c>
    </row>
    <row r="796" spans="2:7">
      <c r="B796" s="13" t="s">
        <v>2656</v>
      </c>
      <c r="C796" t="s">
        <v>6082</v>
      </c>
      <c r="D796">
        <v>1</v>
      </c>
      <c r="E796" s="11" t="s">
        <v>2525</v>
      </c>
      <c r="F796" t="s">
        <v>5693</v>
      </c>
      <c r="G796">
        <v>1</v>
      </c>
    </row>
    <row r="797" spans="2:7">
      <c r="B797" s="12" t="s">
        <v>2668</v>
      </c>
      <c r="C797" t="s">
        <v>6083</v>
      </c>
      <c r="D797">
        <v>1</v>
      </c>
      <c r="E797" s="13" t="s">
        <v>2071</v>
      </c>
      <c r="F797" t="s">
        <v>5112</v>
      </c>
      <c r="G797">
        <v>1</v>
      </c>
    </row>
    <row r="798" spans="2:7">
      <c r="B798" s="13" t="s">
        <v>2646</v>
      </c>
      <c r="C798" t="s">
        <v>6084</v>
      </c>
      <c r="D798">
        <v>1</v>
      </c>
      <c r="E798" s="12" t="s">
        <v>308</v>
      </c>
      <c r="F798" t="s">
        <v>5555</v>
      </c>
      <c r="G798">
        <v>1</v>
      </c>
    </row>
    <row r="799" spans="2:7">
      <c r="B799" s="13" t="s">
        <v>1626</v>
      </c>
      <c r="C799" t="s">
        <v>4636</v>
      </c>
      <c r="D799">
        <v>1</v>
      </c>
      <c r="E799" s="13" t="s">
        <v>1616</v>
      </c>
      <c r="F799" t="s">
        <v>4675</v>
      </c>
      <c r="G799">
        <v>1</v>
      </c>
    </row>
    <row r="800" spans="2:7">
      <c r="B800" s="13" t="s">
        <v>2124</v>
      </c>
      <c r="C800" t="s">
        <v>5259</v>
      </c>
      <c r="D800">
        <v>1</v>
      </c>
      <c r="E800" s="13" t="s">
        <v>1970</v>
      </c>
      <c r="F800" t="s">
        <v>5051</v>
      </c>
      <c r="G800">
        <v>1</v>
      </c>
    </row>
    <row r="801" spans="2:7">
      <c r="B801" s="13" t="s">
        <v>2599</v>
      </c>
      <c r="C801" t="s">
        <v>6085</v>
      </c>
      <c r="D801">
        <v>1</v>
      </c>
      <c r="E801" s="13" t="s">
        <v>1123</v>
      </c>
      <c r="F801" t="s">
        <v>4036</v>
      </c>
      <c r="G801">
        <v>1</v>
      </c>
    </row>
    <row r="802" spans="2:7">
      <c r="B802" s="11" t="s">
        <v>2633</v>
      </c>
      <c r="C802" t="s">
        <v>6086</v>
      </c>
      <c r="D802">
        <v>1</v>
      </c>
      <c r="E802" s="12" t="s">
        <v>2922</v>
      </c>
      <c r="F802" t="s">
        <v>6087</v>
      </c>
      <c r="G802">
        <v>1</v>
      </c>
    </row>
    <row r="803" spans="2:7">
      <c r="B803" s="12" t="s">
        <v>1431</v>
      </c>
      <c r="C803" t="s">
        <v>4438</v>
      </c>
      <c r="D803">
        <v>1</v>
      </c>
      <c r="E803" s="13" t="s">
        <v>3056</v>
      </c>
      <c r="F803" t="s">
        <v>6088</v>
      </c>
      <c r="G803">
        <v>1</v>
      </c>
    </row>
    <row r="804" spans="2:7">
      <c r="B804" s="12" t="s">
        <v>2671</v>
      </c>
      <c r="C804" t="s">
        <v>6089</v>
      </c>
      <c r="D804">
        <v>1</v>
      </c>
      <c r="E804" s="12" t="s">
        <v>2924</v>
      </c>
      <c r="F804" t="s">
        <v>6090</v>
      </c>
      <c r="G804">
        <v>1</v>
      </c>
    </row>
    <row r="805" spans="2:7">
      <c r="B805" s="13" t="s">
        <v>671</v>
      </c>
      <c r="C805" t="s">
        <v>3844</v>
      </c>
      <c r="D805">
        <v>1</v>
      </c>
      <c r="E805" s="11" t="s">
        <v>2045</v>
      </c>
      <c r="F805" t="s">
        <v>5052</v>
      </c>
      <c r="G805">
        <v>1</v>
      </c>
    </row>
    <row r="806" spans="2:7">
      <c r="B806" s="13" t="s">
        <v>53</v>
      </c>
      <c r="C806" t="s">
        <v>3384</v>
      </c>
      <c r="D806">
        <v>1</v>
      </c>
      <c r="E806" s="13" t="s">
        <v>1792</v>
      </c>
      <c r="F806" t="s">
        <v>4881</v>
      </c>
      <c r="G806">
        <v>1</v>
      </c>
    </row>
    <row r="807" spans="2:7">
      <c r="B807" s="11" t="s">
        <v>2811</v>
      </c>
      <c r="C807" t="s">
        <v>6091</v>
      </c>
      <c r="D807">
        <v>1</v>
      </c>
      <c r="E807" s="12" t="s">
        <v>3048</v>
      </c>
      <c r="F807" t="s">
        <v>6092</v>
      </c>
      <c r="G807">
        <v>1</v>
      </c>
    </row>
    <row r="808" spans="2:7">
      <c r="B808" s="12" t="s">
        <v>629</v>
      </c>
      <c r="C808" t="s">
        <v>3846</v>
      </c>
      <c r="D808">
        <v>1</v>
      </c>
      <c r="E808" s="12" t="s">
        <v>3009</v>
      </c>
      <c r="F808" t="s">
        <v>5803</v>
      </c>
      <c r="G808">
        <v>1</v>
      </c>
    </row>
    <row r="809" spans="2:7">
      <c r="B809" s="11" t="s">
        <v>1448</v>
      </c>
      <c r="C809" t="s">
        <v>4477</v>
      </c>
      <c r="D809">
        <v>1</v>
      </c>
      <c r="E809" s="11" t="s">
        <v>2326</v>
      </c>
      <c r="F809" t="s">
        <v>5346</v>
      </c>
      <c r="G809">
        <v>1</v>
      </c>
    </row>
    <row r="810" spans="2:7">
      <c r="B810" s="11" t="s">
        <v>2609</v>
      </c>
      <c r="C810" t="s">
        <v>6093</v>
      </c>
      <c r="D810">
        <v>1</v>
      </c>
      <c r="E810" s="13" t="s">
        <v>226</v>
      </c>
      <c r="F810" t="s">
        <v>4180</v>
      </c>
      <c r="G810">
        <v>1</v>
      </c>
    </row>
    <row r="811" spans="2:7">
      <c r="B811" s="13" t="s">
        <v>2723</v>
      </c>
      <c r="C811" t="s">
        <v>6094</v>
      </c>
      <c r="D811">
        <v>1</v>
      </c>
      <c r="E811" s="12" t="s">
        <v>1109</v>
      </c>
      <c r="F811" t="s">
        <v>4044</v>
      </c>
      <c r="G811">
        <v>1</v>
      </c>
    </row>
    <row r="812" spans="2:7">
      <c r="B812" s="11" t="s">
        <v>2822</v>
      </c>
      <c r="C812" t="s">
        <v>6095</v>
      </c>
      <c r="D812">
        <v>1</v>
      </c>
      <c r="E812" s="12" t="s">
        <v>2319</v>
      </c>
      <c r="F812" t="s">
        <v>5350</v>
      </c>
      <c r="G812">
        <v>1</v>
      </c>
    </row>
    <row r="813" spans="2:7">
      <c r="B813" s="11" t="s">
        <v>2255</v>
      </c>
      <c r="C813" t="s">
        <v>5267</v>
      </c>
      <c r="D813">
        <v>1</v>
      </c>
      <c r="E813" s="12" t="s">
        <v>3069</v>
      </c>
      <c r="F813" t="s">
        <v>6096</v>
      </c>
      <c r="G813">
        <v>1</v>
      </c>
    </row>
    <row r="814" spans="2:7">
      <c r="B814" s="12" t="s">
        <v>912</v>
      </c>
      <c r="C814" t="s">
        <v>3814</v>
      </c>
      <c r="D814">
        <v>1</v>
      </c>
      <c r="E814" s="12" t="s">
        <v>2998</v>
      </c>
      <c r="F814" t="s">
        <v>6097</v>
      </c>
      <c r="G814">
        <v>1</v>
      </c>
    </row>
    <row r="815" spans="2:7">
      <c r="B815" s="11" t="s">
        <v>2372</v>
      </c>
      <c r="C815" t="s">
        <v>5531</v>
      </c>
      <c r="D815">
        <v>1</v>
      </c>
      <c r="E815" s="12" t="s">
        <v>2934</v>
      </c>
      <c r="F815" t="s">
        <v>6098</v>
      </c>
      <c r="G815">
        <v>1</v>
      </c>
    </row>
    <row r="816" spans="2:7">
      <c r="B816" s="11" t="s">
        <v>18</v>
      </c>
      <c r="C816" t="s">
        <v>3848</v>
      </c>
      <c r="D816">
        <v>1</v>
      </c>
      <c r="E816" s="13" t="s">
        <v>2497</v>
      </c>
      <c r="F816" t="s">
        <v>5444</v>
      </c>
      <c r="G816">
        <v>1</v>
      </c>
    </row>
    <row r="817" spans="2:7">
      <c r="B817" s="12" t="s">
        <v>2651</v>
      </c>
      <c r="C817" t="s">
        <v>6099</v>
      </c>
      <c r="D817">
        <v>1</v>
      </c>
      <c r="E817" s="13" t="s">
        <v>3060</v>
      </c>
      <c r="F817" t="s">
        <v>6100</v>
      </c>
      <c r="G817">
        <v>1</v>
      </c>
    </row>
    <row r="818" spans="2:7">
      <c r="B818" s="12" t="s">
        <v>2714</v>
      </c>
      <c r="C818" t="s">
        <v>3331</v>
      </c>
      <c r="D818">
        <v>1</v>
      </c>
      <c r="E818" s="12" t="s">
        <v>2978</v>
      </c>
      <c r="F818" t="s">
        <v>6101</v>
      </c>
      <c r="G818">
        <v>1</v>
      </c>
    </row>
    <row r="819" spans="2:7">
      <c r="B819" s="13" t="s">
        <v>2693</v>
      </c>
      <c r="C819" t="s">
        <v>6102</v>
      </c>
      <c r="D819">
        <v>1</v>
      </c>
      <c r="E819" s="13" t="s">
        <v>3070</v>
      </c>
      <c r="F819" t="s">
        <v>6103</v>
      </c>
      <c r="G819">
        <v>1</v>
      </c>
    </row>
    <row r="820" spans="2:7">
      <c r="B820" s="13" t="s">
        <v>1519</v>
      </c>
      <c r="C820" t="s">
        <v>4442</v>
      </c>
      <c r="D820">
        <v>1</v>
      </c>
      <c r="E820" s="13" t="s">
        <v>538</v>
      </c>
      <c r="F820" t="s">
        <v>3520</v>
      </c>
      <c r="G820">
        <v>1</v>
      </c>
    </row>
    <row r="821" spans="2:7">
      <c r="B821" s="12" t="s">
        <v>2891</v>
      </c>
      <c r="C821" t="s">
        <v>6104</v>
      </c>
      <c r="D821">
        <v>1</v>
      </c>
      <c r="E821" s="12" t="s">
        <v>32</v>
      </c>
      <c r="F821" t="s">
        <v>3620</v>
      </c>
      <c r="G821">
        <v>1</v>
      </c>
    </row>
    <row r="822" spans="2:7">
      <c r="B822" s="13" t="s">
        <v>354</v>
      </c>
      <c r="C822" t="s">
        <v>4443</v>
      </c>
      <c r="D822">
        <v>1</v>
      </c>
      <c r="E822" s="12" t="s">
        <v>3042</v>
      </c>
      <c r="F822" t="s">
        <v>6105</v>
      </c>
      <c r="G822">
        <v>1</v>
      </c>
    </row>
    <row r="823" spans="2:7">
      <c r="B823" s="13" t="s">
        <v>2625</v>
      </c>
      <c r="C823" t="s">
        <v>6106</v>
      </c>
      <c r="D823">
        <v>1</v>
      </c>
      <c r="E823" s="12" t="s">
        <v>66</v>
      </c>
      <c r="F823" t="s">
        <v>4058</v>
      </c>
      <c r="G823">
        <v>1</v>
      </c>
    </row>
    <row r="824" spans="2:7">
      <c r="B824" s="13" t="s">
        <v>2735</v>
      </c>
      <c r="C824" t="s">
        <v>6107</v>
      </c>
      <c r="D824">
        <v>1</v>
      </c>
      <c r="E824" s="12" t="s">
        <v>402</v>
      </c>
      <c r="F824" t="s">
        <v>6108</v>
      </c>
      <c r="G824">
        <v>1</v>
      </c>
    </row>
    <row r="825" spans="2:7">
      <c r="B825" s="13" t="s">
        <v>33</v>
      </c>
      <c r="C825" t="s">
        <v>3837</v>
      </c>
      <c r="D825">
        <v>1</v>
      </c>
      <c r="E825" s="12" t="s">
        <v>3007</v>
      </c>
      <c r="F825" t="s">
        <v>6109</v>
      </c>
      <c r="G825">
        <v>1</v>
      </c>
    </row>
    <row r="826" spans="2:7">
      <c r="B826" s="13" t="s">
        <v>2795</v>
      </c>
      <c r="C826" t="s">
        <v>6110</v>
      </c>
      <c r="D826">
        <v>1</v>
      </c>
      <c r="E826" s="13" t="s">
        <v>1692</v>
      </c>
      <c r="F826" t="s">
        <v>4687</v>
      </c>
      <c r="G826">
        <v>1</v>
      </c>
    </row>
    <row r="827" spans="2:7">
      <c r="B827" s="13" t="s">
        <v>2725</v>
      </c>
      <c r="C827" t="s">
        <v>6111</v>
      </c>
      <c r="D827">
        <v>1</v>
      </c>
      <c r="E827" s="13" t="s">
        <v>592</v>
      </c>
      <c r="F827" t="s">
        <v>4040</v>
      </c>
      <c r="G827">
        <v>1</v>
      </c>
    </row>
    <row r="828" spans="2:7">
      <c r="B828" s="12" t="s">
        <v>543</v>
      </c>
      <c r="C828" t="s">
        <v>3477</v>
      </c>
      <c r="D828">
        <v>1</v>
      </c>
      <c r="E828" s="13" t="s">
        <v>334</v>
      </c>
      <c r="F828" t="s">
        <v>5616</v>
      </c>
      <c r="G828">
        <v>1</v>
      </c>
    </row>
    <row r="829" spans="2:7">
      <c r="B829" s="13" t="s">
        <v>526</v>
      </c>
      <c r="C829" t="s">
        <v>3479</v>
      </c>
      <c r="D829">
        <v>1</v>
      </c>
      <c r="E829" s="13" t="s">
        <v>3077</v>
      </c>
      <c r="F829" t="s">
        <v>6112</v>
      </c>
      <c r="G829">
        <v>1</v>
      </c>
    </row>
    <row r="830" spans="2:7">
      <c r="B830" s="12" t="s">
        <v>2730</v>
      </c>
      <c r="C830" t="s">
        <v>6113</v>
      </c>
      <c r="D830">
        <v>1</v>
      </c>
      <c r="E830" s="12" t="s">
        <v>1165</v>
      </c>
      <c r="F830" t="s">
        <v>3270</v>
      </c>
      <c r="G830">
        <v>1</v>
      </c>
    </row>
    <row r="831" spans="2:7">
      <c r="B831" s="12" t="s">
        <v>2845</v>
      </c>
      <c r="C831" t="s">
        <v>6114</v>
      </c>
      <c r="D831">
        <v>1</v>
      </c>
      <c r="E831" s="13" t="s">
        <v>2781</v>
      </c>
      <c r="F831" t="s">
        <v>6115</v>
      </c>
      <c r="G831">
        <v>1</v>
      </c>
    </row>
    <row r="832" spans="2:7">
      <c r="B832" s="13" t="s">
        <v>837</v>
      </c>
      <c r="C832" t="s">
        <v>3269</v>
      </c>
      <c r="D832">
        <v>1</v>
      </c>
      <c r="E832" s="13" t="s">
        <v>444</v>
      </c>
      <c r="F832" t="s">
        <v>3225</v>
      </c>
      <c r="G832">
        <v>1</v>
      </c>
    </row>
    <row r="833" spans="2:7">
      <c r="B833" s="11" t="s">
        <v>2866</v>
      </c>
      <c r="C833" t="s">
        <v>6116</v>
      </c>
      <c r="D833">
        <v>1</v>
      </c>
      <c r="E833" s="13" t="s">
        <v>2430</v>
      </c>
      <c r="F833" t="s">
        <v>5558</v>
      </c>
      <c r="G833">
        <v>1</v>
      </c>
    </row>
    <row r="834" spans="2:7">
      <c r="B834" s="12" t="s">
        <v>730</v>
      </c>
      <c r="C834" t="s">
        <v>3871</v>
      </c>
      <c r="D834">
        <v>1</v>
      </c>
      <c r="E834" s="13" t="s">
        <v>2963</v>
      </c>
      <c r="F834" t="s">
        <v>5818</v>
      </c>
      <c r="G834">
        <v>1</v>
      </c>
    </row>
    <row r="835" spans="2:7">
      <c r="B835" s="11" t="s">
        <v>2867</v>
      </c>
      <c r="C835" t="s">
        <v>6117</v>
      </c>
      <c r="D835">
        <v>1</v>
      </c>
      <c r="E835" s="12" t="s">
        <v>1904</v>
      </c>
      <c r="F835" t="s">
        <v>4935</v>
      </c>
      <c r="G835">
        <v>1</v>
      </c>
    </row>
    <row r="836" spans="2:7">
      <c r="B836" s="12" t="s">
        <v>2842</v>
      </c>
      <c r="C836" t="s">
        <v>6118</v>
      </c>
      <c r="D836">
        <v>1</v>
      </c>
      <c r="E836" s="13" t="s">
        <v>1195</v>
      </c>
      <c r="F836" t="s">
        <v>3632</v>
      </c>
      <c r="G836">
        <v>1</v>
      </c>
    </row>
    <row r="837" spans="2:7">
      <c r="B837" s="11" t="s">
        <v>445</v>
      </c>
      <c r="C837" t="s">
        <v>3169</v>
      </c>
      <c r="D837">
        <v>1</v>
      </c>
      <c r="E837" s="12" t="s">
        <v>288</v>
      </c>
      <c r="F837" t="s">
        <v>4883</v>
      </c>
      <c r="G837">
        <v>1</v>
      </c>
    </row>
    <row r="838" spans="2:7">
      <c r="B838" s="13" t="s">
        <v>2856</v>
      </c>
      <c r="C838" t="s">
        <v>6119</v>
      </c>
      <c r="D838">
        <v>1</v>
      </c>
      <c r="E838" s="13" t="s">
        <v>1893</v>
      </c>
      <c r="F838" t="s">
        <v>4937</v>
      </c>
      <c r="G838">
        <v>1</v>
      </c>
    </row>
    <row r="839" spans="2:7">
      <c r="B839" s="11" t="s">
        <v>2726</v>
      </c>
      <c r="C839" t="s">
        <v>6120</v>
      </c>
      <c r="D839">
        <v>1</v>
      </c>
      <c r="E839" s="11" t="s">
        <v>1095</v>
      </c>
      <c r="F839" t="s">
        <v>4076</v>
      </c>
      <c r="G839">
        <v>1</v>
      </c>
    </row>
    <row r="840" spans="2:7">
      <c r="B840" s="11" t="s">
        <v>2613</v>
      </c>
      <c r="C840" t="s">
        <v>5723</v>
      </c>
      <c r="D840">
        <v>1</v>
      </c>
      <c r="E840" s="11" t="s">
        <v>2256</v>
      </c>
      <c r="F840" t="s">
        <v>5357</v>
      </c>
      <c r="G840">
        <v>1</v>
      </c>
    </row>
    <row r="841" spans="2:7">
      <c r="B841" s="11" t="s">
        <v>2155</v>
      </c>
      <c r="C841" t="s">
        <v>5125</v>
      </c>
      <c r="D841">
        <v>1</v>
      </c>
      <c r="E841" s="12" t="s">
        <v>215</v>
      </c>
      <c r="F841" t="s">
        <v>4940</v>
      </c>
      <c r="G841">
        <v>1</v>
      </c>
    </row>
    <row r="842" spans="2:7">
      <c r="B842" s="12" t="s">
        <v>367</v>
      </c>
      <c r="C842" t="s">
        <v>6121</v>
      </c>
      <c r="D842">
        <v>1</v>
      </c>
      <c r="E842" s="13" t="s">
        <v>1710</v>
      </c>
      <c r="F842" t="s">
        <v>4695</v>
      </c>
      <c r="G842">
        <v>1</v>
      </c>
    </row>
    <row r="843" spans="2:7">
      <c r="B843" s="13" t="s">
        <v>2800</v>
      </c>
      <c r="C843" t="s">
        <v>6122</v>
      </c>
      <c r="D843">
        <v>1</v>
      </c>
      <c r="E843" s="11" t="s">
        <v>383</v>
      </c>
      <c r="F843" t="s">
        <v>6123</v>
      </c>
      <c r="G843">
        <v>1</v>
      </c>
    </row>
    <row r="844" spans="2:7">
      <c r="B844" s="13" t="s">
        <v>2897</v>
      </c>
      <c r="C844" t="s">
        <v>6124</v>
      </c>
      <c r="D844">
        <v>1</v>
      </c>
      <c r="E844" s="13" t="s">
        <v>1845</v>
      </c>
      <c r="F844" t="s">
        <v>4941</v>
      </c>
      <c r="G844">
        <v>1</v>
      </c>
    </row>
    <row r="845" spans="2:7">
      <c r="B845" s="13" t="s">
        <v>265</v>
      </c>
      <c r="C845" t="s">
        <v>3866</v>
      </c>
      <c r="D845">
        <v>1</v>
      </c>
      <c r="E845" s="13" t="s">
        <v>401</v>
      </c>
      <c r="F845" t="s">
        <v>6125</v>
      </c>
      <c r="G845">
        <v>1</v>
      </c>
    </row>
    <row r="846" spans="2:7">
      <c r="B846" s="13" t="s">
        <v>2776</v>
      </c>
      <c r="C846" t="s">
        <v>6126</v>
      </c>
      <c r="D846">
        <v>1</v>
      </c>
      <c r="E846" s="12" t="s">
        <v>1712</v>
      </c>
      <c r="F846" t="s">
        <v>4699</v>
      </c>
      <c r="G846">
        <v>1</v>
      </c>
    </row>
    <row r="847" spans="2:7">
      <c r="B847" s="12" t="s">
        <v>570</v>
      </c>
      <c r="C847" t="s">
        <v>3881</v>
      </c>
      <c r="D847">
        <v>1</v>
      </c>
      <c r="E847" s="13" t="s">
        <v>199</v>
      </c>
      <c r="F847" t="s">
        <v>4078</v>
      </c>
      <c r="G847">
        <v>1</v>
      </c>
    </row>
    <row r="848" spans="2:7">
      <c r="B848" s="11" t="s">
        <v>871</v>
      </c>
      <c r="C848" t="s">
        <v>3392</v>
      </c>
      <c r="D848">
        <v>1</v>
      </c>
      <c r="E848" s="13" t="s">
        <v>1728</v>
      </c>
      <c r="F848" t="s">
        <v>4562</v>
      </c>
      <c r="G848">
        <v>1</v>
      </c>
    </row>
    <row r="849" spans="2:7">
      <c r="B849" s="12" t="s">
        <v>1768</v>
      </c>
      <c r="C849" t="s">
        <v>4851</v>
      </c>
      <c r="D849">
        <v>1</v>
      </c>
      <c r="E849" s="11" t="s">
        <v>1525</v>
      </c>
      <c r="F849" t="s">
        <v>4466</v>
      </c>
      <c r="G849">
        <v>1</v>
      </c>
    </row>
    <row r="850" spans="2:7">
      <c r="B850" s="12" t="s">
        <v>2833</v>
      </c>
      <c r="C850" t="s">
        <v>5727</v>
      </c>
      <c r="D850">
        <v>1</v>
      </c>
      <c r="E850" s="12" t="s">
        <v>388</v>
      </c>
      <c r="F850" t="s">
        <v>6127</v>
      </c>
      <c r="G850">
        <v>1</v>
      </c>
    </row>
    <row r="851" spans="2:7">
      <c r="B851" s="12" t="s">
        <v>2598</v>
      </c>
      <c r="C851" t="s">
        <v>6128</v>
      </c>
      <c r="D851">
        <v>1</v>
      </c>
      <c r="E851" s="13" t="s">
        <v>1941</v>
      </c>
      <c r="F851" t="s">
        <v>4943</v>
      </c>
      <c r="G851">
        <v>1</v>
      </c>
    </row>
    <row r="852" spans="2:7">
      <c r="B852" s="12" t="s">
        <v>2784</v>
      </c>
      <c r="C852" t="s">
        <v>5965</v>
      </c>
      <c r="D852">
        <v>1</v>
      </c>
      <c r="E852" s="11" t="s">
        <v>3047</v>
      </c>
      <c r="F852" t="s">
        <v>6129</v>
      </c>
      <c r="G852">
        <v>1</v>
      </c>
    </row>
    <row r="853" spans="2:7">
      <c r="B853" s="13" t="s">
        <v>2882</v>
      </c>
      <c r="C853" t="s">
        <v>6130</v>
      </c>
      <c r="D853">
        <v>1</v>
      </c>
      <c r="E853" s="12" t="s">
        <v>2973</v>
      </c>
      <c r="F853" t="s">
        <v>6131</v>
      </c>
      <c r="G853">
        <v>1</v>
      </c>
    </row>
    <row r="854" spans="2:7">
      <c r="B854" s="13" t="s">
        <v>1973</v>
      </c>
      <c r="C854" t="s">
        <v>5034</v>
      </c>
      <c r="D854">
        <v>1</v>
      </c>
      <c r="E854" s="12" t="s">
        <v>1072</v>
      </c>
      <c r="F854" t="s">
        <v>4085</v>
      </c>
      <c r="G854">
        <v>1</v>
      </c>
    </row>
    <row r="855" spans="2:7">
      <c r="B855" s="12" t="s">
        <v>728</v>
      </c>
      <c r="C855" t="s">
        <v>3883</v>
      </c>
      <c r="D855">
        <v>1</v>
      </c>
      <c r="E855" s="12" t="s">
        <v>3074</v>
      </c>
      <c r="F855" t="s">
        <v>6132</v>
      </c>
      <c r="G855">
        <v>1</v>
      </c>
    </row>
    <row r="856" spans="2:7">
      <c r="B856" s="13" t="s">
        <v>662</v>
      </c>
      <c r="C856" t="s">
        <v>3885</v>
      </c>
      <c r="D856">
        <v>1</v>
      </c>
      <c r="E856" s="13" t="s">
        <v>1772</v>
      </c>
      <c r="F856" t="s">
        <v>4886</v>
      </c>
      <c r="G856">
        <v>1</v>
      </c>
    </row>
    <row r="857" spans="2:7">
      <c r="B857" s="13" t="s">
        <v>2785</v>
      </c>
      <c r="C857" t="s">
        <v>6133</v>
      </c>
      <c r="D857">
        <v>1</v>
      </c>
      <c r="E857" s="13" t="s">
        <v>1698</v>
      </c>
      <c r="F857" t="s">
        <v>4707</v>
      </c>
      <c r="G857">
        <v>1</v>
      </c>
    </row>
    <row r="858" spans="2:7">
      <c r="B858" s="12" t="s">
        <v>2863</v>
      </c>
      <c r="C858" t="s">
        <v>6134</v>
      </c>
      <c r="D858">
        <v>1</v>
      </c>
      <c r="E858" s="12" t="s">
        <v>1115</v>
      </c>
      <c r="F858" t="s">
        <v>4094</v>
      </c>
      <c r="G858">
        <v>1</v>
      </c>
    </row>
    <row r="859" spans="2:7">
      <c r="B859" s="12" t="s">
        <v>358</v>
      </c>
      <c r="C859" t="s">
        <v>5690</v>
      </c>
      <c r="D859">
        <v>1</v>
      </c>
      <c r="E859" s="12" t="s">
        <v>812</v>
      </c>
      <c r="F859" t="s">
        <v>3472</v>
      </c>
      <c r="G859">
        <v>1</v>
      </c>
    </row>
    <row r="860" spans="2:7">
      <c r="B860" s="13" t="s">
        <v>2193</v>
      </c>
      <c r="C860" t="s">
        <v>5296</v>
      </c>
      <c r="D860">
        <v>1</v>
      </c>
      <c r="E860" s="12" t="s">
        <v>397</v>
      </c>
      <c r="F860" t="s">
        <v>6135</v>
      </c>
      <c r="G860">
        <v>1</v>
      </c>
    </row>
    <row r="861" spans="2:7">
      <c r="B861" s="11" t="s">
        <v>2748</v>
      </c>
      <c r="C861" t="s">
        <v>6136</v>
      </c>
      <c r="D861">
        <v>1</v>
      </c>
      <c r="E861" s="12" t="s">
        <v>963</v>
      </c>
      <c r="F861" t="s">
        <v>3649</v>
      </c>
      <c r="G861">
        <v>1</v>
      </c>
    </row>
    <row r="862" spans="2:7">
      <c r="B862" s="13" t="s">
        <v>1922</v>
      </c>
      <c r="C862" t="s">
        <v>4895</v>
      </c>
      <c r="D862">
        <v>1</v>
      </c>
      <c r="E862" s="12" t="s">
        <v>1136</v>
      </c>
      <c r="F862" t="s">
        <v>4097</v>
      </c>
      <c r="G862">
        <v>1</v>
      </c>
    </row>
    <row r="863" spans="2:7">
      <c r="B863" s="12" t="s">
        <v>2895</v>
      </c>
      <c r="C863" t="s">
        <v>6137</v>
      </c>
      <c r="D863">
        <v>1</v>
      </c>
      <c r="E863" s="12" t="s">
        <v>849</v>
      </c>
      <c r="F863" t="s">
        <v>3475</v>
      </c>
      <c r="G863">
        <v>1</v>
      </c>
    </row>
    <row r="864" spans="2:7">
      <c r="B864" s="12" t="s">
        <v>403</v>
      </c>
      <c r="C864" t="s">
        <v>5691</v>
      </c>
      <c r="D864">
        <v>1</v>
      </c>
      <c r="E864" s="12" t="s">
        <v>965</v>
      </c>
      <c r="F864" t="s">
        <v>4099</v>
      </c>
      <c r="G864">
        <v>1</v>
      </c>
    </row>
    <row r="865" spans="2:7">
      <c r="B865" s="12" t="s">
        <v>1457</v>
      </c>
      <c r="C865" t="s">
        <v>4494</v>
      </c>
      <c r="D865">
        <v>1</v>
      </c>
      <c r="E865" s="13" t="s">
        <v>618</v>
      </c>
      <c r="F865" t="s">
        <v>4066</v>
      </c>
      <c r="G865">
        <v>1</v>
      </c>
    </row>
    <row r="866" spans="2:7">
      <c r="B866" s="12" t="s">
        <v>2770</v>
      </c>
      <c r="C866" t="s">
        <v>6138</v>
      </c>
      <c r="D866">
        <v>1</v>
      </c>
      <c r="E866" s="12" t="s">
        <v>1483</v>
      </c>
      <c r="F866" t="s">
        <v>4529</v>
      </c>
      <c r="G866">
        <v>1</v>
      </c>
    </row>
    <row r="867" spans="2:7">
      <c r="B867" s="12" t="s">
        <v>2617</v>
      </c>
      <c r="C867" t="s">
        <v>6139</v>
      </c>
      <c r="D867">
        <v>1</v>
      </c>
      <c r="E867" s="12" t="s">
        <v>3027</v>
      </c>
      <c r="F867" t="s">
        <v>6140</v>
      </c>
      <c r="G867">
        <v>1</v>
      </c>
    </row>
    <row r="868" spans="2:7">
      <c r="B868" s="13" t="s">
        <v>2487</v>
      </c>
      <c r="C868" t="s">
        <v>5385</v>
      </c>
      <c r="D868">
        <v>1</v>
      </c>
      <c r="E868" s="11" t="s">
        <v>2038</v>
      </c>
      <c r="F868" t="s">
        <v>5069</v>
      </c>
      <c r="G868">
        <v>1</v>
      </c>
    </row>
    <row r="869" spans="2:7">
      <c r="B869" s="12" t="s">
        <v>2689</v>
      </c>
      <c r="C869" t="s">
        <v>5602</v>
      </c>
      <c r="D869">
        <v>1</v>
      </c>
      <c r="E869" s="12" t="s">
        <v>3064</v>
      </c>
      <c r="F869" t="s">
        <v>5833</v>
      </c>
      <c r="G869">
        <v>1</v>
      </c>
    </row>
    <row r="870" spans="2:7">
      <c r="B870" s="12" t="s">
        <v>804</v>
      </c>
      <c r="C870" t="s">
        <v>3895</v>
      </c>
      <c r="D870">
        <v>1</v>
      </c>
      <c r="E870" s="13" t="s">
        <v>1387</v>
      </c>
      <c r="F870" t="s">
        <v>4468</v>
      </c>
      <c r="G870">
        <v>1</v>
      </c>
    </row>
    <row r="871" spans="2:7">
      <c r="B871" s="12" t="s">
        <v>2706</v>
      </c>
      <c r="C871" t="s">
        <v>5612</v>
      </c>
      <c r="D871">
        <v>1</v>
      </c>
      <c r="E871" s="13" t="s">
        <v>866</v>
      </c>
      <c r="F871" t="s">
        <v>3480</v>
      </c>
      <c r="G871">
        <v>1</v>
      </c>
    </row>
    <row r="872" spans="2:7">
      <c r="B872" s="12" t="s">
        <v>1622</v>
      </c>
      <c r="C872" t="s">
        <v>4557</v>
      </c>
      <c r="D872">
        <v>1</v>
      </c>
      <c r="E872" s="12" t="s">
        <v>861</v>
      </c>
      <c r="F872" t="s">
        <v>3482</v>
      </c>
      <c r="G872">
        <v>1</v>
      </c>
    </row>
    <row r="873" spans="2:7">
      <c r="B873" s="13" t="s">
        <v>2733</v>
      </c>
      <c r="C873" t="s">
        <v>5733</v>
      </c>
      <c r="D873">
        <v>1</v>
      </c>
      <c r="E873" s="12" t="s">
        <v>2260</v>
      </c>
      <c r="F873" t="s">
        <v>5367</v>
      </c>
      <c r="G873">
        <v>1</v>
      </c>
    </row>
    <row r="874" spans="2:7">
      <c r="B874" s="13" t="s">
        <v>639</v>
      </c>
      <c r="C874" t="s">
        <v>3899</v>
      </c>
      <c r="D874">
        <v>1</v>
      </c>
      <c r="E874" s="13" t="s">
        <v>1828</v>
      </c>
      <c r="F874" t="s">
        <v>4754</v>
      </c>
      <c r="G874">
        <v>1</v>
      </c>
    </row>
    <row r="875" spans="2:7">
      <c r="B875" s="12" t="s">
        <v>2787</v>
      </c>
      <c r="C875" t="s">
        <v>6141</v>
      </c>
      <c r="D875">
        <v>1</v>
      </c>
      <c r="E875" s="12" t="s">
        <v>3063</v>
      </c>
      <c r="F875" t="s">
        <v>6142</v>
      </c>
      <c r="G875">
        <v>1</v>
      </c>
    </row>
    <row r="876" spans="2:7">
      <c r="B876" s="13" t="s">
        <v>1793</v>
      </c>
      <c r="C876" t="s">
        <v>4853</v>
      </c>
      <c r="D876">
        <v>1</v>
      </c>
      <c r="E876" s="13" t="s">
        <v>178</v>
      </c>
      <c r="F876" t="s">
        <v>4584</v>
      </c>
      <c r="G876">
        <v>1</v>
      </c>
    </row>
    <row r="877" spans="2:7">
      <c r="B877" s="13" t="s">
        <v>1759</v>
      </c>
      <c r="C877" t="s">
        <v>4855</v>
      </c>
      <c r="D877">
        <v>1</v>
      </c>
      <c r="E877" s="12" t="s">
        <v>3034</v>
      </c>
      <c r="F877" t="s">
        <v>6143</v>
      </c>
      <c r="G877">
        <v>1</v>
      </c>
    </row>
    <row r="878" spans="2:7">
      <c r="B878" s="12" t="s">
        <v>2717</v>
      </c>
      <c r="C878" t="s">
        <v>6144</v>
      </c>
      <c r="D878">
        <v>1</v>
      </c>
      <c r="E878" s="11" t="s">
        <v>3010</v>
      </c>
      <c r="F878" t="s">
        <v>6145</v>
      </c>
      <c r="G878">
        <v>1</v>
      </c>
    </row>
    <row r="879" spans="2:7">
      <c r="B879" s="11" t="s">
        <v>377</v>
      </c>
      <c r="C879" t="s">
        <v>4649</v>
      </c>
      <c r="D879">
        <v>1</v>
      </c>
      <c r="E879" s="12" t="s">
        <v>212</v>
      </c>
      <c r="F879" t="s">
        <v>4947</v>
      </c>
      <c r="G879">
        <v>1</v>
      </c>
    </row>
    <row r="880" spans="2:7">
      <c r="B880" s="13" t="s">
        <v>1137</v>
      </c>
      <c r="C880" t="s">
        <v>3884</v>
      </c>
      <c r="D880">
        <v>1</v>
      </c>
      <c r="E880" s="12" t="s">
        <v>2965</v>
      </c>
      <c r="F880" t="s">
        <v>6146</v>
      </c>
      <c r="G880">
        <v>1</v>
      </c>
    </row>
    <row r="881" spans="2:7">
      <c r="B881" s="12" t="s">
        <v>724</v>
      </c>
      <c r="C881" t="s">
        <v>3904</v>
      </c>
      <c r="D881">
        <v>1</v>
      </c>
      <c r="E881" s="13" t="s">
        <v>928</v>
      </c>
      <c r="F881" t="s">
        <v>4111</v>
      </c>
      <c r="G881">
        <v>1</v>
      </c>
    </row>
    <row r="882" spans="2:7">
      <c r="B882" s="13" t="s">
        <v>63</v>
      </c>
      <c r="C882" t="s">
        <v>3886</v>
      </c>
      <c r="D882">
        <v>1</v>
      </c>
      <c r="E882" s="13" t="s">
        <v>1143</v>
      </c>
      <c r="F882" t="s">
        <v>4112</v>
      </c>
      <c r="G882">
        <v>1</v>
      </c>
    </row>
    <row r="883" spans="2:7">
      <c r="B883" s="12" t="s">
        <v>798</v>
      </c>
      <c r="C883" t="s">
        <v>3906</v>
      </c>
      <c r="D883">
        <v>1</v>
      </c>
      <c r="E883" s="13" t="s">
        <v>2566</v>
      </c>
      <c r="F883" t="s">
        <v>5873</v>
      </c>
      <c r="G883">
        <v>1</v>
      </c>
    </row>
    <row r="884" spans="2:7">
      <c r="B884" s="12" t="s">
        <v>227</v>
      </c>
      <c r="C884" t="s">
        <v>5038</v>
      </c>
      <c r="D884">
        <v>1</v>
      </c>
      <c r="E884" s="13" t="s">
        <v>2063</v>
      </c>
      <c r="F884" t="s">
        <v>5091</v>
      </c>
      <c r="G884">
        <v>1</v>
      </c>
    </row>
    <row r="885" spans="2:7">
      <c r="B885" s="12" t="s">
        <v>1992</v>
      </c>
      <c r="C885" t="s">
        <v>5039</v>
      </c>
      <c r="D885">
        <v>1</v>
      </c>
      <c r="E885" s="13" t="s">
        <v>2666</v>
      </c>
      <c r="F885" t="s">
        <v>6147</v>
      </c>
      <c r="G885">
        <v>1</v>
      </c>
    </row>
    <row r="886" spans="2:7">
      <c r="B886" s="13" t="s">
        <v>2712</v>
      </c>
      <c r="C886" t="s">
        <v>6148</v>
      </c>
      <c r="D886">
        <v>1</v>
      </c>
      <c r="E886" s="13" t="s">
        <v>2960</v>
      </c>
      <c r="F886" t="s">
        <v>6149</v>
      </c>
      <c r="G886">
        <v>1</v>
      </c>
    </row>
    <row r="887" spans="2:7">
      <c r="B887" s="11" t="s">
        <v>1042</v>
      </c>
      <c r="C887" t="s">
        <v>3903</v>
      </c>
      <c r="D887">
        <v>1</v>
      </c>
      <c r="E887" s="12" t="s">
        <v>1218</v>
      </c>
      <c r="F887" t="s">
        <v>3661</v>
      </c>
      <c r="G887">
        <v>1</v>
      </c>
    </row>
    <row r="888" spans="2:7">
      <c r="B888" s="13" t="s">
        <v>2644</v>
      </c>
      <c r="C888" t="s">
        <v>6150</v>
      </c>
      <c r="D888">
        <v>1</v>
      </c>
      <c r="E888" s="12" t="s">
        <v>2959</v>
      </c>
      <c r="F888" t="s">
        <v>6151</v>
      </c>
      <c r="G888">
        <v>1</v>
      </c>
    </row>
    <row r="889" spans="2:7">
      <c r="B889" s="11" t="s">
        <v>155</v>
      </c>
      <c r="C889" t="s">
        <v>4301</v>
      </c>
      <c r="D889">
        <v>1</v>
      </c>
      <c r="E889" s="13" t="s">
        <v>1829</v>
      </c>
      <c r="F889" t="s">
        <v>4772</v>
      </c>
      <c r="G889">
        <v>1</v>
      </c>
    </row>
    <row r="890" spans="2:7">
      <c r="B890" s="11" t="s">
        <v>2647</v>
      </c>
      <c r="C890" t="s">
        <v>5743</v>
      </c>
      <c r="D890">
        <v>1</v>
      </c>
      <c r="E890" s="12" t="s">
        <v>913</v>
      </c>
      <c r="F890" t="s">
        <v>4117</v>
      </c>
      <c r="G890">
        <v>1</v>
      </c>
    </row>
    <row r="891" spans="2:7">
      <c r="B891" s="12" t="s">
        <v>1405</v>
      </c>
      <c r="C891" t="s">
        <v>4498</v>
      </c>
      <c r="D891">
        <v>1</v>
      </c>
      <c r="E891" s="12" t="s">
        <v>3053</v>
      </c>
      <c r="F891" t="s">
        <v>6152</v>
      </c>
      <c r="G891">
        <v>1</v>
      </c>
    </row>
    <row r="892" spans="2:7">
      <c r="B892" s="12" t="s">
        <v>2180</v>
      </c>
      <c r="C892" t="s">
        <v>5305</v>
      </c>
      <c r="D892">
        <v>1</v>
      </c>
      <c r="E892" s="13" t="s">
        <v>339</v>
      </c>
      <c r="F892" t="s">
        <v>5876</v>
      </c>
      <c r="G892">
        <v>1</v>
      </c>
    </row>
    <row r="893" spans="2:7">
      <c r="B893" s="12" t="s">
        <v>482</v>
      </c>
      <c r="C893" t="s">
        <v>3370</v>
      </c>
      <c r="D893">
        <v>1</v>
      </c>
      <c r="E893" s="13" t="s">
        <v>2097</v>
      </c>
      <c r="F893" t="s">
        <v>5191</v>
      </c>
      <c r="G893">
        <v>1</v>
      </c>
    </row>
    <row r="894" spans="2:7">
      <c r="B894" s="12" t="s">
        <v>1645</v>
      </c>
      <c r="C894" t="s">
        <v>4651</v>
      </c>
      <c r="D894">
        <v>1</v>
      </c>
      <c r="E894" s="12" t="s">
        <v>408</v>
      </c>
      <c r="F894" t="s">
        <v>3673</v>
      </c>
      <c r="G894">
        <v>1</v>
      </c>
    </row>
    <row r="895" spans="2:7">
      <c r="B895" s="11" t="s">
        <v>1383</v>
      </c>
      <c r="C895" t="s">
        <v>4499</v>
      </c>
      <c r="D895">
        <v>1</v>
      </c>
      <c r="E895" s="12" t="s">
        <v>954</v>
      </c>
      <c r="F895" t="s">
        <v>4121</v>
      </c>
      <c r="G895">
        <v>1</v>
      </c>
    </row>
    <row r="896" spans="2:7">
      <c r="B896" s="12" t="s">
        <v>2675</v>
      </c>
      <c r="C896" t="s">
        <v>5615</v>
      </c>
      <c r="D896">
        <v>1</v>
      </c>
      <c r="E896" s="13" t="s">
        <v>120</v>
      </c>
      <c r="F896" t="s">
        <v>3306</v>
      </c>
      <c r="G896">
        <v>1</v>
      </c>
    </row>
    <row r="897" spans="2:7">
      <c r="B897" s="12" t="s">
        <v>20</v>
      </c>
      <c r="C897" t="s">
        <v>3914</v>
      </c>
      <c r="D897">
        <v>1</v>
      </c>
      <c r="E897" s="12" t="s">
        <v>1225</v>
      </c>
      <c r="F897" t="s">
        <v>3678</v>
      </c>
      <c r="G897">
        <v>1</v>
      </c>
    </row>
    <row r="898" spans="2:7">
      <c r="B898" s="12" t="s">
        <v>21</v>
      </c>
      <c r="C898" t="s">
        <v>3909</v>
      </c>
      <c r="D898">
        <v>1</v>
      </c>
      <c r="E898" s="12" t="s">
        <v>214</v>
      </c>
      <c r="F898" t="s">
        <v>3681</v>
      </c>
      <c r="G898">
        <v>1</v>
      </c>
    </row>
    <row r="899" spans="2:7">
      <c r="B899" s="12" t="s">
        <v>1122</v>
      </c>
      <c r="C899" t="s">
        <v>3910</v>
      </c>
      <c r="D899">
        <v>1</v>
      </c>
      <c r="E899" s="13" t="s">
        <v>1703</v>
      </c>
      <c r="F899" t="s">
        <v>4718</v>
      </c>
      <c r="G899">
        <v>1</v>
      </c>
    </row>
    <row r="900" spans="2:7">
      <c r="B900" s="12" t="s">
        <v>23</v>
      </c>
      <c r="C900" t="s">
        <v>3916</v>
      </c>
      <c r="D900">
        <v>1</v>
      </c>
      <c r="E900" s="13" t="s">
        <v>2943</v>
      </c>
      <c r="F900" t="s">
        <v>6153</v>
      </c>
      <c r="G900">
        <v>1</v>
      </c>
    </row>
    <row r="901" spans="2:7">
      <c r="B901" s="12" t="s">
        <v>2739</v>
      </c>
      <c r="C901" t="s">
        <v>6154</v>
      </c>
      <c r="D901">
        <v>1</v>
      </c>
      <c r="E901" s="11" t="s">
        <v>2742</v>
      </c>
      <c r="F901" t="s">
        <v>6155</v>
      </c>
      <c r="G901">
        <v>1</v>
      </c>
    </row>
    <row r="902" spans="2:7">
      <c r="B902" s="13" t="s">
        <v>2000</v>
      </c>
      <c r="C902" t="s">
        <v>5041</v>
      </c>
      <c r="D902">
        <v>1</v>
      </c>
      <c r="E902" s="13" t="s">
        <v>392</v>
      </c>
      <c r="F902" t="s">
        <v>4084</v>
      </c>
      <c r="G902">
        <v>1</v>
      </c>
    </row>
    <row r="903" spans="2:7">
      <c r="B903" s="11" t="s">
        <v>1755</v>
      </c>
      <c r="C903" t="s">
        <v>4771</v>
      </c>
      <c r="D903">
        <v>1</v>
      </c>
      <c r="E903" s="13" t="s">
        <v>1074</v>
      </c>
      <c r="F903" t="s">
        <v>4125</v>
      </c>
      <c r="G903">
        <v>1</v>
      </c>
    </row>
    <row r="904" spans="2:7">
      <c r="B904" s="11" t="s">
        <v>2661</v>
      </c>
      <c r="C904" t="s">
        <v>6156</v>
      </c>
      <c r="D904">
        <v>1</v>
      </c>
      <c r="E904" s="13" t="s">
        <v>3059</v>
      </c>
      <c r="F904" t="s">
        <v>6157</v>
      </c>
      <c r="G904">
        <v>1</v>
      </c>
    </row>
    <row r="905" spans="2:7">
      <c r="B905" s="13" t="s">
        <v>61</v>
      </c>
      <c r="C905" t="s">
        <v>3912</v>
      </c>
      <c r="D905">
        <v>1</v>
      </c>
      <c r="E905" s="13" t="s">
        <v>935</v>
      </c>
      <c r="F905" t="s">
        <v>4127</v>
      </c>
      <c r="G905">
        <v>1</v>
      </c>
    </row>
    <row r="906" spans="2:7">
      <c r="B906" s="13" t="s">
        <v>353</v>
      </c>
      <c r="C906" t="s">
        <v>5176</v>
      </c>
      <c r="D906">
        <v>1</v>
      </c>
      <c r="E906" s="12" t="s">
        <v>1113</v>
      </c>
      <c r="F906" t="s">
        <v>4128</v>
      </c>
      <c r="G906">
        <v>1</v>
      </c>
    </row>
    <row r="907" spans="2:7">
      <c r="B907" s="13" t="s">
        <v>2843</v>
      </c>
      <c r="C907" t="s">
        <v>6009</v>
      </c>
      <c r="D907">
        <v>1</v>
      </c>
      <c r="E907" s="13" t="s">
        <v>1114</v>
      </c>
      <c r="F907" t="s">
        <v>4130</v>
      </c>
      <c r="G907">
        <v>1</v>
      </c>
    </row>
    <row r="908" spans="2:7">
      <c r="B908" s="12" t="s">
        <v>1983</v>
      </c>
      <c r="C908" t="s">
        <v>5042</v>
      </c>
      <c r="D908">
        <v>1</v>
      </c>
      <c r="E908" s="13" t="s">
        <v>1446</v>
      </c>
      <c r="F908" t="s">
        <v>4546</v>
      </c>
      <c r="G908">
        <v>1</v>
      </c>
    </row>
    <row r="909" spans="2:7">
      <c r="B909" s="12" t="s">
        <v>796</v>
      </c>
      <c r="C909" t="s">
        <v>3918</v>
      </c>
      <c r="D909">
        <v>1</v>
      </c>
      <c r="E909" s="13" t="s">
        <v>2974</v>
      </c>
      <c r="F909" t="s">
        <v>6158</v>
      </c>
      <c r="G909">
        <v>1</v>
      </c>
    </row>
    <row r="910" spans="2:7">
      <c r="B910" s="13" t="s">
        <v>1650</v>
      </c>
      <c r="C910" t="s">
        <v>4653</v>
      </c>
      <c r="D910">
        <v>1</v>
      </c>
      <c r="E910" s="12" t="s">
        <v>1150</v>
      </c>
      <c r="F910" t="s">
        <v>4131</v>
      </c>
      <c r="G910">
        <v>1</v>
      </c>
    </row>
    <row r="911" spans="2:7">
      <c r="B911" s="12" t="s">
        <v>357</v>
      </c>
      <c r="C911" t="s">
        <v>6159</v>
      </c>
      <c r="D911">
        <v>1</v>
      </c>
      <c r="E911" s="11" t="s">
        <v>331</v>
      </c>
      <c r="F911" t="s">
        <v>4722</v>
      </c>
      <c r="G911">
        <v>1</v>
      </c>
    </row>
    <row r="912" spans="2:7">
      <c r="B912" s="11" t="s">
        <v>2888</v>
      </c>
      <c r="C912" t="s">
        <v>6160</v>
      </c>
      <c r="D912">
        <v>1</v>
      </c>
      <c r="E912" s="13" t="s">
        <v>37</v>
      </c>
      <c r="F912" t="s">
        <v>4090</v>
      </c>
      <c r="G912">
        <v>1</v>
      </c>
    </row>
    <row r="913" spans="2:7">
      <c r="B913" s="13" t="s">
        <v>153</v>
      </c>
      <c r="C913" t="s">
        <v>4412</v>
      </c>
      <c r="D913">
        <v>1</v>
      </c>
      <c r="E913" s="11" t="s">
        <v>3039</v>
      </c>
      <c r="F913" t="s">
        <v>6161</v>
      </c>
      <c r="G913">
        <v>1</v>
      </c>
    </row>
    <row r="914" spans="2:7">
      <c r="B914" s="11" t="s">
        <v>1252</v>
      </c>
      <c r="C914" t="s">
        <v>4166</v>
      </c>
      <c r="D914">
        <v>1</v>
      </c>
      <c r="E914" s="11" t="s">
        <v>124</v>
      </c>
      <c r="F914" t="s">
        <v>4287</v>
      </c>
      <c r="G914">
        <v>1</v>
      </c>
    </row>
    <row r="915" spans="2:7">
      <c r="B915" s="13" t="s">
        <v>763</v>
      </c>
      <c r="C915" t="s">
        <v>3919</v>
      </c>
      <c r="D915">
        <v>1</v>
      </c>
      <c r="E915" s="12" t="s">
        <v>1492</v>
      </c>
      <c r="F915" t="s">
        <v>4538</v>
      </c>
      <c r="G915">
        <v>1</v>
      </c>
    </row>
    <row r="916" spans="2:7">
      <c r="B916" s="11" t="s">
        <v>1757</v>
      </c>
      <c r="C916" t="s">
        <v>4865</v>
      </c>
      <c r="D916">
        <v>1</v>
      </c>
      <c r="E916" s="13" t="s">
        <v>699</v>
      </c>
      <c r="F916" t="s">
        <v>4098</v>
      </c>
      <c r="G916">
        <v>1</v>
      </c>
    </row>
    <row r="917" spans="2:7">
      <c r="B917" s="13" t="s">
        <v>2793</v>
      </c>
      <c r="C917" t="s">
        <v>6162</v>
      </c>
      <c r="D917">
        <v>1</v>
      </c>
      <c r="E917" s="13" t="s">
        <v>827</v>
      </c>
      <c r="F917" t="s">
        <v>3246</v>
      </c>
      <c r="G917">
        <v>1</v>
      </c>
    </row>
    <row r="918" spans="2:7">
      <c r="B918" s="12" t="s">
        <v>2777</v>
      </c>
      <c r="C918" t="s">
        <v>6163</v>
      </c>
      <c r="D918">
        <v>1</v>
      </c>
      <c r="E918" s="13" t="s">
        <v>1683</v>
      </c>
      <c r="F918" t="s">
        <v>4723</v>
      </c>
      <c r="G918">
        <v>1</v>
      </c>
    </row>
    <row r="919" spans="2:7">
      <c r="B919" s="11" t="s">
        <v>2720</v>
      </c>
      <c r="C919" t="s">
        <v>6014</v>
      </c>
      <c r="D919">
        <v>1</v>
      </c>
      <c r="E919" s="12" t="s">
        <v>3019</v>
      </c>
      <c r="F919" t="s">
        <v>6164</v>
      </c>
      <c r="G919">
        <v>1</v>
      </c>
    </row>
    <row r="920" spans="2:7">
      <c r="B920" s="12" t="s">
        <v>28</v>
      </c>
      <c r="C920" t="s">
        <v>3926</v>
      </c>
      <c r="D920">
        <v>1</v>
      </c>
      <c r="E920" s="11" t="s">
        <v>1018</v>
      </c>
      <c r="F920" t="s">
        <v>4136</v>
      </c>
      <c r="G920">
        <v>1</v>
      </c>
    </row>
    <row r="921" spans="2:7">
      <c r="B921" s="13" t="s">
        <v>2637</v>
      </c>
      <c r="C921" t="s">
        <v>6165</v>
      </c>
      <c r="D921">
        <v>1</v>
      </c>
      <c r="E921" s="13" t="s">
        <v>2763</v>
      </c>
      <c r="F921" t="s">
        <v>6166</v>
      </c>
      <c r="G921">
        <v>1</v>
      </c>
    </row>
    <row r="922" spans="2:7">
      <c r="B922" s="13" t="s">
        <v>2876</v>
      </c>
      <c r="C922" t="s">
        <v>6167</v>
      </c>
      <c r="D922">
        <v>1</v>
      </c>
      <c r="E922" s="13" t="s">
        <v>2987</v>
      </c>
      <c r="F922" t="s">
        <v>6168</v>
      </c>
      <c r="G922">
        <v>1</v>
      </c>
    </row>
    <row r="923" spans="2:7">
      <c r="B923" s="12" t="s">
        <v>2880</v>
      </c>
      <c r="C923" t="s">
        <v>6169</v>
      </c>
      <c r="D923">
        <v>1</v>
      </c>
      <c r="E923" s="11" t="s">
        <v>2935</v>
      </c>
      <c r="F923" t="s">
        <v>6170</v>
      </c>
      <c r="G923">
        <v>1</v>
      </c>
    </row>
    <row r="924" spans="2:7">
      <c r="B924" s="13" t="s">
        <v>607</v>
      </c>
      <c r="C924" t="s">
        <v>3930</v>
      </c>
      <c r="D924">
        <v>1</v>
      </c>
      <c r="E924" s="12" t="s">
        <v>1062</v>
      </c>
      <c r="F924" t="s">
        <v>4140</v>
      </c>
      <c r="G924">
        <v>1</v>
      </c>
    </row>
    <row r="925" spans="2:7">
      <c r="B925" s="13" t="s">
        <v>685</v>
      </c>
      <c r="C925" t="s">
        <v>3932</v>
      </c>
      <c r="D925">
        <v>1</v>
      </c>
      <c r="E925" s="13" t="s">
        <v>3054</v>
      </c>
      <c r="F925" t="s">
        <v>6171</v>
      </c>
      <c r="G925">
        <v>1</v>
      </c>
    </row>
    <row r="926" spans="2:7">
      <c r="B926" s="11" t="s">
        <v>2618</v>
      </c>
      <c r="C926" t="s">
        <v>6172</v>
      </c>
      <c r="D926">
        <v>1</v>
      </c>
      <c r="E926" s="13" t="s">
        <v>840</v>
      </c>
      <c r="F926" t="s">
        <v>3501</v>
      </c>
      <c r="G926">
        <v>1</v>
      </c>
    </row>
    <row r="927" spans="2:7">
      <c r="B927" s="11" t="s">
        <v>2627</v>
      </c>
      <c r="C927" t="s">
        <v>6173</v>
      </c>
      <c r="D927">
        <v>1</v>
      </c>
      <c r="E927" s="12" t="s">
        <v>384</v>
      </c>
      <c r="F927" t="s">
        <v>6174</v>
      </c>
      <c r="G927">
        <v>1</v>
      </c>
    </row>
    <row r="928" spans="2:7">
      <c r="B928" s="13" t="s">
        <v>1699</v>
      </c>
      <c r="C928" t="s">
        <v>4661</v>
      </c>
      <c r="D928">
        <v>1</v>
      </c>
      <c r="E928" s="13" t="s">
        <v>972</v>
      </c>
      <c r="F928" t="s">
        <v>4143</v>
      </c>
      <c r="G928">
        <v>1</v>
      </c>
    </row>
    <row r="929" spans="2:7">
      <c r="B929" s="12" t="s">
        <v>665</v>
      </c>
      <c r="C929" t="s">
        <v>3939</v>
      </c>
      <c r="D929">
        <v>1</v>
      </c>
      <c r="E929" s="12" t="s">
        <v>3072</v>
      </c>
      <c r="F929" t="s">
        <v>6175</v>
      </c>
      <c r="G929">
        <v>1</v>
      </c>
    </row>
    <row r="930" spans="2:7">
      <c r="B930" s="11" t="s">
        <v>2874</v>
      </c>
      <c r="C930" t="s">
        <v>6176</v>
      </c>
      <c r="D930">
        <v>1</v>
      </c>
      <c r="E930" s="13" t="s">
        <v>743</v>
      </c>
      <c r="F930" t="s">
        <v>4109</v>
      </c>
      <c r="G930">
        <v>1</v>
      </c>
    </row>
    <row r="931" spans="2:7">
      <c r="B931" s="13" t="s">
        <v>2049</v>
      </c>
      <c r="C931" t="s">
        <v>5035</v>
      </c>
      <c r="D931">
        <v>1</v>
      </c>
      <c r="E931" s="12" t="s">
        <v>1867</v>
      </c>
      <c r="F931" t="s">
        <v>4960</v>
      </c>
      <c r="G931">
        <v>1</v>
      </c>
    </row>
    <row r="932" spans="2:7">
      <c r="B932" s="13" t="s">
        <v>649</v>
      </c>
      <c r="C932" t="s">
        <v>3943</v>
      </c>
      <c r="D932">
        <v>1</v>
      </c>
      <c r="E932" s="11" t="s">
        <v>883</v>
      </c>
      <c r="F932" t="s">
        <v>3510</v>
      </c>
      <c r="G932">
        <v>1</v>
      </c>
    </row>
    <row r="933" spans="2:7">
      <c r="B933" s="12" t="s">
        <v>628</v>
      </c>
      <c r="C933" t="s">
        <v>3945</v>
      </c>
      <c r="D933">
        <v>1</v>
      </c>
      <c r="E933" s="11" t="s">
        <v>2163</v>
      </c>
      <c r="F933" t="s">
        <v>5373</v>
      </c>
      <c r="G933">
        <v>1</v>
      </c>
    </row>
    <row r="934" spans="2:7">
      <c r="B934" s="11" t="s">
        <v>2606</v>
      </c>
      <c r="C934" t="s">
        <v>6177</v>
      </c>
      <c r="D934">
        <v>1</v>
      </c>
      <c r="E934" s="12" t="s">
        <v>2037</v>
      </c>
      <c r="F934" t="s">
        <v>5085</v>
      </c>
      <c r="G934">
        <v>1</v>
      </c>
    </row>
    <row r="935" spans="2:7">
      <c r="B935" s="13" t="s">
        <v>2755</v>
      </c>
      <c r="C935" t="s">
        <v>6178</v>
      </c>
      <c r="D935">
        <v>1</v>
      </c>
      <c r="E935" s="13" t="s">
        <v>1296</v>
      </c>
      <c r="F935" t="s">
        <v>4281</v>
      </c>
      <c r="G935">
        <v>1</v>
      </c>
    </row>
    <row r="936" spans="2:7">
      <c r="B936" s="13" t="s">
        <v>1647</v>
      </c>
      <c r="C936" t="s">
        <v>4662</v>
      </c>
      <c r="D936">
        <v>1</v>
      </c>
      <c r="E936" s="12" t="s">
        <v>1103</v>
      </c>
      <c r="F936" t="s">
        <v>4151</v>
      </c>
      <c r="G936">
        <v>1</v>
      </c>
    </row>
    <row r="937" spans="2:7">
      <c r="B937" s="13" t="s">
        <v>2758</v>
      </c>
      <c r="C937" t="s">
        <v>6179</v>
      </c>
      <c r="D937">
        <v>1</v>
      </c>
      <c r="E937" s="12" t="s">
        <v>3013</v>
      </c>
      <c r="F937" t="s">
        <v>6180</v>
      </c>
      <c r="G937">
        <v>1</v>
      </c>
    </row>
    <row r="938" spans="2:7">
      <c r="B938" s="12" t="s">
        <v>1630</v>
      </c>
      <c r="C938" t="s">
        <v>4663</v>
      </c>
      <c r="D938">
        <v>1</v>
      </c>
      <c r="E938" s="12" t="s">
        <v>3078</v>
      </c>
      <c r="F938" t="s">
        <v>6181</v>
      </c>
      <c r="G938">
        <v>1</v>
      </c>
    </row>
    <row r="939" spans="2:7">
      <c r="B939" s="11" t="s">
        <v>2790</v>
      </c>
      <c r="C939" t="s">
        <v>5764</v>
      </c>
      <c r="D939">
        <v>1</v>
      </c>
      <c r="E939" s="12" t="s">
        <v>391</v>
      </c>
      <c r="F939" t="s">
        <v>6182</v>
      </c>
      <c r="G939">
        <v>1</v>
      </c>
    </row>
    <row r="940" spans="2:7">
      <c r="B940" s="12" t="s">
        <v>439</v>
      </c>
      <c r="C940" t="s">
        <v>3208</v>
      </c>
      <c r="D940">
        <v>1</v>
      </c>
      <c r="E940" s="12" t="s">
        <v>1120</v>
      </c>
      <c r="F940" t="s">
        <v>4155</v>
      </c>
      <c r="G940">
        <v>1</v>
      </c>
    </row>
    <row r="941" spans="2:7">
      <c r="B941" s="11" t="s">
        <v>1372</v>
      </c>
      <c r="C941" t="s">
        <v>4313</v>
      </c>
      <c r="D941">
        <v>1</v>
      </c>
      <c r="E941" s="11" t="s">
        <v>335</v>
      </c>
      <c r="F941" t="s">
        <v>3515</v>
      </c>
      <c r="G941">
        <v>1</v>
      </c>
    </row>
    <row r="942" spans="2:7">
      <c r="B942" s="12" t="s">
        <v>170</v>
      </c>
      <c r="C942" t="s">
        <v>4666</v>
      </c>
      <c r="D942">
        <v>1</v>
      </c>
      <c r="E942" s="13" t="s">
        <v>1780</v>
      </c>
      <c r="F942" t="s">
        <v>4910</v>
      </c>
      <c r="G942">
        <v>1</v>
      </c>
    </row>
    <row r="943" spans="2:7">
      <c r="B943" s="13" t="s">
        <v>2808</v>
      </c>
      <c r="C943" t="s">
        <v>6183</v>
      </c>
      <c r="D943">
        <v>1</v>
      </c>
      <c r="E943" s="12" t="s">
        <v>1475</v>
      </c>
      <c r="F943" t="s">
        <v>4492</v>
      </c>
      <c r="G943">
        <v>1</v>
      </c>
    </row>
    <row r="944" spans="2:7">
      <c r="B944" s="12" t="s">
        <v>626</v>
      </c>
      <c r="C944" t="s">
        <v>3552</v>
      </c>
      <c r="D944">
        <v>1</v>
      </c>
      <c r="E944" s="13" t="s">
        <v>2648</v>
      </c>
      <c r="F944" t="s">
        <v>6184</v>
      </c>
      <c r="G944">
        <v>1</v>
      </c>
    </row>
    <row r="945" spans="2:7">
      <c r="B945" s="12" t="s">
        <v>2850</v>
      </c>
      <c r="C945" t="s">
        <v>6185</v>
      </c>
      <c r="D945">
        <v>1</v>
      </c>
      <c r="E945" s="13" t="s">
        <v>676</v>
      </c>
      <c r="F945" t="s">
        <v>3518</v>
      </c>
      <c r="G945">
        <v>1</v>
      </c>
    </row>
    <row r="946" spans="2:7">
      <c r="B946" s="13" t="s">
        <v>1524</v>
      </c>
      <c r="C946" t="s">
        <v>4490</v>
      </c>
      <c r="D946">
        <v>1</v>
      </c>
      <c r="E946" s="13" t="s">
        <v>2284</v>
      </c>
      <c r="F946" t="s">
        <v>5381</v>
      </c>
      <c r="G946">
        <v>1</v>
      </c>
    </row>
    <row r="947" spans="2:7">
      <c r="B947" s="12" t="s">
        <v>620</v>
      </c>
      <c r="C947" t="s">
        <v>3957</v>
      </c>
      <c r="D947">
        <v>1</v>
      </c>
      <c r="E947" s="13" t="s">
        <v>123</v>
      </c>
      <c r="F947" t="s">
        <v>4288</v>
      </c>
      <c r="G947">
        <v>1</v>
      </c>
    </row>
    <row r="948" spans="2:7">
      <c r="B948" s="12" t="s">
        <v>136</v>
      </c>
      <c r="C948" t="s">
        <v>4509</v>
      </c>
      <c r="D948">
        <v>1</v>
      </c>
    </row>
    <row r="949" spans="2:7">
      <c r="B949" s="12" t="s">
        <v>481</v>
      </c>
      <c r="C949" t="s">
        <v>3373</v>
      </c>
      <c r="D949">
        <v>1</v>
      </c>
    </row>
    <row r="950" spans="2:7">
      <c r="B950" s="12" t="s">
        <v>596</v>
      </c>
      <c r="C950" t="s">
        <v>3961</v>
      </c>
      <c r="D950">
        <v>1</v>
      </c>
    </row>
    <row r="951" spans="2:7">
      <c r="B951" s="12" t="s">
        <v>516</v>
      </c>
      <c r="C951" t="s">
        <v>3495</v>
      </c>
      <c r="D951">
        <v>1</v>
      </c>
    </row>
    <row r="952" spans="2:7">
      <c r="B952" s="12" t="s">
        <v>1371</v>
      </c>
      <c r="C952" t="s">
        <v>4315</v>
      </c>
      <c r="D952">
        <v>1</v>
      </c>
    </row>
    <row r="953" spans="2:7">
      <c r="B953" s="13" t="s">
        <v>256</v>
      </c>
      <c r="C953" t="s">
        <v>5319</v>
      </c>
      <c r="D953">
        <v>1</v>
      </c>
    </row>
    <row r="954" spans="2:7">
      <c r="B954" s="13" t="s">
        <v>2854</v>
      </c>
      <c r="C954" t="s">
        <v>6186</v>
      </c>
      <c r="D954">
        <v>1</v>
      </c>
    </row>
    <row r="955" spans="2:7">
      <c r="B955" s="11" t="s">
        <v>2607</v>
      </c>
      <c r="C955" t="s">
        <v>6187</v>
      </c>
      <c r="D955">
        <v>1</v>
      </c>
    </row>
    <row r="956" spans="2:7">
      <c r="B956" s="11" t="s">
        <v>447</v>
      </c>
      <c r="C956" t="s">
        <v>3230</v>
      </c>
      <c r="D956">
        <v>1</v>
      </c>
    </row>
    <row r="957" spans="2:7">
      <c r="B957" s="12" t="s">
        <v>2817</v>
      </c>
      <c r="C957" t="s">
        <v>6188</v>
      </c>
      <c r="D957">
        <v>1</v>
      </c>
    </row>
    <row r="958" spans="2:7">
      <c r="B958" s="13" t="s">
        <v>2796</v>
      </c>
      <c r="C958" t="s">
        <v>6189</v>
      </c>
      <c r="D958">
        <v>1</v>
      </c>
    </row>
    <row r="959" spans="2:7">
      <c r="B959" s="13" t="s">
        <v>2654</v>
      </c>
      <c r="C959" t="s">
        <v>6190</v>
      </c>
      <c r="D959">
        <v>1</v>
      </c>
    </row>
    <row r="960" spans="2:7">
      <c r="B960" s="12" t="s">
        <v>2665</v>
      </c>
      <c r="C960" t="s">
        <v>6191</v>
      </c>
      <c r="D960">
        <v>1</v>
      </c>
    </row>
    <row r="961" spans="2:4">
      <c r="B961" s="12" t="s">
        <v>765</v>
      </c>
      <c r="C961" t="s">
        <v>3969</v>
      </c>
      <c r="D961">
        <v>1</v>
      </c>
    </row>
    <row r="962" spans="2:4">
      <c r="B962" s="11" t="s">
        <v>797</v>
      </c>
      <c r="C962" t="s">
        <v>3258</v>
      </c>
      <c r="D962">
        <v>1</v>
      </c>
    </row>
    <row r="963" spans="2:4">
      <c r="B963" s="12" t="s">
        <v>696</v>
      </c>
      <c r="C963" t="s">
        <v>3972</v>
      </c>
      <c r="D963">
        <v>1</v>
      </c>
    </row>
    <row r="964" spans="2:4">
      <c r="B964" s="12" t="s">
        <v>365</v>
      </c>
      <c r="C964" t="s">
        <v>5776</v>
      </c>
      <c r="D964">
        <v>1</v>
      </c>
    </row>
    <row r="965" spans="2:4">
      <c r="B965" s="11" t="s">
        <v>2779</v>
      </c>
      <c r="C965" t="s">
        <v>6192</v>
      </c>
      <c r="D965">
        <v>1</v>
      </c>
    </row>
    <row r="966" spans="2:4">
      <c r="B966" s="12" t="s">
        <v>2782</v>
      </c>
      <c r="C966" t="s">
        <v>5777</v>
      </c>
      <c r="D966">
        <v>1</v>
      </c>
    </row>
    <row r="967" spans="2:4">
      <c r="B967" s="12" t="s">
        <v>771</v>
      </c>
      <c r="C967" t="s">
        <v>3974</v>
      </c>
      <c r="D967">
        <v>1</v>
      </c>
    </row>
    <row r="968" spans="2:4">
      <c r="B968" s="13" t="s">
        <v>633</v>
      </c>
      <c r="C968" t="s">
        <v>3976</v>
      </c>
      <c r="D968">
        <v>1</v>
      </c>
    </row>
    <row r="969" spans="2:4">
      <c r="B969" s="12" t="s">
        <v>1868</v>
      </c>
      <c r="C969" t="s">
        <v>4920</v>
      </c>
      <c r="D969">
        <v>1</v>
      </c>
    </row>
    <row r="970" spans="2:4">
      <c r="B970" s="12" t="s">
        <v>2684</v>
      </c>
      <c r="C970" t="s">
        <v>6038</v>
      </c>
      <c r="D970">
        <v>1</v>
      </c>
    </row>
    <row r="971" spans="2:4">
      <c r="B971" s="12" t="s">
        <v>2214</v>
      </c>
      <c r="C971" t="s">
        <v>5328</v>
      </c>
      <c r="D971">
        <v>1</v>
      </c>
    </row>
    <row r="972" spans="2:4">
      <c r="B972" s="12" t="s">
        <v>767</v>
      </c>
      <c r="C972" t="s">
        <v>3980</v>
      </c>
      <c r="D972">
        <v>1</v>
      </c>
    </row>
    <row r="973" spans="2:4">
      <c r="B973" s="12" t="s">
        <v>1625</v>
      </c>
      <c r="C973" t="s">
        <v>4668</v>
      </c>
      <c r="D973">
        <v>1</v>
      </c>
    </row>
    <row r="974" spans="2:4">
      <c r="B974" s="11" t="s">
        <v>2860</v>
      </c>
      <c r="C974" t="s">
        <v>6193</v>
      </c>
      <c r="D974">
        <v>1</v>
      </c>
    </row>
    <row r="975" spans="2:4">
      <c r="B975" s="11" t="s">
        <v>2832</v>
      </c>
      <c r="C975" t="s">
        <v>6194</v>
      </c>
      <c r="D975">
        <v>1</v>
      </c>
    </row>
    <row r="976" spans="2:4">
      <c r="B976" s="12" t="s">
        <v>2804</v>
      </c>
      <c r="C976" t="s">
        <v>6195</v>
      </c>
      <c r="D976">
        <v>1</v>
      </c>
    </row>
    <row r="977" spans="2:4">
      <c r="B977" s="12" t="s">
        <v>524</v>
      </c>
      <c r="C977" t="s">
        <v>3506</v>
      </c>
      <c r="D977">
        <v>1</v>
      </c>
    </row>
    <row r="978" spans="2:4">
      <c r="B978" s="13" t="s">
        <v>2788</v>
      </c>
      <c r="C978" t="s">
        <v>6196</v>
      </c>
      <c r="D978">
        <v>1</v>
      </c>
    </row>
    <row r="979" spans="2:4">
      <c r="B979" s="13" t="s">
        <v>2698</v>
      </c>
      <c r="C979" t="s">
        <v>6197</v>
      </c>
      <c r="D979">
        <v>1</v>
      </c>
    </row>
    <row r="980" spans="2:4">
      <c r="B980" s="12" t="s">
        <v>2174</v>
      </c>
      <c r="C980" t="s">
        <v>5336</v>
      </c>
      <c r="D980">
        <v>1</v>
      </c>
    </row>
    <row r="981" spans="2:4">
      <c r="B981" s="13" t="s">
        <v>2387</v>
      </c>
      <c r="C981" t="s">
        <v>5547</v>
      </c>
      <c r="D981">
        <v>1</v>
      </c>
    </row>
    <row r="982" spans="2:4">
      <c r="B982" s="13" t="s">
        <v>2722</v>
      </c>
      <c r="C982" t="s">
        <v>6049</v>
      </c>
      <c r="D982">
        <v>1</v>
      </c>
    </row>
    <row r="983" spans="2:4">
      <c r="B983" s="13" t="s">
        <v>1476</v>
      </c>
      <c r="C983" t="s">
        <v>4501</v>
      </c>
      <c r="D983">
        <v>1</v>
      </c>
    </row>
    <row r="984" spans="2:4">
      <c r="B984" s="11" t="s">
        <v>2701</v>
      </c>
      <c r="C984" t="s">
        <v>6198</v>
      </c>
      <c r="D984">
        <v>1</v>
      </c>
    </row>
    <row r="985" spans="2:4">
      <c r="B985" s="12" t="s">
        <v>2872</v>
      </c>
      <c r="C985" t="s">
        <v>6199</v>
      </c>
      <c r="D985">
        <v>1</v>
      </c>
    </row>
    <row r="986" spans="2:4">
      <c r="B986" s="11" t="s">
        <v>270</v>
      </c>
      <c r="C986" t="s">
        <v>3381</v>
      </c>
      <c r="D986">
        <v>1</v>
      </c>
    </row>
    <row r="987" spans="2:4">
      <c r="B987" s="11" t="s">
        <v>926</v>
      </c>
      <c r="C987" t="s">
        <v>4008</v>
      </c>
      <c r="D987">
        <v>1</v>
      </c>
    </row>
    <row r="988" spans="2:4">
      <c r="B988" s="12" t="s">
        <v>2674</v>
      </c>
      <c r="C988" t="s">
        <v>6200</v>
      </c>
      <c r="D988">
        <v>1</v>
      </c>
    </row>
    <row r="989" spans="2:4">
      <c r="B989" s="12" t="s">
        <v>654</v>
      </c>
      <c r="C989" t="s">
        <v>3994</v>
      </c>
      <c r="D989">
        <v>1</v>
      </c>
    </row>
    <row r="990" spans="2:4">
      <c r="B990" s="11" t="s">
        <v>2708</v>
      </c>
      <c r="C990" t="s">
        <v>6201</v>
      </c>
      <c r="D990">
        <v>1</v>
      </c>
    </row>
    <row r="991" spans="2:4">
      <c r="B991" s="13" t="s">
        <v>2745</v>
      </c>
      <c r="C991" t="s">
        <v>6202</v>
      </c>
      <c r="D991">
        <v>1</v>
      </c>
    </row>
    <row r="992" spans="2:4">
      <c r="B992" s="12" t="s">
        <v>1771</v>
      </c>
      <c r="C992" t="s">
        <v>4877</v>
      </c>
      <c r="D992">
        <v>1</v>
      </c>
    </row>
    <row r="993" spans="2:4">
      <c r="B993" s="12" t="s">
        <v>2881</v>
      </c>
      <c r="C993" t="s">
        <v>5604</v>
      </c>
      <c r="D993">
        <v>1</v>
      </c>
    </row>
    <row r="994" spans="2:4">
      <c r="B994" s="12" t="s">
        <v>1264</v>
      </c>
      <c r="C994" t="s">
        <v>4204</v>
      </c>
      <c r="D994">
        <v>1</v>
      </c>
    </row>
    <row r="995" spans="2:4">
      <c r="B995" s="12" t="s">
        <v>1614</v>
      </c>
      <c r="C995" t="s">
        <v>4673</v>
      </c>
      <c r="D995">
        <v>1</v>
      </c>
    </row>
    <row r="996" spans="2:4">
      <c r="B996" s="12" t="s">
        <v>1253</v>
      </c>
      <c r="C996" t="s">
        <v>4167</v>
      </c>
      <c r="D996">
        <v>1</v>
      </c>
    </row>
    <row r="997" spans="2:4">
      <c r="B997" s="12" t="s">
        <v>674</v>
      </c>
      <c r="C997" t="s">
        <v>3439</v>
      </c>
      <c r="D997">
        <v>1</v>
      </c>
    </row>
    <row r="998" spans="2:4">
      <c r="B998" s="13" t="s">
        <v>790</v>
      </c>
      <c r="C998" t="s">
        <v>3999</v>
      </c>
      <c r="D998">
        <v>1</v>
      </c>
    </row>
    <row r="999" spans="2:4">
      <c r="B999" s="12" t="s">
        <v>2709</v>
      </c>
      <c r="C999" t="s">
        <v>6203</v>
      </c>
      <c r="D999">
        <v>1</v>
      </c>
    </row>
    <row r="1000" spans="2:4">
      <c r="B1000" s="11" t="s">
        <v>1408</v>
      </c>
      <c r="C1000" t="s">
        <v>4523</v>
      </c>
      <c r="D1000">
        <v>1</v>
      </c>
    </row>
    <row r="1001" spans="2:4">
      <c r="B1001" s="11" t="s">
        <v>2851</v>
      </c>
      <c r="C1001" t="s">
        <v>6204</v>
      </c>
      <c r="D1001">
        <v>1</v>
      </c>
    </row>
    <row r="1002" spans="2:4">
      <c r="B1002" s="12" t="s">
        <v>2197</v>
      </c>
      <c r="C1002" t="s">
        <v>5337</v>
      </c>
      <c r="D1002">
        <v>1</v>
      </c>
    </row>
    <row r="1003" spans="2:4">
      <c r="B1003" s="12" t="s">
        <v>2149</v>
      </c>
      <c r="C1003" t="s">
        <v>5338</v>
      </c>
      <c r="D1003">
        <v>1</v>
      </c>
    </row>
    <row r="1004" spans="2:4">
      <c r="B1004" s="12" t="s">
        <v>1423</v>
      </c>
      <c r="C1004" t="s">
        <v>4525</v>
      </c>
      <c r="D1004">
        <v>1</v>
      </c>
    </row>
    <row r="1005" spans="2:4">
      <c r="B1005" s="12" t="s">
        <v>267</v>
      </c>
      <c r="C1005" t="s">
        <v>5332</v>
      </c>
      <c r="D1005">
        <v>1</v>
      </c>
    </row>
    <row r="1006" spans="2:4">
      <c r="B1006" s="12" t="s">
        <v>598</v>
      </c>
      <c r="C1006" t="s">
        <v>4004</v>
      </c>
      <c r="D1006">
        <v>1</v>
      </c>
    </row>
    <row r="1007" spans="2:4">
      <c r="B1007" s="12" t="s">
        <v>2170</v>
      </c>
      <c r="C1007" t="s">
        <v>5341</v>
      </c>
      <c r="D1007">
        <v>1</v>
      </c>
    </row>
    <row r="1008" spans="2:4">
      <c r="B1008" s="12" t="s">
        <v>694</v>
      </c>
      <c r="C1008" t="s">
        <v>4006</v>
      </c>
      <c r="D1008">
        <v>1</v>
      </c>
    </row>
    <row r="1009" spans="2:4">
      <c r="B1009" s="12" t="s">
        <v>2830</v>
      </c>
      <c r="C1009" t="s">
        <v>6205</v>
      </c>
      <c r="D1009">
        <v>1</v>
      </c>
    </row>
    <row r="1010" spans="2:4">
      <c r="B1010" s="12" t="s">
        <v>2641</v>
      </c>
      <c r="C1010" t="s">
        <v>6206</v>
      </c>
      <c r="D1010">
        <v>1</v>
      </c>
    </row>
    <row r="1011" spans="2:4">
      <c r="B1011" s="12" t="s">
        <v>2774</v>
      </c>
      <c r="C1011" t="s">
        <v>5701</v>
      </c>
      <c r="D1011">
        <v>1</v>
      </c>
    </row>
    <row r="1012" spans="2:4">
      <c r="B1012" s="11" t="s">
        <v>2087</v>
      </c>
      <c r="C1012" t="s">
        <v>5141</v>
      </c>
      <c r="D1012">
        <v>1</v>
      </c>
    </row>
    <row r="1013" spans="2:4">
      <c r="B1013" s="13" t="s">
        <v>1011</v>
      </c>
      <c r="C1013" t="s">
        <v>4025</v>
      </c>
      <c r="D1013">
        <v>1</v>
      </c>
    </row>
    <row r="1014" spans="2:4">
      <c r="B1014" s="11" t="s">
        <v>2696</v>
      </c>
      <c r="C1014" t="s">
        <v>6207</v>
      </c>
      <c r="D1014">
        <v>1</v>
      </c>
    </row>
    <row r="1015" spans="2:4">
      <c r="B1015" s="13" t="s">
        <v>2816</v>
      </c>
      <c r="C1015" t="s">
        <v>6208</v>
      </c>
      <c r="D1015">
        <v>1</v>
      </c>
    </row>
    <row r="1016" spans="2:4">
      <c r="B1016" s="12" t="s">
        <v>2691</v>
      </c>
      <c r="C1016" t="s">
        <v>4967</v>
      </c>
      <c r="D1016">
        <v>1</v>
      </c>
    </row>
    <row r="1017" spans="2:4">
      <c r="B1017" s="12" t="s">
        <v>2612</v>
      </c>
      <c r="C1017" t="s">
        <v>6209</v>
      </c>
      <c r="D1017">
        <v>1</v>
      </c>
    </row>
    <row r="1018" spans="2:4">
      <c r="B1018" s="12" t="s">
        <v>1674</v>
      </c>
      <c r="C1018" t="s">
        <v>4683</v>
      </c>
      <c r="D1018">
        <v>1</v>
      </c>
    </row>
    <row r="1019" spans="2:4">
      <c r="B1019" s="12" t="s">
        <v>1036</v>
      </c>
      <c r="C1019" t="s">
        <v>4028</v>
      </c>
      <c r="D1019">
        <v>1</v>
      </c>
    </row>
    <row r="1020" spans="2:4">
      <c r="B1020" s="13" t="s">
        <v>2135</v>
      </c>
      <c r="C1020" t="s">
        <v>5344</v>
      </c>
      <c r="D1020">
        <v>1</v>
      </c>
    </row>
    <row r="1021" spans="2:4">
      <c r="B1021" s="11" t="s">
        <v>594</v>
      </c>
      <c r="C1021" t="s">
        <v>4015</v>
      </c>
      <c r="D1021">
        <v>1</v>
      </c>
    </row>
    <row r="1022" spans="2:4">
      <c r="B1022" s="12" t="s">
        <v>718</v>
      </c>
      <c r="C1022" t="s">
        <v>4017</v>
      </c>
      <c r="D1022">
        <v>1</v>
      </c>
    </row>
    <row r="1023" spans="2:4">
      <c r="B1023" s="13" t="s">
        <v>2825</v>
      </c>
      <c r="C1023" t="s">
        <v>6210</v>
      </c>
      <c r="D1023">
        <v>1</v>
      </c>
    </row>
    <row r="1024" spans="2:4">
      <c r="B1024" s="13" t="s">
        <v>2125</v>
      </c>
      <c r="C1024" t="s">
        <v>5342</v>
      </c>
      <c r="D1024">
        <v>1</v>
      </c>
    </row>
    <row r="1025" spans="2:4">
      <c r="B1025" s="12" t="s">
        <v>2871</v>
      </c>
      <c r="C1025" t="s">
        <v>6211</v>
      </c>
      <c r="D1025">
        <v>1</v>
      </c>
    </row>
    <row r="1026" spans="2:4">
      <c r="B1026" s="13" t="s">
        <v>359</v>
      </c>
      <c r="C1026" t="s">
        <v>6212</v>
      </c>
      <c r="D1026">
        <v>1</v>
      </c>
    </row>
    <row r="1027" spans="2:4">
      <c r="B1027" s="11" t="s">
        <v>2113</v>
      </c>
      <c r="C1027" t="s">
        <v>5182</v>
      </c>
      <c r="D1027">
        <v>1</v>
      </c>
    </row>
    <row r="1028" spans="2:4">
      <c r="B1028" s="12" t="s">
        <v>1504</v>
      </c>
      <c r="C1028" t="s">
        <v>4505</v>
      </c>
      <c r="D1028">
        <v>1</v>
      </c>
    </row>
    <row r="1029" spans="2:4">
      <c r="B1029" s="11" t="s">
        <v>2864</v>
      </c>
      <c r="C1029" t="s">
        <v>6213</v>
      </c>
      <c r="D1029">
        <v>1</v>
      </c>
    </row>
    <row r="1030" spans="2:4">
      <c r="B1030" s="11" t="s">
        <v>356</v>
      </c>
      <c r="C1030" t="s">
        <v>6214</v>
      </c>
      <c r="D1030">
        <v>1</v>
      </c>
    </row>
    <row r="1031" spans="2:4">
      <c r="B1031" s="13" t="s">
        <v>2893</v>
      </c>
      <c r="C1031" t="s">
        <v>6215</v>
      </c>
      <c r="D1031">
        <v>1</v>
      </c>
    </row>
    <row r="1032" spans="2:4">
      <c r="B1032" s="13" t="s">
        <v>1792</v>
      </c>
      <c r="C1032" t="s">
        <v>4881</v>
      </c>
      <c r="D1032">
        <v>1</v>
      </c>
    </row>
    <row r="1033" spans="2:4">
      <c r="B1033" s="12" t="s">
        <v>1415</v>
      </c>
      <c r="C1033" t="s">
        <v>4528</v>
      </c>
      <c r="D1033">
        <v>1</v>
      </c>
    </row>
    <row r="1034" spans="2:4">
      <c r="B1034" s="12" t="s">
        <v>2829</v>
      </c>
      <c r="C1034" t="s">
        <v>6216</v>
      </c>
      <c r="D1034">
        <v>1</v>
      </c>
    </row>
    <row r="1035" spans="2:4">
      <c r="B1035" s="11" t="s">
        <v>2676</v>
      </c>
      <c r="C1035" t="s">
        <v>6217</v>
      </c>
      <c r="D1035">
        <v>1</v>
      </c>
    </row>
    <row r="1036" spans="2:4">
      <c r="B1036" s="13" t="s">
        <v>2840</v>
      </c>
      <c r="C1036" t="s">
        <v>6218</v>
      </c>
      <c r="D1036">
        <v>1</v>
      </c>
    </row>
    <row r="1037" spans="2:4">
      <c r="B1037" s="11" t="s">
        <v>582</v>
      </c>
      <c r="C1037" t="s">
        <v>4022</v>
      </c>
      <c r="D1037">
        <v>1</v>
      </c>
    </row>
    <row r="1038" spans="2:4">
      <c r="B1038" s="13" t="s">
        <v>226</v>
      </c>
      <c r="C1038" t="s">
        <v>4180</v>
      </c>
      <c r="D1038">
        <v>1</v>
      </c>
    </row>
    <row r="1039" spans="2:4">
      <c r="B1039" s="11" t="s">
        <v>722</v>
      </c>
      <c r="C1039" t="s">
        <v>4024</v>
      </c>
      <c r="D1039">
        <v>1</v>
      </c>
    </row>
    <row r="1040" spans="2:4">
      <c r="B1040" s="13" t="s">
        <v>2729</v>
      </c>
      <c r="C1040" t="s">
        <v>6219</v>
      </c>
      <c r="D1040">
        <v>1</v>
      </c>
    </row>
    <row r="1041" spans="2:4">
      <c r="B1041" s="11" t="s">
        <v>369</v>
      </c>
      <c r="C1041" t="s">
        <v>6220</v>
      </c>
      <c r="D1041">
        <v>1</v>
      </c>
    </row>
    <row r="1042" spans="2:4">
      <c r="B1042" s="13" t="s">
        <v>2754</v>
      </c>
      <c r="C1042" t="s">
        <v>6221</v>
      </c>
      <c r="D1042">
        <v>1</v>
      </c>
    </row>
    <row r="1043" spans="2:4">
      <c r="B1043" s="12" t="s">
        <v>161</v>
      </c>
      <c r="C1043" t="s">
        <v>4026</v>
      </c>
      <c r="D1043">
        <v>1</v>
      </c>
    </row>
    <row r="1044" spans="2:4">
      <c r="B1044" s="13" t="s">
        <v>2130</v>
      </c>
      <c r="C1044" t="s">
        <v>5349</v>
      </c>
      <c r="D1044">
        <v>1</v>
      </c>
    </row>
    <row r="1045" spans="2:4">
      <c r="B1045" s="13" t="s">
        <v>144</v>
      </c>
      <c r="C1045" t="s">
        <v>4291</v>
      </c>
      <c r="D1045">
        <v>1</v>
      </c>
    </row>
    <row r="1046" spans="2:4">
      <c r="B1046" s="13" t="s">
        <v>189</v>
      </c>
      <c r="C1046" t="s">
        <v>3187</v>
      </c>
      <c r="D1046">
        <v>1</v>
      </c>
    </row>
    <row r="1047" spans="2:4">
      <c r="B1047" s="11" t="s">
        <v>1731</v>
      </c>
      <c r="C1047" t="s">
        <v>4728</v>
      </c>
      <c r="D1047">
        <v>1</v>
      </c>
    </row>
    <row r="1048" spans="2:4">
      <c r="B1048" s="12" t="s">
        <v>2862</v>
      </c>
      <c r="C1048" t="s">
        <v>6222</v>
      </c>
      <c r="D1048">
        <v>1</v>
      </c>
    </row>
    <row r="1049" spans="2:4">
      <c r="B1049" s="12" t="s">
        <v>2672</v>
      </c>
      <c r="C1049" t="s">
        <v>6223</v>
      </c>
      <c r="D1049">
        <v>1</v>
      </c>
    </row>
    <row r="1050" spans="2:4">
      <c r="B1050" s="12" t="s">
        <v>2798</v>
      </c>
      <c r="C1050" t="s">
        <v>6224</v>
      </c>
      <c r="D1050">
        <v>1</v>
      </c>
    </row>
    <row r="1051" spans="2:4">
      <c r="B1051" s="13" t="s">
        <v>39</v>
      </c>
      <c r="C1051" t="s">
        <v>4027</v>
      </c>
      <c r="D1051">
        <v>1</v>
      </c>
    </row>
    <row r="1052" spans="2:4">
      <c r="B1052" s="11" t="s">
        <v>2704</v>
      </c>
      <c r="C1052" t="s">
        <v>6225</v>
      </c>
      <c r="D1052">
        <v>1</v>
      </c>
    </row>
    <row r="1053" spans="2:4">
      <c r="B1053" s="13" t="s">
        <v>612</v>
      </c>
      <c r="C1053" t="s">
        <v>4033</v>
      </c>
      <c r="D1053">
        <v>1</v>
      </c>
    </row>
    <row r="1054" spans="2:4">
      <c r="B1054" s="11" t="s">
        <v>2690</v>
      </c>
      <c r="C1054" t="s">
        <v>6226</v>
      </c>
      <c r="D1054">
        <v>1</v>
      </c>
    </row>
    <row r="1055" spans="2:4">
      <c r="B1055" s="12" t="s">
        <v>1084</v>
      </c>
      <c r="C1055" t="s">
        <v>4053</v>
      </c>
      <c r="D1055">
        <v>1</v>
      </c>
    </row>
    <row r="1056" spans="2:4">
      <c r="B1056" s="12" t="s">
        <v>66</v>
      </c>
      <c r="C1056" t="s">
        <v>4058</v>
      </c>
      <c r="D1056">
        <v>1</v>
      </c>
    </row>
    <row r="1057" spans="2:4">
      <c r="B1057" s="13" t="s">
        <v>1641</v>
      </c>
      <c r="C1057" t="s">
        <v>4681</v>
      </c>
      <c r="D1057">
        <v>1</v>
      </c>
    </row>
    <row r="1058" spans="2:4">
      <c r="B1058" s="12" t="s">
        <v>2858</v>
      </c>
      <c r="C1058" t="s">
        <v>6227</v>
      </c>
      <c r="D1058">
        <v>1</v>
      </c>
    </row>
    <row r="1059" spans="2:4">
      <c r="B1059" s="13" t="s">
        <v>640</v>
      </c>
      <c r="C1059" t="s">
        <v>4037</v>
      </c>
      <c r="D1059">
        <v>1</v>
      </c>
    </row>
    <row r="1060" spans="2:4">
      <c r="B1060" s="12" t="s">
        <v>411</v>
      </c>
      <c r="C1060" t="s">
        <v>4459</v>
      </c>
      <c r="D1060">
        <v>1</v>
      </c>
    </row>
    <row r="1061" spans="2:4">
      <c r="B1061" s="11" t="s">
        <v>370</v>
      </c>
      <c r="C1061" t="s">
        <v>6228</v>
      </c>
      <c r="D1061">
        <v>1</v>
      </c>
    </row>
    <row r="1062" spans="2:4">
      <c r="B1062" s="12" t="s">
        <v>784</v>
      </c>
      <c r="C1062" t="s">
        <v>4038</v>
      </c>
      <c r="D1062">
        <v>1</v>
      </c>
    </row>
    <row r="1063" spans="2:4">
      <c r="B1063" s="11" t="s">
        <v>1692</v>
      </c>
      <c r="C1063" t="s">
        <v>4687</v>
      </c>
      <c r="D1063">
        <v>1</v>
      </c>
    </row>
    <row r="1064" spans="2:4">
      <c r="B1064" s="13" t="s">
        <v>2664</v>
      </c>
      <c r="C1064" t="s">
        <v>6229</v>
      </c>
      <c r="D1064">
        <v>1</v>
      </c>
    </row>
    <row r="1065" spans="2:4">
      <c r="B1065" s="13" t="s">
        <v>2732</v>
      </c>
      <c r="C1065" t="s">
        <v>6230</v>
      </c>
      <c r="D1065">
        <v>1</v>
      </c>
    </row>
    <row r="1066" spans="2:4">
      <c r="B1066" s="12" t="s">
        <v>716</v>
      </c>
      <c r="C1066" t="s">
        <v>4043</v>
      </c>
      <c r="D1066">
        <v>1</v>
      </c>
    </row>
    <row r="1067" spans="2:4">
      <c r="B1067" s="11" t="s">
        <v>2781</v>
      </c>
      <c r="C1067" t="s">
        <v>6115</v>
      </c>
      <c r="D1067">
        <v>1</v>
      </c>
    </row>
    <row r="1068" spans="2:4">
      <c r="B1068" s="13" t="s">
        <v>644</v>
      </c>
      <c r="C1068" t="s">
        <v>4046</v>
      </c>
      <c r="D1068">
        <v>1</v>
      </c>
    </row>
    <row r="1069" spans="2:4">
      <c r="B1069" s="12" t="s">
        <v>2201</v>
      </c>
      <c r="C1069" t="s">
        <v>5353</v>
      </c>
      <c r="D1069">
        <v>1</v>
      </c>
    </row>
    <row r="1070" spans="2:4">
      <c r="B1070" s="11" t="s">
        <v>350</v>
      </c>
      <c r="C1070" t="s">
        <v>6231</v>
      </c>
      <c r="D1070">
        <v>1</v>
      </c>
    </row>
    <row r="1071" spans="2:4">
      <c r="B1071" s="11" t="s">
        <v>2636</v>
      </c>
      <c r="C1071" t="s">
        <v>6232</v>
      </c>
      <c r="D1071">
        <v>1</v>
      </c>
    </row>
    <row r="1072" spans="2:4">
      <c r="B1072" s="11" t="s">
        <v>2605</v>
      </c>
      <c r="C1072" t="s">
        <v>6233</v>
      </c>
      <c r="D1072">
        <v>1</v>
      </c>
    </row>
    <row r="1073" spans="2:4">
      <c r="B1073" s="11" t="s">
        <v>8</v>
      </c>
      <c r="C1073" t="s">
        <v>3312</v>
      </c>
      <c r="D1073">
        <v>1</v>
      </c>
    </row>
    <row r="1074" spans="2:4">
      <c r="B1074" s="13" t="s">
        <v>2799</v>
      </c>
      <c r="C1074" t="s">
        <v>6234</v>
      </c>
      <c r="D1074">
        <v>1</v>
      </c>
    </row>
    <row r="1075" spans="2:4">
      <c r="B1075" s="13" t="s">
        <v>2603</v>
      </c>
      <c r="C1075" t="s">
        <v>6235</v>
      </c>
      <c r="D1075">
        <v>1</v>
      </c>
    </row>
    <row r="1076" spans="2:4">
      <c r="B1076" s="11" t="s">
        <v>2256</v>
      </c>
      <c r="C1076" t="s">
        <v>5357</v>
      </c>
      <c r="D1076">
        <v>1</v>
      </c>
    </row>
    <row r="1077" spans="2:4">
      <c r="B1077" s="12" t="s">
        <v>2667</v>
      </c>
      <c r="C1077" t="s">
        <v>6236</v>
      </c>
      <c r="D1077">
        <v>1</v>
      </c>
    </row>
    <row r="1078" spans="2:4">
      <c r="B1078" s="13" t="s">
        <v>2705</v>
      </c>
      <c r="C1078" t="s">
        <v>6237</v>
      </c>
      <c r="D1078">
        <v>1</v>
      </c>
    </row>
    <row r="1079" spans="2:4">
      <c r="B1079" s="13" t="s">
        <v>273</v>
      </c>
      <c r="C1079" t="s">
        <v>4054</v>
      </c>
      <c r="D1079">
        <v>1</v>
      </c>
    </row>
    <row r="1080" spans="2:4">
      <c r="B1080" s="12" t="s">
        <v>2813</v>
      </c>
      <c r="C1080" t="s">
        <v>6238</v>
      </c>
      <c r="D1080">
        <v>1</v>
      </c>
    </row>
    <row r="1081" spans="2:4">
      <c r="B1081" s="11" t="s">
        <v>2692</v>
      </c>
      <c r="C1081" t="s">
        <v>6239</v>
      </c>
      <c r="D1081">
        <v>1</v>
      </c>
    </row>
    <row r="1082" spans="2:4">
      <c r="B1082" s="11" t="s">
        <v>2692</v>
      </c>
      <c r="C1082" t="s">
        <v>6239</v>
      </c>
      <c r="D1082">
        <v>1</v>
      </c>
    </row>
    <row r="1083" spans="2:4">
      <c r="B1083" s="13" t="s">
        <v>2669</v>
      </c>
      <c r="C1083" t="s">
        <v>6240</v>
      </c>
      <c r="D1083">
        <v>1</v>
      </c>
    </row>
    <row r="1084" spans="2:4">
      <c r="B1084" s="11" t="s">
        <v>2710</v>
      </c>
      <c r="C1084" t="s">
        <v>6241</v>
      </c>
      <c r="D1084">
        <v>1</v>
      </c>
    </row>
    <row r="1085" spans="2:4">
      <c r="B1085" s="11" t="s">
        <v>2051</v>
      </c>
      <c r="C1085" t="s">
        <v>5064</v>
      </c>
      <c r="D1085">
        <v>1</v>
      </c>
    </row>
    <row r="1086" spans="2:4">
      <c r="B1086" s="11" t="s">
        <v>2626</v>
      </c>
      <c r="C1086" t="s">
        <v>6242</v>
      </c>
      <c r="D1086">
        <v>1</v>
      </c>
    </row>
    <row r="1087" spans="2:4">
      <c r="B1087" s="13" t="s">
        <v>1521</v>
      </c>
      <c r="C1087" t="s">
        <v>4524</v>
      </c>
      <c r="D1087">
        <v>1</v>
      </c>
    </row>
    <row r="1088" spans="2:4">
      <c r="B1088" s="11" t="s">
        <v>2752</v>
      </c>
      <c r="C1088" t="s">
        <v>6243</v>
      </c>
      <c r="D1088">
        <v>1</v>
      </c>
    </row>
    <row r="1089" spans="2:4">
      <c r="B1089" s="13" t="s">
        <v>588</v>
      </c>
      <c r="C1089" t="s">
        <v>4062</v>
      </c>
      <c r="D1089">
        <v>1</v>
      </c>
    </row>
    <row r="1090" spans="2:4">
      <c r="B1090" s="13" t="s">
        <v>1982</v>
      </c>
      <c r="C1090" t="s">
        <v>5075</v>
      </c>
      <c r="D1090">
        <v>1</v>
      </c>
    </row>
    <row r="1091" spans="2:4">
      <c r="B1091" s="12" t="s">
        <v>2879</v>
      </c>
      <c r="C1091" t="s">
        <v>6244</v>
      </c>
      <c r="D1091">
        <v>1</v>
      </c>
    </row>
    <row r="1092" spans="2:4">
      <c r="B1092" s="11" t="s">
        <v>1509</v>
      </c>
      <c r="C1092" t="s">
        <v>4526</v>
      </c>
      <c r="D1092">
        <v>1</v>
      </c>
    </row>
    <row r="1093" spans="2:4">
      <c r="B1093" s="13" t="s">
        <v>2771</v>
      </c>
      <c r="C1093" t="s">
        <v>6245</v>
      </c>
      <c r="D1093">
        <v>1</v>
      </c>
    </row>
    <row r="1094" spans="2:4">
      <c r="B1094" s="11" t="s">
        <v>426</v>
      </c>
      <c r="C1094" t="s">
        <v>6246</v>
      </c>
      <c r="D1094">
        <v>1</v>
      </c>
    </row>
    <row r="1095" spans="2:4">
      <c r="B1095" s="11" t="s">
        <v>2738</v>
      </c>
      <c r="C1095" t="s">
        <v>6247</v>
      </c>
      <c r="D1095">
        <v>1</v>
      </c>
    </row>
    <row r="1096" spans="2:4">
      <c r="B1096" s="13" t="s">
        <v>2359</v>
      </c>
      <c r="C1096" t="s">
        <v>5442</v>
      </c>
      <c r="D1096">
        <v>1</v>
      </c>
    </row>
    <row r="1097" spans="2:4">
      <c r="B1097" s="11" t="s">
        <v>1676</v>
      </c>
      <c r="C1097" t="s">
        <v>4708</v>
      </c>
      <c r="D1097">
        <v>1</v>
      </c>
    </row>
    <row r="1098" spans="2:4">
      <c r="B1098" s="13" t="s">
        <v>618</v>
      </c>
      <c r="C1098" t="s">
        <v>4066</v>
      </c>
      <c r="D1098">
        <v>1</v>
      </c>
    </row>
    <row r="1099" spans="2:4">
      <c r="B1099" s="12" t="s">
        <v>2875</v>
      </c>
      <c r="C1099" t="s">
        <v>5717</v>
      </c>
      <c r="D1099">
        <v>1</v>
      </c>
    </row>
    <row r="1100" spans="2:4">
      <c r="B1100" s="11" t="s">
        <v>2038</v>
      </c>
      <c r="C1100" t="s">
        <v>5069</v>
      </c>
      <c r="D1100">
        <v>1</v>
      </c>
    </row>
    <row r="1101" spans="2:4">
      <c r="B1101" s="13" t="s">
        <v>1387</v>
      </c>
      <c r="C1101" t="s">
        <v>4468</v>
      </c>
      <c r="D1101">
        <v>1</v>
      </c>
    </row>
    <row r="1102" spans="2:4">
      <c r="B1102" s="13" t="s">
        <v>2749</v>
      </c>
      <c r="C1102" t="s">
        <v>6248</v>
      </c>
      <c r="D1102">
        <v>1</v>
      </c>
    </row>
    <row r="1103" spans="2:4">
      <c r="B1103" s="11" t="s">
        <v>2855</v>
      </c>
      <c r="C1103" t="s">
        <v>6249</v>
      </c>
      <c r="D1103">
        <v>1</v>
      </c>
    </row>
    <row r="1104" spans="2:4">
      <c r="B1104" s="13" t="s">
        <v>2769</v>
      </c>
      <c r="C1104" t="s">
        <v>6250</v>
      </c>
      <c r="D1104">
        <v>1</v>
      </c>
    </row>
    <row r="1105" spans="2:4">
      <c r="B1105" s="13" t="s">
        <v>2834</v>
      </c>
      <c r="C1105" t="s">
        <v>6251</v>
      </c>
      <c r="D1105">
        <v>1</v>
      </c>
    </row>
    <row r="1106" spans="2:4">
      <c r="B1106" s="12" t="s">
        <v>2682</v>
      </c>
      <c r="C1106" t="s">
        <v>6252</v>
      </c>
      <c r="D1106">
        <v>1</v>
      </c>
    </row>
    <row r="1107" spans="2:4">
      <c r="B1107" s="12" t="s">
        <v>2682</v>
      </c>
      <c r="C1107" t="s">
        <v>6252</v>
      </c>
      <c r="D1107">
        <v>1</v>
      </c>
    </row>
    <row r="1108" spans="2:4">
      <c r="B1108" s="12" t="s">
        <v>366</v>
      </c>
      <c r="C1108" t="s">
        <v>6253</v>
      </c>
      <c r="D1108">
        <v>1</v>
      </c>
    </row>
    <row r="1109" spans="2:4">
      <c r="B1109" s="12" t="s">
        <v>511</v>
      </c>
      <c r="C1109" t="s">
        <v>3524</v>
      </c>
      <c r="D1109">
        <v>1</v>
      </c>
    </row>
    <row r="1110" spans="2:4">
      <c r="B1110" s="12" t="s">
        <v>810</v>
      </c>
      <c r="C1110" t="s">
        <v>3658</v>
      </c>
      <c r="D1110">
        <v>1</v>
      </c>
    </row>
    <row r="1111" spans="2:4">
      <c r="B1111" s="13" t="s">
        <v>2232</v>
      </c>
      <c r="C1111" t="s">
        <v>5363</v>
      </c>
      <c r="D1111">
        <v>1</v>
      </c>
    </row>
    <row r="1112" spans="2:4">
      <c r="B1112" s="13" t="s">
        <v>2650</v>
      </c>
      <c r="C1112" t="s">
        <v>6254</v>
      </c>
      <c r="D1112">
        <v>1</v>
      </c>
    </row>
    <row r="1113" spans="2:4">
      <c r="B1113" s="13" t="s">
        <v>2746</v>
      </c>
      <c r="C1113" t="s">
        <v>6255</v>
      </c>
      <c r="D1113">
        <v>1</v>
      </c>
    </row>
    <row r="1114" spans="2:4">
      <c r="B1114" s="11" t="s">
        <v>2849</v>
      </c>
      <c r="C1114" t="s">
        <v>6256</v>
      </c>
      <c r="D1114">
        <v>1</v>
      </c>
    </row>
    <row r="1115" spans="2:4">
      <c r="B1115" s="12" t="s">
        <v>257</v>
      </c>
      <c r="C1115" t="s">
        <v>5364</v>
      </c>
      <c r="D1115">
        <v>1</v>
      </c>
    </row>
    <row r="1116" spans="2:4">
      <c r="B1116" s="13" t="s">
        <v>2666</v>
      </c>
      <c r="C1116" t="s">
        <v>6147</v>
      </c>
      <c r="D1116">
        <v>1</v>
      </c>
    </row>
    <row r="1117" spans="2:4">
      <c r="B1117" s="12" t="s">
        <v>1644</v>
      </c>
      <c r="C1117" t="s">
        <v>4689</v>
      </c>
      <c r="D1117">
        <v>1</v>
      </c>
    </row>
    <row r="1118" spans="2:4">
      <c r="B1118" s="11" t="s">
        <v>351</v>
      </c>
      <c r="C1118" t="s">
        <v>4690</v>
      </c>
      <c r="D1118">
        <v>1</v>
      </c>
    </row>
    <row r="1119" spans="2:4">
      <c r="B1119" s="11" t="s">
        <v>1773</v>
      </c>
      <c r="C1119" t="s">
        <v>4896</v>
      </c>
      <c r="D1119">
        <v>1</v>
      </c>
    </row>
    <row r="1120" spans="2:4">
      <c r="B1120" s="12" t="s">
        <v>568</v>
      </c>
      <c r="C1120" t="s">
        <v>4079</v>
      </c>
      <c r="D1120">
        <v>1</v>
      </c>
    </row>
    <row r="1121" spans="2:4">
      <c r="B1121" s="12" t="s">
        <v>2806</v>
      </c>
      <c r="C1121" t="s">
        <v>6257</v>
      </c>
      <c r="D1121">
        <v>1</v>
      </c>
    </row>
    <row r="1122" spans="2:4">
      <c r="B1122" s="13" t="s">
        <v>1664</v>
      </c>
      <c r="C1122" t="s">
        <v>4717</v>
      </c>
      <c r="D1122">
        <v>1</v>
      </c>
    </row>
    <row r="1123" spans="2:4">
      <c r="B1123" s="13" t="s">
        <v>2335</v>
      </c>
      <c r="C1123" t="s">
        <v>5098</v>
      </c>
      <c r="D1123">
        <v>1</v>
      </c>
    </row>
    <row r="1124" spans="2:4">
      <c r="B1124" s="12" t="s">
        <v>2610</v>
      </c>
      <c r="C1124" t="s">
        <v>6258</v>
      </c>
      <c r="D1124">
        <v>1</v>
      </c>
    </row>
    <row r="1125" spans="2:4">
      <c r="B1125" s="12" t="s">
        <v>1998</v>
      </c>
      <c r="C1125" t="s">
        <v>5081</v>
      </c>
      <c r="D1125">
        <v>1</v>
      </c>
    </row>
    <row r="1126" spans="2:4">
      <c r="B1126" s="12" t="s">
        <v>2686</v>
      </c>
      <c r="C1126" t="s">
        <v>6259</v>
      </c>
      <c r="D1126">
        <v>1</v>
      </c>
    </row>
    <row r="1127" spans="2:4">
      <c r="B1127" s="12" t="s">
        <v>2011</v>
      </c>
      <c r="C1127" t="s">
        <v>5082</v>
      </c>
      <c r="D1127">
        <v>1</v>
      </c>
    </row>
    <row r="1128" spans="2:4">
      <c r="B1128" s="11" t="s">
        <v>2742</v>
      </c>
      <c r="C1128" t="s">
        <v>6155</v>
      </c>
      <c r="D1128">
        <v>1</v>
      </c>
    </row>
    <row r="1129" spans="2:4">
      <c r="B1129" s="13" t="s">
        <v>1832</v>
      </c>
      <c r="C1129" t="s">
        <v>4775</v>
      </c>
      <c r="D1129">
        <v>1</v>
      </c>
    </row>
    <row r="1130" spans="2:4">
      <c r="B1130" s="11" t="s">
        <v>2699</v>
      </c>
      <c r="C1130" t="s">
        <v>6260</v>
      </c>
      <c r="D1130">
        <v>1</v>
      </c>
    </row>
    <row r="1131" spans="2:4">
      <c r="B1131" s="13" t="s">
        <v>2836</v>
      </c>
      <c r="C1131" t="s">
        <v>6261</v>
      </c>
      <c r="D1131">
        <v>1</v>
      </c>
    </row>
    <row r="1132" spans="2:4">
      <c r="B1132" s="12" t="s">
        <v>1429</v>
      </c>
      <c r="C1132" t="s">
        <v>4545</v>
      </c>
      <c r="D1132">
        <v>1</v>
      </c>
    </row>
    <row r="1133" spans="2:4">
      <c r="B1133" s="12" t="s">
        <v>2759</v>
      </c>
      <c r="C1133" t="s">
        <v>6262</v>
      </c>
      <c r="D1133">
        <v>1</v>
      </c>
    </row>
    <row r="1134" spans="2:4">
      <c r="B1134" s="12" t="s">
        <v>2136</v>
      </c>
      <c r="C1134" t="s">
        <v>5366</v>
      </c>
      <c r="D1134">
        <v>1</v>
      </c>
    </row>
    <row r="1135" spans="2:4">
      <c r="B1135" s="12" t="s">
        <v>1653</v>
      </c>
      <c r="C1135" t="s">
        <v>4696</v>
      </c>
      <c r="D1135">
        <v>1</v>
      </c>
    </row>
    <row r="1136" spans="2:4">
      <c r="B1136" s="11" t="s">
        <v>2810</v>
      </c>
      <c r="C1136" t="s">
        <v>6263</v>
      </c>
      <c r="D1136">
        <v>1</v>
      </c>
    </row>
    <row r="1137" spans="2:4">
      <c r="B1137" s="13" t="s">
        <v>2794</v>
      </c>
      <c r="C1137" t="s">
        <v>6264</v>
      </c>
      <c r="D1137">
        <v>1</v>
      </c>
    </row>
    <row r="1138" spans="2:4">
      <c r="B1138" s="13" t="s">
        <v>164</v>
      </c>
      <c r="C1138" t="s">
        <v>4091</v>
      </c>
      <c r="D1138">
        <v>1</v>
      </c>
    </row>
    <row r="1139" spans="2:4">
      <c r="B1139" s="12" t="s">
        <v>355</v>
      </c>
      <c r="C1139" t="s">
        <v>6265</v>
      </c>
      <c r="D1139">
        <v>1</v>
      </c>
    </row>
    <row r="1140" spans="2:4">
      <c r="B1140" s="13" t="s">
        <v>2819</v>
      </c>
      <c r="C1140" t="s">
        <v>5846</v>
      </c>
      <c r="D1140">
        <v>1</v>
      </c>
    </row>
    <row r="1141" spans="2:4">
      <c r="B1141" s="12" t="s">
        <v>2878</v>
      </c>
      <c r="C1141" t="s">
        <v>6266</v>
      </c>
      <c r="D1141">
        <v>1</v>
      </c>
    </row>
    <row r="1142" spans="2:4">
      <c r="B1142" s="12" t="s">
        <v>2188</v>
      </c>
      <c r="C1142" t="s">
        <v>5370</v>
      </c>
      <c r="D1142">
        <v>1</v>
      </c>
    </row>
    <row r="1143" spans="2:4">
      <c r="B1143" s="12" t="s">
        <v>364</v>
      </c>
      <c r="C1143" t="s">
        <v>6267</v>
      </c>
      <c r="D1143">
        <v>1</v>
      </c>
    </row>
    <row r="1144" spans="2:4">
      <c r="B1144" s="11" t="s">
        <v>1365</v>
      </c>
      <c r="C1144" t="s">
        <v>4299</v>
      </c>
      <c r="D1144">
        <v>1</v>
      </c>
    </row>
    <row r="1145" spans="2:4">
      <c r="B1145" s="12" t="s">
        <v>714</v>
      </c>
      <c r="C1145" t="s">
        <v>4096</v>
      </c>
      <c r="D1145">
        <v>1</v>
      </c>
    </row>
    <row r="1146" spans="2:4">
      <c r="B1146" s="13" t="s">
        <v>173</v>
      </c>
      <c r="C1146" t="s">
        <v>4698</v>
      </c>
      <c r="D1146">
        <v>1</v>
      </c>
    </row>
    <row r="1147" spans="2:4">
      <c r="B1147" s="12" t="s">
        <v>1778</v>
      </c>
      <c r="C1147" t="s">
        <v>4904</v>
      </c>
      <c r="D1147">
        <v>1</v>
      </c>
    </row>
    <row r="1148" spans="2:4">
      <c r="B1148" s="12" t="s">
        <v>1790</v>
      </c>
      <c r="C1148" t="s">
        <v>4905</v>
      </c>
      <c r="D1148">
        <v>1</v>
      </c>
    </row>
    <row r="1149" spans="2:4">
      <c r="B1149" s="13" t="s">
        <v>14</v>
      </c>
      <c r="C1149" t="s">
        <v>3688</v>
      </c>
      <c r="D1149">
        <v>1</v>
      </c>
    </row>
    <row r="1150" spans="2:4">
      <c r="B1150" s="13" t="s">
        <v>2763</v>
      </c>
      <c r="C1150" t="s">
        <v>6166</v>
      </c>
      <c r="D1150">
        <v>1</v>
      </c>
    </row>
    <row r="1151" spans="2:4">
      <c r="B1151" s="12" t="s">
        <v>805</v>
      </c>
      <c r="C1151" t="s">
        <v>4105</v>
      </c>
      <c r="D1151">
        <v>1</v>
      </c>
    </row>
    <row r="1152" spans="2:4">
      <c r="B1152" s="12" t="s">
        <v>1796</v>
      </c>
      <c r="C1152" t="s">
        <v>4907</v>
      </c>
      <c r="D1152">
        <v>1</v>
      </c>
    </row>
    <row r="1153" spans="2:4">
      <c r="B1153" s="13" t="s">
        <v>843</v>
      </c>
      <c r="C1153" t="s">
        <v>3499</v>
      </c>
      <c r="D1153">
        <v>1</v>
      </c>
    </row>
    <row r="1154" spans="2:4">
      <c r="B1154" s="13" t="s">
        <v>1438</v>
      </c>
      <c r="C1154" t="s">
        <v>4547</v>
      </c>
      <c r="D1154">
        <v>1</v>
      </c>
    </row>
    <row r="1155" spans="2:4">
      <c r="B1155" s="13" t="s">
        <v>2846</v>
      </c>
      <c r="C1155" t="s">
        <v>6268</v>
      </c>
      <c r="D1155">
        <v>1</v>
      </c>
    </row>
    <row r="1156" spans="2:4">
      <c r="B1156" s="13" t="s">
        <v>2067</v>
      </c>
      <c r="C1156" t="s">
        <v>5103</v>
      </c>
      <c r="D1156">
        <v>1</v>
      </c>
    </row>
    <row r="1157" spans="2:4">
      <c r="B1157" s="13" t="s">
        <v>1595</v>
      </c>
      <c r="C1157" t="s">
        <v>4578</v>
      </c>
      <c r="D1157">
        <v>1</v>
      </c>
    </row>
    <row r="1158" spans="2:4">
      <c r="B1158" s="12" t="s">
        <v>2857</v>
      </c>
      <c r="C1158" t="s">
        <v>6269</v>
      </c>
      <c r="D1158">
        <v>1</v>
      </c>
    </row>
    <row r="1159" spans="2:4">
      <c r="B1159" s="12" t="s">
        <v>228</v>
      </c>
      <c r="C1159" t="s">
        <v>5086</v>
      </c>
      <c r="D1159">
        <v>1</v>
      </c>
    </row>
    <row r="1160" spans="2:4">
      <c r="B1160" s="11" t="s">
        <v>2640</v>
      </c>
      <c r="C1160" t="s">
        <v>6270</v>
      </c>
      <c r="D1160">
        <v>1</v>
      </c>
    </row>
    <row r="1161" spans="2:4">
      <c r="B1161" s="12" t="s">
        <v>469</v>
      </c>
      <c r="C1161" t="s">
        <v>3324</v>
      </c>
      <c r="D1161">
        <v>1</v>
      </c>
    </row>
    <row r="1162" spans="2:4">
      <c r="B1162" s="11" t="s">
        <v>2792</v>
      </c>
      <c r="C1162" t="s">
        <v>5852</v>
      </c>
      <c r="D1162">
        <v>1</v>
      </c>
    </row>
    <row r="1163" spans="2:4">
      <c r="B1163" s="12" t="s">
        <v>2887</v>
      </c>
      <c r="C1163" t="s">
        <v>6271</v>
      </c>
      <c r="D1163">
        <v>1</v>
      </c>
    </row>
    <row r="1164" spans="2:4">
      <c r="B1164" s="13" t="s">
        <v>2877</v>
      </c>
      <c r="C1164" t="s">
        <v>5729</v>
      </c>
      <c r="D1164">
        <v>1</v>
      </c>
    </row>
    <row r="1165" spans="2:4">
      <c r="B1165" s="12" t="s">
        <v>2601</v>
      </c>
      <c r="C1165" t="s">
        <v>6272</v>
      </c>
      <c r="D1165">
        <v>1</v>
      </c>
    </row>
    <row r="1166" spans="2:4">
      <c r="B1166" s="11" t="s">
        <v>2801</v>
      </c>
      <c r="C1166" t="s">
        <v>6273</v>
      </c>
      <c r="D1166">
        <v>1</v>
      </c>
    </row>
    <row r="1167" spans="2:4">
      <c r="B1167" s="13" t="s">
        <v>641</v>
      </c>
      <c r="C1167" t="s">
        <v>4110</v>
      </c>
      <c r="D1167">
        <v>1</v>
      </c>
    </row>
    <row r="1168" spans="2:4">
      <c r="B1168" s="13" t="s">
        <v>1718</v>
      </c>
      <c r="C1168" t="s">
        <v>4725</v>
      </c>
      <c r="D1168">
        <v>1</v>
      </c>
    </row>
    <row r="1169" spans="2:4">
      <c r="B1169" s="11" t="s">
        <v>2638</v>
      </c>
      <c r="C1169" t="s">
        <v>6274</v>
      </c>
      <c r="D1169">
        <v>1</v>
      </c>
    </row>
    <row r="1170" spans="2:4">
      <c r="B1170" s="11" t="s">
        <v>1434</v>
      </c>
      <c r="C1170" t="s">
        <v>4548</v>
      </c>
      <c r="D1170">
        <v>1</v>
      </c>
    </row>
    <row r="1171" spans="2:4">
      <c r="B1171" s="11" t="s">
        <v>2740</v>
      </c>
      <c r="C1171" t="s">
        <v>6275</v>
      </c>
      <c r="D1171">
        <v>1</v>
      </c>
    </row>
    <row r="1172" spans="2:4">
      <c r="B1172" s="12" t="s">
        <v>2632</v>
      </c>
      <c r="C1172" t="s">
        <v>6276</v>
      </c>
      <c r="D1172">
        <v>1</v>
      </c>
    </row>
    <row r="1173" spans="2:4">
      <c r="B1173" s="11" t="s">
        <v>905</v>
      </c>
      <c r="C1173" t="s">
        <v>4149</v>
      </c>
      <c r="D1173">
        <v>1</v>
      </c>
    </row>
    <row r="1174" spans="2:4">
      <c r="B1174" s="11" t="s">
        <v>807</v>
      </c>
      <c r="C1174" t="s">
        <v>4113</v>
      </c>
      <c r="D1174">
        <v>1</v>
      </c>
    </row>
    <row r="1175" spans="2:4">
      <c r="B1175" s="11" t="s">
        <v>1296</v>
      </c>
      <c r="C1175" t="s">
        <v>4281</v>
      </c>
      <c r="D1175">
        <v>1</v>
      </c>
    </row>
    <row r="1176" spans="2:4">
      <c r="B1176" s="12" t="s">
        <v>42</v>
      </c>
      <c r="C1176" t="s">
        <v>4114</v>
      </c>
      <c r="D1176">
        <v>1</v>
      </c>
    </row>
    <row r="1177" spans="2:4">
      <c r="B1177" s="12" t="s">
        <v>707</v>
      </c>
      <c r="C1177" t="s">
        <v>4116</v>
      </c>
      <c r="D1177">
        <v>1</v>
      </c>
    </row>
    <row r="1178" spans="2:4">
      <c r="B1178" s="12" t="s">
        <v>600</v>
      </c>
      <c r="C1178" t="s">
        <v>4118</v>
      </c>
      <c r="D1178">
        <v>1</v>
      </c>
    </row>
    <row r="1179" spans="2:4">
      <c r="B1179" s="13" t="s">
        <v>2648</v>
      </c>
      <c r="C1179" t="s">
        <v>6184</v>
      </c>
      <c r="D1179">
        <v>1</v>
      </c>
    </row>
    <row r="1180" spans="2:4">
      <c r="B1180" s="11" t="s">
        <v>352</v>
      </c>
      <c r="C1180" t="s">
        <v>4282</v>
      </c>
      <c r="D1180">
        <v>1</v>
      </c>
    </row>
    <row r="1181" spans="2:4">
      <c r="B1181" s="11" t="s">
        <v>2898</v>
      </c>
      <c r="C1181" t="s">
        <v>6277</v>
      </c>
      <c r="D1181">
        <v>1</v>
      </c>
    </row>
    <row r="1182" spans="2:4">
      <c r="B1182" s="13" t="s">
        <v>2884</v>
      </c>
      <c r="C1182" t="s">
        <v>6278</v>
      </c>
      <c r="D1182">
        <v>1</v>
      </c>
    </row>
    <row r="1183" spans="2:4">
      <c r="B1183" s="12" t="s">
        <v>2659</v>
      </c>
      <c r="C1183" t="s">
        <v>6279</v>
      </c>
      <c r="D1183">
        <v>1</v>
      </c>
    </row>
    <row r="1184" spans="2:4">
      <c r="B1184" s="11" t="s">
        <v>2677</v>
      </c>
      <c r="C1184" t="s">
        <v>6280</v>
      </c>
      <c r="D1184">
        <v>1</v>
      </c>
    </row>
    <row r="1185" spans="2:4">
      <c r="B1185" s="13" t="s">
        <v>764</v>
      </c>
      <c r="C1185" t="s">
        <v>4119</v>
      </c>
      <c r="D1185">
        <v>1</v>
      </c>
    </row>
    <row r="1186" spans="2:4">
      <c r="B1186" s="13" t="s">
        <v>2685</v>
      </c>
      <c r="C1186" t="s">
        <v>6281</v>
      </c>
      <c r="D1186">
        <v>1</v>
      </c>
    </row>
  </sheetData>
  <sortState xmlns:xlrd2="http://schemas.microsoft.com/office/spreadsheetml/2017/richdata2" ref="H7:J456">
    <sortCondition descending="1" ref="J7:J456"/>
    <sortCondition ref="H7:H456"/>
  </sortState>
  <mergeCells count="3">
    <mergeCell ref="B2:D2"/>
    <mergeCell ref="E2:G2"/>
    <mergeCell ref="H2:J2"/>
  </mergeCells>
  <phoneticPr fontId="1"/>
  <conditionalFormatting sqref="B6:B1186">
    <cfRule type="expression" dxfId="11" priority="5">
      <formula>O6=2</formula>
    </cfRule>
    <cfRule type="expression" dxfId="10" priority="6">
      <formula>O6=1</formula>
    </cfRule>
  </conditionalFormatting>
  <conditionalFormatting sqref="E6:E947">
    <cfRule type="expression" dxfId="9" priority="3">
      <formula>R6=2</formula>
    </cfRule>
    <cfRule type="expression" dxfId="8" priority="4">
      <formula>R6=1</formula>
    </cfRule>
  </conditionalFormatting>
  <conditionalFormatting sqref="H6:H455">
    <cfRule type="expression" dxfId="7" priority="1">
      <formula>U6=2</formula>
    </cfRule>
    <cfRule type="expression" dxfId="6" priority="2">
      <formula>U6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CYP1A2</vt:lpstr>
      <vt:lpstr>CYP2A6</vt:lpstr>
      <vt:lpstr>CYP2B6</vt:lpstr>
      <vt:lpstr>CYP2C8</vt:lpstr>
      <vt:lpstr>CYP2C9</vt:lpstr>
      <vt:lpstr>CYP2C19</vt:lpstr>
      <vt:lpstr>CYP2D6</vt:lpstr>
      <vt:lpstr>CYP2E1</vt:lpstr>
      <vt:lpstr>CYP3A4</vt:lpstr>
      <vt:lpstr>CYP3A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shita.fumiyoshi.3m@ms.c.kyoto-u.ac.jp</dc:creator>
  <cp:lastModifiedBy>yamashita.fumiyoshi.3m@ms.c.kyoto-u.ac.jp</cp:lastModifiedBy>
  <dcterms:created xsi:type="dcterms:W3CDTF">2025-04-03T01:12:29Z</dcterms:created>
  <dcterms:modified xsi:type="dcterms:W3CDTF">2025-06-22T07:08:27Z</dcterms:modified>
</cp:coreProperties>
</file>